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theme/themeOverride1.xml" ContentType="application/vnd.openxmlformats-officedocument.themeOverrid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2"/>
  <workbookPr codeName="ThisWorkbook"/>
  <mc:AlternateContent xmlns:mc="http://schemas.openxmlformats.org/markup-compatibility/2006">
    <mc:Choice Requires="x15">
      <x15ac:absPath xmlns:x15ac="http://schemas.microsoft.com/office/spreadsheetml/2010/11/ac" url="\\helmholtz.geomar.de\Users$\dnabi\Daten\Air-Blood-Partitioning\"/>
    </mc:Choice>
  </mc:AlternateContent>
  <xr:revisionPtr revIDLastSave="0" documentId="13_ncr:1_{9C93893D-445B-4EBE-9EE5-F85F93FA9BE8}" xr6:coauthVersionLast="36" xr6:coauthVersionMax="47" xr10:uidLastSave="{00000000-0000-0000-0000-000000000000}"/>
  <bookViews>
    <workbookView xWindow="0" yWindow="0" windowWidth="14380" windowHeight="3200" xr2:uid="{00000000-000D-0000-FFFF-FFFF00000000}"/>
  </bookViews>
  <sheets>
    <sheet name="Summary" sheetId="20" r:id="rId1"/>
    <sheet name="S1" sheetId="7" r:id="rId2"/>
    <sheet name="S2" sheetId="8" r:id="rId3"/>
    <sheet name="S3" sheetId="9" r:id="rId4"/>
    <sheet name="S4" sheetId="19" r:id="rId5"/>
    <sheet name="S5" sheetId="3" r:id="rId6"/>
    <sheet name="S6" sheetId="4" r:id="rId7"/>
    <sheet name="S7" sheetId="14" r:id="rId8"/>
    <sheet name="S8" sheetId="16" r:id="rId9"/>
    <sheet name="S9" sheetId="11" r:id="rId10"/>
    <sheet name="S10" sheetId="12" r:id="rId11"/>
    <sheet name="S11" sheetId="13" r:id="rId12"/>
    <sheet name="S12" sheetId="17" r:id="rId13"/>
    <sheet name="S13" sheetId="21" r:id="rId14"/>
  </sheets>
  <externalReferences>
    <externalReference r:id="rId15"/>
  </externalReferences>
  <definedNames>
    <definedName name="_xlnm._FilterDatabase" localSheetId="13" hidden="1">'S13'!$A$2:$X$2</definedName>
    <definedName name="_xlnm._FilterDatabase" localSheetId="4" hidden="1">'S4'!$A$2:$O$360</definedName>
    <definedName name="_xlnm._FilterDatabase" localSheetId="5" hidden="1">'S5'!$A$2:$O$283</definedName>
    <definedName name="_xlnm._FilterDatabase" localSheetId="6" hidden="1">'S6'!$A$2:$O$287</definedName>
    <definedName name="_Toc64480241" localSheetId="5">'S5'!$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44" i="19" l="1"/>
  <c r="U83" i="19"/>
  <c r="U201" i="19"/>
  <c r="U240" i="19"/>
  <c r="U252" i="19"/>
  <c r="U344" i="19"/>
  <c r="S4" i="19"/>
  <c r="S5" i="19"/>
  <c r="S6" i="19"/>
  <c r="S7" i="19"/>
  <c r="S8" i="19"/>
  <c r="S9" i="19"/>
  <c r="S10" i="19"/>
  <c r="S11" i="19"/>
  <c r="S12" i="19"/>
  <c r="S13" i="19"/>
  <c r="S14" i="19"/>
  <c r="S15" i="19"/>
  <c r="S16" i="19"/>
  <c r="S17" i="19"/>
  <c r="S18" i="19"/>
  <c r="S19" i="19"/>
  <c r="S20" i="19"/>
  <c r="S21" i="19"/>
  <c r="S22" i="19"/>
  <c r="S23" i="19"/>
  <c r="S24" i="19"/>
  <c r="S25" i="19"/>
  <c r="S26" i="19"/>
  <c r="S27" i="19"/>
  <c r="S28" i="19"/>
  <c r="S29" i="19"/>
  <c r="S30" i="19"/>
  <c r="S31" i="19"/>
  <c r="S32" i="19"/>
  <c r="S33" i="19"/>
  <c r="S34" i="19"/>
  <c r="S35" i="19"/>
  <c r="S36" i="19"/>
  <c r="S37" i="19"/>
  <c r="S38" i="19"/>
  <c r="S39" i="19"/>
  <c r="S40" i="19"/>
  <c r="S41" i="19"/>
  <c r="S42" i="19"/>
  <c r="S43" i="19"/>
  <c r="S44" i="19"/>
  <c r="S45" i="19"/>
  <c r="S46" i="19"/>
  <c r="S47" i="19"/>
  <c r="S48" i="19"/>
  <c r="S49" i="19"/>
  <c r="S50" i="19"/>
  <c r="S51" i="19"/>
  <c r="S52" i="19"/>
  <c r="S53" i="19"/>
  <c r="S54" i="19"/>
  <c r="S55" i="19"/>
  <c r="S56" i="19"/>
  <c r="S57" i="19"/>
  <c r="S58" i="19"/>
  <c r="S59" i="19"/>
  <c r="S60" i="19"/>
  <c r="S61" i="19"/>
  <c r="S62" i="19"/>
  <c r="S63" i="19"/>
  <c r="S64" i="19"/>
  <c r="S65" i="19"/>
  <c r="S66" i="19"/>
  <c r="S67" i="19"/>
  <c r="S68" i="19"/>
  <c r="S69" i="19"/>
  <c r="S70" i="19"/>
  <c r="S71" i="19"/>
  <c r="S72" i="19"/>
  <c r="S73" i="19"/>
  <c r="S74" i="19"/>
  <c r="S75" i="19"/>
  <c r="S76" i="19"/>
  <c r="S77" i="19"/>
  <c r="S78" i="19"/>
  <c r="S79" i="19"/>
  <c r="S80" i="19"/>
  <c r="S81" i="19"/>
  <c r="S82" i="19"/>
  <c r="S83" i="19"/>
  <c r="S84" i="19"/>
  <c r="S85" i="19"/>
  <c r="S86" i="19"/>
  <c r="S87" i="19"/>
  <c r="S88" i="19"/>
  <c r="S89" i="19"/>
  <c r="S90" i="19"/>
  <c r="S91" i="19"/>
  <c r="S92" i="19"/>
  <c r="S93" i="19"/>
  <c r="S94" i="19"/>
  <c r="S95" i="19"/>
  <c r="S96" i="19"/>
  <c r="S97" i="19"/>
  <c r="S98" i="19"/>
  <c r="S99" i="19"/>
  <c r="S100" i="19"/>
  <c r="S101" i="19"/>
  <c r="S102" i="19"/>
  <c r="S103" i="19"/>
  <c r="S104" i="19"/>
  <c r="S105" i="19"/>
  <c r="S106" i="19"/>
  <c r="S107" i="19"/>
  <c r="S108" i="19"/>
  <c r="S109" i="19"/>
  <c r="S110" i="19"/>
  <c r="S111" i="19"/>
  <c r="S112" i="19"/>
  <c r="S113" i="19"/>
  <c r="S114" i="19"/>
  <c r="S115" i="19"/>
  <c r="S116" i="19"/>
  <c r="S117" i="19"/>
  <c r="S118" i="19"/>
  <c r="S119" i="19"/>
  <c r="S120" i="19"/>
  <c r="S121" i="19"/>
  <c r="S122" i="19"/>
  <c r="S123" i="19"/>
  <c r="S124" i="19"/>
  <c r="S125" i="19"/>
  <c r="S126" i="19"/>
  <c r="S127" i="19"/>
  <c r="S128" i="19"/>
  <c r="S129" i="19"/>
  <c r="S130" i="19"/>
  <c r="S131" i="19"/>
  <c r="S132" i="19"/>
  <c r="S133" i="19"/>
  <c r="S134" i="19"/>
  <c r="S135" i="19"/>
  <c r="S136" i="19"/>
  <c r="S137" i="19"/>
  <c r="S138" i="19"/>
  <c r="S139" i="19"/>
  <c r="S140" i="19"/>
  <c r="S141" i="19"/>
  <c r="S142" i="19"/>
  <c r="S143" i="19"/>
  <c r="S144" i="19"/>
  <c r="S145" i="19"/>
  <c r="S146" i="19"/>
  <c r="S147" i="19"/>
  <c r="S148" i="19"/>
  <c r="S149" i="19"/>
  <c r="S150" i="19"/>
  <c r="S151" i="19"/>
  <c r="S152" i="19"/>
  <c r="S153" i="19"/>
  <c r="S154" i="19"/>
  <c r="S155" i="19"/>
  <c r="S156" i="19"/>
  <c r="S157" i="19"/>
  <c r="S158" i="19"/>
  <c r="S159" i="19"/>
  <c r="S160" i="19"/>
  <c r="S161" i="19"/>
  <c r="S162" i="19"/>
  <c r="S163" i="19"/>
  <c r="S164" i="19"/>
  <c r="S165" i="19"/>
  <c r="S166" i="19"/>
  <c r="S167" i="19"/>
  <c r="S168" i="19"/>
  <c r="S169" i="19"/>
  <c r="S170" i="19"/>
  <c r="S171" i="19"/>
  <c r="S172" i="19"/>
  <c r="S173" i="19"/>
  <c r="S174" i="19"/>
  <c r="S175" i="19"/>
  <c r="S176" i="19"/>
  <c r="S177" i="19"/>
  <c r="S178" i="19"/>
  <c r="S179" i="19"/>
  <c r="S180" i="19"/>
  <c r="S181" i="19"/>
  <c r="S182" i="19"/>
  <c r="S183" i="19"/>
  <c r="S184" i="19"/>
  <c r="S185" i="19"/>
  <c r="S186" i="19"/>
  <c r="S187" i="19"/>
  <c r="S188" i="19"/>
  <c r="S189" i="19"/>
  <c r="S190" i="19"/>
  <c r="S191" i="19"/>
  <c r="S192" i="19"/>
  <c r="S193" i="19"/>
  <c r="S194" i="19"/>
  <c r="S195" i="19"/>
  <c r="S196" i="19"/>
  <c r="S197" i="19"/>
  <c r="S198" i="19"/>
  <c r="S199" i="19"/>
  <c r="S200" i="19"/>
  <c r="S201" i="19"/>
  <c r="S202" i="19"/>
  <c r="S203" i="19"/>
  <c r="S204" i="19"/>
  <c r="S205" i="19"/>
  <c r="S206" i="19"/>
  <c r="S207" i="19"/>
  <c r="S208" i="19"/>
  <c r="S209" i="19"/>
  <c r="S210" i="19"/>
  <c r="S211" i="19"/>
  <c r="S212" i="19"/>
  <c r="S213" i="19"/>
  <c r="S214" i="19"/>
  <c r="S215" i="19"/>
  <c r="S216" i="19"/>
  <c r="S217" i="19"/>
  <c r="S218" i="19"/>
  <c r="S219" i="19"/>
  <c r="S220" i="19"/>
  <c r="S221" i="19"/>
  <c r="S222" i="19"/>
  <c r="S223" i="19"/>
  <c r="S224" i="19"/>
  <c r="S225" i="19"/>
  <c r="S226" i="19"/>
  <c r="S227" i="19"/>
  <c r="S228" i="19"/>
  <c r="S229" i="19"/>
  <c r="S230" i="19"/>
  <c r="S231" i="19"/>
  <c r="S232" i="19"/>
  <c r="S233" i="19"/>
  <c r="S234" i="19"/>
  <c r="S235" i="19"/>
  <c r="S236" i="19"/>
  <c r="S237" i="19"/>
  <c r="S238" i="19"/>
  <c r="S239" i="19"/>
  <c r="S240" i="19"/>
  <c r="S241" i="19"/>
  <c r="S242" i="19"/>
  <c r="S243" i="19"/>
  <c r="S244" i="19"/>
  <c r="S245" i="19"/>
  <c r="S246" i="19"/>
  <c r="S247" i="19"/>
  <c r="S248" i="19"/>
  <c r="S249" i="19"/>
  <c r="S250" i="19"/>
  <c r="S251" i="19"/>
  <c r="S252" i="19"/>
  <c r="T252" i="19" s="1"/>
  <c r="S253" i="19"/>
  <c r="S254" i="19"/>
  <c r="S255" i="19"/>
  <c r="S256" i="19"/>
  <c r="S257" i="19"/>
  <c r="S258" i="19"/>
  <c r="S259" i="19"/>
  <c r="S260" i="19"/>
  <c r="S261" i="19"/>
  <c r="S262" i="19"/>
  <c r="S263" i="19"/>
  <c r="S264" i="19"/>
  <c r="S265" i="19"/>
  <c r="S266" i="19"/>
  <c r="S267" i="19"/>
  <c r="S268" i="19"/>
  <c r="S269" i="19"/>
  <c r="S270" i="19"/>
  <c r="S271" i="19"/>
  <c r="S272" i="19"/>
  <c r="S273" i="19"/>
  <c r="S274" i="19"/>
  <c r="S275" i="19"/>
  <c r="S276" i="19"/>
  <c r="S277" i="19"/>
  <c r="S278" i="19"/>
  <c r="S279" i="19"/>
  <c r="S280" i="19"/>
  <c r="S281" i="19"/>
  <c r="S282" i="19"/>
  <c r="S283" i="19"/>
  <c r="S284" i="19"/>
  <c r="S285" i="19"/>
  <c r="S286" i="19"/>
  <c r="S287" i="19"/>
  <c r="S288" i="19"/>
  <c r="S289" i="19"/>
  <c r="S290" i="19"/>
  <c r="S291" i="19"/>
  <c r="S292" i="19"/>
  <c r="S293" i="19"/>
  <c r="S294" i="19"/>
  <c r="S295" i="19"/>
  <c r="S296" i="19"/>
  <c r="S297" i="19"/>
  <c r="S298" i="19"/>
  <c r="S299" i="19"/>
  <c r="S300" i="19"/>
  <c r="S301" i="19"/>
  <c r="S302" i="19"/>
  <c r="S303" i="19"/>
  <c r="S304" i="19"/>
  <c r="S305" i="19"/>
  <c r="S306" i="19"/>
  <c r="S307" i="19"/>
  <c r="S308" i="19"/>
  <c r="S309" i="19"/>
  <c r="S310" i="19"/>
  <c r="S311" i="19"/>
  <c r="S312" i="19"/>
  <c r="S313" i="19"/>
  <c r="S314" i="19"/>
  <c r="S315" i="19"/>
  <c r="S316" i="19"/>
  <c r="S317" i="19"/>
  <c r="S318" i="19"/>
  <c r="S319" i="19"/>
  <c r="S320" i="19"/>
  <c r="S321" i="19"/>
  <c r="S322" i="19"/>
  <c r="S323" i="19"/>
  <c r="S324" i="19"/>
  <c r="S325" i="19"/>
  <c r="S326" i="19"/>
  <c r="S327" i="19"/>
  <c r="S328" i="19"/>
  <c r="S329" i="19"/>
  <c r="S330" i="19"/>
  <c r="S331" i="19"/>
  <c r="S332" i="19"/>
  <c r="S333" i="19"/>
  <c r="S334" i="19"/>
  <c r="S335" i="19"/>
  <c r="S336" i="19"/>
  <c r="S337" i="19"/>
  <c r="S338" i="19"/>
  <c r="S339" i="19"/>
  <c r="S340" i="19"/>
  <c r="S341" i="19"/>
  <c r="S342" i="19"/>
  <c r="S343" i="19"/>
  <c r="S344" i="19"/>
  <c r="S345" i="19"/>
  <c r="S346" i="19"/>
  <c r="S3" i="19"/>
  <c r="R4" i="19"/>
  <c r="R5" i="19"/>
  <c r="R6" i="19"/>
  <c r="R7" i="19"/>
  <c r="R8" i="19"/>
  <c r="R9" i="19"/>
  <c r="R10" i="19"/>
  <c r="R11" i="19"/>
  <c r="R12" i="19"/>
  <c r="R13" i="19"/>
  <c r="R14" i="19"/>
  <c r="R15" i="19"/>
  <c r="R16" i="19"/>
  <c r="R17" i="19"/>
  <c r="R18" i="19"/>
  <c r="R19" i="19"/>
  <c r="R20" i="19"/>
  <c r="R21" i="19"/>
  <c r="R22" i="19"/>
  <c r="R23" i="19"/>
  <c r="R24" i="19"/>
  <c r="R25" i="19"/>
  <c r="R26" i="19"/>
  <c r="R27" i="19"/>
  <c r="R28" i="19"/>
  <c r="R29" i="19"/>
  <c r="R30" i="19"/>
  <c r="R31" i="19"/>
  <c r="R32" i="19"/>
  <c r="R33" i="19"/>
  <c r="R34" i="19"/>
  <c r="R35" i="19"/>
  <c r="R36" i="19"/>
  <c r="R37" i="19"/>
  <c r="R38" i="19"/>
  <c r="R39" i="19"/>
  <c r="R40" i="19"/>
  <c r="R41" i="19"/>
  <c r="R42" i="19"/>
  <c r="R43" i="19"/>
  <c r="R44" i="19"/>
  <c r="R45" i="19"/>
  <c r="R46" i="19"/>
  <c r="R47" i="19"/>
  <c r="R48" i="19"/>
  <c r="R49" i="19"/>
  <c r="R50" i="19"/>
  <c r="R51" i="19"/>
  <c r="R52" i="19"/>
  <c r="R53" i="19"/>
  <c r="R54" i="19"/>
  <c r="R55" i="19"/>
  <c r="R56" i="19"/>
  <c r="R57" i="19"/>
  <c r="R58" i="19"/>
  <c r="R59" i="19"/>
  <c r="R60" i="19"/>
  <c r="R61" i="19"/>
  <c r="R62" i="19"/>
  <c r="R63" i="19"/>
  <c r="R64" i="19"/>
  <c r="R65" i="19"/>
  <c r="R66" i="19"/>
  <c r="R67" i="19"/>
  <c r="R68" i="19"/>
  <c r="R69" i="19"/>
  <c r="R70" i="19"/>
  <c r="R71" i="19"/>
  <c r="R72" i="19"/>
  <c r="R73" i="19"/>
  <c r="R74" i="19"/>
  <c r="R75" i="19"/>
  <c r="R76" i="19"/>
  <c r="R77" i="19"/>
  <c r="R78" i="19"/>
  <c r="R79" i="19"/>
  <c r="R80" i="19"/>
  <c r="R81" i="19"/>
  <c r="R82" i="19"/>
  <c r="R83" i="19"/>
  <c r="R84" i="19"/>
  <c r="R85" i="19"/>
  <c r="R86" i="19"/>
  <c r="R87" i="19"/>
  <c r="R88" i="19"/>
  <c r="R89" i="19"/>
  <c r="R90" i="19"/>
  <c r="R91" i="19"/>
  <c r="R92" i="19"/>
  <c r="R93" i="19"/>
  <c r="R94" i="19"/>
  <c r="R95" i="19"/>
  <c r="R96" i="19"/>
  <c r="R97" i="19"/>
  <c r="R98" i="19"/>
  <c r="R99" i="19"/>
  <c r="R100" i="19"/>
  <c r="R101" i="19"/>
  <c r="R102" i="19"/>
  <c r="R103" i="19"/>
  <c r="R104" i="19"/>
  <c r="R105" i="19"/>
  <c r="R106" i="19"/>
  <c r="R107" i="19"/>
  <c r="R108" i="19"/>
  <c r="R109" i="19"/>
  <c r="R110" i="19"/>
  <c r="R111" i="19"/>
  <c r="R112" i="19"/>
  <c r="R113" i="19"/>
  <c r="R114" i="19"/>
  <c r="R115" i="19"/>
  <c r="R116" i="19"/>
  <c r="R117" i="19"/>
  <c r="R118" i="19"/>
  <c r="R119" i="19"/>
  <c r="R120" i="19"/>
  <c r="R121" i="19"/>
  <c r="R122" i="19"/>
  <c r="R123" i="19"/>
  <c r="R124" i="19"/>
  <c r="R125" i="19"/>
  <c r="R126" i="19"/>
  <c r="R127" i="19"/>
  <c r="R128" i="19"/>
  <c r="R129" i="19"/>
  <c r="R130" i="19"/>
  <c r="R131" i="19"/>
  <c r="R132" i="19"/>
  <c r="R133" i="19"/>
  <c r="R134" i="19"/>
  <c r="R135" i="19"/>
  <c r="R136" i="19"/>
  <c r="R137" i="19"/>
  <c r="R138" i="19"/>
  <c r="R139" i="19"/>
  <c r="R140" i="19"/>
  <c r="R141" i="19"/>
  <c r="R142" i="19"/>
  <c r="R143" i="19"/>
  <c r="R144" i="19"/>
  <c r="R145" i="19"/>
  <c r="R146" i="19"/>
  <c r="R147" i="19"/>
  <c r="R148" i="19"/>
  <c r="R149" i="19"/>
  <c r="R150" i="19"/>
  <c r="R151" i="19"/>
  <c r="R152" i="19"/>
  <c r="R153" i="19"/>
  <c r="R154" i="19"/>
  <c r="R155" i="19"/>
  <c r="R156" i="19"/>
  <c r="R157" i="19"/>
  <c r="R158" i="19"/>
  <c r="R159" i="19"/>
  <c r="R160" i="19"/>
  <c r="R161" i="19"/>
  <c r="R162" i="19"/>
  <c r="R163" i="19"/>
  <c r="R164" i="19"/>
  <c r="R165" i="19"/>
  <c r="R166" i="19"/>
  <c r="R167" i="19"/>
  <c r="R168" i="19"/>
  <c r="R169" i="19"/>
  <c r="R170" i="19"/>
  <c r="R171" i="19"/>
  <c r="R172" i="19"/>
  <c r="R173" i="19"/>
  <c r="R174" i="19"/>
  <c r="R175" i="19"/>
  <c r="R176" i="19"/>
  <c r="R177" i="19"/>
  <c r="R178" i="19"/>
  <c r="R179" i="19"/>
  <c r="R180" i="19"/>
  <c r="R181" i="19"/>
  <c r="R182" i="19"/>
  <c r="R183" i="19"/>
  <c r="R184" i="19"/>
  <c r="R185" i="19"/>
  <c r="R186" i="19"/>
  <c r="R187" i="19"/>
  <c r="R188" i="19"/>
  <c r="R189" i="19"/>
  <c r="R190" i="19"/>
  <c r="R191" i="19"/>
  <c r="R192" i="19"/>
  <c r="R193" i="19"/>
  <c r="R194" i="19"/>
  <c r="R195" i="19"/>
  <c r="R196" i="19"/>
  <c r="R197" i="19"/>
  <c r="R198" i="19"/>
  <c r="R199" i="19"/>
  <c r="R200" i="19"/>
  <c r="R201" i="19"/>
  <c r="R202" i="19"/>
  <c r="R203" i="19"/>
  <c r="R204" i="19"/>
  <c r="R205" i="19"/>
  <c r="R206" i="19"/>
  <c r="R207" i="19"/>
  <c r="R208" i="19"/>
  <c r="R209" i="19"/>
  <c r="R210" i="19"/>
  <c r="R211" i="19"/>
  <c r="R212" i="19"/>
  <c r="R213" i="19"/>
  <c r="R214" i="19"/>
  <c r="R215" i="19"/>
  <c r="R216" i="19"/>
  <c r="R217" i="19"/>
  <c r="R218" i="19"/>
  <c r="R219" i="19"/>
  <c r="R220" i="19"/>
  <c r="R221" i="19"/>
  <c r="R222" i="19"/>
  <c r="R223" i="19"/>
  <c r="R224" i="19"/>
  <c r="R225" i="19"/>
  <c r="R226" i="19"/>
  <c r="R227" i="19"/>
  <c r="R228" i="19"/>
  <c r="R229" i="19"/>
  <c r="R230" i="19"/>
  <c r="R231" i="19"/>
  <c r="R232" i="19"/>
  <c r="R233" i="19"/>
  <c r="R234" i="19"/>
  <c r="R235" i="19"/>
  <c r="R236" i="19"/>
  <c r="R237" i="19"/>
  <c r="R238" i="19"/>
  <c r="R239" i="19"/>
  <c r="R240" i="19"/>
  <c r="R241" i="19"/>
  <c r="R242" i="19"/>
  <c r="R243" i="19"/>
  <c r="R244" i="19"/>
  <c r="R245" i="19"/>
  <c r="R246" i="19"/>
  <c r="R247" i="19"/>
  <c r="R248" i="19"/>
  <c r="R249" i="19"/>
  <c r="U249" i="19" s="1"/>
  <c r="R250" i="19"/>
  <c r="R251" i="19"/>
  <c r="R252" i="19"/>
  <c r="R253" i="19"/>
  <c r="R254" i="19"/>
  <c r="R255" i="19"/>
  <c r="R256" i="19"/>
  <c r="R257" i="19"/>
  <c r="R258" i="19"/>
  <c r="R259" i="19"/>
  <c r="R260" i="19"/>
  <c r="R261" i="19"/>
  <c r="R262" i="19"/>
  <c r="R263" i="19"/>
  <c r="R264" i="19"/>
  <c r="R265" i="19"/>
  <c r="R266" i="19"/>
  <c r="R267" i="19"/>
  <c r="R268" i="19"/>
  <c r="R269" i="19"/>
  <c r="R270" i="19"/>
  <c r="R271" i="19"/>
  <c r="R272" i="19"/>
  <c r="R273" i="19"/>
  <c r="R274" i="19"/>
  <c r="R275" i="19"/>
  <c r="R276" i="19"/>
  <c r="R277" i="19"/>
  <c r="R278" i="19"/>
  <c r="R279" i="19"/>
  <c r="R280" i="19"/>
  <c r="R281" i="19"/>
  <c r="R282" i="19"/>
  <c r="R283" i="19"/>
  <c r="R284" i="19"/>
  <c r="U284" i="19" s="1"/>
  <c r="R285" i="19"/>
  <c r="R286" i="19"/>
  <c r="R287" i="19"/>
  <c r="R288" i="19"/>
  <c r="R289" i="19"/>
  <c r="R290" i="19"/>
  <c r="R291" i="19"/>
  <c r="R292" i="19"/>
  <c r="R293" i="19"/>
  <c r="R294" i="19"/>
  <c r="R295" i="19"/>
  <c r="R296" i="19"/>
  <c r="R297" i="19"/>
  <c r="R298" i="19"/>
  <c r="R299" i="19"/>
  <c r="R300" i="19"/>
  <c r="R301" i="19"/>
  <c r="R302" i="19"/>
  <c r="R303" i="19"/>
  <c r="R304" i="19"/>
  <c r="R305" i="19"/>
  <c r="R306" i="19"/>
  <c r="R307" i="19"/>
  <c r="R308" i="19"/>
  <c r="R309" i="19"/>
  <c r="R310" i="19"/>
  <c r="R311" i="19"/>
  <c r="R312" i="19"/>
  <c r="R313" i="19"/>
  <c r="R314" i="19"/>
  <c r="R315" i="19"/>
  <c r="R316" i="19"/>
  <c r="R317" i="19"/>
  <c r="R318" i="19"/>
  <c r="R319" i="19"/>
  <c r="R320" i="19"/>
  <c r="R321" i="19"/>
  <c r="R322" i="19"/>
  <c r="R323" i="19"/>
  <c r="R324" i="19"/>
  <c r="R325" i="19"/>
  <c r="R326" i="19"/>
  <c r="R327" i="19"/>
  <c r="R328" i="19"/>
  <c r="R329" i="19"/>
  <c r="R330" i="19"/>
  <c r="R331" i="19"/>
  <c r="R332" i="19"/>
  <c r="R333" i="19"/>
  <c r="R334" i="19"/>
  <c r="R335" i="19"/>
  <c r="R336" i="19"/>
  <c r="R337" i="19"/>
  <c r="R338" i="19"/>
  <c r="R339" i="19"/>
  <c r="R340" i="19"/>
  <c r="R341" i="19"/>
  <c r="R342" i="19"/>
  <c r="R343" i="19"/>
  <c r="R344" i="19"/>
  <c r="R345" i="19"/>
  <c r="R346" i="19"/>
  <c r="R3" i="19"/>
  <c r="P2" i="19"/>
  <c r="Q2" i="19"/>
  <c r="Q3" i="19"/>
  <c r="T3" i="19" s="1"/>
  <c r="Q4" i="19"/>
  <c r="T4" i="19" s="1"/>
  <c r="Q5" i="19"/>
  <c r="T5" i="19" s="1"/>
  <c r="Q6" i="19"/>
  <c r="T6" i="19" s="1"/>
  <c r="Q7" i="19"/>
  <c r="T7" i="19" s="1"/>
  <c r="Q8" i="19"/>
  <c r="T8" i="19" s="1"/>
  <c r="Q9" i="19"/>
  <c r="T9" i="19" s="1"/>
  <c r="Q10" i="19"/>
  <c r="T10" i="19" s="1"/>
  <c r="Q11" i="19"/>
  <c r="T11" i="19" s="1"/>
  <c r="Q12" i="19"/>
  <c r="T12" i="19" s="1"/>
  <c r="Q13" i="19"/>
  <c r="T13" i="19" s="1"/>
  <c r="Q14" i="19"/>
  <c r="T14" i="19" s="1"/>
  <c r="Q15" i="19"/>
  <c r="T15" i="19" s="1"/>
  <c r="Q16" i="19"/>
  <c r="T16" i="19" s="1"/>
  <c r="Q17" i="19"/>
  <c r="T17" i="19" s="1"/>
  <c r="Q18" i="19"/>
  <c r="T18" i="19" s="1"/>
  <c r="Q19" i="19"/>
  <c r="T19" i="19" s="1"/>
  <c r="Q20" i="19"/>
  <c r="T20" i="19" s="1"/>
  <c r="Q21" i="19"/>
  <c r="T21" i="19" s="1"/>
  <c r="Q22" i="19"/>
  <c r="T22" i="19" s="1"/>
  <c r="Q23" i="19"/>
  <c r="T23" i="19" s="1"/>
  <c r="Q24" i="19"/>
  <c r="T24" i="19" s="1"/>
  <c r="Q25" i="19"/>
  <c r="T25" i="19" s="1"/>
  <c r="Q26" i="19"/>
  <c r="T26" i="19" s="1"/>
  <c r="Q27" i="19"/>
  <c r="T27" i="19" s="1"/>
  <c r="Q28" i="19"/>
  <c r="T28" i="19" s="1"/>
  <c r="Q29" i="19"/>
  <c r="T29" i="19" s="1"/>
  <c r="Q30" i="19"/>
  <c r="T30" i="19" s="1"/>
  <c r="Q31" i="19"/>
  <c r="T31" i="19" s="1"/>
  <c r="Q32" i="19"/>
  <c r="T32" i="19" s="1"/>
  <c r="Q33" i="19"/>
  <c r="T33" i="19" s="1"/>
  <c r="Q34" i="19"/>
  <c r="T34" i="19" s="1"/>
  <c r="Q35" i="19"/>
  <c r="T35" i="19" s="1"/>
  <c r="Q36" i="19"/>
  <c r="T36" i="19" s="1"/>
  <c r="Q37" i="19"/>
  <c r="T37" i="19" s="1"/>
  <c r="Q38" i="19"/>
  <c r="T38" i="19" s="1"/>
  <c r="Q39" i="19"/>
  <c r="T39" i="19" s="1"/>
  <c r="Q40" i="19"/>
  <c r="T40" i="19" s="1"/>
  <c r="Q41" i="19"/>
  <c r="T41" i="19" s="1"/>
  <c r="Q42" i="19"/>
  <c r="T42" i="19" s="1"/>
  <c r="Q43" i="19"/>
  <c r="T43" i="19" s="1"/>
  <c r="Q44" i="19"/>
  <c r="T44" i="19" s="1"/>
  <c r="Q45" i="19"/>
  <c r="T45" i="19" s="1"/>
  <c r="Q46" i="19"/>
  <c r="T46" i="19" s="1"/>
  <c r="Q47" i="19"/>
  <c r="T47" i="19" s="1"/>
  <c r="Q48" i="19"/>
  <c r="T48" i="19" s="1"/>
  <c r="Q49" i="19"/>
  <c r="T49" i="19" s="1"/>
  <c r="Q50" i="19"/>
  <c r="T50" i="19" s="1"/>
  <c r="Q51" i="19"/>
  <c r="T51" i="19" s="1"/>
  <c r="Q52" i="19"/>
  <c r="T52" i="19" s="1"/>
  <c r="Q53" i="19"/>
  <c r="T53" i="19" s="1"/>
  <c r="Q54" i="19"/>
  <c r="T54" i="19" s="1"/>
  <c r="Q55" i="19"/>
  <c r="T55" i="19" s="1"/>
  <c r="Q56" i="19"/>
  <c r="T56" i="19" s="1"/>
  <c r="Q57" i="19"/>
  <c r="T57" i="19" s="1"/>
  <c r="Q58" i="19"/>
  <c r="T58" i="19" s="1"/>
  <c r="Q59" i="19"/>
  <c r="T59" i="19" s="1"/>
  <c r="Q60" i="19"/>
  <c r="T60" i="19" s="1"/>
  <c r="Q61" i="19"/>
  <c r="T61" i="19" s="1"/>
  <c r="Q62" i="19"/>
  <c r="T62" i="19" s="1"/>
  <c r="Q63" i="19"/>
  <c r="T63" i="19" s="1"/>
  <c r="Q64" i="19"/>
  <c r="T64" i="19" s="1"/>
  <c r="Q65" i="19"/>
  <c r="T65" i="19" s="1"/>
  <c r="Q66" i="19"/>
  <c r="T66" i="19" s="1"/>
  <c r="Q67" i="19"/>
  <c r="T67" i="19" s="1"/>
  <c r="Q68" i="19"/>
  <c r="T68" i="19" s="1"/>
  <c r="Q69" i="19"/>
  <c r="T69" i="19" s="1"/>
  <c r="Q70" i="19"/>
  <c r="T70" i="19" s="1"/>
  <c r="Q71" i="19"/>
  <c r="T71" i="19" s="1"/>
  <c r="Q72" i="19"/>
  <c r="T72" i="19" s="1"/>
  <c r="Q73" i="19"/>
  <c r="T73" i="19" s="1"/>
  <c r="Q74" i="19"/>
  <c r="T74" i="19" s="1"/>
  <c r="Q75" i="19"/>
  <c r="T75" i="19" s="1"/>
  <c r="Q76" i="19"/>
  <c r="T76" i="19" s="1"/>
  <c r="Q77" i="19"/>
  <c r="T77" i="19" s="1"/>
  <c r="Q78" i="19"/>
  <c r="T78" i="19" s="1"/>
  <c r="Q79" i="19"/>
  <c r="T79" i="19" s="1"/>
  <c r="Q80" i="19"/>
  <c r="T80" i="19" s="1"/>
  <c r="Q81" i="19"/>
  <c r="T81" i="19" s="1"/>
  <c r="Q82" i="19"/>
  <c r="T82" i="19" s="1"/>
  <c r="Q83" i="19"/>
  <c r="T83" i="19" s="1"/>
  <c r="Q84" i="19"/>
  <c r="T84" i="19" s="1"/>
  <c r="Q85" i="19"/>
  <c r="T85" i="19" s="1"/>
  <c r="Q86" i="19"/>
  <c r="T86" i="19" s="1"/>
  <c r="Q87" i="19"/>
  <c r="T87" i="19" s="1"/>
  <c r="Q88" i="19"/>
  <c r="T88" i="19" s="1"/>
  <c r="Q89" i="19"/>
  <c r="T89" i="19" s="1"/>
  <c r="Q90" i="19"/>
  <c r="T90" i="19" s="1"/>
  <c r="Q91" i="19"/>
  <c r="T91" i="19" s="1"/>
  <c r="Q92" i="19"/>
  <c r="T92" i="19" s="1"/>
  <c r="Q93" i="19"/>
  <c r="T93" i="19" s="1"/>
  <c r="Q94" i="19"/>
  <c r="T94" i="19" s="1"/>
  <c r="Q95" i="19"/>
  <c r="T95" i="19" s="1"/>
  <c r="Q96" i="19"/>
  <c r="T96" i="19" s="1"/>
  <c r="Q97" i="19"/>
  <c r="T97" i="19" s="1"/>
  <c r="Q98" i="19"/>
  <c r="T98" i="19" s="1"/>
  <c r="Q99" i="19"/>
  <c r="T99" i="19" s="1"/>
  <c r="Q100" i="19"/>
  <c r="T100" i="19" s="1"/>
  <c r="Q101" i="19"/>
  <c r="T101" i="19" s="1"/>
  <c r="Q102" i="19"/>
  <c r="T102" i="19" s="1"/>
  <c r="Q103" i="19"/>
  <c r="T103" i="19" s="1"/>
  <c r="Q104" i="19"/>
  <c r="T104" i="19" s="1"/>
  <c r="Q105" i="19"/>
  <c r="T105" i="19" s="1"/>
  <c r="Q106" i="19"/>
  <c r="T106" i="19" s="1"/>
  <c r="Q107" i="19"/>
  <c r="T107" i="19" s="1"/>
  <c r="Q108" i="19"/>
  <c r="T108" i="19" s="1"/>
  <c r="Q109" i="19"/>
  <c r="T109" i="19" s="1"/>
  <c r="Q110" i="19"/>
  <c r="T110" i="19" s="1"/>
  <c r="Q111" i="19"/>
  <c r="T111" i="19" s="1"/>
  <c r="Q112" i="19"/>
  <c r="T112" i="19" s="1"/>
  <c r="Q113" i="19"/>
  <c r="T113" i="19" s="1"/>
  <c r="Q114" i="19"/>
  <c r="T114" i="19" s="1"/>
  <c r="Q115" i="19"/>
  <c r="T115" i="19" s="1"/>
  <c r="Q116" i="19"/>
  <c r="T116" i="19" s="1"/>
  <c r="Q117" i="19"/>
  <c r="T117" i="19" s="1"/>
  <c r="Q118" i="19"/>
  <c r="T118" i="19" s="1"/>
  <c r="Q119" i="19"/>
  <c r="T119" i="19" s="1"/>
  <c r="Q120" i="19"/>
  <c r="T120" i="19" s="1"/>
  <c r="Q121" i="19"/>
  <c r="T121" i="19" s="1"/>
  <c r="Q122" i="19"/>
  <c r="T122" i="19" s="1"/>
  <c r="Q123" i="19"/>
  <c r="T123" i="19" s="1"/>
  <c r="Q124" i="19"/>
  <c r="T124" i="19" s="1"/>
  <c r="Q125" i="19"/>
  <c r="T125" i="19" s="1"/>
  <c r="Q126" i="19"/>
  <c r="T126" i="19" s="1"/>
  <c r="Q127" i="19"/>
  <c r="T127" i="19" s="1"/>
  <c r="Q128" i="19"/>
  <c r="T128" i="19" s="1"/>
  <c r="Q129" i="19"/>
  <c r="T129" i="19" s="1"/>
  <c r="Q130" i="19"/>
  <c r="T130" i="19" s="1"/>
  <c r="Q131" i="19"/>
  <c r="T131" i="19" s="1"/>
  <c r="Q132" i="19"/>
  <c r="T132" i="19" s="1"/>
  <c r="Q133" i="19"/>
  <c r="T133" i="19" s="1"/>
  <c r="Q134" i="19"/>
  <c r="T134" i="19" s="1"/>
  <c r="Q135" i="19"/>
  <c r="T135" i="19" s="1"/>
  <c r="Q136" i="19"/>
  <c r="T136" i="19" s="1"/>
  <c r="Q137" i="19"/>
  <c r="T137" i="19" s="1"/>
  <c r="Q138" i="19"/>
  <c r="T138" i="19" s="1"/>
  <c r="Q139" i="19"/>
  <c r="T139" i="19" s="1"/>
  <c r="Q140" i="19"/>
  <c r="T140" i="19" s="1"/>
  <c r="Q141" i="19"/>
  <c r="T141" i="19" s="1"/>
  <c r="Q142" i="19"/>
  <c r="T142" i="19" s="1"/>
  <c r="Q143" i="19"/>
  <c r="T143" i="19" s="1"/>
  <c r="Q144" i="19"/>
  <c r="T144" i="19" s="1"/>
  <c r="Q145" i="19"/>
  <c r="T145" i="19" s="1"/>
  <c r="Q146" i="19"/>
  <c r="T146" i="19" s="1"/>
  <c r="Q147" i="19"/>
  <c r="T147" i="19" s="1"/>
  <c r="Q148" i="19"/>
  <c r="T148" i="19" s="1"/>
  <c r="Q149" i="19"/>
  <c r="T149" i="19" s="1"/>
  <c r="Q150" i="19"/>
  <c r="T150" i="19" s="1"/>
  <c r="Q151" i="19"/>
  <c r="T151" i="19" s="1"/>
  <c r="Q152" i="19"/>
  <c r="T152" i="19" s="1"/>
  <c r="Q153" i="19"/>
  <c r="T153" i="19" s="1"/>
  <c r="Q154" i="19"/>
  <c r="T154" i="19" s="1"/>
  <c r="Q155" i="19"/>
  <c r="T155" i="19" s="1"/>
  <c r="Q156" i="19"/>
  <c r="T156" i="19" s="1"/>
  <c r="Q157" i="19"/>
  <c r="T157" i="19" s="1"/>
  <c r="Q158" i="19"/>
  <c r="T158" i="19" s="1"/>
  <c r="Q159" i="19"/>
  <c r="T159" i="19" s="1"/>
  <c r="Q160" i="19"/>
  <c r="T160" i="19" s="1"/>
  <c r="Q161" i="19"/>
  <c r="T161" i="19" s="1"/>
  <c r="Q162" i="19"/>
  <c r="T162" i="19" s="1"/>
  <c r="Q163" i="19"/>
  <c r="T163" i="19" s="1"/>
  <c r="Q164" i="19"/>
  <c r="T164" i="19" s="1"/>
  <c r="Q165" i="19"/>
  <c r="T165" i="19" s="1"/>
  <c r="Q166" i="19"/>
  <c r="T166" i="19" s="1"/>
  <c r="Q167" i="19"/>
  <c r="T167" i="19" s="1"/>
  <c r="Q168" i="19"/>
  <c r="T168" i="19" s="1"/>
  <c r="Q169" i="19"/>
  <c r="T169" i="19" s="1"/>
  <c r="Q170" i="19"/>
  <c r="T170" i="19" s="1"/>
  <c r="Q171" i="19"/>
  <c r="T171" i="19" s="1"/>
  <c r="Q172" i="19"/>
  <c r="T172" i="19" s="1"/>
  <c r="Q173" i="19"/>
  <c r="T173" i="19" s="1"/>
  <c r="Q174" i="19"/>
  <c r="T174" i="19" s="1"/>
  <c r="Q175" i="19"/>
  <c r="T175" i="19" s="1"/>
  <c r="Q176" i="19"/>
  <c r="T176" i="19" s="1"/>
  <c r="Q177" i="19"/>
  <c r="T177" i="19" s="1"/>
  <c r="Q178" i="19"/>
  <c r="T178" i="19" s="1"/>
  <c r="Q179" i="19"/>
  <c r="T179" i="19" s="1"/>
  <c r="Q180" i="19"/>
  <c r="T180" i="19" s="1"/>
  <c r="Q181" i="19"/>
  <c r="T181" i="19" s="1"/>
  <c r="Q182" i="19"/>
  <c r="T182" i="19" s="1"/>
  <c r="Q183" i="19"/>
  <c r="T183" i="19" s="1"/>
  <c r="Q184" i="19"/>
  <c r="T184" i="19" s="1"/>
  <c r="Q185" i="19"/>
  <c r="T185" i="19" s="1"/>
  <c r="Q186" i="19"/>
  <c r="T186" i="19" s="1"/>
  <c r="Q187" i="19"/>
  <c r="T187" i="19" s="1"/>
  <c r="Q188" i="19"/>
  <c r="T188" i="19" s="1"/>
  <c r="Q189" i="19"/>
  <c r="T189" i="19" s="1"/>
  <c r="Q190" i="19"/>
  <c r="T190" i="19" s="1"/>
  <c r="Q191" i="19"/>
  <c r="T191" i="19" s="1"/>
  <c r="Q192" i="19"/>
  <c r="T192" i="19" s="1"/>
  <c r="Q193" i="19"/>
  <c r="T193" i="19" s="1"/>
  <c r="Q194" i="19"/>
  <c r="T194" i="19" s="1"/>
  <c r="Q195" i="19"/>
  <c r="T195" i="19" s="1"/>
  <c r="Q196" i="19"/>
  <c r="T196" i="19" s="1"/>
  <c r="Q197" i="19"/>
  <c r="T197" i="19" s="1"/>
  <c r="Q198" i="19"/>
  <c r="T198" i="19" s="1"/>
  <c r="Q199" i="19"/>
  <c r="T199" i="19" s="1"/>
  <c r="Q200" i="19"/>
  <c r="T200" i="19" s="1"/>
  <c r="Q201" i="19"/>
  <c r="T201" i="19" s="1"/>
  <c r="Q202" i="19"/>
  <c r="T202" i="19" s="1"/>
  <c r="Q203" i="19"/>
  <c r="T203" i="19" s="1"/>
  <c r="Q204" i="19"/>
  <c r="T204" i="19" s="1"/>
  <c r="Q205" i="19"/>
  <c r="T205" i="19" s="1"/>
  <c r="Q206" i="19"/>
  <c r="T206" i="19" s="1"/>
  <c r="Q207" i="19"/>
  <c r="T207" i="19" s="1"/>
  <c r="Q208" i="19"/>
  <c r="T208" i="19" s="1"/>
  <c r="Q209" i="19"/>
  <c r="T209" i="19" s="1"/>
  <c r="Q210" i="19"/>
  <c r="T210" i="19" s="1"/>
  <c r="Q211" i="19"/>
  <c r="T211" i="19" s="1"/>
  <c r="Q212" i="19"/>
  <c r="T212" i="19" s="1"/>
  <c r="Q213" i="19"/>
  <c r="T213" i="19" s="1"/>
  <c r="Q214" i="19"/>
  <c r="T214" i="19" s="1"/>
  <c r="Q215" i="19"/>
  <c r="T215" i="19" s="1"/>
  <c r="Q216" i="19"/>
  <c r="T216" i="19" s="1"/>
  <c r="Q217" i="19"/>
  <c r="T217" i="19" s="1"/>
  <c r="Q218" i="19"/>
  <c r="T218" i="19" s="1"/>
  <c r="Q219" i="19"/>
  <c r="T219" i="19" s="1"/>
  <c r="Q220" i="19"/>
  <c r="T220" i="19" s="1"/>
  <c r="Q221" i="19"/>
  <c r="T221" i="19" s="1"/>
  <c r="Q222" i="19"/>
  <c r="T222" i="19" s="1"/>
  <c r="Q223" i="19"/>
  <c r="T223" i="19" s="1"/>
  <c r="Q224" i="19"/>
  <c r="T224" i="19" s="1"/>
  <c r="Q225" i="19"/>
  <c r="T225" i="19" s="1"/>
  <c r="Q226" i="19"/>
  <c r="T226" i="19" s="1"/>
  <c r="Q227" i="19"/>
  <c r="T227" i="19" s="1"/>
  <c r="Q228" i="19"/>
  <c r="T228" i="19" s="1"/>
  <c r="Q229" i="19"/>
  <c r="T229" i="19" s="1"/>
  <c r="Q230" i="19"/>
  <c r="T230" i="19" s="1"/>
  <c r="Q231" i="19"/>
  <c r="T231" i="19" s="1"/>
  <c r="Q232" i="19"/>
  <c r="T232" i="19" s="1"/>
  <c r="Q233" i="19"/>
  <c r="T233" i="19" s="1"/>
  <c r="Q234" i="19"/>
  <c r="T234" i="19" s="1"/>
  <c r="Q235" i="19"/>
  <c r="T235" i="19" s="1"/>
  <c r="Q236" i="19"/>
  <c r="T236" i="19" s="1"/>
  <c r="Q237" i="19"/>
  <c r="T237" i="19" s="1"/>
  <c r="Q238" i="19"/>
  <c r="T238" i="19" s="1"/>
  <c r="Q239" i="19"/>
  <c r="T239" i="19" s="1"/>
  <c r="Q240" i="19"/>
  <c r="T240" i="19" s="1"/>
  <c r="Q241" i="19"/>
  <c r="T241" i="19" s="1"/>
  <c r="Q242" i="19"/>
  <c r="T242" i="19" s="1"/>
  <c r="Q243" i="19"/>
  <c r="T243" i="19" s="1"/>
  <c r="Q244" i="19"/>
  <c r="T244" i="19" s="1"/>
  <c r="Q245" i="19"/>
  <c r="T245" i="19" s="1"/>
  <c r="Q246" i="19"/>
  <c r="T246" i="19" s="1"/>
  <c r="Q247" i="19"/>
  <c r="T247" i="19" s="1"/>
  <c r="Q248" i="19"/>
  <c r="T248" i="19" s="1"/>
  <c r="Q249" i="19"/>
  <c r="T249" i="19" s="1"/>
  <c r="Q250" i="19"/>
  <c r="T250" i="19" s="1"/>
  <c r="Q251" i="19"/>
  <c r="T251" i="19" s="1"/>
  <c r="Q253" i="19"/>
  <c r="T253" i="19" s="1"/>
  <c r="Q254" i="19"/>
  <c r="T254" i="19" s="1"/>
  <c r="Q255" i="19"/>
  <c r="T255" i="19" s="1"/>
  <c r="Q256" i="19"/>
  <c r="T256" i="19" s="1"/>
  <c r="Q257" i="19"/>
  <c r="T257" i="19" s="1"/>
  <c r="Q258" i="19"/>
  <c r="T258" i="19" s="1"/>
  <c r="Q259" i="19"/>
  <c r="T259" i="19" s="1"/>
  <c r="Q260" i="19"/>
  <c r="T260" i="19" s="1"/>
  <c r="Q261" i="19"/>
  <c r="T261" i="19" s="1"/>
  <c r="Q262" i="19"/>
  <c r="T262" i="19" s="1"/>
  <c r="Q263" i="19"/>
  <c r="T263" i="19" s="1"/>
  <c r="Q264" i="19"/>
  <c r="T264" i="19" s="1"/>
  <c r="Q265" i="19"/>
  <c r="T265" i="19" s="1"/>
  <c r="Q266" i="19"/>
  <c r="T266" i="19" s="1"/>
  <c r="Q267" i="19"/>
  <c r="T267" i="19" s="1"/>
  <c r="Q268" i="19"/>
  <c r="T268" i="19" s="1"/>
  <c r="Q269" i="19"/>
  <c r="T269" i="19" s="1"/>
  <c r="Q270" i="19"/>
  <c r="T270" i="19" s="1"/>
  <c r="Q271" i="19"/>
  <c r="T271" i="19" s="1"/>
  <c r="Q272" i="19"/>
  <c r="T272" i="19" s="1"/>
  <c r="Q273" i="19"/>
  <c r="T273" i="19" s="1"/>
  <c r="Q274" i="19"/>
  <c r="T274" i="19" s="1"/>
  <c r="Q275" i="19"/>
  <c r="T275" i="19" s="1"/>
  <c r="Q276" i="19"/>
  <c r="T276" i="19" s="1"/>
  <c r="Q277" i="19"/>
  <c r="T277" i="19" s="1"/>
  <c r="Q278" i="19"/>
  <c r="T278" i="19" s="1"/>
  <c r="Q279" i="19"/>
  <c r="T279" i="19" s="1"/>
  <c r="Q280" i="19"/>
  <c r="T280" i="19" s="1"/>
  <c r="Q281" i="19"/>
  <c r="T281" i="19" s="1"/>
  <c r="Q282" i="19"/>
  <c r="T282" i="19" s="1"/>
  <c r="Q283" i="19"/>
  <c r="T283" i="19" s="1"/>
  <c r="Q284" i="19"/>
  <c r="T284" i="19" s="1"/>
  <c r="Q285" i="19"/>
  <c r="T285" i="19" s="1"/>
  <c r="Q286" i="19"/>
  <c r="T286" i="19" s="1"/>
  <c r="Q287" i="19"/>
  <c r="T287" i="19" s="1"/>
  <c r="Q288" i="19"/>
  <c r="T288" i="19" s="1"/>
  <c r="Q289" i="19"/>
  <c r="T289" i="19" s="1"/>
  <c r="Q290" i="19"/>
  <c r="T290" i="19" s="1"/>
  <c r="Q291" i="19"/>
  <c r="T291" i="19" s="1"/>
  <c r="Q292" i="19"/>
  <c r="T292" i="19" s="1"/>
  <c r="Q293" i="19"/>
  <c r="T293" i="19" s="1"/>
  <c r="Q294" i="19"/>
  <c r="T294" i="19" s="1"/>
  <c r="Q295" i="19"/>
  <c r="T295" i="19" s="1"/>
  <c r="Q296" i="19"/>
  <c r="T296" i="19" s="1"/>
  <c r="Q297" i="19"/>
  <c r="T297" i="19" s="1"/>
  <c r="Q298" i="19"/>
  <c r="T298" i="19" s="1"/>
  <c r="Q299" i="19"/>
  <c r="T299" i="19" s="1"/>
  <c r="Q300" i="19"/>
  <c r="T300" i="19" s="1"/>
  <c r="Q301" i="19"/>
  <c r="T301" i="19" s="1"/>
  <c r="Q302" i="19"/>
  <c r="T302" i="19" s="1"/>
  <c r="Q303" i="19"/>
  <c r="T303" i="19" s="1"/>
  <c r="Q304" i="19"/>
  <c r="T304" i="19" s="1"/>
  <c r="Q305" i="19"/>
  <c r="T305" i="19" s="1"/>
  <c r="Q306" i="19"/>
  <c r="T306" i="19" s="1"/>
  <c r="Q307" i="19"/>
  <c r="T307" i="19" s="1"/>
  <c r="Q308" i="19"/>
  <c r="T308" i="19" s="1"/>
  <c r="Q309" i="19"/>
  <c r="T309" i="19" s="1"/>
  <c r="Q310" i="19"/>
  <c r="T310" i="19" s="1"/>
  <c r="Q311" i="19"/>
  <c r="T311" i="19" s="1"/>
  <c r="Q312" i="19"/>
  <c r="T312" i="19" s="1"/>
  <c r="Q313" i="19"/>
  <c r="T313" i="19" s="1"/>
  <c r="Q314" i="19"/>
  <c r="T314" i="19" s="1"/>
  <c r="Q315" i="19"/>
  <c r="T315" i="19" s="1"/>
  <c r="Q316" i="19"/>
  <c r="T316" i="19" s="1"/>
  <c r="Q317" i="19"/>
  <c r="T317" i="19" s="1"/>
  <c r="Q318" i="19"/>
  <c r="T318" i="19" s="1"/>
  <c r="Q319" i="19"/>
  <c r="T319" i="19" s="1"/>
  <c r="Q320" i="19"/>
  <c r="T320" i="19" s="1"/>
  <c r="Q321" i="19"/>
  <c r="T321" i="19" s="1"/>
  <c r="Q322" i="19"/>
  <c r="T322" i="19" s="1"/>
  <c r="Q323" i="19"/>
  <c r="T323" i="19" s="1"/>
  <c r="Q324" i="19"/>
  <c r="T324" i="19" s="1"/>
  <c r="Q325" i="19"/>
  <c r="T325" i="19" s="1"/>
  <c r="Q326" i="19"/>
  <c r="T326" i="19" s="1"/>
  <c r="Q327" i="19"/>
  <c r="T327" i="19" s="1"/>
  <c r="Q328" i="19"/>
  <c r="T328" i="19" s="1"/>
  <c r="Q329" i="19"/>
  <c r="T329" i="19" s="1"/>
  <c r="Q330" i="19"/>
  <c r="T330" i="19" s="1"/>
  <c r="Q331" i="19"/>
  <c r="T331" i="19" s="1"/>
  <c r="Q332" i="19"/>
  <c r="T332" i="19" s="1"/>
  <c r="Q333" i="19"/>
  <c r="T333" i="19" s="1"/>
  <c r="Q334" i="19"/>
  <c r="T334" i="19" s="1"/>
  <c r="Q335" i="19"/>
  <c r="T335" i="19" s="1"/>
  <c r="Q336" i="19"/>
  <c r="T336" i="19" s="1"/>
  <c r="Q337" i="19"/>
  <c r="T337" i="19" s="1"/>
  <c r="Q338" i="19"/>
  <c r="T338" i="19" s="1"/>
  <c r="Q339" i="19"/>
  <c r="T339" i="19" s="1"/>
  <c r="Q340" i="19"/>
  <c r="T340" i="19" s="1"/>
  <c r="Q341" i="19"/>
  <c r="T341" i="19" s="1"/>
  <c r="Q342" i="19"/>
  <c r="T342" i="19" s="1"/>
  <c r="Q343" i="19"/>
  <c r="T343" i="19" s="1"/>
  <c r="Q344" i="19"/>
  <c r="T344" i="19" s="1"/>
  <c r="Q345" i="19"/>
  <c r="T345" i="19" s="1"/>
  <c r="Q346" i="19"/>
  <c r="T346" i="19" s="1"/>
  <c r="Q347" i="19"/>
  <c r="Q348" i="19"/>
  <c r="Q349" i="19"/>
  <c r="Q350" i="19"/>
  <c r="Q351" i="19"/>
  <c r="Q352" i="19"/>
  <c r="Q353" i="19"/>
  <c r="Q354" i="19"/>
  <c r="Q355" i="19"/>
  <c r="Q356" i="19"/>
  <c r="Q357" i="19"/>
  <c r="Q358" i="19"/>
  <c r="Q359" i="19"/>
  <c r="Q360" i="19"/>
  <c r="P3" i="19"/>
  <c r="U3" i="19" s="1"/>
  <c r="P4" i="19"/>
  <c r="U4" i="19" s="1"/>
  <c r="P5" i="19"/>
  <c r="U5" i="19" s="1"/>
  <c r="P6" i="19"/>
  <c r="U6" i="19" s="1"/>
  <c r="P7" i="19"/>
  <c r="U7" i="19" s="1"/>
  <c r="P8" i="19"/>
  <c r="U8" i="19" s="1"/>
  <c r="P9" i="19"/>
  <c r="U9" i="19" s="1"/>
  <c r="P10" i="19"/>
  <c r="U10" i="19" s="1"/>
  <c r="P11" i="19"/>
  <c r="U11" i="19" s="1"/>
  <c r="P12" i="19"/>
  <c r="U12" i="19" s="1"/>
  <c r="P13" i="19"/>
  <c r="U13" i="19" s="1"/>
  <c r="P14" i="19"/>
  <c r="U14" i="19" s="1"/>
  <c r="P15" i="19"/>
  <c r="U15" i="19" s="1"/>
  <c r="P16" i="19"/>
  <c r="U16" i="19" s="1"/>
  <c r="P17" i="19"/>
  <c r="U17" i="19" s="1"/>
  <c r="P18" i="19"/>
  <c r="U18" i="19" s="1"/>
  <c r="P19" i="19"/>
  <c r="U19" i="19" s="1"/>
  <c r="P20" i="19"/>
  <c r="U20" i="19" s="1"/>
  <c r="P21" i="19"/>
  <c r="U21" i="19" s="1"/>
  <c r="P22" i="19"/>
  <c r="U22" i="19" s="1"/>
  <c r="P23" i="19"/>
  <c r="U23" i="19" s="1"/>
  <c r="P24" i="19"/>
  <c r="U24" i="19" s="1"/>
  <c r="P25" i="19"/>
  <c r="U25" i="19" s="1"/>
  <c r="P26" i="19"/>
  <c r="U26" i="19" s="1"/>
  <c r="P27" i="19"/>
  <c r="U27" i="19" s="1"/>
  <c r="P28" i="19"/>
  <c r="U28" i="19" s="1"/>
  <c r="P29" i="19"/>
  <c r="U29" i="19" s="1"/>
  <c r="P30" i="19"/>
  <c r="U30" i="19" s="1"/>
  <c r="P31" i="19"/>
  <c r="U31" i="19" s="1"/>
  <c r="P32" i="19"/>
  <c r="U32" i="19" s="1"/>
  <c r="P33" i="19"/>
  <c r="U33" i="19" s="1"/>
  <c r="P34" i="19"/>
  <c r="U34" i="19" s="1"/>
  <c r="P35" i="19"/>
  <c r="U35" i="19" s="1"/>
  <c r="P36" i="19"/>
  <c r="U36" i="19" s="1"/>
  <c r="P37" i="19"/>
  <c r="P38" i="19"/>
  <c r="U38" i="19" s="1"/>
  <c r="P39" i="19"/>
  <c r="U39" i="19" s="1"/>
  <c r="P40" i="19"/>
  <c r="U40" i="19" s="1"/>
  <c r="P41" i="19"/>
  <c r="U41" i="19" s="1"/>
  <c r="P42" i="19"/>
  <c r="U42" i="19" s="1"/>
  <c r="P43" i="19"/>
  <c r="U43" i="19" s="1"/>
  <c r="P45" i="19"/>
  <c r="U45" i="19" s="1"/>
  <c r="P46" i="19"/>
  <c r="U46" i="19" s="1"/>
  <c r="P47" i="19"/>
  <c r="U47" i="19" s="1"/>
  <c r="P48" i="19"/>
  <c r="U48" i="19" s="1"/>
  <c r="P49" i="19"/>
  <c r="U49" i="19" s="1"/>
  <c r="P50" i="19"/>
  <c r="U50" i="19" s="1"/>
  <c r="P51" i="19"/>
  <c r="U51" i="19" s="1"/>
  <c r="P52" i="19"/>
  <c r="U52" i="19" s="1"/>
  <c r="P53" i="19"/>
  <c r="U53" i="19" s="1"/>
  <c r="P54" i="19"/>
  <c r="U54" i="19" s="1"/>
  <c r="P55" i="19"/>
  <c r="U55" i="19" s="1"/>
  <c r="P56" i="19"/>
  <c r="U56" i="19" s="1"/>
  <c r="P57" i="19"/>
  <c r="U57" i="19" s="1"/>
  <c r="P58" i="19"/>
  <c r="U58" i="19" s="1"/>
  <c r="P59" i="19"/>
  <c r="U59" i="19" s="1"/>
  <c r="P60" i="19"/>
  <c r="U60" i="19" s="1"/>
  <c r="P61" i="19"/>
  <c r="U61" i="19" s="1"/>
  <c r="P62" i="19"/>
  <c r="P63" i="19"/>
  <c r="U63" i="19" s="1"/>
  <c r="P64" i="19"/>
  <c r="U64" i="19" s="1"/>
  <c r="P65" i="19"/>
  <c r="U65" i="19" s="1"/>
  <c r="P66" i="19"/>
  <c r="U66" i="19" s="1"/>
  <c r="P67" i="19"/>
  <c r="U67" i="19" s="1"/>
  <c r="P68" i="19"/>
  <c r="U68" i="19" s="1"/>
  <c r="P69" i="19"/>
  <c r="U69" i="19" s="1"/>
  <c r="P70" i="19"/>
  <c r="U70" i="19" s="1"/>
  <c r="P71" i="19"/>
  <c r="U71" i="19" s="1"/>
  <c r="P72" i="19"/>
  <c r="U72" i="19" s="1"/>
  <c r="P73" i="19"/>
  <c r="U73" i="19" s="1"/>
  <c r="P74" i="19"/>
  <c r="U74" i="19" s="1"/>
  <c r="P75" i="19"/>
  <c r="U75" i="19" s="1"/>
  <c r="P76" i="19"/>
  <c r="U76" i="19" s="1"/>
  <c r="P77" i="19"/>
  <c r="U77" i="19" s="1"/>
  <c r="P78" i="19"/>
  <c r="U78" i="19" s="1"/>
  <c r="P79" i="19"/>
  <c r="U79" i="19" s="1"/>
  <c r="P80" i="19"/>
  <c r="U80" i="19" s="1"/>
  <c r="P81" i="19"/>
  <c r="U81" i="19" s="1"/>
  <c r="P82" i="19"/>
  <c r="U82" i="19" s="1"/>
  <c r="P84" i="19"/>
  <c r="U84" i="19" s="1"/>
  <c r="P85" i="19"/>
  <c r="U85" i="19" s="1"/>
  <c r="P86" i="19"/>
  <c r="U86" i="19" s="1"/>
  <c r="P87" i="19"/>
  <c r="U87" i="19" s="1"/>
  <c r="P88" i="19"/>
  <c r="U88" i="19" s="1"/>
  <c r="P89" i="19"/>
  <c r="U89" i="19" s="1"/>
  <c r="P90" i="19"/>
  <c r="U90" i="19" s="1"/>
  <c r="P91" i="19"/>
  <c r="U91" i="19" s="1"/>
  <c r="P92" i="19"/>
  <c r="U92" i="19" s="1"/>
  <c r="P93" i="19"/>
  <c r="U93" i="19" s="1"/>
  <c r="P94" i="19"/>
  <c r="U94" i="19" s="1"/>
  <c r="P95" i="19"/>
  <c r="U95" i="19" s="1"/>
  <c r="P96" i="19"/>
  <c r="U96" i="19" s="1"/>
  <c r="P97" i="19"/>
  <c r="U97" i="19" s="1"/>
  <c r="P98" i="19"/>
  <c r="U98" i="19" s="1"/>
  <c r="P99" i="19"/>
  <c r="U99" i="19" s="1"/>
  <c r="P100" i="19"/>
  <c r="U100" i="19" s="1"/>
  <c r="P101" i="19"/>
  <c r="U101" i="19" s="1"/>
  <c r="P102" i="19"/>
  <c r="U102" i="19" s="1"/>
  <c r="P103" i="19"/>
  <c r="U103" i="19" s="1"/>
  <c r="P104" i="19"/>
  <c r="U104" i="19" s="1"/>
  <c r="P105" i="19"/>
  <c r="U105" i="19" s="1"/>
  <c r="P106" i="19"/>
  <c r="U106" i="19" s="1"/>
  <c r="P107" i="19"/>
  <c r="U107" i="19" s="1"/>
  <c r="P108" i="19"/>
  <c r="U108" i="19" s="1"/>
  <c r="P109" i="19"/>
  <c r="U109" i="19" s="1"/>
  <c r="P110" i="19"/>
  <c r="U110" i="19" s="1"/>
  <c r="P111" i="19"/>
  <c r="U111" i="19" s="1"/>
  <c r="P112" i="19"/>
  <c r="U112" i="19" s="1"/>
  <c r="P113" i="19"/>
  <c r="U113" i="19" s="1"/>
  <c r="P114" i="19"/>
  <c r="U114" i="19" s="1"/>
  <c r="P115" i="19"/>
  <c r="U115" i="19" s="1"/>
  <c r="P116" i="19"/>
  <c r="U116" i="19" s="1"/>
  <c r="P117" i="19"/>
  <c r="U117" i="19" s="1"/>
  <c r="P118" i="19"/>
  <c r="U118" i="19" s="1"/>
  <c r="P119" i="19"/>
  <c r="U119" i="19" s="1"/>
  <c r="P120" i="19"/>
  <c r="U120" i="19" s="1"/>
  <c r="P121" i="19"/>
  <c r="U121" i="19" s="1"/>
  <c r="P122" i="19"/>
  <c r="U122" i="19" s="1"/>
  <c r="P123" i="19"/>
  <c r="U123" i="19" s="1"/>
  <c r="P124" i="19"/>
  <c r="U124" i="19" s="1"/>
  <c r="P125" i="19"/>
  <c r="U125" i="19" s="1"/>
  <c r="P126" i="19"/>
  <c r="U126" i="19" s="1"/>
  <c r="P127" i="19"/>
  <c r="U127" i="19" s="1"/>
  <c r="P128" i="19"/>
  <c r="U128" i="19" s="1"/>
  <c r="P129" i="19"/>
  <c r="U129" i="19" s="1"/>
  <c r="P130" i="19"/>
  <c r="U130" i="19" s="1"/>
  <c r="P131" i="19"/>
  <c r="U131" i="19" s="1"/>
  <c r="P132" i="19"/>
  <c r="U132" i="19" s="1"/>
  <c r="P133" i="19"/>
  <c r="U133" i="19" s="1"/>
  <c r="P134" i="19"/>
  <c r="U134" i="19" s="1"/>
  <c r="P135" i="19"/>
  <c r="U135" i="19" s="1"/>
  <c r="P136" i="19"/>
  <c r="U136" i="19" s="1"/>
  <c r="P137" i="19"/>
  <c r="U137" i="19" s="1"/>
  <c r="P138" i="19"/>
  <c r="U138" i="19" s="1"/>
  <c r="P139" i="19"/>
  <c r="U139" i="19" s="1"/>
  <c r="P140" i="19"/>
  <c r="U140" i="19" s="1"/>
  <c r="P141" i="19"/>
  <c r="U141" i="19" s="1"/>
  <c r="P142" i="19"/>
  <c r="U142" i="19" s="1"/>
  <c r="P143" i="19"/>
  <c r="U143" i="19" s="1"/>
  <c r="P144" i="19"/>
  <c r="U144" i="19" s="1"/>
  <c r="P145" i="19"/>
  <c r="U145" i="19" s="1"/>
  <c r="P146" i="19"/>
  <c r="U146" i="19" s="1"/>
  <c r="P147" i="19"/>
  <c r="U147" i="19" s="1"/>
  <c r="P148" i="19"/>
  <c r="U148" i="19" s="1"/>
  <c r="P149" i="19"/>
  <c r="U149" i="19" s="1"/>
  <c r="P150" i="19"/>
  <c r="U150" i="19" s="1"/>
  <c r="P151" i="19"/>
  <c r="U151" i="19" s="1"/>
  <c r="P152" i="19"/>
  <c r="U152" i="19" s="1"/>
  <c r="P153" i="19"/>
  <c r="U153" i="19" s="1"/>
  <c r="P154" i="19"/>
  <c r="U154" i="19" s="1"/>
  <c r="P155" i="19"/>
  <c r="U155" i="19" s="1"/>
  <c r="P156" i="19"/>
  <c r="U156" i="19" s="1"/>
  <c r="P157" i="19"/>
  <c r="U157" i="19" s="1"/>
  <c r="P158" i="19"/>
  <c r="U158" i="19" s="1"/>
  <c r="P159" i="19"/>
  <c r="U159" i="19" s="1"/>
  <c r="P160" i="19"/>
  <c r="U160" i="19" s="1"/>
  <c r="P161" i="19"/>
  <c r="U161" i="19" s="1"/>
  <c r="P162" i="19"/>
  <c r="U162" i="19" s="1"/>
  <c r="P163" i="19"/>
  <c r="U163" i="19" s="1"/>
  <c r="P164" i="19"/>
  <c r="U164" i="19" s="1"/>
  <c r="P165" i="19"/>
  <c r="U165" i="19" s="1"/>
  <c r="P166" i="19"/>
  <c r="U166" i="19" s="1"/>
  <c r="P167" i="19"/>
  <c r="U167" i="19" s="1"/>
  <c r="P168" i="19"/>
  <c r="U168" i="19" s="1"/>
  <c r="P169" i="19"/>
  <c r="U169" i="19" s="1"/>
  <c r="P170" i="19"/>
  <c r="U170" i="19" s="1"/>
  <c r="P171" i="19"/>
  <c r="U171" i="19" s="1"/>
  <c r="P172" i="19"/>
  <c r="U172" i="19" s="1"/>
  <c r="P173" i="19"/>
  <c r="U173" i="19" s="1"/>
  <c r="P174" i="19"/>
  <c r="U174" i="19" s="1"/>
  <c r="P175" i="19"/>
  <c r="U175" i="19" s="1"/>
  <c r="P176" i="19"/>
  <c r="U176" i="19" s="1"/>
  <c r="P177" i="19"/>
  <c r="U177" i="19" s="1"/>
  <c r="P178" i="19"/>
  <c r="U178" i="19" s="1"/>
  <c r="P179" i="19"/>
  <c r="U179" i="19" s="1"/>
  <c r="P180" i="19"/>
  <c r="U180" i="19" s="1"/>
  <c r="P181" i="19"/>
  <c r="U181" i="19" s="1"/>
  <c r="P182" i="19"/>
  <c r="U182" i="19" s="1"/>
  <c r="P183" i="19"/>
  <c r="U183" i="19" s="1"/>
  <c r="P184" i="19"/>
  <c r="U184" i="19" s="1"/>
  <c r="P185" i="19"/>
  <c r="U185" i="19" s="1"/>
  <c r="P186" i="19"/>
  <c r="U186" i="19" s="1"/>
  <c r="P187" i="19"/>
  <c r="U187" i="19" s="1"/>
  <c r="P188" i="19"/>
  <c r="U188" i="19" s="1"/>
  <c r="P189" i="19"/>
  <c r="U189" i="19" s="1"/>
  <c r="P190" i="19"/>
  <c r="U190" i="19" s="1"/>
  <c r="P191" i="19"/>
  <c r="U191" i="19" s="1"/>
  <c r="P192" i="19"/>
  <c r="U192" i="19" s="1"/>
  <c r="P193" i="19"/>
  <c r="U193" i="19" s="1"/>
  <c r="P194" i="19"/>
  <c r="U194" i="19" s="1"/>
  <c r="P195" i="19"/>
  <c r="U195" i="19" s="1"/>
  <c r="P196" i="19"/>
  <c r="U196" i="19" s="1"/>
  <c r="P197" i="19"/>
  <c r="U197" i="19" s="1"/>
  <c r="P198" i="19"/>
  <c r="U198" i="19" s="1"/>
  <c r="P199" i="19"/>
  <c r="U199" i="19" s="1"/>
  <c r="P200" i="19"/>
  <c r="U200" i="19" s="1"/>
  <c r="P202" i="19"/>
  <c r="U202" i="19" s="1"/>
  <c r="P203" i="19"/>
  <c r="U203" i="19" s="1"/>
  <c r="P204" i="19"/>
  <c r="U204" i="19" s="1"/>
  <c r="P205" i="19"/>
  <c r="U205" i="19" s="1"/>
  <c r="P206" i="19"/>
  <c r="U206" i="19" s="1"/>
  <c r="P207" i="19"/>
  <c r="U207" i="19" s="1"/>
  <c r="P208" i="19"/>
  <c r="U208" i="19" s="1"/>
  <c r="P209" i="19"/>
  <c r="U209" i="19" s="1"/>
  <c r="P210" i="19"/>
  <c r="U210" i="19" s="1"/>
  <c r="P211" i="19"/>
  <c r="U211" i="19" s="1"/>
  <c r="P212" i="19"/>
  <c r="U212" i="19" s="1"/>
  <c r="P213" i="19"/>
  <c r="U213" i="19" s="1"/>
  <c r="P214" i="19"/>
  <c r="U214" i="19" s="1"/>
  <c r="P215" i="19"/>
  <c r="U215" i="19" s="1"/>
  <c r="P216" i="19"/>
  <c r="U216" i="19" s="1"/>
  <c r="P217" i="19"/>
  <c r="U217" i="19" s="1"/>
  <c r="P218" i="19"/>
  <c r="U218" i="19" s="1"/>
  <c r="P219" i="19"/>
  <c r="U219" i="19" s="1"/>
  <c r="P220" i="19"/>
  <c r="U220" i="19" s="1"/>
  <c r="P221" i="19"/>
  <c r="U221" i="19" s="1"/>
  <c r="P222" i="19"/>
  <c r="U222" i="19" s="1"/>
  <c r="P223" i="19"/>
  <c r="U223" i="19" s="1"/>
  <c r="P224" i="19"/>
  <c r="U224" i="19" s="1"/>
  <c r="P225" i="19"/>
  <c r="U225" i="19" s="1"/>
  <c r="P226" i="19"/>
  <c r="U226" i="19" s="1"/>
  <c r="P227" i="19"/>
  <c r="U227" i="19" s="1"/>
  <c r="P228" i="19"/>
  <c r="U228" i="19" s="1"/>
  <c r="P229" i="19"/>
  <c r="U229" i="19" s="1"/>
  <c r="P230" i="19"/>
  <c r="U230" i="19" s="1"/>
  <c r="P231" i="19"/>
  <c r="U231" i="19" s="1"/>
  <c r="P232" i="19"/>
  <c r="U232" i="19" s="1"/>
  <c r="P233" i="19"/>
  <c r="U233" i="19" s="1"/>
  <c r="P234" i="19"/>
  <c r="U234" i="19" s="1"/>
  <c r="P235" i="19"/>
  <c r="U235" i="19" s="1"/>
  <c r="P236" i="19"/>
  <c r="U236" i="19" s="1"/>
  <c r="P237" i="19"/>
  <c r="U237" i="19" s="1"/>
  <c r="P238" i="19"/>
  <c r="U238" i="19" s="1"/>
  <c r="P239" i="19"/>
  <c r="U239" i="19" s="1"/>
  <c r="P241" i="19"/>
  <c r="U241" i="19" s="1"/>
  <c r="P242" i="19"/>
  <c r="U242" i="19" s="1"/>
  <c r="P243" i="19"/>
  <c r="U243" i="19" s="1"/>
  <c r="P244" i="19"/>
  <c r="P245" i="19"/>
  <c r="U245" i="19" s="1"/>
  <c r="P246" i="19"/>
  <c r="U246" i="19" s="1"/>
  <c r="P247" i="19"/>
  <c r="U247" i="19" s="1"/>
  <c r="P248" i="19"/>
  <c r="U248" i="19" s="1"/>
  <c r="P250" i="19"/>
  <c r="U250" i="19" s="1"/>
  <c r="P251" i="19"/>
  <c r="U251" i="19" s="1"/>
  <c r="P253" i="19"/>
  <c r="U253" i="19" s="1"/>
  <c r="P254" i="19"/>
  <c r="U254" i="19" s="1"/>
  <c r="P255" i="19"/>
  <c r="U255" i="19" s="1"/>
  <c r="P256" i="19"/>
  <c r="U256" i="19" s="1"/>
  <c r="P257" i="19"/>
  <c r="U257" i="19" s="1"/>
  <c r="P258" i="19"/>
  <c r="U258" i="19" s="1"/>
  <c r="P259" i="19"/>
  <c r="U259" i="19" s="1"/>
  <c r="P260" i="19"/>
  <c r="U260" i="19" s="1"/>
  <c r="P261" i="19"/>
  <c r="U261" i="19" s="1"/>
  <c r="P262" i="19"/>
  <c r="U262" i="19" s="1"/>
  <c r="P263" i="19"/>
  <c r="U263" i="19" s="1"/>
  <c r="P264" i="19"/>
  <c r="U264" i="19" s="1"/>
  <c r="P265" i="19"/>
  <c r="U265" i="19" s="1"/>
  <c r="P266" i="19"/>
  <c r="U266" i="19" s="1"/>
  <c r="P267" i="19"/>
  <c r="U267" i="19" s="1"/>
  <c r="P268" i="19"/>
  <c r="P269" i="19"/>
  <c r="U269" i="19" s="1"/>
  <c r="P270" i="19"/>
  <c r="U270" i="19" s="1"/>
  <c r="P271" i="19"/>
  <c r="U271" i="19" s="1"/>
  <c r="P272" i="19"/>
  <c r="U272" i="19" s="1"/>
  <c r="P273" i="19"/>
  <c r="U273" i="19" s="1"/>
  <c r="P274" i="19"/>
  <c r="U274" i="19" s="1"/>
  <c r="P275" i="19"/>
  <c r="U275" i="19" s="1"/>
  <c r="P276" i="19"/>
  <c r="P277" i="19"/>
  <c r="U277" i="19" s="1"/>
  <c r="P278" i="19"/>
  <c r="U278" i="19" s="1"/>
  <c r="P279" i="19"/>
  <c r="U279" i="19" s="1"/>
  <c r="P280" i="19"/>
  <c r="U280" i="19" s="1"/>
  <c r="P281" i="19"/>
  <c r="U281" i="19" s="1"/>
  <c r="P282" i="19"/>
  <c r="U282" i="19" s="1"/>
  <c r="P283" i="19"/>
  <c r="U283" i="19" s="1"/>
  <c r="P285" i="19"/>
  <c r="U285" i="19" s="1"/>
  <c r="P286" i="19"/>
  <c r="U286" i="19" s="1"/>
  <c r="P287" i="19"/>
  <c r="U287" i="19" s="1"/>
  <c r="P288" i="19"/>
  <c r="U288" i="19" s="1"/>
  <c r="P289" i="19"/>
  <c r="U289" i="19" s="1"/>
  <c r="P290" i="19"/>
  <c r="U290" i="19" s="1"/>
  <c r="P291" i="19"/>
  <c r="U291" i="19" s="1"/>
  <c r="P292" i="19"/>
  <c r="U292" i="19" s="1"/>
  <c r="P293" i="19"/>
  <c r="U293" i="19" s="1"/>
  <c r="P294" i="19"/>
  <c r="U294" i="19" s="1"/>
  <c r="P295" i="19"/>
  <c r="U295" i="19" s="1"/>
  <c r="P296" i="19"/>
  <c r="U296" i="19" s="1"/>
  <c r="P297" i="19"/>
  <c r="U297" i="19" s="1"/>
  <c r="P298" i="19"/>
  <c r="U298" i="19" s="1"/>
  <c r="P299" i="19"/>
  <c r="U299" i="19" s="1"/>
  <c r="P300" i="19"/>
  <c r="P301" i="19"/>
  <c r="U301" i="19" s="1"/>
  <c r="P302" i="19"/>
  <c r="U302" i="19" s="1"/>
  <c r="P303" i="19"/>
  <c r="U303" i="19" s="1"/>
  <c r="P304" i="19"/>
  <c r="U304" i="19" s="1"/>
  <c r="P305" i="19"/>
  <c r="U305" i="19" s="1"/>
  <c r="P306" i="19"/>
  <c r="U306" i="19" s="1"/>
  <c r="P307" i="19"/>
  <c r="U307" i="19" s="1"/>
  <c r="P308" i="19"/>
  <c r="U308" i="19" s="1"/>
  <c r="P309" i="19"/>
  <c r="U309" i="19" s="1"/>
  <c r="P310" i="19"/>
  <c r="U310" i="19" s="1"/>
  <c r="P311" i="19"/>
  <c r="U311" i="19" s="1"/>
  <c r="P312" i="19"/>
  <c r="U312" i="19" s="1"/>
  <c r="P313" i="19"/>
  <c r="U313" i="19" s="1"/>
  <c r="P314" i="19"/>
  <c r="U314" i="19" s="1"/>
  <c r="P315" i="19"/>
  <c r="U315" i="19" s="1"/>
  <c r="P316" i="19"/>
  <c r="U316" i="19" s="1"/>
  <c r="P317" i="19"/>
  <c r="U317" i="19" s="1"/>
  <c r="P318" i="19"/>
  <c r="U318" i="19" s="1"/>
  <c r="P319" i="19"/>
  <c r="U319" i="19" s="1"/>
  <c r="P320" i="19"/>
  <c r="U320" i="19" s="1"/>
  <c r="P321" i="19"/>
  <c r="U321" i="19" s="1"/>
  <c r="P322" i="19"/>
  <c r="U322" i="19" s="1"/>
  <c r="P323" i="19"/>
  <c r="U323" i="19" s="1"/>
  <c r="P324" i="19"/>
  <c r="U324" i="19" s="1"/>
  <c r="P325" i="19"/>
  <c r="U325" i="19" s="1"/>
  <c r="P326" i="19"/>
  <c r="U326" i="19" s="1"/>
  <c r="P327" i="19"/>
  <c r="U327" i="19" s="1"/>
  <c r="P328" i="19"/>
  <c r="U328" i="19" s="1"/>
  <c r="P329" i="19"/>
  <c r="U329" i="19" s="1"/>
  <c r="P330" i="19"/>
  <c r="U330" i="19" s="1"/>
  <c r="P331" i="19"/>
  <c r="U331" i="19" s="1"/>
  <c r="P332" i="19"/>
  <c r="U332" i="19" s="1"/>
  <c r="P333" i="19"/>
  <c r="U333" i="19" s="1"/>
  <c r="P334" i="19"/>
  <c r="U334" i="19" s="1"/>
  <c r="P335" i="19"/>
  <c r="U335" i="19" s="1"/>
  <c r="P336" i="19"/>
  <c r="U336" i="19" s="1"/>
  <c r="P337" i="19"/>
  <c r="U337" i="19" s="1"/>
  <c r="P338" i="19"/>
  <c r="U338" i="19" s="1"/>
  <c r="P339" i="19"/>
  <c r="U339" i="19" s="1"/>
  <c r="P340" i="19"/>
  <c r="P341" i="19"/>
  <c r="U341" i="19" s="1"/>
  <c r="P342" i="19"/>
  <c r="U342" i="19" s="1"/>
  <c r="P343" i="19"/>
  <c r="U343" i="19" s="1"/>
  <c r="P345" i="19"/>
  <c r="U345" i="19" s="1"/>
  <c r="P346" i="19"/>
  <c r="U346" i="19" s="1"/>
  <c r="P347" i="19"/>
  <c r="P348" i="19"/>
  <c r="P349" i="19"/>
  <c r="P350" i="19"/>
  <c r="P351" i="19"/>
  <c r="P352" i="19"/>
  <c r="P353" i="19"/>
  <c r="P354" i="19"/>
  <c r="P355" i="19"/>
  <c r="P356" i="19"/>
  <c r="P357" i="19"/>
  <c r="P358" i="19"/>
  <c r="P359" i="19"/>
  <c r="P360" i="19"/>
  <c r="U62" i="19" l="1"/>
  <c r="U37" i="19"/>
  <c r="U340" i="19"/>
  <c r="U300" i="19"/>
  <c r="U276" i="19"/>
  <c r="U268" i="19"/>
  <c r="U244" i="19"/>
  <c r="O4" i="8"/>
  <c r="P4" i="8" s="1"/>
  <c r="O5" i="8"/>
  <c r="P5" i="8" s="1"/>
  <c r="O6" i="8"/>
  <c r="P6" i="8" s="1"/>
  <c r="O7" i="8"/>
  <c r="P7" i="8" s="1"/>
  <c r="O8" i="8"/>
  <c r="P8" i="8" s="1"/>
  <c r="O9" i="8"/>
  <c r="P9" i="8" s="1"/>
  <c r="O10" i="8"/>
  <c r="P10" i="8" s="1"/>
  <c r="O11" i="8"/>
  <c r="P11" i="8" s="1"/>
  <c r="O12" i="8"/>
  <c r="P12" i="8" s="1"/>
  <c r="O13" i="8"/>
  <c r="P13" i="8" s="1"/>
  <c r="O14" i="8"/>
  <c r="P14" i="8" s="1"/>
  <c r="O15" i="8"/>
  <c r="P15" i="8" s="1"/>
  <c r="O16" i="8"/>
  <c r="P16" i="8" s="1"/>
  <c r="O17" i="8"/>
  <c r="P17" i="8" s="1"/>
  <c r="O18" i="8"/>
  <c r="P18" i="8" s="1"/>
  <c r="O19" i="8"/>
  <c r="P19" i="8" s="1"/>
  <c r="O20" i="8"/>
  <c r="P20" i="8" s="1"/>
  <c r="O21" i="8"/>
  <c r="P21" i="8" s="1"/>
  <c r="O22" i="8"/>
  <c r="P22" i="8" s="1"/>
  <c r="O23" i="8"/>
  <c r="P23" i="8" s="1"/>
  <c r="O24" i="8"/>
  <c r="P24" i="8" s="1"/>
  <c r="O25" i="8"/>
  <c r="P25" i="8" s="1"/>
  <c r="O26" i="8"/>
  <c r="P26" i="8" s="1"/>
  <c r="O27" i="8"/>
  <c r="P27" i="8" s="1"/>
  <c r="O28" i="8"/>
  <c r="P28" i="8" s="1"/>
  <c r="O29" i="8"/>
  <c r="P29" i="8" s="1"/>
  <c r="O30" i="8"/>
  <c r="P30" i="8" s="1"/>
  <c r="O31" i="8"/>
  <c r="O32" i="8"/>
  <c r="P32" i="8" s="1"/>
  <c r="O33" i="8"/>
  <c r="P33" i="8" s="1"/>
  <c r="O34" i="8"/>
  <c r="P34" i="8" s="1"/>
  <c r="O35" i="8"/>
  <c r="P35" i="8" s="1"/>
  <c r="O36" i="8"/>
  <c r="P36" i="8" s="1"/>
  <c r="O37" i="8"/>
  <c r="P37" i="8" s="1"/>
  <c r="O38" i="8"/>
  <c r="P38" i="8" s="1"/>
  <c r="O39" i="8"/>
  <c r="P39" i="8" s="1"/>
  <c r="O40" i="8"/>
  <c r="P40" i="8" s="1"/>
  <c r="O41" i="8"/>
  <c r="P41" i="8" s="1"/>
  <c r="O42" i="8"/>
  <c r="P42" i="8" s="1"/>
  <c r="O43" i="8"/>
  <c r="P43" i="8" s="1"/>
  <c r="O44" i="8"/>
  <c r="P44" i="8" s="1"/>
  <c r="O45" i="8"/>
  <c r="P45" i="8" s="1"/>
  <c r="O46" i="8"/>
  <c r="P46" i="8" s="1"/>
  <c r="O47" i="8"/>
  <c r="P47" i="8" s="1"/>
  <c r="O48" i="8"/>
  <c r="P48" i="8" s="1"/>
  <c r="O49" i="8"/>
  <c r="P49" i="8" s="1"/>
  <c r="O50" i="8"/>
  <c r="P50" i="8" s="1"/>
  <c r="O51" i="8"/>
  <c r="P51" i="8" s="1"/>
  <c r="O52" i="8"/>
  <c r="P52" i="8" s="1"/>
  <c r="O53" i="8"/>
  <c r="P53" i="8" s="1"/>
  <c r="O54" i="8"/>
  <c r="P54" i="8" s="1"/>
  <c r="O3" i="8"/>
  <c r="P3" i="8" s="1"/>
  <c r="M32" i="8"/>
  <c r="M33" i="8"/>
  <c r="M34" i="8"/>
  <c r="M35" i="8"/>
  <c r="M36" i="8"/>
  <c r="M37" i="8"/>
  <c r="M38" i="8"/>
  <c r="M39" i="8"/>
  <c r="M40" i="8"/>
  <c r="M41" i="8"/>
  <c r="M42" i="8"/>
  <c r="M43" i="8"/>
  <c r="M44" i="8"/>
  <c r="M45" i="8"/>
  <c r="M46" i="8"/>
  <c r="M47" i="8"/>
  <c r="M48" i="8"/>
  <c r="M49" i="8"/>
  <c r="M50" i="8"/>
  <c r="M51" i="8"/>
  <c r="M52" i="8"/>
  <c r="M53" i="8"/>
  <c r="M54" i="8"/>
  <c r="M31" i="8"/>
  <c r="M3" i="8"/>
  <c r="M4" i="8"/>
  <c r="M5" i="8"/>
  <c r="M6" i="8"/>
  <c r="M7" i="8"/>
  <c r="M8" i="8"/>
  <c r="M9" i="8"/>
  <c r="M10" i="8"/>
  <c r="M11" i="8"/>
  <c r="M12" i="8"/>
  <c r="M13" i="8"/>
  <c r="M14" i="8"/>
  <c r="M15" i="8"/>
  <c r="M16" i="8"/>
  <c r="M17" i="8"/>
  <c r="M18" i="8"/>
  <c r="M19" i="8"/>
  <c r="M20" i="8"/>
  <c r="M21" i="8"/>
  <c r="M22" i="8"/>
  <c r="M23" i="8"/>
  <c r="M24" i="8"/>
  <c r="M25" i="8"/>
  <c r="M26" i="8"/>
  <c r="M27" i="8"/>
  <c r="M28" i="8"/>
  <c r="M29" i="8"/>
  <c r="M30" i="8"/>
  <c r="N31" i="8"/>
  <c r="P31" i="8" s="1"/>
  <c r="P55" i="8" l="1"/>
  <c r="O286" i="4"/>
  <c r="N286" i="4"/>
  <c r="O285" i="4"/>
  <c r="N285" i="4"/>
  <c r="O284" i="4"/>
  <c r="N284" i="4"/>
  <c r="O283" i="4"/>
  <c r="N283" i="4"/>
  <c r="O282" i="4"/>
  <c r="N282" i="4"/>
  <c r="O281" i="4"/>
  <c r="N281" i="4"/>
  <c r="O280" i="4"/>
  <c r="N280" i="4"/>
  <c r="O279" i="4"/>
  <c r="N279" i="4"/>
  <c r="O278" i="4"/>
  <c r="N278" i="4"/>
  <c r="O277" i="4"/>
  <c r="N277" i="4"/>
  <c r="O276" i="4"/>
  <c r="N276" i="4"/>
  <c r="O275" i="4"/>
  <c r="N275" i="4"/>
  <c r="O274" i="4"/>
  <c r="N274" i="4"/>
  <c r="O273" i="4"/>
  <c r="N273" i="4"/>
  <c r="O272" i="4"/>
  <c r="N272" i="4"/>
  <c r="O271" i="4"/>
  <c r="N271" i="4"/>
  <c r="O270" i="4"/>
  <c r="N270" i="4"/>
  <c r="O269" i="4"/>
  <c r="N269" i="4"/>
  <c r="O268" i="4"/>
  <c r="N268" i="4"/>
  <c r="O267" i="4"/>
  <c r="N267" i="4"/>
  <c r="O266" i="4"/>
  <c r="N266" i="4"/>
  <c r="O265" i="4"/>
  <c r="N265" i="4"/>
  <c r="O264" i="4"/>
  <c r="N264" i="4"/>
  <c r="O263" i="4"/>
  <c r="N263" i="4"/>
  <c r="O262" i="4"/>
  <c r="N262" i="4"/>
  <c r="O261" i="4"/>
  <c r="N261" i="4"/>
  <c r="O260" i="4"/>
  <c r="N260" i="4"/>
  <c r="O259" i="4"/>
  <c r="N259" i="4"/>
  <c r="O258" i="4"/>
  <c r="N258" i="4"/>
  <c r="O257" i="4"/>
  <c r="N257" i="4"/>
  <c r="O256" i="4"/>
  <c r="N256" i="4"/>
  <c r="O255" i="4"/>
  <c r="N255" i="4"/>
  <c r="O254" i="4"/>
  <c r="N254" i="4"/>
  <c r="O253" i="4"/>
  <c r="N253" i="4"/>
  <c r="O252" i="4"/>
  <c r="N252" i="4"/>
  <c r="O251" i="4"/>
  <c r="N251" i="4"/>
  <c r="O250" i="4"/>
  <c r="N250" i="4"/>
  <c r="O249" i="4"/>
  <c r="N249" i="4"/>
  <c r="O248" i="4"/>
  <c r="N248" i="4"/>
  <c r="O247" i="4"/>
  <c r="N247" i="4"/>
  <c r="O246" i="4"/>
  <c r="N246" i="4"/>
  <c r="O245" i="4"/>
  <c r="N245" i="4"/>
  <c r="O244" i="4"/>
  <c r="N244" i="4"/>
  <c r="O243" i="4"/>
  <c r="N243" i="4"/>
  <c r="O242" i="4"/>
  <c r="N242" i="4"/>
  <c r="O241" i="4"/>
  <c r="N241" i="4"/>
  <c r="O240" i="4"/>
  <c r="N240" i="4"/>
  <c r="O239" i="4"/>
  <c r="N239" i="4"/>
  <c r="O238" i="4"/>
  <c r="N238" i="4"/>
  <c r="O237" i="4"/>
  <c r="N237" i="4"/>
  <c r="O236" i="4"/>
  <c r="N236" i="4"/>
  <c r="O235" i="4"/>
  <c r="N235" i="4"/>
  <c r="O234" i="4"/>
  <c r="N234" i="4"/>
  <c r="O233" i="4"/>
  <c r="N233" i="4"/>
  <c r="O232" i="4"/>
  <c r="N232" i="4"/>
  <c r="O231" i="4"/>
  <c r="N231" i="4"/>
  <c r="O230" i="4"/>
  <c r="N230" i="4"/>
  <c r="O229" i="4"/>
  <c r="N229" i="4"/>
  <c r="O228" i="4"/>
  <c r="N228" i="4"/>
  <c r="O227" i="4"/>
  <c r="N227" i="4"/>
  <c r="O226" i="4"/>
  <c r="N226" i="4"/>
  <c r="O225" i="4"/>
  <c r="N225" i="4"/>
  <c r="O224" i="4"/>
  <c r="N224" i="4"/>
  <c r="O223" i="4"/>
  <c r="N223" i="4"/>
  <c r="O222" i="4"/>
  <c r="N222" i="4"/>
  <c r="O221" i="4"/>
  <c r="N221" i="4"/>
  <c r="O220" i="4"/>
  <c r="N220" i="4"/>
  <c r="O219" i="4"/>
  <c r="N219" i="4"/>
  <c r="O218" i="4"/>
  <c r="N218" i="4"/>
  <c r="O217" i="4"/>
  <c r="N217" i="4"/>
  <c r="O216" i="4"/>
  <c r="N216" i="4"/>
  <c r="O215" i="4"/>
  <c r="N215" i="4"/>
  <c r="O214" i="4"/>
  <c r="N214" i="4"/>
  <c r="O213" i="4"/>
  <c r="N213" i="4"/>
  <c r="O212" i="4"/>
  <c r="N212" i="4"/>
  <c r="O211" i="4"/>
  <c r="N211" i="4"/>
  <c r="O210" i="4"/>
  <c r="N210" i="4"/>
  <c r="O209" i="4"/>
  <c r="N209" i="4"/>
  <c r="O208" i="4"/>
  <c r="N208" i="4"/>
  <c r="O207" i="4"/>
  <c r="N207" i="4"/>
  <c r="O206" i="4"/>
  <c r="N206" i="4"/>
  <c r="O205" i="4"/>
  <c r="N205" i="4"/>
  <c r="O204" i="4"/>
  <c r="N204" i="4"/>
  <c r="O203" i="4"/>
  <c r="N203" i="4"/>
  <c r="O202" i="4"/>
  <c r="N202" i="4"/>
  <c r="O201" i="4"/>
  <c r="N201" i="4"/>
  <c r="O200" i="4"/>
  <c r="N200" i="4"/>
  <c r="O199" i="4"/>
  <c r="N199" i="4"/>
  <c r="O198" i="4"/>
  <c r="N198" i="4"/>
  <c r="O197" i="4"/>
  <c r="N197" i="4"/>
  <c r="O196" i="4"/>
  <c r="N196" i="4"/>
  <c r="O195" i="4"/>
  <c r="N195" i="4"/>
  <c r="O194" i="4"/>
  <c r="N194" i="4"/>
  <c r="O193" i="4"/>
  <c r="N193" i="4"/>
  <c r="O192" i="4"/>
  <c r="N192" i="4"/>
  <c r="O191" i="4"/>
  <c r="N191" i="4"/>
  <c r="O190" i="4"/>
  <c r="N190" i="4"/>
  <c r="O189" i="4"/>
  <c r="N189" i="4"/>
  <c r="O188" i="4"/>
  <c r="N188" i="4"/>
  <c r="O187" i="4"/>
  <c r="N187" i="4"/>
  <c r="O186" i="4"/>
  <c r="N186" i="4"/>
  <c r="O185" i="4"/>
  <c r="N185" i="4"/>
  <c r="O184" i="4"/>
  <c r="N184" i="4"/>
  <c r="O183" i="4"/>
  <c r="N183" i="4"/>
  <c r="O182" i="4"/>
  <c r="N182" i="4"/>
  <c r="O181" i="4"/>
  <c r="N181" i="4"/>
  <c r="O180" i="4"/>
  <c r="N180" i="4"/>
  <c r="O179" i="4"/>
  <c r="N179" i="4"/>
  <c r="O178" i="4"/>
  <c r="N178" i="4"/>
  <c r="O177" i="4"/>
  <c r="N177" i="4"/>
  <c r="O176" i="4"/>
  <c r="N176" i="4"/>
  <c r="O175" i="4"/>
  <c r="N175" i="4"/>
  <c r="O174" i="4"/>
  <c r="N174" i="4"/>
  <c r="O173" i="4"/>
  <c r="N173" i="4"/>
  <c r="O172" i="4"/>
  <c r="N172" i="4"/>
  <c r="O171" i="4"/>
  <c r="N171" i="4"/>
  <c r="O170" i="4"/>
  <c r="N170" i="4"/>
  <c r="O169" i="4"/>
  <c r="N169" i="4"/>
  <c r="O168" i="4"/>
  <c r="N168" i="4"/>
  <c r="O167" i="4"/>
  <c r="N167" i="4"/>
  <c r="O166" i="4"/>
  <c r="N166" i="4"/>
  <c r="O165" i="4"/>
  <c r="N165" i="4"/>
  <c r="O164" i="4"/>
  <c r="N164" i="4"/>
  <c r="O163" i="4"/>
  <c r="N163" i="4"/>
  <c r="O162" i="4"/>
  <c r="N162" i="4"/>
  <c r="O161" i="4"/>
  <c r="N161" i="4"/>
  <c r="O160" i="4"/>
  <c r="N160" i="4"/>
  <c r="O159" i="4"/>
  <c r="N159" i="4"/>
  <c r="O158" i="4"/>
  <c r="N158" i="4"/>
  <c r="O157" i="4"/>
  <c r="N157" i="4"/>
  <c r="O156" i="4"/>
  <c r="N156" i="4"/>
  <c r="O155" i="4"/>
  <c r="N155" i="4"/>
  <c r="O154" i="4"/>
  <c r="N154" i="4"/>
  <c r="O153" i="4"/>
  <c r="N153" i="4"/>
  <c r="O152" i="4"/>
  <c r="N152" i="4"/>
  <c r="O151" i="4"/>
  <c r="N151" i="4"/>
  <c r="O150" i="4"/>
  <c r="N150" i="4"/>
  <c r="O149" i="4"/>
  <c r="N149" i="4"/>
  <c r="O148" i="4"/>
  <c r="N148" i="4"/>
  <c r="O147" i="4"/>
  <c r="N147" i="4"/>
  <c r="O146" i="4"/>
  <c r="N146" i="4"/>
  <c r="O145" i="4"/>
  <c r="N145" i="4"/>
  <c r="O144" i="4"/>
  <c r="N144" i="4"/>
  <c r="O143" i="4"/>
  <c r="N143" i="4"/>
  <c r="O142" i="4"/>
  <c r="N142" i="4"/>
  <c r="O141" i="4"/>
  <c r="N141" i="4"/>
  <c r="O140" i="4"/>
  <c r="N140" i="4"/>
  <c r="O139" i="4"/>
  <c r="N139" i="4"/>
  <c r="O138" i="4"/>
  <c r="N138" i="4"/>
  <c r="O137" i="4"/>
  <c r="N137" i="4"/>
  <c r="O136" i="4"/>
  <c r="N136" i="4"/>
  <c r="O135" i="4"/>
  <c r="N135" i="4"/>
  <c r="O134" i="4"/>
  <c r="N134" i="4"/>
  <c r="O133" i="4"/>
  <c r="N133" i="4"/>
  <c r="O132" i="4"/>
  <c r="N132" i="4"/>
  <c r="O131" i="4"/>
  <c r="N131" i="4"/>
  <c r="O130" i="4"/>
  <c r="N130" i="4"/>
  <c r="O129" i="4"/>
  <c r="N129" i="4"/>
  <c r="O128" i="4"/>
  <c r="N128" i="4"/>
  <c r="O127" i="4"/>
  <c r="N127" i="4"/>
  <c r="O126" i="4"/>
  <c r="N126" i="4"/>
  <c r="O125" i="4"/>
  <c r="N125" i="4"/>
  <c r="O124" i="4"/>
  <c r="N124" i="4"/>
  <c r="O123" i="4"/>
  <c r="N123" i="4"/>
  <c r="O122" i="4"/>
  <c r="N122" i="4"/>
  <c r="O121" i="4"/>
  <c r="N121" i="4"/>
  <c r="O120" i="4"/>
  <c r="N120" i="4"/>
  <c r="O119" i="4"/>
  <c r="N119" i="4"/>
  <c r="O118" i="4"/>
  <c r="N118" i="4"/>
  <c r="O117" i="4"/>
  <c r="N117" i="4"/>
  <c r="O116" i="4"/>
  <c r="N116" i="4"/>
  <c r="O115" i="4"/>
  <c r="N115" i="4"/>
  <c r="O114" i="4"/>
  <c r="N114" i="4"/>
  <c r="O113" i="4"/>
  <c r="N113" i="4"/>
  <c r="O112" i="4"/>
  <c r="N112" i="4"/>
  <c r="O111" i="4"/>
  <c r="N111" i="4"/>
  <c r="O110" i="4"/>
  <c r="N110" i="4"/>
  <c r="O109" i="4"/>
  <c r="N109" i="4"/>
  <c r="O108" i="4"/>
  <c r="N108" i="4"/>
  <c r="O107" i="4"/>
  <c r="N107" i="4"/>
  <c r="O106" i="4"/>
  <c r="N106" i="4"/>
  <c r="O105" i="4"/>
  <c r="N105" i="4"/>
  <c r="O104" i="4"/>
  <c r="N104" i="4"/>
  <c r="O103" i="4"/>
  <c r="N103" i="4"/>
  <c r="O102" i="4"/>
  <c r="N102" i="4"/>
  <c r="O101" i="4"/>
  <c r="N101" i="4"/>
  <c r="O100" i="4"/>
  <c r="N100" i="4"/>
  <c r="O99" i="4"/>
  <c r="N99" i="4"/>
  <c r="O98" i="4"/>
  <c r="N98" i="4"/>
  <c r="O97" i="4"/>
  <c r="N97" i="4"/>
  <c r="O96" i="4"/>
  <c r="N96" i="4"/>
  <c r="O95" i="4"/>
  <c r="N95" i="4"/>
  <c r="O94" i="4"/>
  <c r="N94" i="4"/>
  <c r="O93" i="4"/>
  <c r="N93" i="4"/>
  <c r="O92" i="4"/>
  <c r="N92" i="4"/>
  <c r="O91" i="4"/>
  <c r="N91" i="4"/>
  <c r="O90" i="4"/>
  <c r="N90" i="4"/>
  <c r="O89" i="4"/>
  <c r="N89" i="4"/>
  <c r="O88" i="4"/>
  <c r="N88" i="4"/>
  <c r="O87" i="4"/>
  <c r="N87" i="4"/>
  <c r="O86" i="4"/>
  <c r="N86" i="4"/>
  <c r="O85" i="4"/>
  <c r="N85" i="4"/>
  <c r="O84" i="4"/>
  <c r="N84" i="4"/>
  <c r="O83" i="4"/>
  <c r="N83" i="4"/>
  <c r="O82" i="4"/>
  <c r="N82" i="4"/>
  <c r="O81" i="4"/>
  <c r="N81" i="4"/>
  <c r="O80" i="4"/>
  <c r="N80" i="4"/>
  <c r="O79" i="4"/>
  <c r="N79" i="4"/>
  <c r="O78" i="4"/>
  <c r="N78" i="4"/>
  <c r="O77" i="4"/>
  <c r="N77" i="4"/>
  <c r="O76" i="4"/>
  <c r="N76" i="4"/>
  <c r="O75" i="4"/>
  <c r="N75" i="4"/>
  <c r="O74" i="4"/>
  <c r="N74" i="4"/>
  <c r="O73" i="4"/>
  <c r="N73" i="4"/>
  <c r="O72" i="4"/>
  <c r="N72" i="4"/>
  <c r="O71" i="4"/>
  <c r="N71" i="4"/>
  <c r="O70" i="4"/>
  <c r="N70" i="4"/>
  <c r="O69" i="4"/>
  <c r="N69" i="4"/>
  <c r="O68" i="4"/>
  <c r="N68" i="4"/>
  <c r="O67" i="4"/>
  <c r="N67" i="4"/>
  <c r="O66" i="4"/>
  <c r="N66" i="4"/>
  <c r="O65" i="4"/>
  <c r="N65" i="4"/>
  <c r="O64" i="4"/>
  <c r="N64" i="4"/>
  <c r="O63" i="4"/>
  <c r="N63" i="4"/>
  <c r="O62" i="4"/>
  <c r="N62" i="4"/>
  <c r="O61" i="4"/>
  <c r="N61" i="4"/>
  <c r="O60" i="4"/>
  <c r="N60" i="4"/>
  <c r="O59" i="4"/>
  <c r="N59" i="4"/>
  <c r="O58" i="4"/>
  <c r="N58" i="4"/>
  <c r="O57" i="4"/>
  <c r="N57" i="4"/>
  <c r="O56" i="4"/>
  <c r="N56" i="4"/>
  <c r="O55" i="4"/>
  <c r="N55" i="4"/>
  <c r="O54" i="4"/>
  <c r="N54" i="4"/>
  <c r="O53" i="4"/>
  <c r="N53" i="4"/>
  <c r="O52" i="4"/>
  <c r="N52" i="4"/>
  <c r="O51" i="4"/>
  <c r="N51" i="4"/>
  <c r="O50" i="4"/>
  <c r="N50" i="4"/>
  <c r="O49" i="4"/>
  <c r="N49" i="4"/>
  <c r="O48" i="4"/>
  <c r="N48" i="4"/>
  <c r="O47" i="4"/>
  <c r="N47" i="4"/>
  <c r="O46" i="4"/>
  <c r="N46" i="4"/>
  <c r="O45" i="4"/>
  <c r="N45" i="4"/>
  <c r="O44" i="4"/>
  <c r="N44" i="4"/>
  <c r="O43" i="4"/>
  <c r="N43" i="4"/>
  <c r="O42" i="4"/>
  <c r="N42" i="4"/>
  <c r="O41" i="4"/>
  <c r="N41" i="4"/>
  <c r="O40" i="4"/>
  <c r="N40" i="4"/>
  <c r="O39" i="4"/>
  <c r="N39" i="4"/>
  <c r="O38" i="4"/>
  <c r="N38" i="4"/>
  <c r="O37" i="4"/>
  <c r="N37" i="4"/>
  <c r="O36" i="4"/>
  <c r="N36" i="4"/>
  <c r="O35" i="4"/>
  <c r="N35" i="4"/>
  <c r="O34" i="4"/>
  <c r="N34" i="4"/>
  <c r="O33" i="4"/>
  <c r="N33" i="4"/>
  <c r="O32" i="4"/>
  <c r="N32" i="4"/>
  <c r="O31" i="4"/>
  <c r="N31" i="4"/>
  <c r="O30" i="4"/>
  <c r="N30" i="4"/>
  <c r="O29" i="4"/>
  <c r="N29" i="4"/>
  <c r="O28" i="4"/>
  <c r="N28" i="4"/>
  <c r="O27" i="4"/>
  <c r="N27" i="4"/>
  <c r="O26" i="4"/>
  <c r="N26" i="4"/>
  <c r="O25" i="4"/>
  <c r="N25" i="4"/>
  <c r="O24" i="4"/>
  <c r="N24" i="4"/>
  <c r="O23" i="4"/>
  <c r="N23" i="4"/>
  <c r="O22" i="4"/>
  <c r="N22" i="4"/>
  <c r="O21" i="4"/>
  <c r="N21" i="4"/>
  <c r="O20" i="4"/>
  <c r="N20" i="4"/>
  <c r="O19" i="4"/>
  <c r="N19" i="4"/>
  <c r="O18" i="4"/>
  <c r="N18" i="4"/>
  <c r="O17" i="4"/>
  <c r="N17" i="4"/>
  <c r="O16" i="4"/>
  <c r="N16" i="4"/>
  <c r="O15" i="4"/>
  <c r="N15" i="4"/>
  <c r="O14" i="4"/>
  <c r="N14" i="4"/>
  <c r="O13" i="4"/>
  <c r="N13" i="4"/>
  <c r="O12" i="4"/>
  <c r="N12" i="4"/>
  <c r="O11" i="4"/>
  <c r="N11" i="4"/>
  <c r="O10" i="4"/>
  <c r="N10" i="4"/>
  <c r="O9" i="4"/>
  <c r="N9" i="4"/>
  <c r="O8" i="4"/>
  <c r="N8" i="4"/>
  <c r="O7" i="4"/>
  <c r="N7" i="4"/>
  <c r="O6" i="4"/>
  <c r="N6" i="4"/>
  <c r="O5" i="4"/>
  <c r="N5" i="4"/>
  <c r="O4" i="4"/>
  <c r="N4" i="4"/>
  <c r="O3" i="4"/>
  <c r="N3" i="4"/>
  <c r="O282" i="3"/>
  <c r="N282" i="3"/>
  <c r="O281" i="3"/>
  <c r="N281" i="3"/>
  <c r="O280" i="3"/>
  <c r="N280" i="3"/>
  <c r="O279" i="3"/>
  <c r="N279" i="3"/>
  <c r="O278" i="3"/>
  <c r="N278" i="3"/>
  <c r="O277" i="3"/>
  <c r="N277" i="3"/>
  <c r="O276" i="3"/>
  <c r="N276" i="3"/>
  <c r="O275" i="3"/>
  <c r="N275" i="3"/>
  <c r="O274" i="3"/>
  <c r="N274" i="3"/>
  <c r="O273" i="3"/>
  <c r="N273" i="3"/>
  <c r="O272" i="3"/>
  <c r="N272" i="3"/>
  <c r="O271" i="3"/>
  <c r="N271" i="3"/>
  <c r="O270" i="3"/>
  <c r="N270" i="3"/>
  <c r="O269" i="3"/>
  <c r="N269" i="3"/>
  <c r="O268" i="3"/>
  <c r="N268" i="3"/>
  <c r="O267" i="3"/>
  <c r="N267" i="3"/>
  <c r="O266" i="3"/>
  <c r="N266" i="3"/>
  <c r="O265" i="3"/>
  <c r="N265" i="3"/>
  <c r="O264" i="3"/>
  <c r="N264" i="3"/>
  <c r="O263" i="3"/>
  <c r="N263" i="3"/>
  <c r="O262" i="3"/>
  <c r="N262" i="3"/>
  <c r="O261" i="3"/>
  <c r="N261" i="3"/>
  <c r="O260" i="3"/>
  <c r="N260" i="3"/>
  <c r="O259" i="3"/>
  <c r="N259" i="3"/>
  <c r="O258" i="3"/>
  <c r="N258" i="3"/>
  <c r="O257" i="3"/>
  <c r="N257" i="3"/>
  <c r="O256" i="3"/>
  <c r="N256" i="3"/>
  <c r="O255" i="3"/>
  <c r="N255" i="3"/>
  <c r="O254" i="3"/>
  <c r="N254" i="3"/>
  <c r="O253" i="3"/>
  <c r="N253" i="3"/>
  <c r="O252" i="3"/>
  <c r="N252" i="3"/>
  <c r="O251" i="3"/>
  <c r="N251" i="3"/>
  <c r="O250" i="3"/>
  <c r="N250" i="3"/>
  <c r="O249" i="3"/>
  <c r="N249" i="3"/>
  <c r="O248" i="3"/>
  <c r="N248" i="3"/>
  <c r="O247" i="3"/>
  <c r="N247" i="3"/>
  <c r="O246" i="3"/>
  <c r="N246" i="3"/>
  <c r="O245" i="3"/>
  <c r="N245" i="3"/>
  <c r="O244" i="3"/>
  <c r="N244" i="3"/>
  <c r="O243" i="3"/>
  <c r="N243" i="3"/>
  <c r="O242" i="3"/>
  <c r="N242" i="3"/>
  <c r="O241" i="3"/>
  <c r="N241" i="3"/>
  <c r="O240" i="3"/>
  <c r="N240" i="3"/>
  <c r="O239" i="3"/>
  <c r="N239" i="3"/>
  <c r="O238" i="3"/>
  <c r="N238" i="3"/>
  <c r="O237" i="3"/>
  <c r="N237" i="3"/>
  <c r="O236" i="3"/>
  <c r="N236" i="3"/>
  <c r="O235" i="3"/>
  <c r="N235" i="3"/>
  <c r="O234" i="3"/>
  <c r="N234" i="3"/>
  <c r="O233" i="3"/>
  <c r="N233" i="3"/>
  <c r="O232" i="3"/>
  <c r="N232" i="3"/>
  <c r="O231" i="3"/>
  <c r="N231" i="3"/>
  <c r="O230" i="3"/>
  <c r="N230" i="3"/>
  <c r="O229" i="3"/>
  <c r="N229" i="3"/>
  <c r="O228" i="3"/>
  <c r="N228" i="3"/>
  <c r="O227" i="3"/>
  <c r="N227" i="3"/>
  <c r="O226" i="3"/>
  <c r="N226" i="3"/>
  <c r="O225" i="3"/>
  <c r="N225" i="3"/>
  <c r="O224" i="3"/>
  <c r="N224" i="3"/>
  <c r="O223" i="3"/>
  <c r="N223" i="3"/>
  <c r="O222" i="3"/>
  <c r="N222" i="3"/>
  <c r="O221" i="3"/>
  <c r="N221" i="3"/>
  <c r="O220" i="3"/>
  <c r="N220" i="3"/>
  <c r="O219" i="3"/>
  <c r="N219" i="3"/>
  <c r="O218" i="3"/>
  <c r="N218" i="3"/>
  <c r="O217" i="3"/>
  <c r="N217" i="3"/>
  <c r="O216" i="3"/>
  <c r="N216" i="3"/>
  <c r="O215" i="3"/>
  <c r="N215" i="3"/>
  <c r="O214" i="3"/>
  <c r="N214" i="3"/>
  <c r="O213" i="3"/>
  <c r="N213" i="3"/>
  <c r="O212" i="3"/>
  <c r="N212" i="3"/>
  <c r="O211" i="3"/>
  <c r="N211" i="3"/>
  <c r="O210" i="3"/>
  <c r="N210" i="3"/>
  <c r="O209" i="3"/>
  <c r="N209" i="3"/>
  <c r="O208" i="3"/>
  <c r="N208" i="3"/>
  <c r="O207" i="3"/>
  <c r="N207" i="3"/>
  <c r="O206" i="3"/>
  <c r="N206" i="3"/>
  <c r="O205" i="3"/>
  <c r="N205" i="3"/>
  <c r="O204" i="3"/>
  <c r="N204" i="3"/>
  <c r="O203" i="3"/>
  <c r="N203" i="3"/>
  <c r="O202" i="3"/>
  <c r="N202" i="3"/>
  <c r="O201" i="3"/>
  <c r="N201" i="3"/>
  <c r="O200" i="3"/>
  <c r="N200" i="3"/>
  <c r="O199" i="3"/>
  <c r="N199" i="3"/>
  <c r="O198" i="3"/>
  <c r="N198" i="3"/>
  <c r="O197" i="3"/>
  <c r="N197" i="3"/>
  <c r="O196" i="3"/>
  <c r="N196" i="3"/>
  <c r="O195" i="3"/>
  <c r="N195" i="3"/>
  <c r="O194" i="3"/>
  <c r="N194" i="3"/>
  <c r="O193" i="3"/>
  <c r="N193" i="3"/>
  <c r="O192" i="3"/>
  <c r="N192" i="3"/>
  <c r="O191" i="3"/>
  <c r="N191" i="3"/>
  <c r="O190" i="3"/>
  <c r="N190" i="3"/>
  <c r="O189" i="3"/>
  <c r="N189" i="3"/>
  <c r="O188" i="3"/>
  <c r="N188" i="3"/>
  <c r="O187" i="3"/>
  <c r="N187" i="3"/>
  <c r="O186" i="3"/>
  <c r="N186" i="3"/>
  <c r="O185" i="3"/>
  <c r="N185" i="3"/>
  <c r="O184" i="3"/>
  <c r="N184" i="3"/>
  <c r="O183" i="3"/>
  <c r="N183" i="3"/>
  <c r="O182" i="3"/>
  <c r="N182" i="3"/>
  <c r="O181" i="3"/>
  <c r="N181" i="3"/>
  <c r="O180" i="3"/>
  <c r="N180" i="3"/>
  <c r="O179" i="3"/>
  <c r="N179" i="3"/>
  <c r="O178" i="3"/>
  <c r="N178" i="3"/>
  <c r="O177" i="3"/>
  <c r="N177" i="3"/>
  <c r="O176" i="3"/>
  <c r="N176" i="3"/>
  <c r="O175" i="3"/>
  <c r="N175" i="3"/>
  <c r="O174" i="3"/>
  <c r="N174" i="3"/>
  <c r="O173" i="3"/>
  <c r="N173" i="3"/>
  <c r="O172" i="3"/>
  <c r="N172" i="3"/>
  <c r="O171" i="3"/>
  <c r="N171" i="3"/>
  <c r="O170" i="3"/>
  <c r="N170" i="3"/>
  <c r="O169" i="3"/>
  <c r="N169" i="3"/>
  <c r="O168" i="3"/>
  <c r="N168" i="3"/>
  <c r="O167" i="3"/>
  <c r="N167" i="3"/>
  <c r="O166" i="3"/>
  <c r="N166" i="3"/>
  <c r="O165" i="3"/>
  <c r="N165" i="3"/>
  <c r="O164" i="3"/>
  <c r="N164" i="3"/>
  <c r="O163" i="3"/>
  <c r="N163" i="3"/>
  <c r="O162" i="3"/>
  <c r="N162" i="3"/>
  <c r="O161" i="3"/>
  <c r="N161" i="3"/>
  <c r="O160" i="3"/>
  <c r="N160" i="3"/>
  <c r="O159" i="3"/>
  <c r="N159" i="3"/>
  <c r="O158" i="3"/>
  <c r="N158" i="3"/>
  <c r="O157" i="3"/>
  <c r="N157" i="3"/>
  <c r="O156" i="3"/>
  <c r="N156" i="3"/>
  <c r="O155" i="3"/>
  <c r="N155" i="3"/>
  <c r="O154" i="3"/>
  <c r="N154" i="3"/>
  <c r="O153" i="3"/>
  <c r="N153" i="3"/>
  <c r="O152" i="3"/>
  <c r="N152" i="3"/>
  <c r="O151" i="3"/>
  <c r="N151" i="3"/>
  <c r="O150" i="3"/>
  <c r="N150" i="3"/>
  <c r="O149" i="3"/>
  <c r="N149" i="3"/>
  <c r="O148" i="3"/>
  <c r="N148" i="3"/>
  <c r="O147" i="3"/>
  <c r="N147" i="3"/>
  <c r="O146" i="3"/>
  <c r="N146" i="3"/>
  <c r="O145" i="3"/>
  <c r="N145" i="3"/>
  <c r="O144" i="3"/>
  <c r="N144" i="3"/>
  <c r="O143" i="3"/>
  <c r="N143" i="3"/>
  <c r="O142" i="3"/>
  <c r="N142" i="3"/>
  <c r="O141" i="3"/>
  <c r="N141" i="3"/>
  <c r="O140" i="3"/>
  <c r="N140" i="3"/>
  <c r="O139" i="3"/>
  <c r="N139" i="3"/>
  <c r="O138" i="3"/>
  <c r="N138" i="3"/>
  <c r="O137" i="3"/>
  <c r="N137" i="3"/>
  <c r="O136" i="3"/>
  <c r="N136" i="3"/>
  <c r="O135" i="3"/>
  <c r="N135" i="3"/>
  <c r="O134" i="3"/>
  <c r="N134" i="3"/>
  <c r="O133" i="3"/>
  <c r="N133" i="3"/>
  <c r="O132" i="3"/>
  <c r="N132" i="3"/>
  <c r="O131" i="3"/>
  <c r="N131" i="3"/>
  <c r="O130" i="3"/>
  <c r="N130" i="3"/>
  <c r="O129" i="3"/>
  <c r="N129" i="3"/>
  <c r="O128" i="3"/>
  <c r="N128" i="3"/>
  <c r="O127" i="3"/>
  <c r="N127" i="3"/>
  <c r="O126" i="3"/>
  <c r="N126" i="3"/>
  <c r="O125" i="3"/>
  <c r="N125" i="3"/>
  <c r="O124" i="3"/>
  <c r="N124" i="3"/>
  <c r="O123" i="3"/>
  <c r="N123" i="3"/>
  <c r="O122" i="3"/>
  <c r="N122" i="3"/>
  <c r="O121" i="3"/>
  <c r="N121" i="3"/>
  <c r="O120" i="3"/>
  <c r="N120" i="3"/>
  <c r="O119" i="3"/>
  <c r="N119" i="3"/>
  <c r="O118" i="3"/>
  <c r="N118" i="3"/>
  <c r="O117" i="3"/>
  <c r="N117" i="3"/>
  <c r="O116" i="3"/>
  <c r="N116" i="3"/>
  <c r="O115" i="3"/>
  <c r="N115" i="3"/>
  <c r="O114" i="3"/>
  <c r="N114" i="3"/>
  <c r="O113" i="3"/>
  <c r="N113" i="3"/>
  <c r="O112" i="3"/>
  <c r="N112" i="3"/>
  <c r="O111" i="3"/>
  <c r="N111" i="3"/>
  <c r="O110" i="3"/>
  <c r="N110" i="3"/>
  <c r="O109" i="3"/>
  <c r="N109" i="3"/>
  <c r="O108" i="3"/>
  <c r="N108" i="3"/>
  <c r="O107" i="3"/>
  <c r="N107" i="3"/>
  <c r="O106" i="3"/>
  <c r="N106" i="3"/>
  <c r="O105" i="3"/>
  <c r="N105" i="3"/>
  <c r="O104" i="3"/>
  <c r="N104" i="3"/>
  <c r="O103" i="3"/>
  <c r="N103" i="3"/>
  <c r="O102" i="3"/>
  <c r="N102" i="3"/>
  <c r="O101" i="3"/>
  <c r="N101" i="3"/>
  <c r="O100" i="3"/>
  <c r="N100" i="3"/>
  <c r="O99" i="3"/>
  <c r="N99" i="3"/>
  <c r="O98" i="3"/>
  <c r="N98" i="3"/>
  <c r="O97" i="3"/>
  <c r="N97" i="3"/>
  <c r="O96" i="3"/>
  <c r="N96" i="3"/>
  <c r="O95" i="3"/>
  <c r="N95" i="3"/>
  <c r="O94" i="3"/>
  <c r="N94" i="3"/>
  <c r="O93" i="3"/>
  <c r="N93" i="3"/>
  <c r="O92" i="3"/>
  <c r="N92" i="3"/>
  <c r="O91" i="3"/>
  <c r="N91" i="3"/>
  <c r="O90" i="3"/>
  <c r="N90" i="3"/>
  <c r="O89" i="3"/>
  <c r="N89" i="3"/>
  <c r="O88" i="3"/>
  <c r="N88" i="3"/>
  <c r="O87" i="3"/>
  <c r="N87" i="3"/>
  <c r="O86" i="3"/>
  <c r="N86" i="3"/>
  <c r="O85" i="3"/>
  <c r="N85" i="3"/>
  <c r="O84" i="3"/>
  <c r="N84" i="3"/>
  <c r="O83" i="3"/>
  <c r="N83" i="3"/>
  <c r="O82" i="3"/>
  <c r="N82" i="3"/>
  <c r="O81" i="3"/>
  <c r="N81" i="3"/>
  <c r="O80" i="3"/>
  <c r="N80" i="3"/>
  <c r="O79" i="3"/>
  <c r="N79" i="3"/>
  <c r="O78" i="3"/>
  <c r="N78" i="3"/>
  <c r="O77" i="3"/>
  <c r="N77" i="3"/>
  <c r="O76" i="3"/>
  <c r="N76" i="3"/>
  <c r="O75" i="3"/>
  <c r="N75" i="3"/>
  <c r="O74" i="3"/>
  <c r="N74" i="3"/>
  <c r="O73" i="3"/>
  <c r="N73" i="3"/>
  <c r="O72" i="3"/>
  <c r="N72" i="3"/>
  <c r="O71" i="3"/>
  <c r="N71" i="3"/>
  <c r="O70" i="3"/>
  <c r="N70" i="3"/>
  <c r="O69" i="3"/>
  <c r="N69" i="3"/>
  <c r="O68" i="3"/>
  <c r="N68" i="3"/>
  <c r="O67" i="3"/>
  <c r="N67" i="3"/>
  <c r="O66" i="3"/>
  <c r="N66" i="3"/>
  <c r="O65" i="3"/>
  <c r="N65" i="3"/>
  <c r="O64" i="3"/>
  <c r="N64" i="3"/>
  <c r="O63" i="3"/>
  <c r="N63" i="3"/>
  <c r="O62" i="3"/>
  <c r="N62" i="3"/>
  <c r="O61" i="3"/>
  <c r="N61" i="3"/>
  <c r="O60" i="3"/>
  <c r="N60" i="3"/>
  <c r="O59" i="3"/>
  <c r="N59" i="3"/>
  <c r="O58" i="3"/>
  <c r="N58" i="3"/>
  <c r="O57" i="3"/>
  <c r="N57" i="3"/>
  <c r="O56" i="3"/>
  <c r="N56" i="3"/>
  <c r="O55" i="3"/>
  <c r="N55" i="3"/>
  <c r="O54" i="3"/>
  <c r="N54" i="3"/>
  <c r="O53" i="3"/>
  <c r="N53" i="3"/>
  <c r="O52" i="3"/>
  <c r="N52" i="3"/>
  <c r="O51" i="3"/>
  <c r="N51" i="3"/>
  <c r="O50" i="3"/>
  <c r="N50" i="3"/>
  <c r="O49" i="3"/>
  <c r="N49" i="3"/>
  <c r="O48" i="3"/>
  <c r="N48" i="3"/>
  <c r="O47" i="3"/>
  <c r="N47" i="3"/>
  <c r="O46" i="3"/>
  <c r="N46" i="3"/>
  <c r="O45" i="3"/>
  <c r="N45" i="3"/>
  <c r="O44" i="3"/>
  <c r="N44" i="3"/>
  <c r="O43" i="3"/>
  <c r="N43" i="3"/>
  <c r="O42" i="3"/>
  <c r="N42" i="3"/>
  <c r="O41" i="3"/>
  <c r="N41" i="3"/>
  <c r="O40" i="3"/>
  <c r="N40" i="3"/>
  <c r="O39" i="3"/>
  <c r="N39" i="3"/>
  <c r="O38" i="3"/>
  <c r="N38" i="3"/>
  <c r="O37" i="3"/>
  <c r="N37" i="3"/>
  <c r="O36" i="3"/>
  <c r="N36" i="3"/>
  <c r="O35" i="3"/>
  <c r="N35" i="3"/>
  <c r="O34" i="3"/>
  <c r="N34" i="3"/>
  <c r="O33" i="3"/>
  <c r="N33" i="3"/>
  <c r="O32" i="3"/>
  <c r="N32" i="3"/>
  <c r="O31" i="3"/>
  <c r="N31" i="3"/>
  <c r="O30" i="3"/>
  <c r="N30" i="3"/>
  <c r="O29" i="3"/>
  <c r="N29" i="3"/>
  <c r="O28" i="3"/>
  <c r="N28" i="3"/>
  <c r="O27" i="3"/>
  <c r="N27" i="3"/>
  <c r="O26" i="3"/>
  <c r="N26" i="3"/>
  <c r="O25" i="3"/>
  <c r="N25" i="3"/>
  <c r="O24" i="3"/>
  <c r="N24" i="3"/>
  <c r="O23" i="3"/>
  <c r="N23" i="3"/>
  <c r="O22" i="3"/>
  <c r="N22" i="3"/>
  <c r="O21" i="3"/>
  <c r="N21" i="3"/>
  <c r="O20" i="3"/>
  <c r="N20" i="3"/>
  <c r="O19" i="3"/>
  <c r="N19" i="3"/>
  <c r="O18" i="3"/>
  <c r="N18" i="3"/>
  <c r="O17" i="3"/>
  <c r="N17" i="3"/>
  <c r="O16" i="3"/>
  <c r="N16" i="3"/>
  <c r="O15" i="3"/>
  <c r="N15" i="3"/>
  <c r="O14" i="3"/>
  <c r="N14" i="3"/>
  <c r="O13" i="3"/>
  <c r="N13" i="3"/>
  <c r="O12" i="3"/>
  <c r="N12" i="3"/>
  <c r="O11" i="3"/>
  <c r="N11" i="3"/>
  <c r="O10" i="3"/>
  <c r="N10" i="3"/>
  <c r="O9" i="3"/>
  <c r="N9" i="3"/>
  <c r="O8" i="3"/>
  <c r="N8" i="3"/>
  <c r="O7" i="3"/>
  <c r="N7" i="3"/>
  <c r="O6" i="3"/>
  <c r="N6" i="3"/>
  <c r="O5" i="3"/>
  <c r="N5" i="3"/>
  <c r="O4" i="3"/>
  <c r="N4" i="3"/>
  <c r="O3" i="3"/>
  <c r="N3" i="3"/>
  <c r="N283" i="3" s="1"/>
  <c r="O283" i="3" l="1"/>
  <c r="N287" i="4"/>
  <c r="O287"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PC</author>
  </authors>
  <commentList>
    <comment ref="O2" authorId="0" shapeId="0" xr:uid="{78FF5FC9-1DC6-4C77-87A0-236CCEEC1ED1}">
      <text>
        <r>
          <rPr>
            <b/>
            <sz val="9"/>
            <color indexed="81"/>
            <rFont val="Tahoma"/>
            <family val="2"/>
          </rPr>
          <t>PC:</t>
        </r>
        <r>
          <rPr>
            <sz val="9"/>
            <color indexed="81"/>
            <rFont val="Tahoma"/>
            <family val="2"/>
          </rPr>
          <t xml:space="preserve">
In this column we used the SABVL model predicted logKab values in place of unavailable experimental values.
</t>
        </r>
      </text>
    </comment>
  </commentList>
</comments>
</file>

<file path=xl/sharedStrings.xml><?xml version="1.0" encoding="utf-8"?>
<sst xmlns="http://schemas.openxmlformats.org/spreadsheetml/2006/main" count="5884" uniqueCount="1029">
  <si>
    <t>Chemicals</t>
  </si>
  <si>
    <t>CAS-RN</t>
  </si>
  <si>
    <t>SMILES</t>
  </si>
  <si>
    <t>E</t>
  </si>
  <si>
    <t>S</t>
  </si>
  <si>
    <t>A</t>
  </si>
  <si>
    <t>B</t>
  </si>
  <si>
    <t>L</t>
  </si>
  <si>
    <t>V</t>
  </si>
  <si>
    <t>Kab</t>
  </si>
  <si>
    <t>1,1,1,2-Tetrachloroethane</t>
  </si>
  <si>
    <t>630-20-6</t>
  </si>
  <si>
    <t>ClCC(Cl)(Cl)Cl</t>
  </si>
  <si>
    <t>1,1,1-Trichloroethane</t>
  </si>
  <si>
    <t>71-55-6</t>
  </si>
  <si>
    <t>CC(Cl)(Cl)Cl</t>
  </si>
  <si>
    <t>1,1,2,2-Tetrachloroethane</t>
  </si>
  <si>
    <t>79-34-5</t>
  </si>
  <si>
    <t>ClC(C(Cl)Cl)Cl</t>
  </si>
  <si>
    <t>1,1,2-Trichloroethane</t>
  </si>
  <si>
    <t>79-00-5</t>
  </si>
  <si>
    <t>ClCC(Cl)Cl</t>
  </si>
  <si>
    <t>1,1-Dichloroethane</t>
  </si>
  <si>
    <t>75-34-3</t>
  </si>
  <si>
    <t>CC(Cl)Cl</t>
  </si>
  <si>
    <t>1,2,4-Trimethylbenzene</t>
  </si>
  <si>
    <t>95-63-6</t>
  </si>
  <si>
    <t>Cc1ccc(c(c1)C)C</t>
  </si>
  <si>
    <t>1,2-Dichloroethane</t>
  </si>
  <si>
    <t>107-06-2</t>
  </si>
  <si>
    <t>ClCCCl</t>
  </si>
  <si>
    <t>1,2-Dichloropropane</t>
  </si>
  <si>
    <t>78-87-5</t>
  </si>
  <si>
    <t>ClCC(Cl)C</t>
  </si>
  <si>
    <t>1-chloro-2-bromoethane</t>
  </si>
  <si>
    <t>107-04-0</t>
  </si>
  <si>
    <t>ClCCBr</t>
  </si>
  <si>
    <t>Butan-1-ol</t>
  </si>
  <si>
    <t>71-36-3</t>
  </si>
  <si>
    <t>CCCCO</t>
  </si>
  <si>
    <t>1-Chloropropane</t>
  </si>
  <si>
    <t>540-54-5</t>
  </si>
  <si>
    <t>CCCCl</t>
  </si>
  <si>
    <t>1-Nitropropane</t>
  </si>
  <si>
    <t>108-03-2</t>
  </si>
  <si>
    <t>CCCN(=O)=O</t>
  </si>
  <si>
    <t>Pentan-1-ol</t>
  </si>
  <si>
    <t>71-41-0</t>
  </si>
  <si>
    <t>CCCCCO</t>
  </si>
  <si>
    <t>Propan-1-ol</t>
  </si>
  <si>
    <t>71-23-8</t>
  </si>
  <si>
    <t>CCCO</t>
  </si>
  <si>
    <t>2,2,4-Trimethylpentane</t>
  </si>
  <si>
    <t>540-84-1</t>
  </si>
  <si>
    <t>CC(CC(C)(C)C)C</t>
  </si>
  <si>
    <t>2-Chloropropane</t>
  </si>
  <si>
    <t>75-29-6</t>
  </si>
  <si>
    <t>CC(Cl)C</t>
  </si>
  <si>
    <t>Heptan-2-one</t>
  </si>
  <si>
    <t>110-43-0</t>
  </si>
  <si>
    <t>CCCCCC(=O)C</t>
  </si>
  <si>
    <t>2-Methylbuta-1,3-diene</t>
  </si>
  <si>
    <t>78-79-5</t>
  </si>
  <si>
    <t>C=CC(=C)C</t>
  </si>
  <si>
    <t>2-Methylpropan-1-ol</t>
  </si>
  <si>
    <t>78-83-1</t>
  </si>
  <si>
    <t>OCC(C)C</t>
  </si>
  <si>
    <t>2-Nitropropane</t>
  </si>
  <si>
    <t>79-46-9</t>
  </si>
  <si>
    <t>CC(N(=O)=O)C</t>
  </si>
  <si>
    <t>Pentan-2-one</t>
  </si>
  <si>
    <t>107-87-9</t>
  </si>
  <si>
    <t>CCCC(=O)C</t>
  </si>
  <si>
    <t>Propan-2-ol</t>
  </si>
  <si>
    <t>67-63-0</t>
  </si>
  <si>
    <t>CC(O)C</t>
  </si>
  <si>
    <t>2-Methylbutan-1-ol</t>
  </si>
  <si>
    <t>137-32-6</t>
  </si>
  <si>
    <t>CCC(CO)C</t>
  </si>
  <si>
    <t>4-Chlorobenzotrifluoride</t>
  </si>
  <si>
    <t>98-56-6</t>
  </si>
  <si>
    <t>FC(c1ccc(cc1)Cl)(F)F</t>
  </si>
  <si>
    <t>4-Methylpentan-2-one</t>
  </si>
  <si>
    <t>108-10-1</t>
  </si>
  <si>
    <t>CC(CC(=O)C)C</t>
  </si>
  <si>
    <t>2-Propanone</t>
  </si>
  <si>
    <t>67-64-1</t>
  </si>
  <si>
    <t>CC(=O)C</t>
  </si>
  <si>
    <t>Benzene</t>
  </si>
  <si>
    <t>71-43-2</t>
  </si>
  <si>
    <t>c1ccccc1</t>
  </si>
  <si>
    <t>Tetrachloromethane</t>
  </si>
  <si>
    <t>56-23-5</t>
  </si>
  <si>
    <t>ClC(Cl)(Cl)Cl</t>
  </si>
  <si>
    <t>Bromochloromethane</t>
  </si>
  <si>
    <t>74-97-5</t>
  </si>
  <si>
    <t>ClCBr</t>
  </si>
  <si>
    <t>Bromodichloromethane</t>
  </si>
  <si>
    <t>75-27-4</t>
  </si>
  <si>
    <t>ClC(Br)Cl</t>
  </si>
  <si>
    <t>n-Butyl acetate</t>
  </si>
  <si>
    <t>123-86-4</t>
  </si>
  <si>
    <t>CCCCOC(=O)C</t>
  </si>
  <si>
    <t>2-Butanone</t>
  </si>
  <si>
    <t>78-93-3</t>
  </si>
  <si>
    <t>CCC(=O)C</t>
  </si>
  <si>
    <t>1-Bromo-1-chloro-2,2,2-trifluoroethane</t>
  </si>
  <si>
    <t>151-67-7</t>
  </si>
  <si>
    <t>ClC(C(F)(F)F)Br</t>
  </si>
  <si>
    <t>2-Chloro-1,1,1-trifluoroethane</t>
  </si>
  <si>
    <t>75-88-7</t>
  </si>
  <si>
    <t>ClCC(F)(F)F</t>
  </si>
  <si>
    <t>Enflurane</t>
  </si>
  <si>
    <t>13838-16-9</t>
  </si>
  <si>
    <t>FC(OC(C(Cl)F)(F)F)F</t>
  </si>
  <si>
    <t>Isoflurane</t>
  </si>
  <si>
    <t>26675-46-7</t>
  </si>
  <si>
    <t>FC(OC(C(F)(F)F)Cl)F</t>
  </si>
  <si>
    <t>Chlorobenzene</t>
  </si>
  <si>
    <t>108-90-7</t>
  </si>
  <si>
    <t>Clc1ccccc1</t>
  </si>
  <si>
    <t>Chlorodibromomethane</t>
  </si>
  <si>
    <t>124-48-1</t>
  </si>
  <si>
    <t>ClC(Br)Br</t>
  </si>
  <si>
    <t>Chloroethane</t>
  </si>
  <si>
    <t>75-00-3</t>
  </si>
  <si>
    <t>CCCl</t>
  </si>
  <si>
    <t>Trichloromethane</t>
  </si>
  <si>
    <t>67-66-3</t>
  </si>
  <si>
    <t>ClC(Cl)Cl</t>
  </si>
  <si>
    <t>(Z)-1,2-Dichloroethene</t>
  </si>
  <si>
    <t>156-59-2</t>
  </si>
  <si>
    <t>Cl/C=C\Cl</t>
  </si>
  <si>
    <t>Cyclohexane</t>
  </si>
  <si>
    <t>110-82-7</t>
  </si>
  <si>
    <t>C1CCCCC1</t>
  </si>
  <si>
    <t>Cyclopropane</t>
  </si>
  <si>
    <t>75-19-4</t>
  </si>
  <si>
    <t>C1CC1</t>
  </si>
  <si>
    <t>n-Decane</t>
  </si>
  <si>
    <t>124-18-5</t>
  </si>
  <si>
    <t>CCCCCCCCCC</t>
  </si>
  <si>
    <t>Dichloromethane</t>
  </si>
  <si>
    <t>75-09-2</t>
  </si>
  <si>
    <t>ClCCl</t>
  </si>
  <si>
    <t>Diethyl ether</t>
  </si>
  <si>
    <t>60-29-7</t>
  </si>
  <si>
    <t>CCOCC</t>
  </si>
  <si>
    <t>Ethane</t>
  </si>
  <si>
    <t>74-84-0</t>
  </si>
  <si>
    <t>CC</t>
  </si>
  <si>
    <t>Ethanol</t>
  </si>
  <si>
    <t>64-17-5</t>
  </si>
  <si>
    <t>CCO</t>
  </si>
  <si>
    <t>Ethene</t>
  </si>
  <si>
    <t>74-85-1</t>
  </si>
  <si>
    <t>C=C</t>
  </si>
  <si>
    <t>Ethyl acetate</t>
  </si>
  <si>
    <t>141-78-6</t>
  </si>
  <si>
    <t>CCOC(=O)C</t>
  </si>
  <si>
    <t>Ethylbenzene</t>
  </si>
  <si>
    <t>100-41-4</t>
  </si>
  <si>
    <t>CCc1ccccc1</t>
  </si>
  <si>
    <t>ethylene oxide</t>
  </si>
  <si>
    <t>75-21-8</t>
  </si>
  <si>
    <t>O1CC1</t>
  </si>
  <si>
    <t>n-Heptane</t>
  </si>
  <si>
    <t>142-82-5</t>
  </si>
  <si>
    <t>CCCCCCC</t>
  </si>
  <si>
    <t>Hexachloroethane</t>
  </si>
  <si>
    <t>67-72-1</t>
  </si>
  <si>
    <t>ClC(C(Cl)(Cl)Cl)(Cl)Cl</t>
  </si>
  <si>
    <t>n-Hexane</t>
  </si>
  <si>
    <t>110-54-3</t>
  </si>
  <si>
    <t>CCCCCC</t>
  </si>
  <si>
    <t>Isobutyl acetate</t>
  </si>
  <si>
    <t>110-19-0</t>
  </si>
  <si>
    <t>CC(COC(=O)C)C</t>
  </si>
  <si>
    <t>Isoamyl acetate</t>
  </si>
  <si>
    <t>123-92-2</t>
  </si>
  <si>
    <t>CC(CCOC(=O)C)C</t>
  </si>
  <si>
    <t>Isopropyl acetate</t>
  </si>
  <si>
    <t>108-21-4</t>
  </si>
  <si>
    <t>CC(OC(=O)C)C</t>
  </si>
  <si>
    <t>2-brompropane</t>
  </si>
  <si>
    <t>75-26-3</t>
  </si>
  <si>
    <t>CC(Br)C</t>
  </si>
  <si>
    <t>tricyclo[5.2.1.02,6]decane (JP-10)</t>
  </si>
  <si>
    <t>2825-83-4</t>
  </si>
  <si>
    <t>C1CC2C(C1)C1CC2CC1</t>
  </si>
  <si>
    <t>Methoxyflurane</t>
  </si>
  <si>
    <t>76-38-0</t>
  </si>
  <si>
    <t>COC(C(Cl)Cl)(F)F</t>
  </si>
  <si>
    <t>Methanol</t>
  </si>
  <si>
    <t>67-56-1</t>
  </si>
  <si>
    <t>CO</t>
  </si>
  <si>
    <t>Methyl acetate</t>
  </si>
  <si>
    <t>79-20-9</t>
  </si>
  <si>
    <t>COC(=O)C</t>
  </si>
  <si>
    <t>Methyl tert-butyl ether</t>
  </si>
  <si>
    <t>1634-04-4</t>
  </si>
  <si>
    <t>COC(C)(C)C</t>
  </si>
  <si>
    <t>Chloromethane</t>
  </si>
  <si>
    <t>74-87-3</t>
  </si>
  <si>
    <t>CCl</t>
  </si>
  <si>
    <t>Methylcyclohexane</t>
  </si>
  <si>
    <t>108-87-2</t>
  </si>
  <si>
    <t>CC1CCCCC1</t>
  </si>
  <si>
    <t>m-Xylene</t>
  </si>
  <si>
    <t>108-38-3</t>
  </si>
  <si>
    <t>Cc1cccc(c1)C</t>
  </si>
  <si>
    <t>n-Nonane</t>
  </si>
  <si>
    <t>111-84-2</t>
  </si>
  <si>
    <t>CCCCCCCCC</t>
  </si>
  <si>
    <t>n-Octane</t>
  </si>
  <si>
    <t>111-65-9</t>
  </si>
  <si>
    <t>CCCCCCCC</t>
  </si>
  <si>
    <t>o-Xylene</t>
  </si>
  <si>
    <t>95-47-6</t>
  </si>
  <si>
    <t>Cc1ccccc1C</t>
  </si>
  <si>
    <t>n-Pentyl acetate</t>
  </si>
  <si>
    <t>628-63-7</t>
  </si>
  <si>
    <t>CCCCCOC(=O)C</t>
  </si>
  <si>
    <t>Propene</t>
  </si>
  <si>
    <t>115-07-1</t>
  </si>
  <si>
    <t>CC=C</t>
  </si>
  <si>
    <t>n-Propyl acetate</t>
  </si>
  <si>
    <t>109-60-4</t>
  </si>
  <si>
    <t>CCCOC(=O)C</t>
  </si>
  <si>
    <t>1-Bromopropane</t>
  </si>
  <si>
    <t>106-94-5</t>
  </si>
  <si>
    <t>CCCBr</t>
  </si>
  <si>
    <t>p-Xylene</t>
  </si>
  <si>
    <t>106-42-3</t>
  </si>
  <si>
    <t>Cc1ccc(cc1)C</t>
  </si>
  <si>
    <t>Styrene</t>
  </si>
  <si>
    <t>100-42-5</t>
  </si>
  <si>
    <t>C=Cc1ccccc1</t>
  </si>
  <si>
    <t>Sulfur hexafluoride</t>
  </si>
  <si>
    <t>2551-62-4</t>
  </si>
  <si>
    <t>FS(F)(F)(F)(F)F</t>
  </si>
  <si>
    <t>2-Methylpropan-2-ol</t>
  </si>
  <si>
    <t>75-65-0</t>
  </si>
  <si>
    <t>CC(O)(C)C</t>
  </si>
  <si>
    <t>tert-amyl methyl ether</t>
  </si>
  <si>
    <t>994-05-8</t>
  </si>
  <si>
    <t>CCC(OC)(C)C</t>
  </si>
  <si>
    <t>Tetrachloroethene</t>
  </si>
  <si>
    <t>127-18-4</t>
  </si>
  <si>
    <t>ClC(=C(Cl)Cl)Cl</t>
  </si>
  <si>
    <t>Toluene</t>
  </si>
  <si>
    <t>108-88-3</t>
  </si>
  <si>
    <t>Cc1ccccc1</t>
  </si>
  <si>
    <t>(E)-1,2-Dichloroethene</t>
  </si>
  <si>
    <t>156-60-5</t>
  </si>
  <si>
    <t>Cl/C=C/Cl</t>
  </si>
  <si>
    <t>Tribromomethane</t>
  </si>
  <si>
    <t>75-25-2</t>
  </si>
  <si>
    <t>BrC(Br)Br</t>
  </si>
  <si>
    <t>Trichloroethene</t>
  </si>
  <si>
    <t>79-01-6</t>
  </si>
  <si>
    <t>ClC=C(Cl)Cl</t>
  </si>
  <si>
    <t>vinyl bromide</t>
  </si>
  <si>
    <t>593-60-2</t>
  </si>
  <si>
    <t>BrC=C</t>
  </si>
  <si>
    <t>Chloroethene</t>
  </si>
  <si>
    <t>75-01-4</t>
  </si>
  <si>
    <t>ClC=C</t>
  </si>
  <si>
    <t>n-Propylbenzene</t>
  </si>
  <si>
    <t>103-65-1</t>
  </si>
  <si>
    <t>CCCc1ccccc1</t>
  </si>
  <si>
    <t>sevoflurane</t>
  </si>
  <si>
    <t>28523-86-6</t>
  </si>
  <si>
    <t>FCOC(C(F)(F)F)C(F)(F)F</t>
  </si>
  <si>
    <t>1,2,3-Trichloropropane</t>
  </si>
  <si>
    <t>96-18-4</t>
  </si>
  <si>
    <t>ClCC(CCl)Cl</t>
  </si>
  <si>
    <t>1,2,3-Trimethylbenzene</t>
  </si>
  <si>
    <t>526-73-8</t>
  </si>
  <si>
    <t>Cc1c(C)cccc1C</t>
  </si>
  <si>
    <t>1,2-Dichlorobenzene</t>
  </si>
  <si>
    <t>95-50-1</t>
  </si>
  <si>
    <t>Clc1ccccc1Cl</t>
  </si>
  <si>
    <t>1,3,5-Trimethylbenzene</t>
  </si>
  <si>
    <t>108-67-8</t>
  </si>
  <si>
    <t>Cc1cc(C)cc(c1)C</t>
  </si>
  <si>
    <t>Buta-1,3-diene</t>
  </si>
  <si>
    <t>106-99-0</t>
  </si>
  <si>
    <t>C=CC=C</t>
  </si>
  <si>
    <t>1,3-Dichlorobenzene</t>
  </si>
  <si>
    <t>541-73-1</t>
  </si>
  <si>
    <t>Clc1cccc(c1)Cl</t>
  </si>
  <si>
    <t>1-Chlorobutane</t>
  </si>
  <si>
    <t>109-69-3</t>
  </si>
  <si>
    <t>CCCCCl</t>
  </si>
  <si>
    <t>1-Chloropentane</t>
  </si>
  <si>
    <t>543-59-9</t>
  </si>
  <si>
    <t>CCCCCCl</t>
  </si>
  <si>
    <t>1-Fluoropropane</t>
  </si>
  <si>
    <t>460-13-9</t>
  </si>
  <si>
    <t>CCCF</t>
  </si>
  <si>
    <t>1-Methoxy-2-propanol</t>
  </si>
  <si>
    <t>107-98-2</t>
  </si>
  <si>
    <t>COCC(O)C</t>
  </si>
  <si>
    <t>2,2-Dimethylbutane</t>
  </si>
  <si>
    <t>75-83-2</t>
  </si>
  <si>
    <t>CCC(C)(C)C</t>
  </si>
  <si>
    <t>2,3-Dimethylbutane</t>
  </si>
  <si>
    <t>79-29-8</t>
  </si>
  <si>
    <t>CC(C(C)C)C</t>
  </si>
  <si>
    <t>2-Butoxyethanol</t>
  </si>
  <si>
    <t>111-76-2</t>
  </si>
  <si>
    <t>CCCCOCCO</t>
  </si>
  <si>
    <t>2-Ethoxyethanol</t>
  </si>
  <si>
    <t>110-80-5</t>
  </si>
  <si>
    <t>OCCOCC</t>
  </si>
  <si>
    <t>2-Fluoropropane</t>
  </si>
  <si>
    <t>420-26-8</t>
  </si>
  <si>
    <t>CC(F)C</t>
  </si>
  <si>
    <t>Hexan-2-one</t>
  </si>
  <si>
    <t>591-78-6</t>
  </si>
  <si>
    <t>CCCCC(=O)C</t>
  </si>
  <si>
    <t>2-isopropoxyethanol</t>
  </si>
  <si>
    <t>109-59-1</t>
  </si>
  <si>
    <t>OCCOC(C)C</t>
  </si>
  <si>
    <t>2-Methoxyethanol</t>
  </si>
  <si>
    <t>109-86-4</t>
  </si>
  <si>
    <t>COCCO</t>
  </si>
  <si>
    <t>2-methylcyclohexanone</t>
  </si>
  <si>
    <t>583-60-8</t>
  </si>
  <si>
    <t>CC1CCCCC1=O</t>
  </si>
  <si>
    <t>2-Methylpentane</t>
  </si>
  <si>
    <t>107-83-5</t>
  </si>
  <si>
    <t>CCCC(C)C</t>
  </si>
  <si>
    <t>3-Methylhexane</t>
  </si>
  <si>
    <t>589-34-4</t>
  </si>
  <si>
    <t>CCCC(CC)C</t>
  </si>
  <si>
    <t>3-Methylpentane</t>
  </si>
  <si>
    <t>96-14-0</t>
  </si>
  <si>
    <t>CCC(CC)C</t>
  </si>
  <si>
    <t>Pentan-3-one</t>
  </si>
  <si>
    <t>96-22-0</t>
  </si>
  <si>
    <t>CCC(=O)CC</t>
  </si>
  <si>
    <t>Ethyne</t>
  </si>
  <si>
    <t>74-86-2</t>
  </si>
  <si>
    <t>C#C</t>
  </si>
  <si>
    <t>Allylbenzene</t>
  </si>
  <si>
    <t>300-57-2</t>
  </si>
  <si>
    <t>C=CCc1ccccc1</t>
  </si>
  <si>
    <t>Argon</t>
  </si>
  <si>
    <t>7440-37-1</t>
  </si>
  <si>
    <t>[Ar]</t>
  </si>
  <si>
    <t>Carbon disulphide</t>
  </si>
  <si>
    <t>75-15-0</t>
  </si>
  <si>
    <t>S=C=S</t>
  </si>
  <si>
    <t>Carbon monoxide</t>
  </si>
  <si>
    <t>630-08-0</t>
  </si>
  <si>
    <t>[C-]#[O+]</t>
  </si>
  <si>
    <t>1-Chloro-2,2-Difluoroethene</t>
  </si>
  <si>
    <t>359-10-4</t>
  </si>
  <si>
    <t>ClC=C(F)F</t>
  </si>
  <si>
    <t>1,2-Dichloro-1,1,2,2-tetrafluoroethane</t>
  </si>
  <si>
    <t>76-14-2</t>
  </si>
  <si>
    <t>FC(C(Cl)(F)F)(Cl)F</t>
  </si>
  <si>
    <t>1,1,2,2,3,3,4,4-octafluorobutane</t>
  </si>
  <si>
    <t>377-36-6</t>
  </si>
  <si>
    <t>FC(C(C(C(F)F)(F)F)(F)F)F</t>
  </si>
  <si>
    <t>1,1,2,2,3-pentafluoropropane</t>
  </si>
  <si>
    <t>679-86-7</t>
  </si>
  <si>
    <t>FCC(C(F)F)(F)F</t>
  </si>
  <si>
    <t>1,1,2,2-tetrafluoroethane</t>
  </si>
  <si>
    <t>359-35-3</t>
  </si>
  <si>
    <t>FC(C(F)F)F</t>
  </si>
  <si>
    <t>1,1,2,4,4-pentafluorobutane</t>
  </si>
  <si>
    <t>119450-77-0</t>
  </si>
  <si>
    <t>FC(CC(C(F)F)F)F</t>
  </si>
  <si>
    <t>1,1-Difluoroethane</t>
  </si>
  <si>
    <t>75-37-6</t>
  </si>
  <si>
    <t>CC(F)F</t>
  </si>
  <si>
    <t>1-Bromo-1,2,2,2-tetrafluoroethane</t>
  </si>
  <si>
    <t>124-72-1</t>
  </si>
  <si>
    <t>FC(C(F)(F)F)Br</t>
  </si>
  <si>
    <t>1,1,1,2,2,3,3,4,4-nonafluorobutane</t>
  </si>
  <si>
    <t>375-17-7</t>
  </si>
  <si>
    <t>FC(C(C(C(F)(F)F)(F)F)(F)F)F</t>
  </si>
  <si>
    <t>1,1,1,2-Tetrafluoroethane</t>
  </si>
  <si>
    <t>811-97-2</t>
  </si>
  <si>
    <t>FCC(F)(F)F</t>
  </si>
  <si>
    <t>1,1,1,2,3,4,4,4-octafluorobutane</t>
  </si>
  <si>
    <t>75995-72-1</t>
  </si>
  <si>
    <t>FC(C(F)(F)F)C(C(F)(F)F)F</t>
  </si>
  <si>
    <t>Fluroxene</t>
  </si>
  <si>
    <t>406-90-6</t>
  </si>
  <si>
    <t>C=COCC(F)(F)F</t>
  </si>
  <si>
    <t>Tetrafluoromethane</t>
  </si>
  <si>
    <t>75-73-0</t>
  </si>
  <si>
    <t>FC(F)(F)F</t>
  </si>
  <si>
    <t>halopropane</t>
  </si>
  <si>
    <t>679-84-5</t>
  </si>
  <si>
    <t>BrCC(C(F)F)(F)F</t>
  </si>
  <si>
    <t>desflurane</t>
  </si>
  <si>
    <t>57041-67-5</t>
  </si>
  <si>
    <t>FC(OC(C(F)(F)F)F)F</t>
  </si>
  <si>
    <t>Cyclohexanone</t>
  </si>
  <si>
    <t>108-94-1</t>
  </si>
  <si>
    <t>O=C1CCCCC1</t>
  </si>
  <si>
    <t>Dichlorodifluoromethane</t>
  </si>
  <si>
    <t>75-71-8</t>
  </si>
  <si>
    <t>FC(Cl)(Cl)F</t>
  </si>
  <si>
    <t>Dimethyl ether</t>
  </si>
  <si>
    <t>115-10-6</t>
  </si>
  <si>
    <t>COC</t>
  </si>
  <si>
    <t>Divinyl ether</t>
  </si>
  <si>
    <t>109-93-3</t>
  </si>
  <si>
    <t>C=COC=C</t>
  </si>
  <si>
    <t>Ethyl formate</t>
  </si>
  <si>
    <t>109-94-4</t>
  </si>
  <si>
    <t>CCOC=O</t>
  </si>
  <si>
    <t>Ethyl tert-butyl ether</t>
  </si>
  <si>
    <t>637-92-3</t>
  </si>
  <si>
    <t>CCOC(C)(C)C</t>
  </si>
  <si>
    <t>ethyl tert-pentyl ether</t>
  </si>
  <si>
    <t>919-94-8</t>
  </si>
  <si>
    <t>CCOC(CC)(C)C</t>
  </si>
  <si>
    <t>Fluoroethane</t>
  </si>
  <si>
    <t>353-36-6</t>
  </si>
  <si>
    <t>CCF</t>
  </si>
  <si>
    <t>Fluorotrichloromethane</t>
  </si>
  <si>
    <t>75-69-4</t>
  </si>
  <si>
    <t>FC(Cl)(Cl)Cl</t>
  </si>
  <si>
    <t>Helium</t>
  </si>
  <si>
    <t>7440-59-7</t>
  </si>
  <si>
    <t>[He]</t>
  </si>
  <si>
    <t>Hydrogen</t>
  </si>
  <si>
    <t>1333-74-0</t>
  </si>
  <si>
    <t>[H][H]</t>
  </si>
  <si>
    <t>Iodoethane</t>
  </si>
  <si>
    <t>75-03-6</t>
  </si>
  <si>
    <t>CCI</t>
  </si>
  <si>
    <t>isophorone</t>
  </si>
  <si>
    <t>78-59-1</t>
  </si>
  <si>
    <t>CC1=CC(=O)CC(C1)(C)C</t>
  </si>
  <si>
    <t>Isopropylbenzene</t>
  </si>
  <si>
    <t>98-82-8</t>
  </si>
  <si>
    <t>CC(c1ccccc1)C</t>
  </si>
  <si>
    <t>Krypton</t>
  </si>
  <si>
    <t>7439-90-9</t>
  </si>
  <si>
    <t>[Kr]</t>
  </si>
  <si>
    <t>Methane</t>
  </si>
  <si>
    <t>74-82-8</t>
  </si>
  <si>
    <t>C</t>
  </si>
  <si>
    <t>3-methyl-2-pentanone</t>
  </si>
  <si>
    <t>565-61-7</t>
  </si>
  <si>
    <t>CCC(C(=O)C)C</t>
  </si>
  <si>
    <t>Methylcyclopentane</t>
  </si>
  <si>
    <t>592-57-4</t>
  </si>
  <si>
    <t>CC1CCCC1</t>
  </si>
  <si>
    <t>Neon</t>
  </si>
  <si>
    <t>7440-01-9</t>
  </si>
  <si>
    <t>[Ne]</t>
  </si>
  <si>
    <t>Nitrogen</t>
  </si>
  <si>
    <t>7727-37-9</t>
  </si>
  <si>
    <t>N#N</t>
  </si>
  <si>
    <t>Nitrous oxide</t>
  </si>
  <si>
    <t>10024-97-2</t>
  </si>
  <si>
    <t>O=N#N</t>
  </si>
  <si>
    <t>Oxygen</t>
  </si>
  <si>
    <t>7782-44-7</t>
  </si>
  <si>
    <t>O=O</t>
  </si>
  <si>
    <t>n-Pentane</t>
  </si>
  <si>
    <t>109-66-0</t>
  </si>
  <si>
    <t>CCCCC</t>
  </si>
  <si>
    <t>Xenon</t>
  </si>
  <si>
    <t>7440-63-3</t>
  </si>
  <si>
    <t>[Xe]</t>
  </si>
  <si>
    <t>b-Chloroprene</t>
  </si>
  <si>
    <t>126-99-8</t>
  </si>
  <si>
    <t>C=CC(=C)Cl</t>
  </si>
  <si>
    <t>Propylene oxide</t>
  </si>
  <si>
    <t>75-56-9</t>
  </si>
  <si>
    <t>CC1CO1</t>
  </si>
  <si>
    <t>1,1-Dichloro-1-fluoroethane</t>
  </si>
  <si>
    <t>1717-00-6</t>
  </si>
  <si>
    <t>CC(Cl)(Cl)F</t>
  </si>
  <si>
    <t>1,1-Dichloroethene</t>
  </si>
  <si>
    <t>75-35-4</t>
  </si>
  <si>
    <t>ClC(=C)Cl</t>
  </si>
  <si>
    <t>1,2,4-trifluorobenzene</t>
  </si>
  <si>
    <t>367-23-7</t>
  </si>
  <si>
    <t>Fc1ccc(c(c1)F)F</t>
  </si>
  <si>
    <t>1,2,4-trimethylcyclohexane</t>
  </si>
  <si>
    <t>2234-75-5</t>
  </si>
  <si>
    <t>CC1CCC(C(C1)C)C</t>
  </si>
  <si>
    <t>1,2-Dibromoethane</t>
  </si>
  <si>
    <t>106-93-4</t>
  </si>
  <si>
    <t>BrCCBr</t>
  </si>
  <si>
    <t>1,2-Difluorobenzene</t>
  </si>
  <si>
    <t>367-11-3</t>
  </si>
  <si>
    <t>Fc1ccccc1F</t>
  </si>
  <si>
    <t>1,2-dimethylcyclohexane</t>
  </si>
  <si>
    <t>583-57-3</t>
  </si>
  <si>
    <t>CC1CCCCC1C</t>
  </si>
  <si>
    <t>1,2-epoxy-3-butene</t>
  </si>
  <si>
    <t>930-22-3</t>
  </si>
  <si>
    <t>C=CC1CO1</t>
  </si>
  <si>
    <t>1,3,5-trifluorobenzene</t>
  </si>
  <si>
    <t>372-38-3</t>
  </si>
  <si>
    <t>Fc1cc(F)cc(c1)F</t>
  </si>
  <si>
    <t>1,4-Difluorobenzene</t>
  </si>
  <si>
    <t>540-36-3</t>
  </si>
  <si>
    <t>Fc1ccc(cc1)F</t>
  </si>
  <si>
    <t>1-decene</t>
  </si>
  <si>
    <t>872-05-9</t>
  </si>
  <si>
    <t>CCCCCCCCC=C</t>
  </si>
  <si>
    <t>Hexan-1-ol</t>
  </si>
  <si>
    <t>111-27-3</t>
  </si>
  <si>
    <t>CCCCCCO</t>
  </si>
  <si>
    <t>Non-1-ene</t>
  </si>
  <si>
    <t>124-11-8</t>
  </si>
  <si>
    <t>CCCCCCCC=C</t>
  </si>
  <si>
    <t>Oct-1-ene</t>
  </si>
  <si>
    <t>111-66-0</t>
  </si>
  <si>
    <t>CCCCCCC=C</t>
  </si>
  <si>
    <t>2,2-dichloro-1,1,1-trifluroethane</t>
  </si>
  <si>
    <t>306-83-2</t>
  </si>
  <si>
    <t>ClC(C(F)(F)F)Cl</t>
  </si>
  <si>
    <t>2,3,4-Trimethylpentane</t>
  </si>
  <si>
    <t>565-75-3</t>
  </si>
  <si>
    <t>CC(C(C)C)C(C)C</t>
  </si>
  <si>
    <t>2-methylheptane</t>
  </si>
  <si>
    <t>592-27-8</t>
  </si>
  <si>
    <t>CCCCCC(C)C</t>
  </si>
  <si>
    <t>2-methylnonane</t>
  </si>
  <si>
    <t>871-83-0</t>
  </si>
  <si>
    <t>CCCCCCCC(C)C</t>
  </si>
  <si>
    <t>2-methyloctane</t>
  </si>
  <si>
    <t>3221-61-2</t>
  </si>
  <si>
    <t>CCCCCCC(C)C</t>
  </si>
  <si>
    <t>1-Chloroprop-2-ene</t>
  </si>
  <si>
    <t>107-05-1</t>
  </si>
  <si>
    <t>ClCC=C</t>
  </si>
  <si>
    <t>Bromobenzene</t>
  </si>
  <si>
    <t>108-86-1</t>
  </si>
  <si>
    <t>Brc1ccccc1</t>
  </si>
  <si>
    <t>n-Butane</t>
  </si>
  <si>
    <t>106-97-8</t>
  </si>
  <si>
    <t>CCCC</t>
  </si>
  <si>
    <t>cyanoethylene oxide</t>
  </si>
  <si>
    <t>4538-51-6</t>
  </si>
  <si>
    <t>C1OC1C#N</t>
  </si>
  <si>
    <t>Cycloheptane</t>
  </si>
  <si>
    <t>291-64-5</t>
  </si>
  <si>
    <t>C1CCCCCC1</t>
  </si>
  <si>
    <t>Cyclopentane</t>
  </si>
  <si>
    <t>287-92-3</t>
  </si>
  <si>
    <t>C1CCCC1</t>
  </si>
  <si>
    <t>Dibromomethane</t>
  </si>
  <si>
    <t>74-95-3</t>
  </si>
  <si>
    <t>BrCBr</t>
  </si>
  <si>
    <t>Difluoromethane</t>
  </si>
  <si>
    <t>75-10-5</t>
  </si>
  <si>
    <t>FCF</t>
  </si>
  <si>
    <t>Fluorobenzene</t>
  </si>
  <si>
    <t>462-06-6</t>
  </si>
  <si>
    <t>Fc1ccccc1</t>
  </si>
  <si>
    <t>fluorochloromethane</t>
  </si>
  <si>
    <t>593-70-4</t>
  </si>
  <si>
    <t>FCCl</t>
  </si>
  <si>
    <t>Furan</t>
  </si>
  <si>
    <t>110-00-9</t>
  </si>
  <si>
    <t>c1ccco1</t>
  </si>
  <si>
    <t>Hexafluorobenzene</t>
  </si>
  <si>
    <t>392-56-3</t>
  </si>
  <si>
    <t>Fc1c(F)c(F)c(c(c1F)F)F</t>
  </si>
  <si>
    <t>Methylpentaflourobenzene</t>
  </si>
  <si>
    <t>771-56-2</t>
  </si>
  <si>
    <t>Fc1c(C)c(F)c(c(c1F)F)F</t>
  </si>
  <si>
    <t>m-methylstyrene</t>
  </si>
  <si>
    <t>100-80-1</t>
  </si>
  <si>
    <t>C=Cc1cccc(c1)C</t>
  </si>
  <si>
    <t>Pentachloroethane</t>
  </si>
  <si>
    <t>76-01-7</t>
  </si>
  <si>
    <t>ClC(C(Cl)(Cl)Cl)Cl</t>
  </si>
  <si>
    <t>Pentafluorobenzene</t>
  </si>
  <si>
    <t>363-72-4</t>
  </si>
  <si>
    <t>Fc1cc(F)c(c(c1F)F)F</t>
  </si>
  <si>
    <t>p-methylstyrene</t>
  </si>
  <si>
    <t>622-97-9</t>
  </si>
  <si>
    <t>C=Cc1ccc(cc1)C</t>
  </si>
  <si>
    <t>Radon</t>
  </si>
  <si>
    <t>10043-92-2</t>
  </si>
  <si>
    <t>[Rn]</t>
  </si>
  <si>
    <t>tert-Butylbenzene</t>
  </si>
  <si>
    <t>98-06-6</t>
  </si>
  <si>
    <t>CC(c1ccccc1)(C)C</t>
  </si>
  <si>
    <t>tert-butylcyclohexane</t>
  </si>
  <si>
    <t>3178-22-1</t>
  </si>
  <si>
    <t>CC(C1CCCCC1)(C)C</t>
  </si>
  <si>
    <t>2-Methylbutan-2-ol</t>
  </si>
  <si>
    <t>75-85-4</t>
  </si>
  <si>
    <t>CCC(O)(C)C</t>
  </si>
  <si>
    <t>1,1-difluoroethene</t>
  </si>
  <si>
    <t>75-38-7</t>
  </si>
  <si>
    <t>FC(=C)F</t>
  </si>
  <si>
    <t>1,4-Dioxane</t>
  </si>
  <si>
    <t>123-91-1</t>
  </si>
  <si>
    <t>O1CCOCC1</t>
  </si>
  <si>
    <t>Undecane</t>
  </si>
  <si>
    <t>1120-21-4</t>
  </si>
  <si>
    <t>CCCCCCCCCCC</t>
  </si>
  <si>
    <t>Dodecane</t>
  </si>
  <si>
    <t>112-40-3</t>
  </si>
  <si>
    <t>CCCCCCCCCCCC</t>
  </si>
  <si>
    <t>1-Chloro-1,2,2,2-tetrafluoroethane</t>
  </si>
  <si>
    <t>2837-89-0</t>
  </si>
  <si>
    <t>FC(C(F)(F)F)Cl</t>
  </si>
  <si>
    <t>2,4-Dimethylpentane</t>
  </si>
  <si>
    <t>108-08-7</t>
  </si>
  <si>
    <t>CC(CC(C)C)C</t>
  </si>
  <si>
    <t>Propyl ether</t>
  </si>
  <si>
    <t>111-43-3</t>
  </si>
  <si>
    <t>CCCOCCC</t>
  </si>
  <si>
    <t>Halothane</t>
  </si>
  <si>
    <t>Desflurane</t>
  </si>
  <si>
    <t>Sevoflurane</t>
  </si>
  <si>
    <t>Trichloroethylene</t>
  </si>
  <si>
    <t>Propylene</t>
  </si>
  <si>
    <t>Isoprene</t>
  </si>
  <si>
    <t>Chloroform</t>
  </si>
  <si>
    <t>Vinyl chloride</t>
  </si>
  <si>
    <t>Cis-1,2-dichloroethene</t>
  </si>
  <si>
    <t>Tetrachloroethylene</t>
  </si>
  <si>
    <t>Vinyl bromide</t>
  </si>
  <si>
    <t>Acetone</t>
  </si>
  <si>
    <t>Irat</t>
  </si>
  <si>
    <t>Idog</t>
  </si>
  <si>
    <t>Ipig</t>
  </si>
  <si>
    <t>Imouse</t>
  </si>
  <si>
    <t>Irabbit</t>
  </si>
  <si>
    <t>Ihamster</t>
  </si>
  <si>
    <t>Ihorse</t>
  </si>
  <si>
    <t>Iguineapig</t>
  </si>
  <si>
    <t>Isheep</t>
  </si>
  <si>
    <t>Icat</t>
  </si>
  <si>
    <t>logKaw (HenryWin)</t>
  </si>
  <si>
    <t>logKaw (Exp)</t>
  </si>
  <si>
    <t>logKaw (ASM)</t>
  </si>
  <si>
    <t>Residuals ( Exp-ASM)</t>
  </si>
  <si>
    <t>Residual(Exp- HenryWin)</t>
  </si>
  <si>
    <t>logKow (KOWWIN)</t>
  </si>
  <si>
    <t>logKow (Exp)</t>
  </si>
  <si>
    <t>logKow (ASM)</t>
  </si>
  <si>
    <t>Residuals ( Exp-KOWWIN)</t>
  </si>
  <si>
    <t>2-Bromopropane</t>
  </si>
  <si>
    <t>Cyclohexa-1,3-diene</t>
  </si>
  <si>
    <t>n-Dodecane</t>
  </si>
  <si>
    <t>Di-n-propyl ether</t>
  </si>
  <si>
    <t>u1</t>
  </si>
  <si>
    <t>u2</t>
  </si>
  <si>
    <t>nonane</t>
  </si>
  <si>
    <t>decane</t>
  </si>
  <si>
    <t>undecane</t>
  </si>
  <si>
    <t>dodecane</t>
  </si>
  <si>
    <t>methylcyclopentane</t>
  </si>
  <si>
    <t>96-37-7</t>
  </si>
  <si>
    <t>cyclooctane</t>
  </si>
  <si>
    <t>292-64-8</t>
  </si>
  <si>
    <t>C1CCCCCCC1</t>
  </si>
  <si>
    <t>cyclododecane</t>
  </si>
  <si>
    <t>294-62-2</t>
  </si>
  <si>
    <t>C1CCCCCCCCCCC1</t>
  </si>
  <si>
    <t>cyclohexadiene</t>
  </si>
  <si>
    <t>C1CC=CC=C1</t>
  </si>
  <si>
    <t>1,5,9-cyclododecatriene</t>
  </si>
  <si>
    <t>2765-29-9 </t>
  </si>
  <si>
    <t>C1CC=CCC\C=C\CCC=C1</t>
  </si>
  <si>
    <t>3-methylcyclohexene</t>
  </si>
  <si>
    <t>591-48-0</t>
  </si>
  <si>
    <t>CC1CCCC=C1</t>
  </si>
  <si>
    <t>cyclonona-1,2-diene</t>
  </si>
  <si>
    <t>1123-11-1</t>
  </si>
  <si>
    <t>C1CCCC=C=CCC1</t>
  </si>
  <si>
    <t>fluoromethane</t>
  </si>
  <si>
    <t>593-53-3</t>
  </si>
  <si>
    <t>CF</t>
  </si>
  <si>
    <t>1-fluorobutane</t>
  </si>
  <si>
    <t>2366-52-1</t>
  </si>
  <si>
    <t>CCCCF</t>
  </si>
  <si>
    <t>1-fluoropentane</t>
  </si>
  <si>
    <t>592-50-7</t>
  </si>
  <si>
    <t>CCCCCF</t>
  </si>
  <si>
    <t>1-fluorononane</t>
  </si>
  <si>
    <t>463-18-3</t>
  </si>
  <si>
    <t>CCCCCCCCCF</t>
  </si>
  <si>
    <t>tetrafluoromethane</t>
  </si>
  <si>
    <t>sulfur hexafluoride</t>
  </si>
  <si>
    <t>1-chlorobutane</t>
  </si>
  <si>
    <t>1-chlorooctane</t>
  </si>
  <si>
    <t>111-85-3</t>
  </si>
  <si>
    <t>CCCCCCCCCl</t>
  </si>
  <si>
    <t>carbon tetrachloride</t>
  </si>
  <si>
    <t>1,1,2-trichloroethane</t>
  </si>
  <si>
    <t>hexachloroethane</t>
  </si>
  <si>
    <t>γ-HCH</t>
  </si>
  <si>
    <t xml:space="preserve"> 58-89-9</t>
  </si>
  <si>
    <t>Cl[C@@H]1[C@H](Cl)[C@@H](Cl)[C@@H]([C@@H]([C@H]1Cl)Cl)Cl</t>
  </si>
  <si>
    <t>1,3-butadiene, 1,1,2,3,4,4-hexachloro-</t>
  </si>
  <si>
    <t>87-68-3</t>
  </si>
  <si>
    <t>ClC(=C(Cl)Cl)C(=C(Cl)Cl)Cl</t>
  </si>
  <si>
    <t>1,3-cyclopentadiene, 1,2,3,4,5,5-hexachloro-</t>
  </si>
  <si>
    <t>77-47-4</t>
  </si>
  <si>
    <t>ClC1=C(Cl)C(C(=C1Cl)Cl)(Cl)Cl</t>
  </si>
  <si>
    <t>enflurane</t>
  </si>
  <si>
    <t>1-bromobutane</t>
  </si>
  <si>
    <t>109-65-9</t>
  </si>
  <si>
    <t>CCCCBr</t>
  </si>
  <si>
    <t>1-bromooctane</t>
  </si>
  <si>
    <t>111-83-1</t>
  </si>
  <si>
    <t>CCCCCCCCBr</t>
  </si>
  <si>
    <t>dibromomethane</t>
  </si>
  <si>
    <t>tribromomethane</t>
  </si>
  <si>
    <t>hexabromoethane</t>
  </si>
  <si>
    <t>594-73-0</t>
  </si>
  <si>
    <t>C(C(Br)(Br)Br)(Br)(Br)Br</t>
  </si>
  <si>
    <t>diiodomethane</t>
  </si>
  <si>
    <t>75-11-6</t>
  </si>
  <si>
    <t>ICI</t>
  </si>
  <si>
    <t>1,2-diiodethane</t>
  </si>
  <si>
    <t>624-73-7</t>
  </si>
  <si>
    <t>C(CI)I</t>
  </si>
  <si>
    <t>1-iodohexane</t>
  </si>
  <si>
    <t>638-45-9</t>
  </si>
  <si>
    <t>CCCCCCI</t>
  </si>
  <si>
    <t>iodononane</t>
  </si>
  <si>
    <t>4282-42-2</t>
  </si>
  <si>
    <t>CCCCCCCCCI</t>
  </si>
  <si>
    <t>1-iodobutane</t>
  </si>
  <si>
    <t>542-69-8</t>
  </si>
  <si>
    <t>CCCCI</t>
  </si>
  <si>
    <t>benzene</t>
  </si>
  <si>
    <t>toluene</t>
  </si>
  <si>
    <t>benzene, propyl-</t>
  </si>
  <si>
    <t xml:space="preserve">103-65-1 </t>
  </si>
  <si>
    <t>benzene, butyl-</t>
  </si>
  <si>
    <t>68411-44-9</t>
  </si>
  <si>
    <t>CCCCC1=CC=CC=C1</t>
  </si>
  <si>
    <t>benzene, pentyl-</t>
  </si>
  <si>
    <t>538-68-1</t>
  </si>
  <si>
    <t>CCCCCc1ccccc1</t>
  </si>
  <si>
    <t>benzene, octyl-</t>
  </si>
  <si>
    <t>2189-60-8</t>
  </si>
  <si>
    <t>CCCCCCCCc1ccccc1</t>
  </si>
  <si>
    <t>benzene, decyl-</t>
  </si>
  <si>
    <t>104-72-3</t>
  </si>
  <si>
    <t>CCCCCCCCCCc1ccccc1</t>
  </si>
  <si>
    <t>fluorobenzene</t>
  </si>
  <si>
    <t>1,3-difluorobenzene</t>
  </si>
  <si>
    <t>372-18-9</t>
  </si>
  <si>
    <t>Fc1cccc(c1)F</t>
  </si>
  <si>
    <t>1,4-difluorobenzene</t>
  </si>
  <si>
    <t>1,2,3,5-tetrafluorobenzene</t>
  </si>
  <si>
    <t xml:space="preserve">2367-82-0 </t>
  </si>
  <si>
    <t>C1=C(C=C(C(=C1F)F)F)F</t>
  </si>
  <si>
    <t>benzene, 1,3-dichloro-</t>
  </si>
  <si>
    <t xml:space="preserve">541-73-1 </t>
  </si>
  <si>
    <t>benzene, 1,4-dichloro-</t>
  </si>
  <si>
    <t>106-46-7</t>
  </si>
  <si>
    <t>Clc1ccc(cc1)Cl</t>
  </si>
  <si>
    <t>benzene, 1,2-dichloro-</t>
  </si>
  <si>
    <t>benzene, 1,2,4-trichloro-</t>
  </si>
  <si>
    <t>120-82-1</t>
  </si>
  <si>
    <t>Clc1ccc(c(c1)Cl)Cl</t>
  </si>
  <si>
    <t>benzene, hexachloro-</t>
  </si>
  <si>
    <t>118-74-1</t>
  </si>
  <si>
    <t>Clc1c(Cl)c(Cl)c(c(c1Cl)Cl)Cl</t>
  </si>
  <si>
    <t>bromobenzene</t>
  </si>
  <si>
    <t>1,4-dibromobenzene</t>
  </si>
  <si>
    <t>106-37-6</t>
  </si>
  <si>
    <t>Brc1ccc(cc1)Br</t>
  </si>
  <si>
    <t>1,3-dibromobenzene</t>
  </si>
  <si>
    <t>108-36-1</t>
  </si>
  <si>
    <t>Brc1cccc(c1)Br</t>
  </si>
  <si>
    <t>1,3,5-tribromobenzene</t>
  </si>
  <si>
    <t>626-39-1</t>
  </si>
  <si>
    <t>Brc1cc(Br)cc(c1)Br</t>
  </si>
  <si>
    <t>1,2,3,5-tetrabromobenzene</t>
  </si>
  <si>
    <t>634-89-9</t>
  </si>
  <si>
    <t>Brc1cc(Br)c(c(c1)Br)Br</t>
  </si>
  <si>
    <t>iodobenzene</t>
  </si>
  <si>
    <t>591-50-4</t>
  </si>
  <si>
    <t>Ic1ccccc1</t>
  </si>
  <si>
    <t>1,3-diiodobenzene</t>
  </si>
  <si>
    <t>626-00-6</t>
  </si>
  <si>
    <t>Ic1cccc(c1)I</t>
  </si>
  <si>
    <t>1,4-diiodobenzene</t>
  </si>
  <si>
    <t>624-38-4</t>
  </si>
  <si>
    <t>Ic1ccc(cc1)I</t>
  </si>
  <si>
    <t>naphthalene</t>
  </si>
  <si>
    <t>91-20-3</t>
  </si>
  <si>
    <t>c1ccc2c(c1)cccc2</t>
  </si>
  <si>
    <t>naphthalene, 1-methyl-</t>
  </si>
  <si>
    <t>1321-94-4</t>
  </si>
  <si>
    <t>CC1=CC=CC2=CC=CC=C12</t>
  </si>
  <si>
    <t>acenaphthylene</t>
  </si>
  <si>
    <t>208-96-8</t>
  </si>
  <si>
    <t>c1cc2cccc3c2c(c1)C=C3</t>
  </si>
  <si>
    <t>acenaphthene</t>
  </si>
  <si>
    <t>83-32-9</t>
  </si>
  <si>
    <t>c1cc2cccc3c2c(c1)CC3</t>
  </si>
  <si>
    <t>dibenzofuran</t>
  </si>
  <si>
    <t>132-64-9</t>
  </si>
  <si>
    <t>c1ccc2c(c1)oc1c2cccc1</t>
  </si>
  <si>
    <t>fluorene</t>
  </si>
  <si>
    <t>86-73-7</t>
  </si>
  <si>
    <t>c1ccc2c(c1)Cc1c2cccc1</t>
  </si>
  <si>
    <t>phenanthrene</t>
  </si>
  <si>
    <t>85-01-8</t>
  </si>
  <si>
    <t>c1ccc2c(c1)c1ccccc1cc2</t>
  </si>
  <si>
    <t>pyrene</t>
  </si>
  <si>
    <t>129-00-0</t>
  </si>
  <si>
    <t>c1cc2ccc3c4c2c(c1)ccc4ccc3</t>
  </si>
  <si>
    <t>benz[a]anthracene</t>
  </si>
  <si>
    <t>56-55-3</t>
  </si>
  <si>
    <t>c1ccc2c(c1)cc1c(c2)ccc2c1cccc2</t>
  </si>
  <si>
    <t>chrysene</t>
  </si>
  <si>
    <t>218-01-9</t>
  </si>
  <si>
    <t>c1ccc2c(c1)c1ccc3c(c1cc2)cccc3</t>
  </si>
  <si>
    <t>PCB 28</t>
  </si>
  <si>
    <t>7012-37-5</t>
  </si>
  <si>
    <t>Clc1ccc(cc1)c1ccc(cc1Cl)Cl</t>
  </si>
  <si>
    <t>PCB 52</t>
  </si>
  <si>
    <t>35693-99-3</t>
  </si>
  <si>
    <t>Clc1ccc(cc1c1cc(Cl)ccc1Cl)Cl</t>
  </si>
  <si>
    <t>PCB 101</t>
  </si>
  <si>
    <t>37680-73-2</t>
  </si>
  <si>
    <t>Clc1ccc(c(c1)c1cc(Cl)c(cc1Cl)Cl)Cl</t>
  </si>
  <si>
    <t>PCB 118</t>
  </si>
  <si>
    <t>31508-00-6</t>
  </si>
  <si>
    <t>Clc1cc(Cl)c(cc1c1ccc(c(c1)Cl)Cl)Cl</t>
  </si>
  <si>
    <t>PCB 138</t>
  </si>
  <si>
    <t>35065-28-2</t>
  </si>
  <si>
    <t>Clc1cc(Cl)c(cc1c1ccc(c(c1Cl)Cl)Cl)Cl</t>
  </si>
  <si>
    <t>PCB 153</t>
  </si>
  <si>
    <t>35065-27-1</t>
  </si>
  <si>
    <t>Clc1cc(Cl)c(cc1c1cc(Cl)c(cc1Cl)Cl)Cl</t>
  </si>
  <si>
    <t>PCB 180</t>
  </si>
  <si>
    <t>35065-29-3</t>
  </si>
  <si>
    <t>Clc1cc(Cl)c(cc1c1cc(Cl)c(c(c1Cl)Cl)Cl)Cl</t>
  </si>
  <si>
    <t>p,p'-DDE</t>
  </si>
  <si>
    <t>72-55-9</t>
  </si>
  <si>
    <t>ClC(=C(c1ccc(cc1)Cl)c1ccc(cc1)Cl)Cl</t>
  </si>
  <si>
    <t xml:space="preserve">u2 </t>
  </si>
  <si>
    <t>Nonane</t>
  </si>
  <si>
    <t>Decane</t>
  </si>
  <si>
    <t>Tetradecane</t>
  </si>
  <si>
    <t>629-59-4</t>
  </si>
  <si>
    <t>CCCCCCCCCCCCCC</t>
  </si>
  <si>
    <t>Hexadecane</t>
  </si>
  <si>
    <t>544-76-3</t>
  </si>
  <si>
    <t>CCCCCCCCCCCCCCCC</t>
  </si>
  <si>
    <t>1,3-Butadiene, 1,1,2,3,4,4-hexachloro-</t>
  </si>
  <si>
    <t>Benzene, propyl-</t>
  </si>
  <si>
    <t>Benzene, butyl-</t>
  </si>
  <si>
    <t>104-51-8</t>
  </si>
  <si>
    <t>CCCCc1ccccc1</t>
  </si>
  <si>
    <t>Benzene, pentyl-</t>
  </si>
  <si>
    <t>Benzene, hexyl-</t>
  </si>
  <si>
    <t>1077-16-3</t>
  </si>
  <si>
    <t>CCCCCCc1ccccc1</t>
  </si>
  <si>
    <t>Naphthalene</t>
  </si>
  <si>
    <t>Naphthalene, 2-methyl-</t>
  </si>
  <si>
    <t>91-57-6</t>
  </si>
  <si>
    <t>Cc1ccc2c(c1)cccc2</t>
  </si>
  <si>
    <t>Naphthalene, 1-methyl-</t>
  </si>
  <si>
    <t>90-12-0</t>
  </si>
  <si>
    <t>Cc1cccc2c1cccc2</t>
  </si>
  <si>
    <t>Acenaphthylene</t>
  </si>
  <si>
    <t>Acenaphthene</t>
  </si>
  <si>
    <t>Dibenzofuran</t>
  </si>
  <si>
    <t>Fluorene</t>
  </si>
  <si>
    <t>Phenanthrene</t>
  </si>
  <si>
    <t>Anthracene</t>
  </si>
  <si>
    <t>120-12-7</t>
  </si>
  <si>
    <t>c1ccc2c(c1)cc1c(c2)cccc1</t>
  </si>
  <si>
    <t>Fluoranthene</t>
  </si>
  <si>
    <t>206-44-0</t>
  </si>
  <si>
    <t>c1ccc2c(c1)c1cccc3c1c2ccc3</t>
  </si>
  <si>
    <t>Pyrene</t>
  </si>
  <si>
    <t>Benz[a]anthracene</t>
  </si>
  <si>
    <t>Chrysene</t>
  </si>
  <si>
    <t>Benzene, 1,3-dichloro-</t>
  </si>
  <si>
    <t>Benzene, 1,4-dichloro-</t>
  </si>
  <si>
    <t>Benzene, 1,2-dichloro-</t>
  </si>
  <si>
    <t>Benzene, 1,2,4-trichloro-</t>
  </si>
  <si>
    <t>Benzene, hexachloro-</t>
  </si>
  <si>
    <t>PCB 105</t>
  </si>
  <si>
    <t>32598-14-4</t>
  </si>
  <si>
    <t>Clc1ccc(cc1Cl)c1ccc(c(c1Cl)Cl)Cl</t>
  </si>
  <si>
    <t>PCB 128</t>
  </si>
  <si>
    <t>38380-07-3</t>
  </si>
  <si>
    <t>Clc1c(ccc(c1Cl)Cl)c1ccc(c(c1Cl)Cl)Cl</t>
  </si>
  <si>
    <t>PCB 156</t>
  </si>
  <si>
    <t>38380-08-4</t>
  </si>
  <si>
    <t>Clc1ccc(cc1Cl)c1cc(Cl)c(c(c1Cl)Cl)Cl</t>
  </si>
  <si>
    <t>PCB 170</t>
  </si>
  <si>
    <t>35065-30-6</t>
  </si>
  <si>
    <t>Clc1c(Cl)ccc(c1Cl)c1cc(Cl)c(c(c1Cl)Cl)Cl</t>
  </si>
  <si>
    <t>α-Lindane</t>
  </si>
  <si>
    <t>319-84-6</t>
  </si>
  <si>
    <t>Cl[C@@H]1[C@H](Cl)[C@@H](Cl)[C@H]([C@@H]([C@H]1Cl)Cl)Cl</t>
  </si>
  <si>
    <t>γ-Lindane</t>
  </si>
  <si>
    <t>58-89-9</t>
  </si>
  <si>
    <t>β-Lindane</t>
  </si>
  <si>
    <t>319-85-7</t>
  </si>
  <si>
    <t>Cl[C@@H]1[C@@H](Cl)[C@H](Cl)[C@H]([C@@H]([C@H]1Cl)Cl)Cl</t>
  </si>
  <si>
    <t>δ--Lindane</t>
  </si>
  <si>
    <t>319-86-8</t>
  </si>
  <si>
    <t>Cl[C@@H]1[C@H](Cl)[C@H](Cl)[C@H]([C@@H]([C@H]1Cl)Cl)Cl</t>
  </si>
  <si>
    <t>Heptachlor</t>
  </si>
  <si>
    <t>76-44-8</t>
  </si>
  <si>
    <t>ClC1C=CC2C1C1(Cl)C(=C(C2(C1(Cl)Cl)Cl)Cl)Cl</t>
  </si>
  <si>
    <t>γ-Chlordane (trans)</t>
  </si>
  <si>
    <t>5103-74-2</t>
  </si>
  <si>
    <t>ClC1CC2C(C1Cl)C1(C(C2(Cl)C(=C1Cl)Cl)(Cl)Cl)Cl</t>
  </si>
  <si>
    <t>Aldrin</t>
  </si>
  <si>
    <t>309-00-2</t>
  </si>
  <si>
    <t>ClC1=C(Cl)[C@@]2(C([C@@]1(Cl)[C@H]1[C@@H]2[C@H]2C[C@@H]1C=C2)(Cl)Cl)Cl</t>
  </si>
  <si>
    <t>p,p'-DDT</t>
  </si>
  <si>
    <t>50-29-3</t>
  </si>
  <si>
    <t>ClC(C(c1ccc(cc1)Cl)c1ccc(cc1)Cl)(Cl)Cl</t>
  </si>
  <si>
    <t>4-Chlorodiphenyl ether</t>
  </si>
  <si>
    <t>7005-72-3</t>
  </si>
  <si>
    <t>Clc1ccc(cc1)Oc1ccccc1</t>
  </si>
  <si>
    <t>4-bromodiphenyl ether (PBDE 3)</t>
  </si>
  <si>
    <t>101-55-3</t>
  </si>
  <si>
    <t>Brc1ccc(cc1)Oc1ccccc1</t>
  </si>
  <si>
    <t>logKab ( SABVL models Predictions)</t>
  </si>
  <si>
    <t>source</t>
  </si>
  <si>
    <t>logKab( Exp+SABVL)</t>
  </si>
  <si>
    <t>logKab (GC×GC Model predictions)</t>
  </si>
  <si>
    <t>Residuals[(Exp+SABVL)-( GC×GC)]</t>
  </si>
  <si>
    <t>average(human,rat)</t>
  </si>
  <si>
    <t>rat</t>
  </si>
  <si>
    <t>human</t>
  </si>
  <si>
    <t>avrg(human,rat,rabbit,dog)</t>
  </si>
  <si>
    <t>avrg(human,rat)</t>
  </si>
  <si>
    <t>avrg(human,rat, pig,rabbit,sheep)</t>
  </si>
  <si>
    <t>avrg(human,rat,dog,mouse,rabbit, guinea-pig )</t>
  </si>
  <si>
    <t>avrg(human, rat, rabbit)</t>
  </si>
  <si>
    <t>Table S 4: A set of  79  nonpolar chemicals used for the calibration of the GC×GC models with u1,u2 and ASDs values</t>
  </si>
  <si>
    <t>logKab (Exp)</t>
  </si>
  <si>
    <t>logKab(SABVL predictions)</t>
  </si>
  <si>
    <t>logKab(Exp+SABVL)</t>
  </si>
  <si>
    <r>
      <t>logKab(GC</t>
    </r>
    <r>
      <rPr>
        <b/>
        <sz val="12"/>
        <color theme="0"/>
        <rFont val="Calibri"/>
        <family val="2"/>
      </rPr>
      <t>×</t>
    </r>
    <r>
      <rPr>
        <b/>
        <sz val="12"/>
        <color theme="0"/>
        <rFont val="Times New Roman"/>
        <family val="1"/>
      </rPr>
      <t>GC  predictions)</t>
    </r>
  </si>
  <si>
    <t>Residuals [(Exp+SABVL)-GC×GC]</t>
  </si>
  <si>
    <t>Comments</t>
  </si>
  <si>
    <t xml:space="preserve"> We did not find the similar values of E, S, L from any previous data source present on UFZ LSER database. Therefore, the values for these ASDsare needed to be updated according to most recent database i.e.,LSER database for comptox users (2017) </t>
  </si>
  <si>
    <t xml:space="preserve">The values are correct according to sprunger and Abraham 2010 database but needed to be updated according to most recent database i.e.,LSER database for comptox users (2017) </t>
  </si>
  <si>
    <t xml:space="preserve">We did not find L=0.47 from any previous data source present on UFZ LSER database. Therefore, the value for L descriptor is needed to be updated according to most recent database i.e.,LSER database for comptox users (2017)  </t>
  </si>
  <si>
    <t>The values for the highlighted descriptors were taken from Abraham 2005, but needed to be updated according to most recent database i.e.,LSER database for comptox users (2017)</t>
  </si>
  <si>
    <t>The values for the highlighted descriptors were taken from Abraham 2007, but needed to be updated according to most recent database i.e.,LSER database for comptox users (2017)</t>
  </si>
  <si>
    <t>The values for the highlighted descriptors were taken from Sprunger, but needed to be updated according to most recent database i.e.,LSER database for comptox users (2017)</t>
  </si>
  <si>
    <t xml:space="preserve"> RMSE           </t>
  </si>
  <si>
    <t xml:space="preserve">MAE </t>
  </si>
  <si>
    <t xml:space="preserve">Rsquared </t>
  </si>
  <si>
    <t xml:space="preserve">Leave-one-out Cross-validation  </t>
  </si>
  <si>
    <t xml:space="preserve">Bootstrap cross-validation  </t>
  </si>
  <si>
    <t xml:space="preserve">                                                 </t>
  </si>
  <si>
    <t xml:space="preserve">Types of cross-validation tests </t>
  </si>
  <si>
    <t>K-fold cross validation</t>
  </si>
  <si>
    <t>Repeated K-fold cross validation</t>
  </si>
  <si>
    <t>Column combinations</t>
  </si>
  <si>
    <t>RMSE (log units)</t>
  </si>
  <si>
    <t>Rsquared</t>
  </si>
  <si>
    <t>DB1&amp;HP88</t>
  </si>
  <si>
    <t>DB1&amp;HP-INNOwax</t>
  </si>
  <si>
    <t>DB1&amp;Rtx-50</t>
  </si>
  <si>
    <t>HP5&amp;Rtx-50</t>
  </si>
  <si>
    <t>HP5&amp;HP-INNOwax</t>
  </si>
  <si>
    <t>HP5&amp;HP88</t>
  </si>
  <si>
    <t>logKab(Exp)</t>
  </si>
  <si>
    <t>logKab (ESABL model predictions)</t>
  </si>
  <si>
    <t>logKab (SABVL model predictions)</t>
  </si>
  <si>
    <t>logKab (Partition model predictions)</t>
  </si>
  <si>
    <t>Residual (Exp-SABVL)</t>
  </si>
  <si>
    <t>Residual (Exp-ESABL)</t>
  </si>
  <si>
    <t>Residual (Exp-PM)</t>
  </si>
  <si>
    <t>RMSE</t>
  </si>
  <si>
    <t>Not Available</t>
  </si>
  <si>
    <t>logKab (exp)</t>
  </si>
  <si>
    <t>Supporting Information</t>
  </si>
  <si>
    <t>Mirex</t>
  </si>
  <si>
    <t>C12(C3(C4(C5(C3(C(C1(C5(C2(C4(Cl)Cl)Cl)Cl)Cl)(Cl)Cl)Cl)Cl)Cl)Cl)Cl</t>
  </si>
  <si>
    <t>logKab (exp values)</t>
  </si>
  <si>
    <t>logKab (Predicted from Eq. 1)</t>
  </si>
  <si>
    <t>logKab(Predicted from Eq. 5)</t>
  </si>
  <si>
    <t>Residual logKab(Exp- Eq. 1.)</t>
  </si>
  <si>
    <t>Residual logKab(Exp- Eq. 5.)</t>
  </si>
  <si>
    <t>Table S 13:  Comparison of ASMs, and PMs Predicted values with experimental values</t>
  </si>
  <si>
    <t>Table S1: A set of  79  nonpolar chemicals used for the calibration of the GC×GC models with u1,u2 and ASDs values</t>
  </si>
  <si>
    <t>Table S 2:Validation set of GC×GC model for logKab estimation with experimental values, GC×GC model , and ASM predicted values of logKab</t>
  </si>
  <si>
    <t xml:space="preserve">Table S 3:Training set to develop GC×GC model for logKab estimation with experimental values, GC×GC model , and ASM predicted values of logKab </t>
  </si>
  <si>
    <t xml:space="preserve">Table S 5:  Experimental and predicted values of air-water partition coefficient (Kaw).  </t>
  </si>
  <si>
    <t>Table S 6:Experimental and predicted values of the octanol-water partition coefficient (Kow).</t>
  </si>
  <si>
    <t>Table S 7:  Cross-validation tests to evaluate the internal robustness of GC×GC model for logKab prediction</t>
  </si>
  <si>
    <t>Table S8: Result of column combination analysis for logKab estimation</t>
  </si>
  <si>
    <t>Table S 9:The unmatched values of descriptors in the dataset taken from literature</t>
  </si>
  <si>
    <t xml:space="preserve">Table S10: The updated values of unmatched descriptors according to LSER database for comptox users (2017) </t>
  </si>
  <si>
    <t>Table S 11:Cross-validation tests to evaluate the internal robustness of Partition model for logKab prediction</t>
  </si>
  <si>
    <t>Table S 12:Comparison of PMs and ASMs predicted logKab values  with the experimental values</t>
  </si>
  <si>
    <t>Table S 2: Validation set of GC×GC model for logKab estimation with experimental values, GC×GC model , and ASM predicted values of logKab</t>
  </si>
  <si>
    <r>
      <rPr>
        <b/>
        <sz val="12"/>
        <color theme="1"/>
        <rFont val="Times New Roman"/>
        <family val="1"/>
      </rPr>
      <t>Table S3: Training set to develop GC×GC model for logKab estimation with experimental values, GC×GC model , and ASM predicted values of logKab</t>
    </r>
    <r>
      <rPr>
        <sz val="12"/>
        <color theme="1"/>
        <rFont val="Times New Roman"/>
        <family val="1"/>
      </rPr>
      <t xml:space="preserve"> </t>
    </r>
  </si>
  <si>
    <t xml:space="preserve">Table S 5: Experimental and predicted values of air-water partition coefficient (Kaw).  </t>
  </si>
  <si>
    <t>Table S 6: Experimental and predicted values of the octanol-water partition coefficient (Kow).</t>
  </si>
  <si>
    <r>
      <t>Table S 7: Cross-validation tests to evaluate the internal robustness of GC</t>
    </r>
    <r>
      <rPr>
        <b/>
        <sz val="12"/>
        <color theme="1"/>
        <rFont val="Calibri"/>
        <family val="2"/>
      </rPr>
      <t>×</t>
    </r>
    <r>
      <rPr>
        <b/>
        <sz val="12"/>
        <color theme="1"/>
        <rFont val="Times New Roman"/>
        <family val="1"/>
      </rPr>
      <t>GC model for logKab prediction</t>
    </r>
  </si>
  <si>
    <t>Table S 8: Result of column combination analysis for logKab estimation</t>
  </si>
  <si>
    <t>Table S 9: The unmatched values of descriptors in the dataset taken from literature</t>
  </si>
  <si>
    <t xml:space="preserve">Table S 10: The updated values of unmatched descriptors according to LSER database for comptox users (2017) </t>
  </si>
  <si>
    <t>Table S 11: Cross-validation tests to evaluate the internal robustness of Partition model for logKab prediction</t>
  </si>
  <si>
    <t>Table S12: Comparison of PMs and ASMs predicted logKab values  with the experimental values</t>
  </si>
  <si>
    <t xml:space="preserve">        Supporting Information, File 1</t>
  </si>
  <si>
    <t>Novel Models for Accurate Estimation of Air-Blood Partitioning: Applications to Individual Compounds and Complex Mixtures of Neutral Organic Compounds</t>
  </si>
  <si>
    <t>1Institute of Environmental Science and Engineering (IESE), School of Civil and Environmental Engineering (SCEE), National University of Sciences and Technology (NUST), H-12, 48000 Islamabad, Pakistan.</t>
  </si>
  <si>
    <t>2 GEOMAR Helmholtz Center for Ocean Research, Wischhofstrasse 1-3, 24148 Kiel, Germany</t>
  </si>
  <si>
    <r>
      <t>Ahmad Aakash,</t>
    </r>
    <r>
      <rPr>
        <vertAlign val="superscript"/>
        <sz val="12"/>
        <color theme="1"/>
        <rFont val="Times New Roman"/>
        <family val="1"/>
      </rPr>
      <t>1</t>
    </r>
    <r>
      <rPr>
        <sz val="12"/>
        <color theme="1"/>
        <rFont val="Times New Roman"/>
        <family val="1"/>
      </rPr>
      <t xml:space="preserve"> Ramsha Kulsoom,</t>
    </r>
    <r>
      <rPr>
        <vertAlign val="superscript"/>
        <sz val="12"/>
        <color theme="1"/>
        <rFont val="Times New Roman"/>
        <family val="1"/>
      </rPr>
      <t>1</t>
    </r>
    <r>
      <rPr>
        <sz val="12"/>
        <color theme="1"/>
        <rFont val="Times New Roman"/>
        <family val="1"/>
      </rPr>
      <t xml:space="preserve"> Saba Khan,</t>
    </r>
    <r>
      <rPr>
        <vertAlign val="superscript"/>
        <sz val="12"/>
        <color theme="1"/>
        <rFont val="Times New Roman"/>
        <family val="1"/>
      </rPr>
      <t>1</t>
    </r>
    <r>
      <rPr>
        <sz val="12"/>
        <color theme="1"/>
        <rFont val="Times New Roman"/>
        <family val="1"/>
      </rPr>
      <t xml:space="preserve"> Musab Saeed Siddiqui, </t>
    </r>
    <r>
      <rPr>
        <vertAlign val="superscript"/>
        <sz val="12"/>
        <color theme="1"/>
        <rFont val="Times New Roman"/>
        <family val="1"/>
      </rPr>
      <t>1</t>
    </r>
    <r>
      <rPr>
        <sz val="12"/>
        <color theme="1"/>
        <rFont val="Times New Roman"/>
        <family val="1"/>
      </rPr>
      <t xml:space="preserve"> Deedar Nabi </t>
    </r>
    <r>
      <rPr>
        <vertAlign val="superscript"/>
        <sz val="12"/>
        <color theme="1"/>
        <rFont val="Times New Roman"/>
        <family val="1"/>
      </rPr>
      <t>1, 2*</t>
    </r>
  </si>
  <si>
    <t>logKaw</t>
  </si>
  <si>
    <t>logKow</t>
  </si>
  <si>
    <t>Table S 4: List of all 344 datapoints with their experimental logKab values , Abraham Solvatiom Model Descriptor's values,and indicator variables</t>
  </si>
  <si>
    <t>Table S4:  List of all 344 datapoints with their experimental logKab values , Abraham Solvatiom Model Descriptor's values,and indicator variab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28" x14ac:knownFonts="1">
    <font>
      <sz val="11"/>
      <color theme="1"/>
      <name val="Calibri"/>
      <family val="2"/>
      <scheme val="minor"/>
    </font>
    <font>
      <b/>
      <sz val="12"/>
      <color theme="1"/>
      <name val="Times New Roman"/>
      <family val="1"/>
    </font>
    <font>
      <b/>
      <sz val="12"/>
      <color theme="0"/>
      <name val="Times New Roman"/>
      <family val="1"/>
    </font>
    <font>
      <b/>
      <sz val="11"/>
      <color theme="0"/>
      <name val="Calibri"/>
      <family val="2"/>
      <scheme val="minor"/>
    </font>
    <font>
      <b/>
      <sz val="12"/>
      <name val="Times New Roman"/>
      <family val="1"/>
    </font>
    <font>
      <sz val="12"/>
      <color theme="1"/>
      <name val="Times New Roman"/>
      <family val="1"/>
    </font>
    <font>
      <sz val="12"/>
      <color rgb="FF000000"/>
      <name val="Times New Roman"/>
      <family val="1"/>
    </font>
    <font>
      <b/>
      <sz val="11"/>
      <name val="Calibri"/>
      <family val="2"/>
      <scheme val="minor"/>
    </font>
    <font>
      <b/>
      <sz val="11"/>
      <color theme="1"/>
      <name val="Calibri"/>
      <family val="2"/>
      <scheme val="minor"/>
    </font>
    <font>
      <sz val="12"/>
      <name val="Times New Roman"/>
      <family val="1"/>
    </font>
    <font>
      <sz val="9"/>
      <color indexed="81"/>
      <name val="Tahoma"/>
      <family val="2"/>
    </font>
    <font>
      <b/>
      <sz val="9"/>
      <color indexed="81"/>
      <name val="Tahoma"/>
      <family val="2"/>
    </font>
    <font>
      <b/>
      <sz val="12"/>
      <color theme="0"/>
      <name val="Calibri"/>
      <family val="2"/>
    </font>
    <font>
      <sz val="12"/>
      <color rgb="FFFF0000"/>
      <name val="Times New Roman"/>
      <family val="1"/>
    </font>
    <font>
      <b/>
      <sz val="12"/>
      <color theme="1"/>
      <name val="Calibri"/>
      <family val="2"/>
    </font>
    <font>
      <b/>
      <sz val="12"/>
      <color rgb="FFFFFFFF"/>
      <name val="Times New Roman"/>
      <family val="1"/>
    </font>
    <font>
      <sz val="11"/>
      <color theme="1"/>
      <name val="Times New Roman"/>
      <family val="1"/>
    </font>
    <font>
      <b/>
      <sz val="24"/>
      <color theme="1"/>
      <name val="Times New Roman"/>
      <family val="1"/>
    </font>
    <font>
      <sz val="20"/>
      <color theme="1"/>
      <name val="Times New Roman"/>
      <family val="1"/>
    </font>
    <font>
      <sz val="14"/>
      <color theme="1"/>
      <name val="Times New Roman"/>
      <family val="1"/>
    </font>
    <font>
      <vertAlign val="superscript"/>
      <sz val="14"/>
      <color theme="1"/>
      <name val="Times New Roman"/>
      <family val="1"/>
    </font>
    <font>
      <sz val="18"/>
      <color theme="1"/>
      <name val="Times New Roman"/>
      <family val="1"/>
    </font>
    <font>
      <b/>
      <sz val="14"/>
      <color theme="1"/>
      <name val="Times New Roman"/>
      <family val="1"/>
    </font>
    <font>
      <sz val="11"/>
      <color rgb="FFFF0000"/>
      <name val="Calibri"/>
      <family val="2"/>
      <scheme val="minor"/>
    </font>
    <font>
      <b/>
      <sz val="11"/>
      <color rgb="FFFFFFFF"/>
      <name val="Calibri"/>
      <family val="2"/>
    </font>
    <font>
      <sz val="11"/>
      <color rgb="FF000000"/>
      <name val="Calibri"/>
      <family val="2"/>
    </font>
    <font>
      <sz val="10"/>
      <color theme="1"/>
      <name val="Times New Roman"/>
      <family val="1"/>
    </font>
    <font>
      <vertAlign val="superscript"/>
      <sz val="12"/>
      <color theme="1"/>
      <name val="Times New Roman"/>
      <family val="1"/>
    </font>
  </fonts>
  <fills count="16">
    <fill>
      <patternFill patternType="none"/>
    </fill>
    <fill>
      <patternFill patternType="gray125"/>
    </fill>
    <fill>
      <patternFill patternType="solid">
        <fgColor theme="4" tint="-0.249977111117893"/>
        <bgColor rgb="FF000000"/>
      </patternFill>
    </fill>
    <fill>
      <patternFill patternType="solid">
        <fgColor theme="4" tint="-0.249977111117893"/>
        <bgColor indexed="64"/>
      </patternFill>
    </fill>
    <fill>
      <patternFill patternType="solid">
        <fgColor rgb="FF00589C"/>
        <bgColor rgb="FF000000"/>
      </patternFill>
    </fill>
    <fill>
      <patternFill patternType="solid">
        <fgColor theme="4" tint="0.39997558519241921"/>
        <bgColor indexed="64"/>
      </patternFill>
    </fill>
    <fill>
      <patternFill patternType="solid">
        <fgColor rgb="FFFFFF00"/>
        <bgColor indexed="64"/>
      </patternFill>
    </fill>
    <fill>
      <patternFill patternType="solid">
        <fgColor theme="3" tint="0.59999389629810485"/>
        <bgColor indexed="64"/>
      </patternFill>
    </fill>
    <fill>
      <patternFill patternType="solid">
        <fgColor rgb="FFFFC000"/>
        <bgColor indexed="64"/>
      </patternFill>
    </fill>
    <fill>
      <patternFill patternType="solid">
        <fgColor rgb="FF92D050"/>
        <bgColor indexed="64"/>
      </patternFill>
    </fill>
    <fill>
      <patternFill patternType="solid">
        <fgColor theme="2" tint="-0.249977111117893"/>
        <bgColor indexed="64"/>
      </patternFill>
    </fill>
    <fill>
      <patternFill patternType="solid">
        <fgColor theme="9" tint="0.39997558519241921"/>
        <bgColor indexed="64"/>
      </patternFill>
    </fill>
    <fill>
      <patternFill patternType="solid">
        <fgColor rgb="FF00B0F0"/>
        <bgColor indexed="64"/>
      </patternFill>
    </fill>
    <fill>
      <patternFill patternType="solid">
        <fgColor theme="7" tint="0.39997558519241921"/>
        <bgColor indexed="64"/>
      </patternFill>
    </fill>
    <fill>
      <patternFill patternType="solid">
        <fgColor rgb="FF0070C0"/>
        <bgColor indexed="64"/>
      </patternFill>
    </fill>
    <fill>
      <patternFill patternType="solid">
        <fgColor theme="0" tint="-0.249977111117893"/>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medium">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bottom/>
      <diagonal/>
    </border>
  </borders>
  <cellStyleXfs count="1">
    <xf numFmtId="0" fontId="0" fillId="0" borderId="0"/>
  </cellStyleXfs>
  <cellXfs count="118">
    <xf numFmtId="0" fontId="0" fillId="0" borderId="0" xfId="0"/>
    <xf numFmtId="0" fontId="2" fillId="2" borderId="1" xfId="0" applyFont="1" applyFill="1" applyBorder="1" applyAlignment="1">
      <alignment horizontal="center" vertical="center"/>
    </xf>
    <xf numFmtId="2" fontId="2" fillId="2" borderId="1" xfId="0" applyNumberFormat="1" applyFont="1" applyFill="1" applyBorder="1" applyAlignment="1">
      <alignment horizontal="center" vertical="center"/>
    </xf>
    <xf numFmtId="2" fontId="2" fillId="3" borderId="1" xfId="0" applyNumberFormat="1" applyFont="1" applyFill="1" applyBorder="1"/>
    <xf numFmtId="0" fontId="2" fillId="3" borderId="1" xfId="0" applyFont="1" applyFill="1" applyBorder="1"/>
    <xf numFmtId="2" fontId="0" fillId="0" borderId="0" xfId="0" applyNumberFormat="1"/>
    <xf numFmtId="0" fontId="0" fillId="0" borderId="1" xfId="0" applyBorder="1"/>
    <xf numFmtId="0" fontId="4" fillId="0" borderId="0" xfId="0" applyFont="1" applyAlignment="1">
      <alignment vertical="center"/>
    </xf>
    <xf numFmtId="0" fontId="4" fillId="0" borderId="0" xfId="0" applyFont="1"/>
    <xf numFmtId="0" fontId="5" fillId="0" borderId="0" xfId="0" applyFont="1"/>
    <xf numFmtId="2" fontId="5" fillId="0" borderId="1" xfId="0" applyNumberFormat="1" applyFont="1" applyBorder="1"/>
    <xf numFmtId="2" fontId="5" fillId="0" borderId="3" xfId="0" applyNumberFormat="1" applyFont="1" applyBorder="1"/>
    <xf numFmtId="2" fontId="5" fillId="0" borderId="0" xfId="0" applyNumberFormat="1" applyFont="1"/>
    <xf numFmtId="2" fontId="2" fillId="3" borderId="3" xfId="0" applyNumberFormat="1" applyFont="1" applyFill="1" applyBorder="1"/>
    <xf numFmtId="0" fontId="3" fillId="3" borderId="0" xfId="0" applyFont="1" applyFill="1"/>
    <xf numFmtId="0" fontId="0" fillId="0" borderId="2" xfId="0" applyBorder="1"/>
    <xf numFmtId="2" fontId="7" fillId="0" borderId="0" xfId="0" applyNumberFormat="1" applyFont="1"/>
    <xf numFmtId="2" fontId="4" fillId="0" borderId="0" xfId="0" applyNumberFormat="1" applyFont="1"/>
    <xf numFmtId="0" fontId="5" fillId="0" borderId="1" xfId="0" applyFont="1" applyBorder="1" applyAlignment="1">
      <alignment horizontal="left" vertical="center"/>
    </xf>
    <xf numFmtId="0" fontId="5" fillId="0" borderId="1" xfId="0" applyFont="1" applyBorder="1"/>
    <xf numFmtId="0" fontId="6" fillId="0" borderId="1" xfId="0" applyFont="1" applyBorder="1" applyAlignment="1">
      <alignment horizontal="left" vertical="center"/>
    </xf>
    <xf numFmtId="2" fontId="1" fillId="0" borderId="0" xfId="0" applyNumberFormat="1" applyFont="1"/>
    <xf numFmtId="2" fontId="8" fillId="0" borderId="0" xfId="0" applyNumberFormat="1" applyFont="1"/>
    <xf numFmtId="2" fontId="9" fillId="0" borderId="1" xfId="0" applyNumberFormat="1" applyFont="1" applyBorder="1"/>
    <xf numFmtId="0" fontId="1" fillId="0" borderId="0" xfId="0" applyFont="1"/>
    <xf numFmtId="2" fontId="2" fillId="3" borderId="5" xfId="0" applyNumberFormat="1" applyFont="1" applyFill="1" applyBorder="1"/>
    <xf numFmtId="2" fontId="5" fillId="0" borderId="5" xfId="0" applyNumberFormat="1" applyFont="1" applyBorder="1"/>
    <xf numFmtId="2" fontId="13" fillId="0" borderId="1" xfId="0" applyNumberFormat="1" applyFont="1" applyBorder="1"/>
    <xf numFmtId="164" fontId="2" fillId="3" borderId="1" xfId="0" applyNumberFormat="1" applyFont="1" applyFill="1" applyBorder="1"/>
    <xf numFmtId="165" fontId="2" fillId="3" borderId="1" xfId="0" applyNumberFormat="1" applyFont="1" applyFill="1" applyBorder="1"/>
    <xf numFmtId="165" fontId="5" fillId="0" borderId="1" xfId="0" applyNumberFormat="1" applyFont="1" applyBorder="1"/>
    <xf numFmtId="165" fontId="5" fillId="0" borderId="1" xfId="0" applyNumberFormat="1" applyFont="1" applyBorder="1" applyAlignment="1">
      <alignment vertical="center"/>
    </xf>
    <xf numFmtId="164" fontId="5" fillId="0" borderId="1" xfId="0" applyNumberFormat="1" applyFont="1" applyBorder="1"/>
    <xf numFmtId="164" fontId="5" fillId="0" borderId="1" xfId="0" applyNumberFormat="1" applyFont="1" applyBorder="1" applyAlignment="1">
      <alignment vertical="center"/>
    </xf>
    <xf numFmtId="0" fontId="15" fillId="4" borderId="1" xfId="0" applyFont="1" applyFill="1" applyBorder="1" applyAlignment="1">
      <alignment horizontal="center" vertical="center"/>
    </xf>
    <xf numFmtId="0" fontId="1" fillId="0" borderId="1" xfId="0" applyFont="1" applyBorder="1"/>
    <xf numFmtId="2" fontId="1" fillId="0" borderId="1" xfId="0" applyNumberFormat="1" applyFont="1" applyBorder="1"/>
    <xf numFmtId="2" fontId="5" fillId="0" borderId="4" xfId="0" applyNumberFormat="1" applyFont="1" applyBorder="1"/>
    <xf numFmtId="2" fontId="5" fillId="0" borderId="1" xfId="0" applyNumberFormat="1" applyFont="1" applyBorder="1" applyAlignment="1">
      <alignment horizontal="left" vertical="center"/>
    </xf>
    <xf numFmtId="2" fontId="5" fillId="0" borderId="1" xfId="0" applyNumberFormat="1" applyFont="1" applyBorder="1" applyAlignment="1">
      <alignment horizontal="center" vertical="center"/>
    </xf>
    <xf numFmtId="2" fontId="6" fillId="0" borderId="1" xfId="0" applyNumberFormat="1" applyFont="1" applyBorder="1" applyAlignment="1">
      <alignment horizontal="left" vertical="center"/>
    </xf>
    <xf numFmtId="2" fontId="5" fillId="0" borderId="4" xfId="0" applyNumberFormat="1" applyFont="1" applyBorder="1" applyAlignment="1">
      <alignment horizontal="left" vertical="center"/>
    </xf>
    <xf numFmtId="2" fontId="5" fillId="0" borderId="4" xfId="0" applyNumberFormat="1" applyFont="1" applyBorder="1" applyAlignment="1">
      <alignment horizontal="center" vertical="center"/>
    </xf>
    <xf numFmtId="0" fontId="5" fillId="0" borderId="4" xfId="0" applyFont="1" applyBorder="1" applyAlignment="1">
      <alignment horizontal="left" vertical="center"/>
    </xf>
    <xf numFmtId="0" fontId="16" fillId="5" borderId="0" xfId="0" applyFont="1" applyFill="1"/>
    <xf numFmtId="0" fontId="17" fillId="5" borderId="0" xfId="0" applyFont="1" applyFill="1"/>
    <xf numFmtId="0" fontId="18" fillId="5" borderId="0" xfId="0" applyFont="1" applyFill="1"/>
    <xf numFmtId="0" fontId="5" fillId="5" borderId="0" xfId="0" applyFont="1" applyFill="1" applyAlignment="1">
      <alignment horizontal="center" vertical="center"/>
    </xf>
    <xf numFmtId="0" fontId="19" fillId="5" borderId="0" xfId="0" applyFont="1" applyFill="1"/>
    <xf numFmtId="0" fontId="20" fillId="5" borderId="0" xfId="0" applyFont="1" applyFill="1" applyAlignment="1">
      <alignment horizontal="center" vertical="center"/>
    </xf>
    <xf numFmtId="0" fontId="19" fillId="5" borderId="0" xfId="0" applyFont="1" applyFill="1" applyAlignment="1">
      <alignment horizontal="center" vertical="center"/>
    </xf>
    <xf numFmtId="0" fontId="5" fillId="5" borderId="0" xfId="0" applyFont="1" applyFill="1"/>
    <xf numFmtId="0" fontId="21" fillId="5" borderId="0" xfId="0" applyFont="1" applyFill="1"/>
    <xf numFmtId="0" fontId="0" fillId="5" borderId="0" xfId="0" applyFill="1"/>
    <xf numFmtId="0" fontId="16" fillId="0" borderId="0" xfId="0" applyFont="1"/>
    <xf numFmtId="0" fontId="22" fillId="0" borderId="0" xfId="0" applyFont="1"/>
    <xf numFmtId="2" fontId="5" fillId="6" borderId="1" xfId="0" applyNumberFormat="1" applyFont="1" applyFill="1" applyBorder="1" applyAlignment="1">
      <alignment horizontal="left" vertical="center"/>
    </xf>
    <xf numFmtId="2" fontId="5" fillId="6" borderId="1" xfId="0" applyNumberFormat="1" applyFont="1" applyFill="1" applyBorder="1"/>
    <xf numFmtId="2" fontId="5" fillId="0" borderId="1" xfId="0" applyNumberFormat="1" applyFont="1" applyBorder="1" applyAlignment="1">
      <alignment horizontal="right"/>
    </xf>
    <xf numFmtId="2" fontId="5" fillId="0" borderId="6" xfId="0" applyNumberFormat="1" applyFont="1" applyBorder="1"/>
    <xf numFmtId="2" fontId="1" fillId="0" borderId="7" xfId="0" applyNumberFormat="1" applyFont="1" applyBorder="1"/>
    <xf numFmtId="2" fontId="1" fillId="0" borderId="8" xfId="0" applyNumberFormat="1" applyFont="1" applyBorder="1"/>
    <xf numFmtId="2" fontId="1" fillId="0" borderId="9" xfId="0" applyNumberFormat="1" applyFont="1" applyBorder="1"/>
    <xf numFmtId="2" fontId="1" fillId="0" borderId="10" xfId="0" applyNumberFormat="1" applyFont="1" applyBorder="1"/>
    <xf numFmtId="0" fontId="24" fillId="4" borderId="1" xfId="0" applyFont="1" applyFill="1" applyBorder="1" applyAlignment="1">
      <alignment horizontal="center" vertical="center"/>
    </xf>
    <xf numFmtId="0" fontId="0" fillId="0" borderId="1" xfId="0" applyBorder="1" applyAlignment="1">
      <alignment horizontal="left" vertical="center"/>
    </xf>
    <xf numFmtId="0" fontId="0" fillId="0" borderId="1" xfId="0" applyBorder="1" applyAlignment="1">
      <alignment horizontal="center" vertical="center"/>
    </xf>
    <xf numFmtId="0" fontId="25" fillId="0" borderId="1" xfId="0" applyFont="1" applyBorder="1" applyAlignment="1">
      <alignment horizontal="left" vertical="center"/>
    </xf>
    <xf numFmtId="0" fontId="0" fillId="7" borderId="1" xfId="0" applyFill="1" applyBorder="1" applyAlignment="1">
      <alignment horizontal="left" vertical="center"/>
    </xf>
    <xf numFmtId="0" fontId="0" fillId="7" borderId="1" xfId="0" applyFill="1" applyBorder="1" applyAlignment="1">
      <alignment horizontal="center" vertical="center"/>
    </xf>
    <xf numFmtId="0" fontId="0" fillId="7" borderId="1" xfId="0" applyFill="1" applyBorder="1"/>
    <xf numFmtId="0" fontId="0" fillId="8" borderId="1" xfId="0" applyFill="1" applyBorder="1" applyAlignment="1">
      <alignment horizontal="left" vertical="center"/>
    </xf>
    <xf numFmtId="0" fontId="0" fillId="8" borderId="1" xfId="0" applyFill="1" applyBorder="1" applyAlignment="1">
      <alignment horizontal="center" vertical="center"/>
    </xf>
    <xf numFmtId="0" fontId="0" fillId="8" borderId="1" xfId="0" applyFill="1" applyBorder="1"/>
    <xf numFmtId="0" fontId="0" fillId="9" borderId="1" xfId="0" applyFill="1" applyBorder="1" applyAlignment="1">
      <alignment horizontal="left" vertical="center"/>
    </xf>
    <xf numFmtId="0" fontId="0" fillId="9" borderId="1" xfId="0" applyFill="1" applyBorder="1" applyAlignment="1">
      <alignment horizontal="center" vertical="center"/>
    </xf>
    <xf numFmtId="0" fontId="0" fillId="9" borderId="1" xfId="0" applyFill="1" applyBorder="1"/>
    <xf numFmtId="0" fontId="0" fillId="10" borderId="1" xfId="0" applyFill="1" applyBorder="1" applyAlignment="1">
      <alignment horizontal="left" vertical="center"/>
    </xf>
    <xf numFmtId="0" fontId="0" fillId="10" borderId="1" xfId="0" applyFill="1" applyBorder="1" applyAlignment="1">
      <alignment horizontal="center" vertical="center"/>
    </xf>
    <xf numFmtId="0" fontId="0" fillId="10" borderId="1" xfId="0" applyFill="1" applyBorder="1"/>
    <xf numFmtId="0" fontId="25" fillId="10" borderId="1" xfId="0" applyFont="1" applyFill="1" applyBorder="1" applyAlignment="1">
      <alignment horizontal="left" vertical="center"/>
    </xf>
    <xf numFmtId="0" fontId="0" fillId="11" borderId="1" xfId="0" applyFill="1" applyBorder="1" applyAlignment="1">
      <alignment horizontal="left" vertical="center"/>
    </xf>
    <xf numFmtId="0" fontId="0" fillId="11" borderId="1" xfId="0" applyFill="1" applyBorder="1" applyAlignment="1">
      <alignment horizontal="center" vertical="center"/>
    </xf>
    <xf numFmtId="0" fontId="0" fillId="11" borderId="1" xfId="0" applyFill="1" applyBorder="1"/>
    <xf numFmtId="0" fontId="25" fillId="11" borderId="1" xfId="0" applyFont="1" applyFill="1" applyBorder="1" applyAlignment="1">
      <alignment horizontal="left" vertical="center"/>
    </xf>
    <xf numFmtId="0" fontId="0" fillId="12" borderId="1" xfId="0" applyFill="1" applyBorder="1" applyAlignment="1">
      <alignment horizontal="left" vertical="center"/>
    </xf>
    <xf numFmtId="0" fontId="0" fillId="12" borderId="1" xfId="0" applyFill="1" applyBorder="1" applyAlignment="1">
      <alignment horizontal="center" vertical="center"/>
    </xf>
    <xf numFmtId="0" fontId="0" fillId="12" borderId="1" xfId="0" applyFill="1" applyBorder="1"/>
    <xf numFmtId="0" fontId="0" fillId="6" borderId="1" xfId="0" applyFill="1" applyBorder="1" applyAlignment="1">
      <alignment horizontal="left" vertical="center"/>
    </xf>
    <xf numFmtId="0" fontId="0" fillId="6" borderId="1" xfId="0" applyFill="1" applyBorder="1" applyAlignment="1">
      <alignment horizontal="center" vertical="center"/>
    </xf>
    <xf numFmtId="0" fontId="0" fillId="6" borderId="1" xfId="0" applyFill="1" applyBorder="1"/>
    <xf numFmtId="0" fontId="0" fillId="13" borderId="1" xfId="0" applyFill="1" applyBorder="1" applyAlignment="1">
      <alignment horizontal="left" vertical="center"/>
    </xf>
    <xf numFmtId="0" fontId="0" fillId="13" borderId="1" xfId="0" applyFill="1" applyBorder="1" applyAlignment="1">
      <alignment horizontal="center" vertical="center"/>
    </xf>
    <xf numFmtId="0" fontId="0" fillId="13" borderId="1" xfId="0" applyFill="1" applyBorder="1"/>
    <xf numFmtId="0" fontId="0" fillId="14" borderId="1" xfId="0" applyFill="1" applyBorder="1" applyAlignment="1">
      <alignment horizontal="left" vertical="center"/>
    </xf>
    <xf numFmtId="0" fontId="0" fillId="14" borderId="1" xfId="0" applyFill="1" applyBorder="1" applyAlignment="1">
      <alignment horizontal="center" vertical="center"/>
    </xf>
    <xf numFmtId="0" fontId="0" fillId="14" borderId="1" xfId="0" applyFill="1" applyBorder="1"/>
    <xf numFmtId="0" fontId="0" fillId="15" borderId="1" xfId="0" applyFill="1" applyBorder="1" applyAlignment="1">
      <alignment horizontal="left" vertical="center"/>
    </xf>
    <xf numFmtId="0" fontId="0" fillId="15" borderId="1" xfId="0" applyFill="1" applyBorder="1" applyAlignment="1">
      <alignment horizontal="center" vertical="center"/>
    </xf>
    <xf numFmtId="0" fontId="0" fillId="15" borderId="1" xfId="0" applyFill="1" applyBorder="1"/>
    <xf numFmtId="2" fontId="0" fillId="0" borderId="1" xfId="0" applyNumberFormat="1" applyBorder="1" applyAlignment="1">
      <alignment horizontal="center"/>
    </xf>
    <xf numFmtId="0" fontId="0" fillId="0" borderId="0" xfId="0" applyAlignment="1">
      <alignment horizontal="center"/>
    </xf>
    <xf numFmtId="2" fontId="0" fillId="0" borderId="4" xfId="0" applyNumberFormat="1" applyBorder="1" applyAlignment="1">
      <alignment horizontal="center"/>
    </xf>
    <xf numFmtId="2" fontId="8" fillId="0" borderId="9" xfId="0" applyNumberFormat="1" applyFont="1" applyBorder="1" applyAlignment="1">
      <alignment horizontal="center"/>
    </xf>
    <xf numFmtId="2" fontId="8" fillId="0" borderId="10" xfId="0" applyNumberFormat="1" applyFont="1" applyBorder="1" applyAlignment="1">
      <alignment horizontal="center"/>
    </xf>
    <xf numFmtId="2" fontId="8" fillId="0" borderId="8" xfId="0" applyNumberFormat="1" applyFont="1" applyBorder="1" applyAlignment="1">
      <alignment horizontal="center"/>
    </xf>
    <xf numFmtId="2" fontId="23" fillId="0" borderId="1" xfId="0" applyNumberFormat="1" applyFont="1" applyBorder="1" applyAlignment="1">
      <alignment horizontal="center"/>
    </xf>
    <xf numFmtId="0" fontId="16" fillId="5" borderId="0" xfId="0" applyFont="1" applyFill="1" applyAlignment="1">
      <alignment horizontal="center"/>
    </xf>
    <xf numFmtId="0" fontId="16" fillId="0" borderId="0" xfId="0" applyFont="1" applyAlignment="1">
      <alignment horizontal="center"/>
    </xf>
    <xf numFmtId="0" fontId="16" fillId="5" borderId="0" xfId="0" applyFont="1" applyFill="1" applyAlignment="1">
      <alignment vertical="center"/>
    </xf>
    <xf numFmtId="0" fontId="0" fillId="5" borderId="0" xfId="0" applyFill="1" applyAlignment="1">
      <alignment vertical="center"/>
    </xf>
    <xf numFmtId="0" fontId="16" fillId="0" borderId="0" xfId="0" applyFont="1" applyAlignment="1">
      <alignment vertical="center"/>
    </xf>
    <xf numFmtId="0" fontId="0" fillId="0" borderId="0" xfId="0" applyAlignment="1">
      <alignment vertical="center"/>
    </xf>
    <xf numFmtId="2" fontId="0" fillId="0" borderId="0" xfId="0" applyNumberFormat="1" applyAlignment="1">
      <alignment horizontal="center" vertical="center"/>
    </xf>
    <xf numFmtId="2" fontId="2" fillId="3" borderId="11" xfId="0" applyNumberFormat="1" applyFont="1" applyFill="1" applyBorder="1"/>
    <xf numFmtId="0" fontId="19" fillId="5" borderId="0" xfId="0" applyFont="1" applyFill="1" applyAlignment="1">
      <alignment horizontal="center" vertical="center" wrapText="1"/>
    </xf>
    <xf numFmtId="0" fontId="26" fillId="5" borderId="0" xfId="0" applyFont="1" applyFill="1" applyAlignment="1">
      <alignment horizontal="center" vertical="center" wrapText="1"/>
    </xf>
    <xf numFmtId="0" fontId="16" fillId="5" borderId="0" xfId="0" applyFont="1"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externalLink" Target="externalLinks/externalLink1.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3" Type="http://schemas.openxmlformats.org/officeDocument/2006/relationships/themeOverride" Target="../theme/themeOverride1.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C×GC column combination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4957946400197734"/>
          <c:y val="0.17291375291375291"/>
          <c:w val="0.71545802290408766"/>
          <c:h val="0.61229190756749807"/>
        </c:manualLayout>
      </c:layout>
      <c:barChart>
        <c:barDir val="bar"/>
        <c:grouping val="clustered"/>
        <c:varyColors val="0"/>
        <c:ser>
          <c:idx val="0"/>
          <c:order val="0"/>
          <c:tx>
            <c:strRef>
              <c:f>'[1]Graph of colums comparison'!$B$1</c:f>
              <c:strCache>
                <c:ptCount val="1"/>
                <c:pt idx="0">
                  <c:v>RMSE (log units)</c:v>
                </c:pt>
              </c:strCache>
            </c:strRef>
          </c:tx>
          <c:spPr>
            <a:solidFill>
              <a:schemeClr val="accent1"/>
            </a:solidFill>
            <a:ln>
              <a:noFill/>
            </a:ln>
            <a:effectLst/>
          </c:spPr>
          <c:invertIfNegative val="0"/>
          <c:cat>
            <c:strRef>
              <c:f>'[1]Graph of colums comparison'!$A$2:$A$7</c:f>
              <c:strCache>
                <c:ptCount val="6"/>
                <c:pt idx="0">
                  <c:v>DB1&amp;HP88</c:v>
                </c:pt>
                <c:pt idx="1">
                  <c:v>DB1&amp;HP-INNOwax</c:v>
                </c:pt>
                <c:pt idx="2">
                  <c:v>DB1&amp;Rtx-50</c:v>
                </c:pt>
                <c:pt idx="3">
                  <c:v>HP5&amp;Rtx-50</c:v>
                </c:pt>
                <c:pt idx="4">
                  <c:v>HP5&amp;HP-INNOwax</c:v>
                </c:pt>
                <c:pt idx="5">
                  <c:v>HP5&amp;HP88</c:v>
                </c:pt>
              </c:strCache>
            </c:strRef>
          </c:cat>
          <c:val>
            <c:numRef>
              <c:f>'[1]Graph of colums comparison'!$B$2:$B$7</c:f>
              <c:numCache>
                <c:formatCode>General</c:formatCode>
                <c:ptCount val="6"/>
                <c:pt idx="0">
                  <c:v>0.33851396604479544</c:v>
                </c:pt>
                <c:pt idx="1">
                  <c:v>0.31907946164496748</c:v>
                </c:pt>
                <c:pt idx="2">
                  <c:v>0.32622926792864515</c:v>
                </c:pt>
                <c:pt idx="3">
                  <c:v>0.32584202220592645</c:v>
                </c:pt>
                <c:pt idx="4">
                  <c:v>0.31906425864454496</c:v>
                </c:pt>
                <c:pt idx="5">
                  <c:v>0.33814177496758679</c:v>
                </c:pt>
              </c:numCache>
            </c:numRef>
          </c:val>
          <c:extLst>
            <c:ext xmlns:c16="http://schemas.microsoft.com/office/drawing/2014/chart" uri="{C3380CC4-5D6E-409C-BE32-E72D297353CC}">
              <c16:uniqueId val="{00000000-7600-4DEE-ACEF-0FBFFC41EAEE}"/>
            </c:ext>
          </c:extLst>
        </c:ser>
        <c:ser>
          <c:idx val="1"/>
          <c:order val="1"/>
          <c:tx>
            <c:strRef>
              <c:f>'[1]Graph of colums comparison'!$C$1</c:f>
              <c:strCache>
                <c:ptCount val="1"/>
                <c:pt idx="0">
                  <c:v>Rsquared</c:v>
                </c:pt>
              </c:strCache>
            </c:strRef>
          </c:tx>
          <c:spPr>
            <a:solidFill>
              <a:schemeClr val="accent2"/>
            </a:solidFill>
            <a:ln>
              <a:noFill/>
            </a:ln>
            <a:effectLst/>
          </c:spPr>
          <c:invertIfNegative val="0"/>
          <c:cat>
            <c:strRef>
              <c:f>'[1]Graph of colums comparison'!$A$2:$A$7</c:f>
              <c:strCache>
                <c:ptCount val="6"/>
                <c:pt idx="0">
                  <c:v>DB1&amp;HP88</c:v>
                </c:pt>
                <c:pt idx="1">
                  <c:v>DB1&amp;HP-INNOwax</c:v>
                </c:pt>
                <c:pt idx="2">
                  <c:v>DB1&amp;Rtx-50</c:v>
                </c:pt>
                <c:pt idx="3">
                  <c:v>HP5&amp;Rtx-50</c:v>
                </c:pt>
                <c:pt idx="4">
                  <c:v>HP5&amp;HP-INNOwax</c:v>
                </c:pt>
                <c:pt idx="5">
                  <c:v>HP5&amp;HP88</c:v>
                </c:pt>
              </c:strCache>
            </c:strRef>
          </c:cat>
          <c:val>
            <c:numRef>
              <c:f>'[1]Graph of colums comparison'!$C$2:$C$7</c:f>
              <c:numCache>
                <c:formatCode>General</c:formatCode>
                <c:ptCount val="6"/>
                <c:pt idx="0">
                  <c:v>0.96399999999999997</c:v>
                </c:pt>
                <c:pt idx="1">
                  <c:v>0.96799999999999997</c:v>
                </c:pt>
                <c:pt idx="2">
                  <c:v>0.96699999999999997</c:v>
                </c:pt>
                <c:pt idx="3">
                  <c:v>0.96699999999999997</c:v>
                </c:pt>
                <c:pt idx="4">
                  <c:v>0.96799999999999997</c:v>
                </c:pt>
                <c:pt idx="5">
                  <c:v>0.96399999999999997</c:v>
                </c:pt>
              </c:numCache>
            </c:numRef>
          </c:val>
          <c:extLst>
            <c:ext xmlns:c16="http://schemas.microsoft.com/office/drawing/2014/chart" uri="{C3380CC4-5D6E-409C-BE32-E72D297353CC}">
              <c16:uniqueId val="{00000001-7600-4DEE-ACEF-0FBFFC41EAEE}"/>
            </c:ext>
          </c:extLst>
        </c:ser>
        <c:dLbls>
          <c:showLegendKey val="0"/>
          <c:showVal val="0"/>
          <c:showCatName val="0"/>
          <c:showSerName val="0"/>
          <c:showPercent val="0"/>
          <c:showBubbleSize val="0"/>
        </c:dLbls>
        <c:gapWidth val="182"/>
        <c:axId val="749941328"/>
        <c:axId val="749940912"/>
      </c:barChart>
      <c:catAx>
        <c:axId val="74994132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9940912"/>
        <c:crosses val="autoZero"/>
        <c:auto val="1"/>
        <c:lblAlgn val="ctr"/>
        <c:lblOffset val="100"/>
        <c:noMultiLvlLbl val="0"/>
      </c:catAx>
      <c:valAx>
        <c:axId val="74994091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994132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ysClr val="windowText" lastClr="000000"/>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9525</xdr:colOff>
      <xdr:row>1</xdr:row>
      <xdr:rowOff>0</xdr:rowOff>
    </xdr:from>
    <xdr:to>
      <xdr:col>10</xdr:col>
      <xdr:colOff>600075</xdr:colOff>
      <xdr:row>14</xdr:row>
      <xdr:rowOff>180975</xdr:rowOff>
    </xdr:to>
    <xdr:graphicFrame macro="">
      <xdr:nvGraphicFramePr>
        <xdr:cNvPr id="3" name="Chart 2">
          <a:extLst>
            <a:ext uri="{FF2B5EF4-FFF2-40B4-BE49-F238E27FC236}">
              <a16:creationId xmlns:a16="http://schemas.microsoft.com/office/drawing/2014/main" id="{93CD6436-35C5-4C0C-A241-2AE97A6C5BD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E:\air%20to%20blood%20model\complete%20sheetbased%20on%20UFZ%20sescriptors\AHMED_columns%20Selectio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Model set"/>
      <sheetName val="DB1&amp;HP88"/>
      <sheetName val="XLSTAT_20220419_162352_1_HID"/>
      <sheetName val="DB1&amp;HP-INNOwax"/>
      <sheetName val="XLSTAT_20220419_162314_1_HID"/>
      <sheetName val="DB1&amp;Rtx-50"/>
      <sheetName val="XLSTAT_20220419_162157_1_HID"/>
      <sheetName val="HP5&amp;Rtx-50"/>
      <sheetName val="XLSTAT_20220419_161934_1_HID"/>
      <sheetName val="HP5&amp;HP-INNOwax"/>
      <sheetName val="XLSTAT_20220419_161453_1_HID"/>
      <sheetName val="HP5&amp;HP88"/>
      <sheetName val="XLSTAT_20220419_161021_1_HID"/>
      <sheetName val="best columns for ionic species"/>
      <sheetName val="Graph of colums comparison"/>
      <sheetName val="XLSTAT_20220310_161139_1_HID"/>
      <sheetName val="GC.GC model"/>
      <sheetName val="XLSTAT_20220302_234013_1_HID"/>
      <sheetName val="validation set"/>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row r="1">
          <cell r="B1" t="str">
            <v>RMSE (log units)</v>
          </cell>
          <cell r="C1" t="str">
            <v>Rsquared</v>
          </cell>
        </row>
        <row r="2">
          <cell r="A2" t="str">
            <v>DB1&amp;HP88</v>
          </cell>
          <cell r="B2">
            <v>0.33851396604479544</v>
          </cell>
          <cell r="C2">
            <v>0.96399999999999997</v>
          </cell>
        </row>
        <row r="3">
          <cell r="A3" t="str">
            <v>DB1&amp;HP-INNOwax</v>
          </cell>
          <cell r="B3">
            <v>0.31907946164496748</v>
          </cell>
          <cell r="C3">
            <v>0.96799999999999997</v>
          </cell>
        </row>
        <row r="4">
          <cell r="A4" t="str">
            <v>DB1&amp;Rtx-50</v>
          </cell>
          <cell r="B4">
            <v>0.32622926792864515</v>
          </cell>
          <cell r="C4">
            <v>0.96699999999999997</v>
          </cell>
        </row>
        <row r="5">
          <cell r="A5" t="str">
            <v>HP5&amp;Rtx-50</v>
          </cell>
          <cell r="B5">
            <v>0.32584202220592645</v>
          </cell>
          <cell r="C5">
            <v>0.96699999999999997</v>
          </cell>
        </row>
        <row r="6">
          <cell r="A6" t="str">
            <v>HP5&amp;HP-INNOwax</v>
          </cell>
          <cell r="B6">
            <v>0.31906425864454496</v>
          </cell>
          <cell r="C6">
            <v>0.96799999999999997</v>
          </cell>
        </row>
        <row r="7">
          <cell r="A7" t="str">
            <v>HP5&amp;HP88</v>
          </cell>
          <cell r="B7">
            <v>0.33814177496758679</v>
          </cell>
          <cell r="C7">
            <v>0.96399999999999997</v>
          </cell>
        </row>
      </sheetData>
      <sheetData sheetId="15"/>
      <sheetData sheetId="16"/>
      <sheetData sheetId="17"/>
      <sheetData sheetId="1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eme/themeOverride1.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明朝"/>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CFF5E9-FC1E-4784-98F2-3255579F6C10}">
  <sheetPr codeName="Sheet1"/>
  <dimension ref="A1:AB24"/>
  <sheetViews>
    <sheetView tabSelected="1" topLeftCell="A10" workbookViewId="0">
      <selection activeCell="G29" sqref="G29"/>
    </sheetView>
  </sheetViews>
  <sheetFormatPr defaultRowHeight="14.5" x14ac:dyDescent="0.35"/>
  <cols>
    <col min="1" max="1" width="10.54296875" customWidth="1"/>
    <col min="19" max="19" width="22.26953125" customWidth="1"/>
  </cols>
  <sheetData>
    <row r="1" spans="1:28" ht="15" customHeight="1" x14ac:dyDescent="0.35">
      <c r="A1" s="44"/>
      <c r="B1" s="44"/>
      <c r="C1" s="44"/>
      <c r="D1" s="44"/>
      <c r="E1" s="44"/>
      <c r="F1" s="44"/>
      <c r="G1" s="44"/>
      <c r="H1" s="44"/>
      <c r="I1" s="44"/>
      <c r="J1" s="44"/>
      <c r="K1" s="44"/>
      <c r="L1" s="44"/>
      <c r="M1" s="44"/>
      <c r="N1" s="44"/>
      <c r="O1" s="44"/>
      <c r="P1" s="44"/>
      <c r="Q1" s="44"/>
      <c r="R1" s="44"/>
      <c r="S1" s="44"/>
      <c r="T1" s="44"/>
      <c r="U1" s="44"/>
      <c r="V1" s="54"/>
      <c r="W1" s="54"/>
    </row>
    <row r="2" spans="1:28" ht="30" customHeight="1" x14ac:dyDescent="0.6">
      <c r="A2" s="44"/>
      <c r="B2" s="44"/>
      <c r="C2" s="44"/>
      <c r="D2" s="44"/>
      <c r="E2" s="44"/>
      <c r="F2" s="45"/>
      <c r="G2" s="53"/>
      <c r="H2" s="52" t="s">
        <v>1020</v>
      </c>
      <c r="I2" s="52"/>
      <c r="J2" s="52"/>
      <c r="K2" s="52"/>
      <c r="L2" s="53"/>
      <c r="M2" s="46"/>
      <c r="N2" s="44"/>
      <c r="O2" s="44"/>
      <c r="P2" s="44"/>
      <c r="Q2" s="44"/>
      <c r="R2" s="44"/>
      <c r="S2" s="44"/>
      <c r="T2" s="44"/>
      <c r="U2" s="44"/>
      <c r="V2" s="54"/>
      <c r="W2" s="54"/>
    </row>
    <row r="3" spans="1:28" ht="60.75" customHeight="1" x14ac:dyDescent="0.35">
      <c r="A3" s="115" t="s">
        <v>1021</v>
      </c>
      <c r="B3" s="115"/>
      <c r="C3" s="115"/>
      <c r="D3" s="115"/>
      <c r="E3" s="115"/>
      <c r="F3" s="115"/>
      <c r="G3" s="115"/>
      <c r="H3" s="115"/>
      <c r="I3" s="115"/>
      <c r="J3" s="115"/>
      <c r="K3" s="115"/>
      <c r="L3" s="115"/>
      <c r="M3" s="115"/>
      <c r="N3" s="115"/>
      <c r="O3" s="115"/>
      <c r="P3" s="115"/>
      <c r="Q3" s="115"/>
      <c r="R3" s="115"/>
      <c r="S3" s="115"/>
      <c r="T3" s="107"/>
      <c r="U3" s="107"/>
      <c r="V3" s="108"/>
      <c r="W3" s="108"/>
      <c r="X3" s="101"/>
      <c r="Y3" s="101"/>
      <c r="Z3" s="101"/>
      <c r="AA3" s="101"/>
      <c r="AB3" s="101"/>
    </row>
    <row r="4" spans="1:28" ht="15.75" customHeight="1" x14ac:dyDescent="0.35">
      <c r="A4" s="44"/>
      <c r="B4" s="53"/>
      <c r="C4" s="53"/>
      <c r="D4" s="44"/>
      <c r="E4" s="44"/>
      <c r="F4" s="44"/>
      <c r="G4" s="44"/>
      <c r="H4" s="44"/>
      <c r="I4" s="44"/>
      <c r="J4" s="47" t="s">
        <v>1024</v>
      </c>
      <c r="K4" s="44"/>
      <c r="L4" s="44"/>
      <c r="M4" s="44"/>
      <c r="N4" s="44"/>
      <c r="O4" s="44"/>
      <c r="P4" s="44"/>
      <c r="Q4" s="53"/>
      <c r="R4" s="44"/>
      <c r="S4" s="44"/>
      <c r="T4" s="44"/>
      <c r="U4" s="44"/>
      <c r="V4" s="54"/>
      <c r="W4" s="54"/>
    </row>
    <row r="5" spans="1:28" ht="22.5" customHeight="1" x14ac:dyDescent="0.4">
      <c r="A5" s="44"/>
      <c r="B5" s="53"/>
      <c r="C5" s="53"/>
      <c r="D5" s="44"/>
      <c r="E5" s="48"/>
      <c r="F5" s="48"/>
      <c r="G5" s="48"/>
      <c r="H5" s="48"/>
      <c r="I5" s="48"/>
      <c r="J5" s="49" t="s">
        <v>1022</v>
      </c>
      <c r="K5" s="48"/>
      <c r="L5" s="48"/>
      <c r="M5" s="48"/>
      <c r="N5" s="48"/>
      <c r="O5" s="48"/>
      <c r="P5" s="44"/>
      <c r="Q5" s="53"/>
      <c r="R5" s="44"/>
      <c r="S5" s="44"/>
      <c r="T5" s="44"/>
      <c r="U5" s="44"/>
      <c r="V5" s="54"/>
      <c r="W5" s="54"/>
    </row>
    <row r="6" spans="1:28" s="112" customFormat="1" ht="42" customHeight="1" x14ac:dyDescent="0.35">
      <c r="A6" s="109"/>
      <c r="B6" s="110"/>
      <c r="C6" s="110"/>
      <c r="D6" s="116" t="s">
        <v>1023</v>
      </c>
      <c r="E6" s="117"/>
      <c r="F6" s="117"/>
      <c r="G6" s="117"/>
      <c r="H6" s="117"/>
      <c r="I6" s="117"/>
      <c r="J6" s="117"/>
      <c r="K6" s="117"/>
      <c r="L6" s="117"/>
      <c r="M6" s="117"/>
      <c r="N6" s="117"/>
      <c r="O6" s="117"/>
      <c r="P6" s="117"/>
      <c r="Q6" s="117"/>
      <c r="R6" s="117"/>
      <c r="S6" s="117"/>
      <c r="T6" s="109"/>
      <c r="U6" s="109"/>
      <c r="V6" s="111"/>
      <c r="W6" s="111"/>
    </row>
    <row r="7" spans="1:28" ht="18.75" customHeight="1" x14ac:dyDescent="0.4">
      <c r="A7" s="44"/>
      <c r="B7" s="53"/>
      <c r="C7" s="53"/>
      <c r="D7" s="44"/>
      <c r="E7" s="48"/>
      <c r="F7" s="48"/>
      <c r="G7" s="48"/>
      <c r="H7" s="48"/>
      <c r="I7" s="48"/>
      <c r="J7" s="50"/>
      <c r="K7" s="48"/>
      <c r="L7" s="48"/>
      <c r="M7" s="48"/>
      <c r="N7" s="48"/>
      <c r="O7" s="48"/>
      <c r="P7" s="44"/>
      <c r="Q7" s="53"/>
      <c r="R7" s="44"/>
      <c r="S7" s="44"/>
      <c r="T7" s="44"/>
      <c r="U7" s="44"/>
      <c r="V7" s="54"/>
      <c r="W7" s="54"/>
    </row>
    <row r="8" spans="1:28" ht="15.5" x14ac:dyDescent="0.35">
      <c r="A8" s="44"/>
      <c r="B8" s="53"/>
      <c r="C8" s="53"/>
      <c r="D8" s="44"/>
      <c r="E8" s="51"/>
      <c r="F8" s="51"/>
      <c r="G8" s="51"/>
      <c r="H8" s="51"/>
      <c r="I8" s="51"/>
      <c r="J8" s="51"/>
      <c r="K8" s="51"/>
      <c r="L8" s="51"/>
      <c r="M8" s="51"/>
      <c r="N8" s="51"/>
      <c r="O8" s="51"/>
      <c r="P8" s="44"/>
      <c r="Q8" s="53"/>
      <c r="R8" s="44"/>
      <c r="S8" s="44"/>
      <c r="T8" s="44"/>
      <c r="U8" s="44"/>
      <c r="V8" s="54"/>
      <c r="W8" s="54"/>
    </row>
    <row r="10" spans="1:28" ht="17.5" x14ac:dyDescent="0.35">
      <c r="A10" s="55" t="s">
        <v>990</v>
      </c>
    </row>
    <row r="11" spans="1:28" ht="15.5" x14ac:dyDescent="0.35">
      <c r="A11" s="9" t="s">
        <v>999</v>
      </c>
      <c r="B11" s="9"/>
      <c r="C11" s="9"/>
      <c r="D11" s="9"/>
      <c r="E11" s="9"/>
      <c r="F11" s="9"/>
      <c r="G11" s="9"/>
      <c r="H11" s="9"/>
      <c r="I11" s="9"/>
      <c r="J11" s="9"/>
      <c r="K11" s="9"/>
      <c r="L11" s="9"/>
      <c r="M11" s="9"/>
      <c r="N11" s="9"/>
      <c r="O11" s="9"/>
    </row>
    <row r="12" spans="1:28" ht="15.5" x14ac:dyDescent="0.35">
      <c r="A12" s="9" t="s">
        <v>1000</v>
      </c>
      <c r="B12" s="9"/>
      <c r="C12" s="9"/>
      <c r="D12" s="9"/>
      <c r="E12" s="9"/>
      <c r="F12" s="9"/>
      <c r="G12" s="9"/>
      <c r="H12" s="9"/>
      <c r="I12" s="9"/>
      <c r="J12" s="9"/>
      <c r="K12" s="9"/>
      <c r="L12" s="9"/>
      <c r="M12" s="9"/>
      <c r="N12" s="9"/>
      <c r="O12" s="9"/>
    </row>
    <row r="13" spans="1:28" ht="15.5" x14ac:dyDescent="0.35">
      <c r="A13" s="9" t="s">
        <v>1001</v>
      </c>
      <c r="B13" s="9"/>
      <c r="C13" s="9"/>
      <c r="D13" s="9"/>
      <c r="E13" s="9"/>
      <c r="F13" s="9"/>
      <c r="G13" s="9"/>
      <c r="H13" s="9"/>
      <c r="I13" s="9"/>
      <c r="J13" s="9"/>
      <c r="K13" s="9"/>
      <c r="L13" s="9"/>
      <c r="M13" s="9"/>
      <c r="N13" s="9"/>
      <c r="O13" s="9"/>
    </row>
    <row r="14" spans="1:28" ht="15.5" x14ac:dyDescent="0.35">
      <c r="A14" s="9" t="s">
        <v>1027</v>
      </c>
      <c r="B14" s="9"/>
      <c r="C14" s="9"/>
      <c r="D14" s="9"/>
      <c r="E14" s="9"/>
      <c r="F14" s="9"/>
      <c r="G14" s="9"/>
      <c r="H14" s="9"/>
      <c r="I14" s="9"/>
      <c r="J14" s="9"/>
      <c r="K14" s="9"/>
      <c r="L14" s="9"/>
      <c r="M14" s="9"/>
      <c r="N14" s="9"/>
      <c r="O14" s="9"/>
    </row>
    <row r="15" spans="1:28" ht="15.5" x14ac:dyDescent="0.35">
      <c r="A15" s="9" t="s">
        <v>1002</v>
      </c>
      <c r="B15" s="9"/>
      <c r="C15" s="9"/>
      <c r="D15" s="9"/>
      <c r="E15" s="9"/>
      <c r="F15" s="9"/>
      <c r="G15" s="9"/>
      <c r="H15" s="9"/>
      <c r="I15" s="9"/>
      <c r="J15" s="9"/>
      <c r="K15" s="9"/>
      <c r="L15" s="9"/>
      <c r="M15" s="9"/>
      <c r="N15" s="9"/>
      <c r="O15" s="9"/>
    </row>
    <row r="16" spans="1:28" ht="15.5" x14ac:dyDescent="0.35">
      <c r="A16" s="9" t="s">
        <v>1003</v>
      </c>
      <c r="B16" s="9"/>
      <c r="C16" s="9"/>
      <c r="D16" s="9"/>
      <c r="E16" s="9"/>
      <c r="F16" s="9"/>
      <c r="G16" s="9"/>
      <c r="H16" s="9"/>
      <c r="I16" s="9"/>
      <c r="J16" s="9"/>
      <c r="K16" s="9"/>
      <c r="L16" s="9"/>
      <c r="M16" s="9"/>
      <c r="N16" s="9"/>
      <c r="O16" s="9"/>
    </row>
    <row r="17" spans="1:15" ht="15.5" x14ac:dyDescent="0.35">
      <c r="A17" s="9" t="s">
        <v>1004</v>
      </c>
      <c r="B17" s="9"/>
      <c r="C17" s="9"/>
      <c r="D17" s="9"/>
      <c r="E17" s="9"/>
      <c r="F17" s="9"/>
      <c r="G17" s="9"/>
      <c r="H17" s="9"/>
      <c r="I17" s="9"/>
      <c r="J17" s="9"/>
      <c r="K17" s="9"/>
      <c r="L17" s="9"/>
      <c r="M17" s="9"/>
      <c r="N17" s="9"/>
      <c r="O17" s="9"/>
    </row>
    <row r="18" spans="1:15" ht="15.5" x14ac:dyDescent="0.35">
      <c r="A18" s="9" t="s">
        <v>1005</v>
      </c>
      <c r="B18" s="9"/>
      <c r="C18" s="9"/>
      <c r="D18" s="9"/>
      <c r="E18" s="9"/>
      <c r="F18" s="9"/>
      <c r="G18" s="9"/>
      <c r="H18" s="9"/>
      <c r="I18" s="9"/>
      <c r="J18" s="9"/>
      <c r="K18" s="9"/>
      <c r="L18" s="9"/>
      <c r="M18" s="9"/>
      <c r="N18" s="9"/>
      <c r="O18" s="9"/>
    </row>
    <row r="19" spans="1:15" ht="15.5" x14ac:dyDescent="0.35">
      <c r="A19" s="9" t="s">
        <v>1006</v>
      </c>
      <c r="B19" s="9"/>
      <c r="C19" s="9"/>
      <c r="D19" s="9"/>
      <c r="E19" s="9"/>
      <c r="F19" s="9"/>
      <c r="G19" s="9"/>
      <c r="H19" s="9"/>
      <c r="I19" s="9"/>
      <c r="J19" s="9"/>
      <c r="K19" s="9"/>
      <c r="L19" s="9"/>
      <c r="M19" s="9"/>
      <c r="N19" s="9"/>
      <c r="O19" s="9"/>
    </row>
    <row r="20" spans="1:15" ht="15.5" x14ac:dyDescent="0.35">
      <c r="A20" s="9" t="s">
        <v>1007</v>
      </c>
      <c r="B20" s="9"/>
      <c r="C20" s="9"/>
      <c r="D20" s="9"/>
      <c r="E20" s="9"/>
      <c r="F20" s="9"/>
      <c r="G20" s="9"/>
      <c r="H20" s="9"/>
      <c r="I20" s="9"/>
      <c r="J20" s="9"/>
      <c r="K20" s="9"/>
      <c r="L20" s="9"/>
      <c r="M20" s="9"/>
      <c r="N20" s="9"/>
      <c r="O20" s="9"/>
    </row>
    <row r="21" spans="1:15" ht="15.5" x14ac:dyDescent="0.35">
      <c r="A21" s="9" t="s">
        <v>1008</v>
      </c>
      <c r="B21" s="9"/>
      <c r="C21" s="9"/>
      <c r="D21" s="9"/>
      <c r="E21" s="9"/>
      <c r="F21" s="9"/>
      <c r="G21" s="9"/>
      <c r="H21" s="9"/>
      <c r="I21" s="9"/>
      <c r="J21" s="9"/>
      <c r="K21" s="9"/>
      <c r="L21" s="9"/>
      <c r="M21" s="9"/>
      <c r="N21" s="9"/>
      <c r="O21" s="9"/>
    </row>
    <row r="22" spans="1:15" ht="15.5" x14ac:dyDescent="0.35">
      <c r="A22" s="9" t="s">
        <v>1009</v>
      </c>
      <c r="B22" s="9"/>
      <c r="C22" s="9"/>
      <c r="D22" s="9"/>
      <c r="E22" s="9"/>
      <c r="F22" s="9"/>
      <c r="G22" s="9"/>
      <c r="H22" s="9"/>
      <c r="I22" s="9"/>
      <c r="J22" s="9"/>
      <c r="K22" s="9"/>
      <c r="L22" s="9"/>
      <c r="M22" s="9"/>
      <c r="N22" s="9"/>
      <c r="O22" s="9"/>
    </row>
    <row r="23" spans="1:15" ht="15.5" x14ac:dyDescent="0.35">
      <c r="A23" s="9" t="s">
        <v>998</v>
      </c>
      <c r="B23" s="9"/>
      <c r="C23" s="9"/>
      <c r="D23" s="9"/>
      <c r="E23" s="9"/>
      <c r="F23" s="9"/>
      <c r="G23" s="9"/>
      <c r="H23" s="9"/>
      <c r="I23" s="9"/>
      <c r="J23" s="9"/>
      <c r="K23" s="9"/>
      <c r="L23" s="9"/>
      <c r="M23" s="9"/>
      <c r="N23" s="9"/>
      <c r="O23" s="9"/>
    </row>
    <row r="24" spans="1:15" ht="15.5" x14ac:dyDescent="0.35">
      <c r="I24" s="9"/>
      <c r="J24" s="9"/>
      <c r="K24" s="9"/>
      <c r="L24" s="9"/>
      <c r="M24" s="9"/>
      <c r="N24" s="9"/>
      <c r="O24" s="9"/>
    </row>
  </sheetData>
  <mergeCells count="2">
    <mergeCell ref="A3:S3"/>
    <mergeCell ref="D6:S6"/>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63C1B7-6C64-47A1-9407-825322163B7A}">
  <sheetPr codeName="Sheet10"/>
  <dimension ref="A1:J9"/>
  <sheetViews>
    <sheetView workbookViewId="0"/>
  </sheetViews>
  <sheetFormatPr defaultRowHeight="14.5" x14ac:dyDescent="0.35"/>
  <cols>
    <col min="1" max="1" width="17.7265625" customWidth="1"/>
    <col min="2" max="2" width="11.81640625" bestFit="1" customWidth="1"/>
    <col min="3" max="3" width="25.7265625" bestFit="1" customWidth="1"/>
  </cols>
  <sheetData>
    <row r="1" spans="1:10" ht="15.5" x14ac:dyDescent="0.35">
      <c r="A1" s="24" t="s">
        <v>1016</v>
      </c>
    </row>
    <row r="2" spans="1:10" ht="15.5" x14ac:dyDescent="0.35">
      <c r="A2" s="4" t="s">
        <v>0</v>
      </c>
      <c r="B2" s="4" t="s">
        <v>1</v>
      </c>
      <c r="C2" s="4" t="s">
        <v>2</v>
      </c>
      <c r="D2" s="3" t="s">
        <v>3</v>
      </c>
      <c r="E2" s="3" t="s">
        <v>4</v>
      </c>
      <c r="F2" s="3" t="s">
        <v>5</v>
      </c>
      <c r="G2" s="3" t="s">
        <v>6</v>
      </c>
      <c r="H2" s="3" t="s">
        <v>8</v>
      </c>
      <c r="I2" s="3" t="s">
        <v>7</v>
      </c>
      <c r="J2" s="12" t="s">
        <v>955</v>
      </c>
    </row>
    <row r="3" spans="1:10" ht="15.5" x14ac:dyDescent="0.35">
      <c r="A3" s="19" t="s">
        <v>463</v>
      </c>
      <c r="B3" s="19" t="s">
        <v>464</v>
      </c>
      <c r="C3" s="19" t="s">
        <v>465</v>
      </c>
      <c r="D3" s="27">
        <v>0.37</v>
      </c>
      <c r="E3" s="27">
        <v>0.02</v>
      </c>
      <c r="F3" s="10">
        <v>0</v>
      </c>
      <c r="G3" s="10">
        <v>0.09</v>
      </c>
      <c r="H3" s="10">
        <v>0.28100000000000003</v>
      </c>
      <c r="I3" s="27">
        <v>-0.59</v>
      </c>
      <c r="J3" t="s">
        <v>956</v>
      </c>
    </row>
    <row r="4" spans="1:10" ht="15.5" x14ac:dyDescent="0.35">
      <c r="A4" s="19" t="s">
        <v>619</v>
      </c>
      <c r="B4" s="19" t="s">
        <v>620</v>
      </c>
      <c r="C4" s="19" t="s">
        <v>621</v>
      </c>
      <c r="D4" s="10">
        <v>8.0000000000000002E-3</v>
      </c>
      <c r="E4" s="10">
        <v>0.25</v>
      </c>
      <c r="F4" s="10">
        <v>0</v>
      </c>
      <c r="G4" s="10">
        <v>0.45</v>
      </c>
      <c r="H4" s="10">
        <v>1.0129999999999999</v>
      </c>
      <c r="I4" s="27">
        <v>2.9540000000000002</v>
      </c>
      <c r="J4" t="s">
        <v>957</v>
      </c>
    </row>
    <row r="5" spans="1:10" ht="15.5" x14ac:dyDescent="0.35">
      <c r="A5" s="19" t="s">
        <v>622</v>
      </c>
      <c r="B5" s="19" t="s">
        <v>107</v>
      </c>
      <c r="C5" s="19" t="s">
        <v>108</v>
      </c>
      <c r="D5" s="10">
        <v>0.1</v>
      </c>
      <c r="E5" s="10">
        <v>0.38</v>
      </c>
      <c r="F5" s="10">
        <v>0.15</v>
      </c>
      <c r="G5" s="10">
        <v>0.05</v>
      </c>
      <c r="H5" s="27">
        <v>0.47099999999999997</v>
      </c>
      <c r="I5" s="10">
        <v>2.177</v>
      </c>
      <c r="J5" t="s">
        <v>958</v>
      </c>
    </row>
    <row r="6" spans="1:10" ht="15.5" x14ac:dyDescent="0.35">
      <c r="A6" s="19" t="s">
        <v>623</v>
      </c>
      <c r="B6" s="19" t="s">
        <v>401</v>
      </c>
      <c r="C6" s="19" t="s">
        <v>402</v>
      </c>
      <c r="D6" s="27">
        <v>-0.54</v>
      </c>
      <c r="E6" s="27">
        <v>0.27</v>
      </c>
      <c r="F6" s="10">
        <v>7.0000000000000007E-2</v>
      </c>
      <c r="G6" s="27">
        <v>0.17</v>
      </c>
      <c r="H6" s="10">
        <v>0.69599999999999995</v>
      </c>
      <c r="I6" s="27">
        <v>0.74</v>
      </c>
      <c r="J6" t="s">
        <v>959</v>
      </c>
    </row>
    <row r="7" spans="1:10" ht="15.5" x14ac:dyDescent="0.35">
      <c r="A7" s="19" t="s">
        <v>624</v>
      </c>
      <c r="B7" s="19" t="s">
        <v>272</v>
      </c>
      <c r="C7" s="19" t="s">
        <v>273</v>
      </c>
      <c r="D7" s="10">
        <v>-0.46500000000000002</v>
      </c>
      <c r="E7" s="27">
        <v>0.23200000000000001</v>
      </c>
      <c r="F7" s="27">
        <v>0.08</v>
      </c>
      <c r="G7" s="10">
        <v>0.14699999999999999</v>
      </c>
      <c r="H7" s="10">
        <v>0.85499999999999998</v>
      </c>
      <c r="I7" s="27">
        <v>1.6879999999999999</v>
      </c>
      <c r="J7" t="s">
        <v>959</v>
      </c>
    </row>
    <row r="8" spans="1:10" ht="15.5" x14ac:dyDescent="0.35">
      <c r="A8" s="19" t="s">
        <v>115</v>
      </c>
      <c r="B8" s="19" t="s">
        <v>116</v>
      </c>
      <c r="C8" s="19" t="s">
        <v>117</v>
      </c>
      <c r="D8" s="10">
        <v>-0.23599999999999999</v>
      </c>
      <c r="E8" s="10">
        <v>0.56000000000000005</v>
      </c>
      <c r="F8" s="27">
        <v>0</v>
      </c>
      <c r="G8" s="10">
        <v>0.08</v>
      </c>
      <c r="H8" s="10">
        <v>0.80100000000000005</v>
      </c>
      <c r="I8" s="27">
        <v>1.9690000000000001</v>
      </c>
      <c r="J8" t="s">
        <v>960</v>
      </c>
    </row>
    <row r="9" spans="1:10" ht="15.5" x14ac:dyDescent="0.35">
      <c r="A9" s="19" t="s">
        <v>190</v>
      </c>
      <c r="B9" s="19" t="s">
        <v>191</v>
      </c>
      <c r="C9" s="19" t="s">
        <v>192</v>
      </c>
      <c r="D9" s="10">
        <v>0.109</v>
      </c>
      <c r="E9" s="10">
        <v>0.67</v>
      </c>
      <c r="F9" s="27">
        <v>7.0000000000000007E-2</v>
      </c>
      <c r="G9" s="27">
        <v>0.14000000000000001</v>
      </c>
      <c r="H9" s="10">
        <v>0.87</v>
      </c>
      <c r="I9" s="10">
        <v>2.8639999999999999</v>
      </c>
      <c r="J9" t="s">
        <v>96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9DBE52-00B5-4C81-921B-593CA0CF3C64}">
  <sheetPr codeName="Sheet11"/>
  <dimension ref="A1:I9"/>
  <sheetViews>
    <sheetView workbookViewId="0">
      <selection activeCell="C13" sqref="C13"/>
    </sheetView>
  </sheetViews>
  <sheetFormatPr defaultRowHeight="14.5" x14ac:dyDescent="0.35"/>
  <cols>
    <col min="1" max="1" width="14.54296875" bestFit="1" customWidth="1"/>
    <col min="2" max="2" width="11.81640625" bestFit="1" customWidth="1"/>
    <col min="3" max="3" width="25.7265625" bestFit="1" customWidth="1"/>
  </cols>
  <sheetData>
    <row r="1" spans="1:9" ht="15.5" x14ac:dyDescent="0.35">
      <c r="A1" s="24" t="s">
        <v>1017</v>
      </c>
    </row>
    <row r="2" spans="1:9" ht="15.5" x14ac:dyDescent="0.35">
      <c r="A2" s="4" t="s">
        <v>0</v>
      </c>
      <c r="B2" s="4" t="s">
        <v>1</v>
      </c>
      <c r="C2" s="4" t="s">
        <v>2</v>
      </c>
      <c r="D2" s="3" t="s">
        <v>3</v>
      </c>
      <c r="E2" s="3" t="s">
        <v>4</v>
      </c>
      <c r="F2" s="3" t="s">
        <v>5</v>
      </c>
      <c r="G2" s="3" t="s">
        <v>6</v>
      </c>
      <c r="H2" s="3" t="s">
        <v>8</v>
      </c>
      <c r="I2" s="3" t="s">
        <v>7</v>
      </c>
    </row>
    <row r="3" spans="1:9" ht="15.5" x14ac:dyDescent="0.35">
      <c r="A3" s="19" t="s">
        <v>463</v>
      </c>
      <c r="B3" s="19" t="s">
        <v>464</v>
      </c>
      <c r="C3" s="19" t="s">
        <v>465</v>
      </c>
      <c r="D3" s="10">
        <v>7.0000000000000007E-2</v>
      </c>
      <c r="E3" s="10">
        <v>0.35</v>
      </c>
      <c r="F3" s="10">
        <v>0</v>
      </c>
      <c r="G3" s="10">
        <v>0.1</v>
      </c>
      <c r="H3" s="10">
        <v>0.28089999999999998</v>
      </c>
      <c r="I3" s="10">
        <v>0.16400000000000001</v>
      </c>
    </row>
    <row r="4" spans="1:9" ht="15.5" x14ac:dyDescent="0.35">
      <c r="A4" s="19" t="s">
        <v>619</v>
      </c>
      <c r="B4" s="19" t="s">
        <v>620</v>
      </c>
      <c r="C4" s="19" t="s">
        <v>621</v>
      </c>
      <c r="D4" s="10">
        <v>0.01</v>
      </c>
      <c r="E4" s="10">
        <v>0.22</v>
      </c>
      <c r="F4" s="10">
        <v>0</v>
      </c>
      <c r="G4" s="10">
        <v>0.44</v>
      </c>
      <c r="H4" s="10">
        <v>1.0126999999999999</v>
      </c>
      <c r="I4" s="10">
        <v>2.8029999999999999</v>
      </c>
    </row>
    <row r="5" spans="1:9" ht="15.5" x14ac:dyDescent="0.35">
      <c r="A5" s="19" t="s">
        <v>622</v>
      </c>
      <c r="B5" s="19" t="s">
        <v>107</v>
      </c>
      <c r="C5" s="19" t="s">
        <v>108</v>
      </c>
      <c r="D5" s="10">
        <v>0.1</v>
      </c>
      <c r="E5" s="10">
        <v>0.38</v>
      </c>
      <c r="F5" s="10">
        <v>0.15</v>
      </c>
      <c r="G5" s="10">
        <v>0.03</v>
      </c>
      <c r="H5" s="10">
        <v>0.7409</v>
      </c>
      <c r="I5" s="10">
        <v>2.177</v>
      </c>
    </row>
    <row r="6" spans="1:9" ht="15.5" x14ac:dyDescent="0.35">
      <c r="A6" s="19" t="s">
        <v>623</v>
      </c>
      <c r="B6" s="19" t="s">
        <v>401</v>
      </c>
      <c r="C6" s="19" t="s">
        <v>402</v>
      </c>
      <c r="D6" s="10">
        <v>-0.47</v>
      </c>
      <c r="E6" s="10">
        <v>0.38</v>
      </c>
      <c r="F6" s="10">
        <v>0.05</v>
      </c>
      <c r="G6" s="10">
        <v>0.04</v>
      </c>
      <c r="H6" s="10">
        <v>0.69620000000000004</v>
      </c>
      <c r="I6" s="10">
        <v>0.99</v>
      </c>
    </row>
    <row r="7" spans="1:9" ht="15.5" x14ac:dyDescent="0.35">
      <c r="A7" s="19" t="s">
        <v>624</v>
      </c>
      <c r="B7" s="19" t="s">
        <v>272</v>
      </c>
      <c r="C7" s="19" t="s">
        <v>273</v>
      </c>
      <c r="D7" s="10">
        <v>-0.47</v>
      </c>
      <c r="E7" s="10">
        <v>0.56000000000000005</v>
      </c>
      <c r="F7" s="10">
        <v>0</v>
      </c>
      <c r="G7" s="10">
        <v>0.1</v>
      </c>
      <c r="H7" s="10">
        <v>0.8548</v>
      </c>
      <c r="I7" s="10">
        <v>1.502</v>
      </c>
    </row>
    <row r="8" spans="1:9" ht="15.5" x14ac:dyDescent="0.35">
      <c r="A8" s="19" t="s">
        <v>115</v>
      </c>
      <c r="B8" s="19" t="s">
        <v>116</v>
      </c>
      <c r="C8" s="19" t="s">
        <v>117</v>
      </c>
      <c r="D8" s="10">
        <v>-0.24</v>
      </c>
      <c r="E8" s="10">
        <v>0.5</v>
      </c>
      <c r="F8" s="10">
        <v>0.1</v>
      </c>
      <c r="G8" s="10">
        <v>0.1</v>
      </c>
      <c r="H8" s="10">
        <v>0.80089999999999995</v>
      </c>
      <c r="I8" s="10">
        <v>1.5760000000000001</v>
      </c>
    </row>
    <row r="9" spans="1:9" ht="15.5" x14ac:dyDescent="0.35">
      <c r="A9" s="19" t="s">
        <v>190</v>
      </c>
      <c r="B9" s="19" t="s">
        <v>191</v>
      </c>
      <c r="C9" s="19" t="s">
        <v>192</v>
      </c>
      <c r="D9" s="10">
        <v>0.11</v>
      </c>
      <c r="E9" s="10">
        <v>0.67</v>
      </c>
      <c r="F9" s="10">
        <v>0.17</v>
      </c>
      <c r="G9" s="10">
        <v>0.05</v>
      </c>
      <c r="H9" s="10">
        <v>0.87019999999999997</v>
      </c>
      <c r="I9" s="10">
        <v>2.8639999999999999</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EC7A14-588B-405E-9881-82CD0111A52B}">
  <sheetPr codeName="Sheet12"/>
  <dimension ref="A1:D8"/>
  <sheetViews>
    <sheetView workbookViewId="0">
      <selection activeCell="H8" sqref="H8"/>
    </sheetView>
  </sheetViews>
  <sheetFormatPr defaultRowHeight="14.5" x14ac:dyDescent="0.35"/>
  <cols>
    <col min="1" max="1" width="30.26953125" bestFit="1" customWidth="1"/>
    <col min="2" max="2" width="14.7265625" bestFit="1" customWidth="1"/>
    <col min="3" max="3" width="7.26953125" bestFit="1" customWidth="1"/>
    <col min="4" max="4" width="10.81640625" bestFit="1" customWidth="1"/>
  </cols>
  <sheetData>
    <row r="1" spans="1:4" ht="15.5" x14ac:dyDescent="0.35">
      <c r="A1" s="24" t="s">
        <v>1018</v>
      </c>
    </row>
    <row r="2" spans="1:4" ht="15.5" x14ac:dyDescent="0.35">
      <c r="A2" s="29" t="s">
        <v>968</v>
      </c>
      <c r="B2" s="29" t="s">
        <v>962</v>
      </c>
      <c r="C2" s="29" t="s">
        <v>963</v>
      </c>
      <c r="D2" s="29" t="s">
        <v>964</v>
      </c>
    </row>
    <row r="3" spans="1:4" ht="15.5" x14ac:dyDescent="0.35">
      <c r="A3" s="30" t="s">
        <v>965</v>
      </c>
      <c r="B3" s="30">
        <v>0.34160509999999999</v>
      </c>
      <c r="C3" s="30">
        <v>0.25776270000000001</v>
      </c>
      <c r="D3" s="30">
        <v>0.93078629999999996</v>
      </c>
    </row>
    <row r="4" spans="1:4" ht="15.5" x14ac:dyDescent="0.35">
      <c r="A4" s="30" t="s">
        <v>966</v>
      </c>
      <c r="B4" s="30">
        <v>0.34257189999999998</v>
      </c>
      <c r="C4" s="30">
        <v>0.25986359999999997</v>
      </c>
      <c r="D4" s="30">
        <v>0.93133659999999996</v>
      </c>
    </row>
    <row r="5" spans="1:4" ht="15.5" x14ac:dyDescent="0.35">
      <c r="A5" s="31" t="s">
        <v>969</v>
      </c>
      <c r="B5" s="30">
        <v>0.33658379999999999</v>
      </c>
      <c r="C5" s="30">
        <v>0.25727470000000002</v>
      </c>
      <c r="D5" s="30">
        <v>0.93618699999999999</v>
      </c>
    </row>
    <row r="6" spans="1:4" ht="15.5" x14ac:dyDescent="0.35">
      <c r="A6" s="31" t="s">
        <v>970</v>
      </c>
      <c r="B6" s="30">
        <v>0.34012930000000002</v>
      </c>
      <c r="C6" s="30">
        <v>0.26265230000000001</v>
      </c>
      <c r="D6" s="30">
        <v>0.93045809999999995</v>
      </c>
    </row>
    <row r="8" spans="1:4" x14ac:dyDescent="0.35">
      <c r="A8" t="s">
        <v>967</v>
      </c>
    </row>
  </sheetData>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5027CC-4E4D-4F5C-AB6D-31DFE57C7C20}">
  <sheetPr codeName="Sheet13"/>
  <dimension ref="A1:J361"/>
  <sheetViews>
    <sheetView workbookViewId="0">
      <selection activeCell="D8" sqref="D8"/>
    </sheetView>
  </sheetViews>
  <sheetFormatPr defaultRowHeight="14.5" x14ac:dyDescent="0.35"/>
  <cols>
    <col min="1" max="1" width="36.7265625" bestFit="1" customWidth="1"/>
    <col min="2" max="2" width="13.1796875" bestFit="1" customWidth="1"/>
    <col min="3" max="3" width="29.453125" bestFit="1" customWidth="1"/>
    <col min="4" max="4" width="13.1796875" bestFit="1" customWidth="1"/>
    <col min="5" max="5" width="35.26953125" bestFit="1" customWidth="1"/>
    <col min="6" max="6" width="35.453125" bestFit="1" customWidth="1"/>
    <col min="7" max="7" width="36.1796875" bestFit="1" customWidth="1"/>
    <col min="8" max="8" width="23.7265625" bestFit="1" customWidth="1"/>
    <col min="9" max="9" width="23.54296875" bestFit="1" customWidth="1"/>
    <col min="10" max="10" width="19.7265625" bestFit="1" customWidth="1"/>
  </cols>
  <sheetData>
    <row r="1" spans="1:10" ht="15.5" x14ac:dyDescent="0.35">
      <c r="A1" s="24" t="s">
        <v>1019</v>
      </c>
    </row>
    <row r="2" spans="1:10" ht="15.5" x14ac:dyDescent="0.35">
      <c r="A2" s="1" t="s">
        <v>0</v>
      </c>
      <c r="B2" s="1" t="s">
        <v>1</v>
      </c>
      <c r="C2" s="1" t="s">
        <v>2</v>
      </c>
      <c r="D2" s="34" t="s">
        <v>980</v>
      </c>
      <c r="E2" s="3" t="s">
        <v>981</v>
      </c>
      <c r="F2" s="3" t="s">
        <v>982</v>
      </c>
      <c r="G2" s="3" t="s">
        <v>983</v>
      </c>
      <c r="H2" s="3" t="s">
        <v>984</v>
      </c>
      <c r="I2" s="3" t="s">
        <v>985</v>
      </c>
      <c r="J2" s="3" t="s">
        <v>986</v>
      </c>
    </row>
    <row r="3" spans="1:10" ht="15.5" x14ac:dyDescent="0.35">
      <c r="A3" s="18" t="s">
        <v>10</v>
      </c>
      <c r="B3" s="18" t="s">
        <v>11</v>
      </c>
      <c r="C3" s="18" t="s">
        <v>12</v>
      </c>
      <c r="D3" s="19">
        <v>1.48</v>
      </c>
      <c r="E3" s="10">
        <v>1.6985439553614941</v>
      </c>
      <c r="F3" s="10">
        <v>1.7332149720575236</v>
      </c>
      <c r="G3" s="10">
        <v>1.7408226314769761</v>
      </c>
      <c r="H3" s="10">
        <v>-0.21854395536149407</v>
      </c>
      <c r="I3" s="10">
        <v>-0.25321497205752364</v>
      </c>
      <c r="J3" s="10">
        <v>-0.26082263147697615</v>
      </c>
    </row>
    <row r="4" spans="1:10" ht="15.5" x14ac:dyDescent="0.35">
      <c r="A4" s="18" t="s">
        <v>13</v>
      </c>
      <c r="B4" s="18" t="s">
        <v>14</v>
      </c>
      <c r="C4" s="18" t="s">
        <v>15</v>
      </c>
      <c r="D4" s="19">
        <v>0.5</v>
      </c>
      <c r="E4" s="10">
        <v>0.7021026282257482</v>
      </c>
      <c r="F4" s="10">
        <v>0.76792489929484731</v>
      </c>
      <c r="G4" s="10">
        <v>0.79729450032584648</v>
      </c>
      <c r="H4" s="10">
        <v>-0.2021026282257482</v>
      </c>
      <c r="I4" s="10">
        <v>-0.26792489929484731</v>
      </c>
      <c r="J4" s="10">
        <v>-0.29729450032584648</v>
      </c>
    </row>
    <row r="5" spans="1:10" ht="15.5" x14ac:dyDescent="0.35">
      <c r="A5" s="18" t="s">
        <v>16</v>
      </c>
      <c r="B5" s="18" t="s">
        <v>17</v>
      </c>
      <c r="C5" s="18" t="s">
        <v>18</v>
      </c>
      <c r="D5" s="19">
        <v>2.11</v>
      </c>
      <c r="E5" s="10">
        <v>2.2608602546709404</v>
      </c>
      <c r="F5" s="10">
        <v>2.2679222362987517</v>
      </c>
      <c r="G5" s="10">
        <v>2.2974582704165853</v>
      </c>
      <c r="H5" s="10">
        <v>-0.15086025467094055</v>
      </c>
      <c r="I5" s="10">
        <v>-0.15792223629875179</v>
      </c>
      <c r="J5" s="10">
        <v>-0.18745827041658547</v>
      </c>
    </row>
    <row r="6" spans="1:10" ht="15.5" x14ac:dyDescent="0.35">
      <c r="A6" s="18" t="s">
        <v>19</v>
      </c>
      <c r="B6" s="18" t="s">
        <v>20</v>
      </c>
      <c r="C6" s="18" t="s">
        <v>21</v>
      </c>
      <c r="D6" s="19">
        <v>1.58</v>
      </c>
      <c r="E6" s="10">
        <v>1.7130298952476555</v>
      </c>
      <c r="F6" s="10">
        <v>1.7916685273356205</v>
      </c>
      <c r="G6" s="10">
        <v>1.7127755224520318</v>
      </c>
      <c r="H6" s="10">
        <v>-0.13302989524765541</v>
      </c>
      <c r="I6" s="10">
        <v>-0.21166852733562047</v>
      </c>
      <c r="J6" s="10">
        <v>-0.13277552245203172</v>
      </c>
    </row>
    <row r="7" spans="1:10" ht="15.5" x14ac:dyDescent="0.35">
      <c r="A7" s="18" t="s">
        <v>22</v>
      </c>
      <c r="B7" s="18" t="s">
        <v>23</v>
      </c>
      <c r="C7" s="18" t="s">
        <v>24</v>
      </c>
      <c r="D7" s="19">
        <v>0.7</v>
      </c>
      <c r="E7" s="10">
        <v>1.0047112704314718</v>
      </c>
      <c r="F7" s="10">
        <v>1.066517230803536</v>
      </c>
      <c r="G7" s="10">
        <v>0.88666792975328668</v>
      </c>
      <c r="H7" s="10">
        <v>-0.30471127043147184</v>
      </c>
      <c r="I7" s="10">
        <v>-0.36651723080353604</v>
      </c>
      <c r="J7" s="10">
        <v>-0.18666792975328672</v>
      </c>
    </row>
    <row r="8" spans="1:10" ht="15.5" x14ac:dyDescent="0.35">
      <c r="A8" s="18" t="s">
        <v>25</v>
      </c>
      <c r="B8" s="18" t="s">
        <v>26</v>
      </c>
      <c r="C8" s="18" t="s">
        <v>27</v>
      </c>
      <c r="D8" s="19">
        <v>1.77</v>
      </c>
      <c r="E8" s="10">
        <v>1.9293214033818833</v>
      </c>
      <c r="F8" s="10">
        <v>1.8694240822570076</v>
      </c>
      <c r="G8" s="10">
        <v>1.8007239023146995</v>
      </c>
      <c r="H8" s="10">
        <v>-0.15932140338188328</v>
      </c>
      <c r="I8" s="10">
        <v>-9.9424082257007607E-2</v>
      </c>
      <c r="J8" s="10">
        <v>-3.0723902314699458E-2</v>
      </c>
    </row>
    <row r="9" spans="1:10" ht="15.5" x14ac:dyDescent="0.35">
      <c r="A9" s="18" t="s">
        <v>28</v>
      </c>
      <c r="B9" s="18" t="s">
        <v>29</v>
      </c>
      <c r="C9" s="18" t="s">
        <v>30</v>
      </c>
      <c r="D9" s="19">
        <v>1.3</v>
      </c>
      <c r="E9" s="10">
        <v>1.3385616385764678</v>
      </c>
      <c r="F9" s="10">
        <v>1.3969290123987785</v>
      </c>
      <c r="G9" s="10">
        <v>1.3560074048080217</v>
      </c>
      <c r="H9" s="10">
        <v>-3.8561638576467772E-2</v>
      </c>
      <c r="I9" s="10">
        <v>-9.6929012398778491E-2</v>
      </c>
      <c r="J9" s="10">
        <v>-5.6007404808021688E-2</v>
      </c>
    </row>
    <row r="10" spans="1:10" ht="15.5" x14ac:dyDescent="0.35">
      <c r="A10" s="18" t="s">
        <v>31</v>
      </c>
      <c r="B10" s="18" t="s">
        <v>32</v>
      </c>
      <c r="C10" s="18" t="s">
        <v>33</v>
      </c>
      <c r="D10" s="19">
        <v>1.01</v>
      </c>
      <c r="E10" s="10">
        <v>1.2042969276356128</v>
      </c>
      <c r="F10" s="10">
        <v>1.2126774014981816</v>
      </c>
      <c r="G10" s="10">
        <v>1.2630311028730048</v>
      </c>
      <c r="H10" s="10">
        <v>-0.19429692763561279</v>
      </c>
      <c r="I10" s="10">
        <v>-0.20267740149818159</v>
      </c>
      <c r="J10" s="10">
        <v>-0.25303110287300479</v>
      </c>
    </row>
    <row r="11" spans="1:10" ht="15.5" x14ac:dyDescent="0.35">
      <c r="A11" s="18" t="s">
        <v>34</v>
      </c>
      <c r="B11" s="18" t="s">
        <v>35</v>
      </c>
      <c r="C11" s="18" t="s">
        <v>36</v>
      </c>
      <c r="D11" s="19">
        <v>1.47</v>
      </c>
      <c r="E11" s="10">
        <v>1.5705877738671485</v>
      </c>
      <c r="F11" s="10">
        <v>1.6088471146284915</v>
      </c>
      <c r="G11" s="10">
        <v>1.7226977557917382</v>
      </c>
      <c r="H11" s="10">
        <v>-0.10058777386714857</v>
      </c>
      <c r="I11" s="10">
        <v>-0.13884711462849153</v>
      </c>
      <c r="J11" s="10">
        <v>-0.25269775579173825</v>
      </c>
    </row>
    <row r="12" spans="1:10" ht="15.5" x14ac:dyDescent="0.35">
      <c r="A12" s="18" t="s">
        <v>37</v>
      </c>
      <c r="B12" s="18" t="s">
        <v>38</v>
      </c>
      <c r="C12" s="18" t="s">
        <v>39</v>
      </c>
      <c r="D12" s="19">
        <v>2.97</v>
      </c>
      <c r="E12" s="10">
        <v>3.0467628361342753</v>
      </c>
      <c r="F12" s="10">
        <v>3.0853154950623289</v>
      </c>
      <c r="G12" s="10">
        <v>3.0212914232671482</v>
      </c>
      <c r="H12" s="10">
        <v>-7.6762836134275148E-2</v>
      </c>
      <c r="I12" s="10">
        <v>-0.11531549506232874</v>
      </c>
      <c r="J12" s="10">
        <v>-5.1291423267147973E-2</v>
      </c>
    </row>
    <row r="13" spans="1:10" ht="15.5" x14ac:dyDescent="0.35">
      <c r="A13" s="18" t="s">
        <v>40</v>
      </c>
      <c r="B13" s="18" t="s">
        <v>41</v>
      </c>
      <c r="C13" s="18" t="s">
        <v>42</v>
      </c>
      <c r="D13" s="19">
        <v>0.46</v>
      </c>
      <c r="E13" s="10">
        <v>0.4506922425028988</v>
      </c>
      <c r="F13" s="10">
        <v>0.54976241911686696</v>
      </c>
      <c r="G13" s="10">
        <v>0.67453177848856294</v>
      </c>
      <c r="H13" s="10">
        <v>9.3077574971012211E-3</v>
      </c>
      <c r="I13" s="10">
        <v>-8.9762419116866943E-2</v>
      </c>
      <c r="J13" s="10">
        <v>-0.21453177848856292</v>
      </c>
    </row>
    <row r="14" spans="1:10" ht="15.5" x14ac:dyDescent="0.35">
      <c r="A14" s="18" t="s">
        <v>43</v>
      </c>
      <c r="B14" s="18" t="s">
        <v>44</v>
      </c>
      <c r="C14" s="18" t="s">
        <v>45</v>
      </c>
      <c r="D14" s="19">
        <v>2.27</v>
      </c>
      <c r="E14" s="10">
        <v>1.9059463430811683</v>
      </c>
      <c r="F14" s="10">
        <v>1.9998304716375168</v>
      </c>
      <c r="G14" s="10">
        <v>2.0924175560228577</v>
      </c>
      <c r="H14" s="10">
        <v>0.36405365691883174</v>
      </c>
      <c r="I14" s="10">
        <v>0.2701695283624832</v>
      </c>
      <c r="J14" s="10">
        <v>0.17758244397714229</v>
      </c>
    </row>
    <row r="15" spans="1:10" ht="15.5" x14ac:dyDescent="0.35">
      <c r="A15" s="18" t="s">
        <v>46</v>
      </c>
      <c r="B15" s="18" t="s">
        <v>47</v>
      </c>
      <c r="C15" s="18" t="s">
        <v>48</v>
      </c>
      <c r="D15" s="19">
        <v>2.73</v>
      </c>
      <c r="E15" s="10">
        <v>3.235378300934185</v>
      </c>
      <c r="F15" s="10">
        <v>3.2524525858006301</v>
      </c>
      <c r="G15" s="10">
        <v>3.1899945027135685</v>
      </c>
      <c r="H15" s="10">
        <v>-0.50537830093418501</v>
      </c>
      <c r="I15" s="10">
        <v>-0.52245258580063014</v>
      </c>
      <c r="J15" s="10">
        <v>-0.45999450271356856</v>
      </c>
    </row>
    <row r="16" spans="1:10" ht="15.5" x14ac:dyDescent="0.35">
      <c r="A16" s="18" t="s">
        <v>49</v>
      </c>
      <c r="B16" s="18" t="s">
        <v>50</v>
      </c>
      <c r="C16" s="18" t="s">
        <v>51</v>
      </c>
      <c r="D16" s="19">
        <v>2.99</v>
      </c>
      <c r="E16" s="10">
        <v>2.8432478509572876</v>
      </c>
      <c r="F16" s="10">
        <v>2.8706752807038436</v>
      </c>
      <c r="G16" s="10">
        <v>2.7654603827526687</v>
      </c>
      <c r="H16" s="10">
        <v>0.14675214904271261</v>
      </c>
      <c r="I16" s="10">
        <v>0.11932471929615662</v>
      </c>
      <c r="J16" s="10">
        <v>0.22453961724733151</v>
      </c>
    </row>
    <row r="17" spans="1:10" ht="15.5" x14ac:dyDescent="0.35">
      <c r="A17" s="18" t="s">
        <v>52</v>
      </c>
      <c r="B17" s="18" t="s">
        <v>53</v>
      </c>
      <c r="C17" s="18" t="s">
        <v>54</v>
      </c>
      <c r="D17" s="19">
        <v>0.2</v>
      </c>
      <c r="E17" s="10">
        <v>-3.0199796577990989E-2</v>
      </c>
      <c r="F17" s="10">
        <v>-0.21377527471157576</v>
      </c>
      <c r="G17" s="10">
        <v>-9.5289058373275948E-2</v>
      </c>
      <c r="H17" s="10">
        <v>0.230199796577991</v>
      </c>
      <c r="I17" s="10">
        <v>0.41377527471157577</v>
      </c>
      <c r="J17" s="10">
        <v>0.29528905837327596</v>
      </c>
    </row>
    <row r="18" spans="1:10" ht="15.5" x14ac:dyDescent="0.35">
      <c r="A18" s="18" t="s">
        <v>55</v>
      </c>
      <c r="B18" s="18" t="s">
        <v>56</v>
      </c>
      <c r="C18" s="18" t="s">
        <v>57</v>
      </c>
      <c r="D18" s="19">
        <v>0.14000000000000001</v>
      </c>
      <c r="E18" s="10">
        <v>0.34721011972246302</v>
      </c>
      <c r="F18" s="10">
        <v>0.39941664470067828</v>
      </c>
      <c r="G18" s="10">
        <v>0.48535956683254222</v>
      </c>
      <c r="H18" s="10">
        <v>-0.207210119722463</v>
      </c>
      <c r="I18" s="10">
        <v>-0.25941664470067827</v>
      </c>
      <c r="J18" s="10">
        <v>-0.34535956683254221</v>
      </c>
    </row>
    <row r="19" spans="1:10" ht="15.5" x14ac:dyDescent="0.35">
      <c r="A19" s="18" t="s">
        <v>58</v>
      </c>
      <c r="B19" s="18" t="s">
        <v>59</v>
      </c>
      <c r="C19" s="18" t="s">
        <v>60</v>
      </c>
      <c r="D19" s="19">
        <v>2.2999999999999998</v>
      </c>
      <c r="E19" s="10">
        <v>2.4421002321718586</v>
      </c>
      <c r="F19" s="10">
        <v>2.4189890981470406</v>
      </c>
      <c r="G19" s="10">
        <v>2.3983283544233416</v>
      </c>
      <c r="H19" s="10">
        <v>-0.14210023217185874</v>
      </c>
      <c r="I19" s="10">
        <v>-0.11898909814704073</v>
      </c>
      <c r="J19" s="10">
        <v>-9.8328354423341757E-2</v>
      </c>
    </row>
    <row r="20" spans="1:10" ht="15.5" x14ac:dyDescent="0.35">
      <c r="A20" s="18" t="s">
        <v>61</v>
      </c>
      <c r="B20" s="18" t="s">
        <v>62</v>
      </c>
      <c r="C20" s="18" t="s">
        <v>63</v>
      </c>
      <c r="D20" s="19">
        <v>-0.12</v>
      </c>
      <c r="E20" s="10">
        <v>0.27058664161478241</v>
      </c>
      <c r="F20" s="10">
        <v>0.24156925822813413</v>
      </c>
      <c r="G20" s="10">
        <v>0.15809116813719881</v>
      </c>
      <c r="H20" s="10">
        <v>-0.3905866416147824</v>
      </c>
      <c r="I20" s="10">
        <v>-0.36156925822813413</v>
      </c>
      <c r="J20" s="10">
        <v>-0.27809116813719881</v>
      </c>
    </row>
    <row r="21" spans="1:10" ht="15.5" x14ac:dyDescent="0.35">
      <c r="A21" s="18" t="s">
        <v>64</v>
      </c>
      <c r="B21" s="18" t="s">
        <v>65</v>
      </c>
      <c r="C21" s="18" t="s">
        <v>66</v>
      </c>
      <c r="D21" s="19">
        <v>2.89</v>
      </c>
      <c r="E21" s="10">
        <v>2.9439722577763456</v>
      </c>
      <c r="F21" s="10">
        <v>2.9251235901866615</v>
      </c>
      <c r="G21" s="10">
        <v>2.9171337344334924</v>
      </c>
      <c r="H21" s="10">
        <v>-5.3972257776345511E-2</v>
      </c>
      <c r="I21" s="10">
        <v>-3.5123590186661335E-2</v>
      </c>
      <c r="J21" s="10">
        <v>-2.7133734433492318E-2</v>
      </c>
    </row>
    <row r="22" spans="1:10" ht="15.5" x14ac:dyDescent="0.35">
      <c r="A22" s="18" t="s">
        <v>67</v>
      </c>
      <c r="B22" s="18" t="s">
        <v>68</v>
      </c>
      <c r="C22" s="18" t="s">
        <v>69</v>
      </c>
      <c r="D22" s="19">
        <v>2.19</v>
      </c>
      <c r="E22" s="10">
        <v>1.7636193112174692</v>
      </c>
      <c r="F22" s="10">
        <v>1.7542315339454837</v>
      </c>
      <c r="G22" s="10">
        <v>1.9970915902699096</v>
      </c>
      <c r="H22" s="10">
        <v>0.42638068878253077</v>
      </c>
      <c r="I22" s="10">
        <v>0.43576846605451625</v>
      </c>
      <c r="J22" s="10">
        <v>0.19290840973009038</v>
      </c>
    </row>
    <row r="23" spans="1:10" ht="15.5" x14ac:dyDescent="0.35">
      <c r="A23" s="18" t="s">
        <v>70</v>
      </c>
      <c r="B23" s="18" t="s">
        <v>71</v>
      </c>
      <c r="C23" s="18" t="s">
        <v>72</v>
      </c>
      <c r="D23" s="19">
        <v>2.1800000000000002</v>
      </c>
      <c r="E23" s="10">
        <v>2.0761145000880177</v>
      </c>
      <c r="F23" s="10">
        <v>2.0883690031027613</v>
      </c>
      <c r="G23" s="10">
        <v>2.1291726496974288</v>
      </c>
      <c r="H23" s="10">
        <v>0.10388549991198248</v>
      </c>
      <c r="I23" s="10">
        <v>9.1630996897238859E-2</v>
      </c>
      <c r="J23" s="10">
        <v>5.082735030257135E-2</v>
      </c>
    </row>
    <row r="24" spans="1:10" ht="15.5" x14ac:dyDescent="0.35">
      <c r="A24" s="18" t="s">
        <v>73</v>
      </c>
      <c r="B24" s="18" t="s">
        <v>74</v>
      </c>
      <c r="C24" s="18" t="s">
        <v>75</v>
      </c>
      <c r="D24" s="19">
        <v>2.92</v>
      </c>
      <c r="E24" s="10">
        <v>2.7424315057916444</v>
      </c>
      <c r="F24" s="10">
        <v>2.7233405528709969</v>
      </c>
      <c r="G24" s="10">
        <v>2.6261713460491247</v>
      </c>
      <c r="H24" s="10">
        <v>0.17756849420835552</v>
      </c>
      <c r="I24" s="10">
        <v>0.19665944712900307</v>
      </c>
      <c r="J24" s="10">
        <v>0.29382865395087521</v>
      </c>
    </row>
    <row r="25" spans="1:10" ht="15.5" x14ac:dyDescent="0.35">
      <c r="A25" s="18" t="s">
        <v>76</v>
      </c>
      <c r="B25" s="18" t="s">
        <v>77</v>
      </c>
      <c r="C25" s="18" t="s">
        <v>78</v>
      </c>
      <c r="D25" s="19">
        <v>2.58</v>
      </c>
      <c r="E25" s="10">
        <v>3.1532562712773191</v>
      </c>
      <c r="F25" s="10">
        <v>3.1602266885661496</v>
      </c>
      <c r="G25" s="10">
        <v>3.0435173478540234</v>
      </c>
      <c r="H25" s="10">
        <v>-0.57325627127731904</v>
      </c>
      <c r="I25" s="10">
        <v>-0.58022668856614956</v>
      </c>
      <c r="J25" s="10">
        <v>-0.46351734785402332</v>
      </c>
    </row>
    <row r="26" spans="1:10" ht="15.5" x14ac:dyDescent="0.35">
      <c r="A26" s="18" t="s">
        <v>79</v>
      </c>
      <c r="B26" s="18" t="s">
        <v>80</v>
      </c>
      <c r="C26" s="18" t="s">
        <v>81</v>
      </c>
      <c r="D26" s="19">
        <v>1.22</v>
      </c>
      <c r="E26" s="10">
        <v>1.1092290052540703</v>
      </c>
      <c r="F26" s="10">
        <v>1.0025434034597693</v>
      </c>
      <c r="G26" s="10">
        <v>1.215128279860906</v>
      </c>
      <c r="H26" s="10">
        <v>0.11077099474592966</v>
      </c>
      <c r="I26" s="10">
        <v>0.21745659654023064</v>
      </c>
      <c r="J26" s="10">
        <v>4.8717201390939824E-3</v>
      </c>
    </row>
    <row r="27" spans="1:10" ht="15.5" x14ac:dyDescent="0.35">
      <c r="A27" s="18" t="s">
        <v>82</v>
      </c>
      <c r="B27" s="18" t="s">
        <v>83</v>
      </c>
      <c r="C27" s="18" t="s">
        <v>84</v>
      </c>
      <c r="D27" s="19">
        <v>2.0099999999999998</v>
      </c>
      <c r="E27" s="10">
        <v>2.1542222415186001</v>
      </c>
      <c r="F27" s="10">
        <v>2.1077380828352896</v>
      </c>
      <c r="G27" s="10">
        <v>2.1337567021683794</v>
      </c>
      <c r="H27" s="10">
        <v>-0.1442222415186003</v>
      </c>
      <c r="I27" s="10">
        <v>-9.7738082835289841E-2</v>
      </c>
      <c r="J27" s="10">
        <v>-0.12375670216837964</v>
      </c>
    </row>
    <row r="28" spans="1:10" ht="15.5" x14ac:dyDescent="0.35">
      <c r="A28" s="18" t="s">
        <v>85</v>
      </c>
      <c r="B28" s="18" t="s">
        <v>86</v>
      </c>
      <c r="C28" s="18" t="s">
        <v>87</v>
      </c>
      <c r="D28" s="19">
        <v>2.35</v>
      </c>
      <c r="E28" s="10">
        <v>1.8115727461010407</v>
      </c>
      <c r="F28" s="10">
        <v>1.8116963968082374</v>
      </c>
      <c r="G28" s="10">
        <v>1.8859632639859489</v>
      </c>
      <c r="H28" s="10">
        <v>0.5384272538989594</v>
      </c>
      <c r="I28" s="10">
        <v>0.53830360319176274</v>
      </c>
      <c r="J28" s="10">
        <v>0.46403673601405115</v>
      </c>
    </row>
    <row r="29" spans="1:10" ht="15.5" x14ac:dyDescent="0.35">
      <c r="A29" s="18" t="s">
        <v>88</v>
      </c>
      <c r="B29" s="18" t="s">
        <v>89</v>
      </c>
      <c r="C29" s="18" t="s">
        <v>90</v>
      </c>
      <c r="D29" s="19">
        <v>0.87</v>
      </c>
      <c r="E29" s="10">
        <v>1.0943992693484552</v>
      </c>
      <c r="F29" s="10">
        <v>1.0922983972162241</v>
      </c>
      <c r="G29" s="10">
        <v>1.0674633367229913</v>
      </c>
      <c r="H29" s="10">
        <v>-0.22439926934845522</v>
      </c>
      <c r="I29" s="10">
        <v>-0.22229839721622413</v>
      </c>
      <c r="J29" s="10">
        <v>-0.19746333672299132</v>
      </c>
    </row>
    <row r="30" spans="1:10" ht="15.5" x14ac:dyDescent="0.35">
      <c r="A30" s="18" t="s">
        <v>91</v>
      </c>
      <c r="B30" s="18" t="s">
        <v>92</v>
      </c>
      <c r="C30" s="18" t="s">
        <v>93</v>
      </c>
      <c r="D30" s="19">
        <v>0.56999999999999995</v>
      </c>
      <c r="E30" s="10">
        <v>0.49238393981229711</v>
      </c>
      <c r="F30" s="10">
        <v>0.58000861796936776</v>
      </c>
      <c r="G30" s="10">
        <v>0.78228228898512397</v>
      </c>
      <c r="H30" s="10">
        <v>7.761606018770284E-2</v>
      </c>
      <c r="I30" s="10">
        <v>-1.0008617969367806E-2</v>
      </c>
      <c r="J30" s="10">
        <v>-0.21228228898512402</v>
      </c>
    </row>
    <row r="31" spans="1:10" ht="15.5" x14ac:dyDescent="0.35">
      <c r="A31" s="18" t="s">
        <v>94</v>
      </c>
      <c r="B31" s="18" t="s">
        <v>95</v>
      </c>
      <c r="C31" s="18" t="s">
        <v>96</v>
      </c>
      <c r="D31" s="19">
        <v>0.79</v>
      </c>
      <c r="E31" s="10">
        <v>1.0500630399769302</v>
      </c>
      <c r="F31" s="10">
        <v>1.1038358076221437</v>
      </c>
      <c r="G31" s="10">
        <v>1.2339412525566782</v>
      </c>
      <c r="H31" s="10">
        <v>-0.26006303997693014</v>
      </c>
      <c r="I31" s="10">
        <v>-0.31383580762214369</v>
      </c>
      <c r="J31" s="10">
        <v>-0.44394125255667816</v>
      </c>
    </row>
    <row r="32" spans="1:10" ht="15.5" x14ac:dyDescent="0.35">
      <c r="A32" s="18" t="s">
        <v>97</v>
      </c>
      <c r="B32" s="18" t="s">
        <v>98</v>
      </c>
      <c r="C32" s="18" t="s">
        <v>99</v>
      </c>
      <c r="D32" s="19">
        <v>1.42</v>
      </c>
      <c r="E32" s="10">
        <v>1.3945864022743002</v>
      </c>
      <c r="F32" s="10">
        <v>1.4182535966215091</v>
      </c>
      <c r="G32" s="10">
        <v>1.3884560214453596</v>
      </c>
      <c r="H32" s="10">
        <v>2.5413597725699733E-2</v>
      </c>
      <c r="I32" s="10">
        <v>1.7464033784908572E-3</v>
      </c>
      <c r="J32" s="10">
        <v>3.1543978554640306E-2</v>
      </c>
    </row>
    <row r="33" spans="1:10" ht="15.5" x14ac:dyDescent="0.35">
      <c r="A33" s="18" t="s">
        <v>100</v>
      </c>
      <c r="B33" s="18" t="s">
        <v>101</v>
      </c>
      <c r="C33" s="18" t="s">
        <v>102</v>
      </c>
      <c r="D33" s="19">
        <v>1.92</v>
      </c>
      <c r="E33" s="10">
        <v>2.0111410360871163</v>
      </c>
      <c r="F33" s="10">
        <v>2.0069502312522505</v>
      </c>
      <c r="G33" s="10">
        <v>2.0898607029639802</v>
      </c>
      <c r="H33" s="10">
        <v>-9.1141036087116323E-2</v>
      </c>
      <c r="I33" s="10">
        <v>-8.6950231252250543E-2</v>
      </c>
      <c r="J33" s="10">
        <v>-0.16986070296398026</v>
      </c>
    </row>
    <row r="34" spans="1:10" ht="15.5" x14ac:dyDescent="0.35">
      <c r="A34" s="18" t="s">
        <v>103</v>
      </c>
      <c r="B34" s="18" t="s">
        <v>104</v>
      </c>
      <c r="C34" s="18" t="s">
        <v>105</v>
      </c>
      <c r="D34" s="19">
        <v>2.19</v>
      </c>
      <c r="E34" s="10">
        <v>1.9371005200185341</v>
      </c>
      <c r="F34" s="10">
        <v>1.963470988643885</v>
      </c>
      <c r="G34" s="10">
        <v>1.96389839356846</v>
      </c>
      <c r="H34" s="10">
        <v>0.25289947998146589</v>
      </c>
      <c r="I34" s="10">
        <v>0.22652901135611492</v>
      </c>
      <c r="J34" s="10">
        <v>0.22610160643153998</v>
      </c>
    </row>
    <row r="35" spans="1:10" ht="15.5" x14ac:dyDescent="0.35">
      <c r="A35" s="18" t="s">
        <v>106</v>
      </c>
      <c r="B35" s="18" t="s">
        <v>107</v>
      </c>
      <c r="C35" s="18" t="s">
        <v>108</v>
      </c>
      <c r="D35" s="19">
        <v>0.4</v>
      </c>
      <c r="E35" s="10">
        <v>0.71687436812219552</v>
      </c>
      <c r="F35" s="10">
        <v>0.69892386371983162</v>
      </c>
      <c r="G35" s="10">
        <v>0.63224541393898048</v>
      </c>
      <c r="H35" s="10">
        <v>-0.31687436812219549</v>
      </c>
      <c r="I35" s="10">
        <v>-0.2989238637198316</v>
      </c>
      <c r="J35" s="10">
        <v>-0.23224541393898046</v>
      </c>
    </row>
    <row r="36" spans="1:10" ht="15.5" x14ac:dyDescent="0.35">
      <c r="A36" s="18" t="s">
        <v>109</v>
      </c>
      <c r="B36" s="18" t="s">
        <v>110</v>
      </c>
      <c r="C36" s="18" t="s">
        <v>111</v>
      </c>
      <c r="D36" s="19">
        <v>0.18</v>
      </c>
      <c r="E36" s="10">
        <v>0.23521285594183344</v>
      </c>
      <c r="F36" s="10">
        <v>0.14172146313651024</v>
      </c>
      <c r="G36" s="10">
        <v>0.42049510665873335</v>
      </c>
      <c r="H36" s="10">
        <v>-5.521285594183345E-2</v>
      </c>
      <c r="I36" s="10">
        <v>3.8278536863489754E-2</v>
      </c>
      <c r="J36" s="10">
        <v>-0.24049510665873336</v>
      </c>
    </row>
    <row r="37" spans="1:10" ht="15.5" x14ac:dyDescent="0.35">
      <c r="A37" s="18" t="s">
        <v>112</v>
      </c>
      <c r="B37" s="18" t="s">
        <v>113</v>
      </c>
      <c r="C37" s="18" t="s">
        <v>114</v>
      </c>
      <c r="D37" s="19">
        <v>0.25</v>
      </c>
      <c r="E37" s="10">
        <v>0.35161210449160202</v>
      </c>
      <c r="F37" s="10">
        <v>0.33800571631519216</v>
      </c>
      <c r="G37" s="10">
        <v>0.51884810823622096</v>
      </c>
      <c r="H37" s="10">
        <v>-0.10161210449160202</v>
      </c>
      <c r="I37" s="10">
        <v>-8.8005716315192162E-2</v>
      </c>
      <c r="J37" s="10">
        <v>-0.26884810823622096</v>
      </c>
    </row>
    <row r="38" spans="1:10" ht="15.5" x14ac:dyDescent="0.35">
      <c r="A38" s="18" t="s">
        <v>115</v>
      </c>
      <c r="B38" s="18" t="s">
        <v>116</v>
      </c>
      <c r="C38" s="18" t="s">
        <v>117</v>
      </c>
      <c r="D38" s="19">
        <v>0.15</v>
      </c>
      <c r="E38" s="10">
        <v>0.47660593671578183</v>
      </c>
      <c r="F38" s="10">
        <v>0.29584501280180353</v>
      </c>
      <c r="G38" s="10">
        <v>0.36851946793190921</v>
      </c>
      <c r="H38" s="10">
        <v>-0.32660593671578186</v>
      </c>
      <c r="I38" s="10">
        <v>-0.14584501280180354</v>
      </c>
      <c r="J38" s="10">
        <v>-0.21851946793190921</v>
      </c>
    </row>
    <row r="39" spans="1:10" ht="15.5" x14ac:dyDescent="0.35">
      <c r="A39" s="18" t="s">
        <v>118</v>
      </c>
      <c r="B39" s="18" t="s">
        <v>119</v>
      </c>
      <c r="C39" s="18" t="s">
        <v>120</v>
      </c>
      <c r="D39" s="19">
        <v>1.48</v>
      </c>
      <c r="E39" s="10">
        <v>1.4156963807795515</v>
      </c>
      <c r="F39" s="10">
        <v>1.4520163988793089</v>
      </c>
      <c r="G39" s="10">
        <v>1.668066054801062</v>
      </c>
      <c r="H39" s="10">
        <v>6.4303619220448471E-2</v>
      </c>
      <c r="I39" s="10">
        <v>2.7983601120691093E-2</v>
      </c>
      <c r="J39" s="10">
        <v>-0.18806605480106198</v>
      </c>
    </row>
    <row r="40" spans="1:10" ht="15.5" x14ac:dyDescent="0.35">
      <c r="A40" s="18" t="s">
        <v>121</v>
      </c>
      <c r="B40" s="18" t="s">
        <v>122</v>
      </c>
      <c r="C40" s="18" t="s">
        <v>123</v>
      </c>
      <c r="D40" s="19">
        <v>1.71</v>
      </c>
      <c r="E40" s="10">
        <v>1.8690769679895927</v>
      </c>
      <c r="F40" s="10">
        <v>1.8764096072342138</v>
      </c>
      <c r="G40" s="10">
        <v>1.872920260368514</v>
      </c>
      <c r="H40" s="10">
        <v>-0.1590769679895927</v>
      </c>
      <c r="I40" s="10">
        <v>-0.16640960723421383</v>
      </c>
      <c r="J40" s="10">
        <v>-0.16292026036851404</v>
      </c>
    </row>
    <row r="41" spans="1:10" ht="15.5" x14ac:dyDescent="0.35">
      <c r="A41" s="18" t="s">
        <v>124</v>
      </c>
      <c r="B41" s="18" t="s">
        <v>125</v>
      </c>
      <c r="C41" s="18" t="s">
        <v>126</v>
      </c>
      <c r="D41" s="19">
        <v>0.36</v>
      </c>
      <c r="E41" s="10">
        <v>0.25966921310811103</v>
      </c>
      <c r="F41" s="10">
        <v>0.36873979993574313</v>
      </c>
      <c r="G41" s="10">
        <v>0.42605758353089596</v>
      </c>
      <c r="H41" s="10">
        <v>0.10033078689188896</v>
      </c>
      <c r="I41" s="10">
        <v>-8.7397999357431422E-3</v>
      </c>
      <c r="J41" s="10">
        <v>-6.6057583530895969E-2</v>
      </c>
    </row>
    <row r="42" spans="1:10" ht="15.5" x14ac:dyDescent="0.35">
      <c r="A42" s="18" t="s">
        <v>127</v>
      </c>
      <c r="B42" s="18" t="s">
        <v>128</v>
      </c>
      <c r="C42" s="18" t="s">
        <v>129</v>
      </c>
      <c r="D42" s="19">
        <v>0.98</v>
      </c>
      <c r="E42" s="10">
        <v>1.0761049184278524</v>
      </c>
      <c r="F42" s="10">
        <v>1.1533472891722898</v>
      </c>
      <c r="G42" s="10">
        <v>1.15159490108296</v>
      </c>
      <c r="H42" s="10">
        <v>-9.6104918427852404E-2</v>
      </c>
      <c r="I42" s="10">
        <v>-0.17334728917228981</v>
      </c>
      <c r="J42" s="10">
        <v>-0.17159490108296005</v>
      </c>
    </row>
    <row r="43" spans="1:10" ht="15.5" x14ac:dyDescent="0.35">
      <c r="A43" s="18" t="s">
        <v>130</v>
      </c>
      <c r="B43" s="18" t="s">
        <v>131</v>
      </c>
      <c r="C43" s="18" t="s">
        <v>132</v>
      </c>
      <c r="D43" s="19">
        <v>0.98</v>
      </c>
      <c r="E43" s="10">
        <v>1.1333609365660464</v>
      </c>
      <c r="F43" s="10">
        <v>1.2000757503375254</v>
      </c>
      <c r="G43" s="10">
        <v>1.1243832736138446</v>
      </c>
      <c r="H43" s="10">
        <v>-0.15336093656604644</v>
      </c>
      <c r="I43" s="10">
        <v>-0.22007575033752547</v>
      </c>
      <c r="J43" s="10">
        <v>-0.14438327361384462</v>
      </c>
    </row>
    <row r="44" spans="1:10" ht="15.5" x14ac:dyDescent="0.35">
      <c r="A44" s="18" t="s">
        <v>133</v>
      </c>
      <c r="B44" s="18" t="s">
        <v>134</v>
      </c>
      <c r="C44" s="18" t="s">
        <v>135</v>
      </c>
      <c r="D44" s="19">
        <v>0.19</v>
      </c>
      <c r="E44" s="10">
        <v>0.17069618624836924</v>
      </c>
      <c r="F44" s="10">
        <v>0.31793021694137669</v>
      </c>
      <c r="G44" s="10">
        <v>0.41476275225714976</v>
      </c>
      <c r="H44" s="10">
        <v>1.9303813751630761E-2</v>
      </c>
      <c r="I44" s="10">
        <v>-0.12793021694137668</v>
      </c>
      <c r="J44" s="10">
        <v>-0.22476275225714976</v>
      </c>
    </row>
    <row r="45" spans="1:10" ht="15.5" x14ac:dyDescent="0.35">
      <c r="A45" s="18" t="s">
        <v>136</v>
      </c>
      <c r="B45" s="18" t="s">
        <v>137</v>
      </c>
      <c r="C45" s="18" t="s">
        <v>138</v>
      </c>
      <c r="D45" s="19">
        <v>-0.28999999999999998</v>
      </c>
      <c r="E45" s="10">
        <v>-0.25753245301709704</v>
      </c>
      <c r="F45" s="10">
        <v>-0.18334895052463784</v>
      </c>
      <c r="G45" s="10">
        <v>-1.1444168466856324</v>
      </c>
      <c r="H45" s="10">
        <v>-3.246754698290294E-2</v>
      </c>
      <c r="I45" s="10">
        <v>-0.10665104947536214</v>
      </c>
      <c r="J45" s="10">
        <v>0.85441684668563234</v>
      </c>
    </row>
    <row r="46" spans="1:10" ht="15.5" x14ac:dyDescent="0.35">
      <c r="A46" s="18" t="s">
        <v>139</v>
      </c>
      <c r="B46" s="18" t="s">
        <v>140</v>
      </c>
      <c r="C46" s="18" t="s">
        <v>141</v>
      </c>
      <c r="D46" s="19">
        <v>1.32</v>
      </c>
      <c r="E46" s="10">
        <v>0.55992383586529049</v>
      </c>
      <c r="F46" s="10">
        <v>0.53706476004972004</v>
      </c>
      <c r="G46" s="10">
        <v>-0.20006453680845215</v>
      </c>
      <c r="H46" s="10">
        <v>0.76007616413470958</v>
      </c>
      <c r="I46" s="10">
        <v>0.78293523995028003</v>
      </c>
      <c r="J46" s="27">
        <v>1.5200645368084522</v>
      </c>
    </row>
    <row r="47" spans="1:10" ht="15.5" x14ac:dyDescent="0.35">
      <c r="A47" s="18" t="s">
        <v>142</v>
      </c>
      <c r="B47" s="18" t="s">
        <v>143</v>
      </c>
      <c r="C47" s="18" t="s">
        <v>144</v>
      </c>
      <c r="D47" s="19">
        <v>0.95</v>
      </c>
      <c r="E47" s="10">
        <v>0.87293403125497304</v>
      </c>
      <c r="F47" s="10">
        <v>0.96918316301041385</v>
      </c>
      <c r="G47" s="10">
        <v>0.82846321107386489</v>
      </c>
      <c r="H47" s="10">
        <v>7.7065968745026914E-2</v>
      </c>
      <c r="I47" s="10">
        <v>-1.9183163010413895E-2</v>
      </c>
      <c r="J47" s="10">
        <v>0.12153678892613506</v>
      </c>
    </row>
    <row r="48" spans="1:10" ht="15.5" x14ac:dyDescent="0.35">
      <c r="A48" s="18" t="s">
        <v>145</v>
      </c>
      <c r="B48" s="18" t="s">
        <v>146</v>
      </c>
      <c r="C48" s="18" t="s">
        <v>147</v>
      </c>
      <c r="D48" s="19">
        <v>1.0900000000000001</v>
      </c>
      <c r="E48" s="10">
        <v>1.0989452536306477</v>
      </c>
      <c r="F48" s="10">
        <v>1.1662947165391917</v>
      </c>
      <c r="G48" s="10">
        <v>1.0343078137212922</v>
      </c>
      <c r="H48" s="10">
        <v>-8.9452536306475761E-3</v>
      </c>
      <c r="I48" s="10">
        <v>-7.629471653919162E-2</v>
      </c>
      <c r="J48" s="10">
        <v>5.5692186278707867E-2</v>
      </c>
    </row>
    <row r="49" spans="1:10" ht="15.5" x14ac:dyDescent="0.35">
      <c r="A49" s="18" t="s">
        <v>148</v>
      </c>
      <c r="B49" s="18" t="s">
        <v>149</v>
      </c>
      <c r="C49" s="18" t="s">
        <v>150</v>
      </c>
      <c r="D49" s="19">
        <v>-1.07</v>
      </c>
      <c r="E49" s="10">
        <v>-1.006518261898711</v>
      </c>
      <c r="F49" s="10">
        <v>-0.91257782797220077</v>
      </c>
      <c r="G49" s="10">
        <v>-0.91339014390681705</v>
      </c>
      <c r="H49" s="10">
        <v>-6.3481738101289098E-2</v>
      </c>
      <c r="I49" s="10">
        <v>-0.15742217202779929</v>
      </c>
      <c r="J49" s="10">
        <v>-0.15660985609318301</v>
      </c>
    </row>
    <row r="50" spans="1:10" ht="15.5" x14ac:dyDescent="0.35">
      <c r="A50" s="18" t="s">
        <v>151</v>
      </c>
      <c r="B50" s="18" t="s">
        <v>152</v>
      </c>
      <c r="C50" s="18" t="s">
        <v>153</v>
      </c>
      <c r="D50" s="19">
        <v>3.17</v>
      </c>
      <c r="E50" s="10">
        <v>2.6440079102246816</v>
      </c>
      <c r="F50" s="10">
        <v>2.6735746812205035</v>
      </c>
      <c r="G50" s="10">
        <v>2.6346858230184647</v>
      </c>
      <c r="H50" s="10">
        <v>0.52599208977531831</v>
      </c>
      <c r="I50" s="10">
        <v>0.49642531877949647</v>
      </c>
      <c r="J50" s="10">
        <v>0.53531417698153527</v>
      </c>
    </row>
    <row r="51" spans="1:10" ht="15.5" x14ac:dyDescent="0.35">
      <c r="A51" s="18" t="s">
        <v>154</v>
      </c>
      <c r="B51" s="18" t="s">
        <v>155</v>
      </c>
      <c r="C51" s="18" t="s">
        <v>156</v>
      </c>
      <c r="D51" s="19">
        <v>-0.75</v>
      </c>
      <c r="E51" s="10">
        <v>-0.72543626164442443</v>
      </c>
      <c r="F51" s="10">
        <v>-0.72311244236160721</v>
      </c>
      <c r="G51" s="10">
        <v>-0.94812545548032401</v>
      </c>
      <c r="H51" s="10">
        <v>-2.4563738355575571E-2</v>
      </c>
      <c r="I51" s="10">
        <v>-2.6887557638392789E-2</v>
      </c>
      <c r="J51" s="10">
        <v>0.19812545548032401</v>
      </c>
    </row>
    <row r="52" spans="1:10" ht="15.5" x14ac:dyDescent="0.35">
      <c r="A52" s="18" t="s">
        <v>157</v>
      </c>
      <c r="B52" s="18" t="s">
        <v>158</v>
      </c>
      <c r="C52" s="18" t="s">
        <v>159</v>
      </c>
      <c r="D52" s="19">
        <v>1.91</v>
      </c>
      <c r="E52" s="10">
        <v>1.6635497160375068</v>
      </c>
      <c r="F52" s="10">
        <v>1.666681185148424</v>
      </c>
      <c r="G52" s="10">
        <v>1.8458297160298698</v>
      </c>
      <c r="H52" s="10">
        <v>0.24645028396249313</v>
      </c>
      <c r="I52" s="10">
        <v>0.24331881485157592</v>
      </c>
      <c r="J52" s="10">
        <v>6.4170283970130138E-2</v>
      </c>
    </row>
    <row r="53" spans="1:10" ht="15.5" x14ac:dyDescent="0.35">
      <c r="A53" s="18" t="s">
        <v>160</v>
      </c>
      <c r="B53" s="18" t="s">
        <v>161</v>
      </c>
      <c r="C53" s="18" t="s">
        <v>162</v>
      </c>
      <c r="D53" s="19">
        <v>1.45</v>
      </c>
      <c r="E53" s="10">
        <v>1.4821561282830986</v>
      </c>
      <c r="F53" s="10">
        <v>1.4344189130684224</v>
      </c>
      <c r="G53" s="10">
        <v>1.4532925716775704</v>
      </c>
      <c r="H53" s="10">
        <v>-3.2156128283098662E-2</v>
      </c>
      <c r="I53" s="10">
        <v>1.5581086931577559E-2</v>
      </c>
      <c r="J53" s="10">
        <v>-3.2925716775704661E-3</v>
      </c>
    </row>
    <row r="54" spans="1:10" ht="15.5" x14ac:dyDescent="0.35">
      <c r="A54" s="18" t="s">
        <v>163</v>
      </c>
      <c r="B54" s="18" t="s">
        <v>164</v>
      </c>
      <c r="C54" s="18" t="s">
        <v>165</v>
      </c>
      <c r="D54" s="19">
        <v>1.79</v>
      </c>
      <c r="E54" s="10">
        <v>1.398676446789108</v>
      </c>
      <c r="F54" s="10">
        <v>1.5158687109509159</v>
      </c>
      <c r="G54" s="10">
        <v>1.2733585579859157</v>
      </c>
      <c r="H54" s="10">
        <v>0.39132355321089207</v>
      </c>
      <c r="I54" s="10">
        <v>0.27413128904908413</v>
      </c>
      <c r="J54" s="10">
        <v>0.51664144201408435</v>
      </c>
    </row>
    <row r="55" spans="1:10" ht="15.5" x14ac:dyDescent="0.35">
      <c r="A55" s="18" t="s">
        <v>166</v>
      </c>
      <c r="B55" s="18" t="s">
        <v>167</v>
      </c>
      <c r="C55" s="18" t="s">
        <v>168</v>
      </c>
      <c r="D55" s="19">
        <v>0.42</v>
      </c>
      <c r="E55" s="10">
        <v>-5.1755665946366936E-3</v>
      </c>
      <c r="F55" s="10">
        <v>3.7115122407746171E-2</v>
      </c>
      <c r="G55" s="10">
        <v>5.4568120356290883E-4</v>
      </c>
      <c r="H55" s="10">
        <v>0.42517556659463668</v>
      </c>
      <c r="I55" s="10">
        <v>0.38288487759225381</v>
      </c>
      <c r="J55" s="10">
        <v>0.41945431879643708</v>
      </c>
    </row>
    <row r="56" spans="1:10" ht="15.5" x14ac:dyDescent="0.35">
      <c r="A56" s="18" t="s">
        <v>169</v>
      </c>
      <c r="B56" s="18" t="s">
        <v>170</v>
      </c>
      <c r="C56" s="18" t="s">
        <v>171</v>
      </c>
      <c r="D56" s="19">
        <v>1.72</v>
      </c>
      <c r="E56" s="10">
        <v>1.6290470572713209</v>
      </c>
      <c r="F56" s="10">
        <v>1.6401381947679365</v>
      </c>
      <c r="G56" s="10">
        <v>2.2497455767464176</v>
      </c>
      <c r="H56" s="10">
        <v>9.0952942728679043E-2</v>
      </c>
      <c r="I56" s="10">
        <v>7.9861805232063432E-2</v>
      </c>
      <c r="J56" s="10">
        <v>-0.52974557674641765</v>
      </c>
    </row>
    <row r="57" spans="1:10" ht="15.5" x14ac:dyDescent="0.35">
      <c r="A57" s="18" t="s">
        <v>172</v>
      </c>
      <c r="B57" s="18" t="s">
        <v>173</v>
      </c>
      <c r="C57" s="18" t="s">
        <v>174</v>
      </c>
      <c r="D57" s="19">
        <v>7.0000000000000007E-2</v>
      </c>
      <c r="E57" s="10">
        <v>-0.19379103139454612</v>
      </c>
      <c r="F57" s="10">
        <v>-0.13002196833055479</v>
      </c>
      <c r="G57" s="10">
        <v>-0.34978610600929394</v>
      </c>
      <c r="H57" s="10">
        <v>0.26379103139454613</v>
      </c>
      <c r="I57" s="10">
        <v>0.2000219683305548</v>
      </c>
      <c r="J57" s="10">
        <v>0.41978610600929395</v>
      </c>
    </row>
    <row r="58" spans="1:10" ht="15.5" x14ac:dyDescent="0.35">
      <c r="A58" s="18" t="s">
        <v>175</v>
      </c>
      <c r="B58" s="18" t="s">
        <v>176</v>
      </c>
      <c r="C58" s="18" t="s">
        <v>177</v>
      </c>
      <c r="D58" s="19">
        <v>1.65</v>
      </c>
      <c r="E58" s="10">
        <v>1.9536920271135716</v>
      </c>
      <c r="F58" s="10">
        <v>1.9010359849748784</v>
      </c>
      <c r="G58" s="10">
        <v>1.8963512728595011</v>
      </c>
      <c r="H58" s="10">
        <v>-0.30369202711357168</v>
      </c>
      <c r="I58" s="10">
        <v>-0.25103598497487845</v>
      </c>
      <c r="J58" s="10">
        <v>-0.2463512728595012</v>
      </c>
    </row>
    <row r="59" spans="1:10" ht="15.5" x14ac:dyDescent="0.35">
      <c r="A59" s="18" t="s">
        <v>178</v>
      </c>
      <c r="B59" s="18" t="s">
        <v>179</v>
      </c>
      <c r="C59" s="18" t="s">
        <v>180</v>
      </c>
      <c r="D59" s="19">
        <v>1.77</v>
      </c>
      <c r="E59" s="10">
        <v>2.1699461936861413</v>
      </c>
      <c r="F59" s="10">
        <v>2.1222535549115431</v>
      </c>
      <c r="G59" s="10">
        <v>2.0356510990522079</v>
      </c>
      <c r="H59" s="10">
        <v>-0.39994619368614126</v>
      </c>
      <c r="I59" s="10">
        <v>-0.35225355491154309</v>
      </c>
      <c r="J59" s="10">
        <v>-0.26565109905220785</v>
      </c>
    </row>
    <row r="60" spans="1:10" ht="15.5" x14ac:dyDescent="0.35">
      <c r="A60" s="18" t="s">
        <v>181</v>
      </c>
      <c r="B60" s="18" t="s">
        <v>182</v>
      </c>
      <c r="C60" s="18" t="s">
        <v>183</v>
      </c>
      <c r="D60" s="19">
        <v>1.54</v>
      </c>
      <c r="E60" s="10">
        <v>1.72868086445781</v>
      </c>
      <c r="F60" s="10">
        <v>1.6535089927254965</v>
      </c>
      <c r="G60" s="10">
        <v>1.8355761828841746</v>
      </c>
      <c r="H60" s="10">
        <v>-0.18868086445780996</v>
      </c>
      <c r="I60" s="10">
        <v>-0.11350899272549642</v>
      </c>
      <c r="J60" s="10">
        <v>-0.29557618288417453</v>
      </c>
    </row>
    <row r="61" spans="1:10" ht="15.5" x14ac:dyDescent="0.35">
      <c r="A61" s="20" t="s">
        <v>184</v>
      </c>
      <c r="B61" s="18" t="s">
        <v>185</v>
      </c>
      <c r="C61" s="18" t="s">
        <v>186</v>
      </c>
      <c r="D61" s="19">
        <v>0.41</v>
      </c>
      <c r="E61" s="10">
        <v>0.63062458050982406</v>
      </c>
      <c r="F61" s="10">
        <v>0.688179082529077</v>
      </c>
      <c r="G61" s="10">
        <v>0.796693959102028</v>
      </c>
      <c r="H61" s="10">
        <v>-0.22062458050982409</v>
      </c>
      <c r="I61" s="10">
        <v>-0.27817908252907703</v>
      </c>
      <c r="J61" s="10">
        <v>-0.38669395910202803</v>
      </c>
    </row>
    <row r="62" spans="1:10" ht="15.5" x14ac:dyDescent="0.35">
      <c r="A62" s="18" t="s">
        <v>187</v>
      </c>
      <c r="B62" s="18" t="s">
        <v>188</v>
      </c>
      <c r="C62" s="18" t="s">
        <v>189</v>
      </c>
      <c r="D62" s="19">
        <v>1.72</v>
      </c>
      <c r="E62" s="10">
        <v>1.5513247394310501</v>
      </c>
      <c r="F62" s="10">
        <v>1.6300954859349444</v>
      </c>
      <c r="G62" s="10">
        <v>1.348277258236579</v>
      </c>
      <c r="H62" s="10">
        <v>0.16867526056894988</v>
      </c>
      <c r="I62" s="10">
        <v>8.9904514065055618E-2</v>
      </c>
      <c r="J62" s="10">
        <v>0.37172274176342102</v>
      </c>
    </row>
    <row r="63" spans="1:10" ht="15.5" x14ac:dyDescent="0.35">
      <c r="A63" s="18" t="s">
        <v>190</v>
      </c>
      <c r="B63" s="18" t="s">
        <v>191</v>
      </c>
      <c r="C63" s="18" t="s">
        <v>192</v>
      </c>
      <c r="D63" s="19">
        <v>1.1599999999999999</v>
      </c>
      <c r="E63" s="10">
        <v>1.422610188896885</v>
      </c>
      <c r="F63" s="10">
        <v>1.3609847290618924</v>
      </c>
      <c r="G63" s="10">
        <v>1.2723626895650706</v>
      </c>
      <c r="H63" s="10">
        <v>-0.26261018889688503</v>
      </c>
      <c r="I63" s="10">
        <v>-0.20098472906189246</v>
      </c>
      <c r="J63" s="10">
        <v>-0.11236268956507067</v>
      </c>
    </row>
    <row r="64" spans="1:10" ht="15.5" x14ac:dyDescent="0.35">
      <c r="A64" s="18" t="s">
        <v>193</v>
      </c>
      <c r="B64" s="18" t="s">
        <v>194</v>
      </c>
      <c r="C64" s="18" t="s">
        <v>195</v>
      </c>
      <c r="D64" s="19">
        <v>3.29</v>
      </c>
      <c r="E64" s="10">
        <v>2.6794321186912953</v>
      </c>
      <c r="F64" s="10">
        <v>2.6888483603498385</v>
      </c>
      <c r="G64" s="10">
        <v>2.4349614802570878</v>
      </c>
      <c r="H64" s="10">
        <v>0.61056788130870476</v>
      </c>
      <c r="I64" s="10">
        <v>0.6011516396501615</v>
      </c>
      <c r="J64" s="10">
        <v>0.85503851974291223</v>
      </c>
    </row>
    <row r="65" spans="1:10" ht="15.5" x14ac:dyDescent="0.35">
      <c r="A65" s="18" t="s">
        <v>196</v>
      </c>
      <c r="B65" s="18" t="s">
        <v>197</v>
      </c>
      <c r="C65" s="18" t="s">
        <v>198</v>
      </c>
      <c r="D65" s="19">
        <v>1.95</v>
      </c>
      <c r="E65" s="10">
        <v>1.5488129740115764</v>
      </c>
      <c r="F65" s="10">
        <v>1.5892862943097326</v>
      </c>
      <c r="G65" s="10">
        <v>1.6232217598368113</v>
      </c>
      <c r="H65" s="10">
        <v>0.4011870259884236</v>
      </c>
      <c r="I65" s="10">
        <v>0.36071370569026739</v>
      </c>
      <c r="J65" s="10">
        <v>0.32677824016318868</v>
      </c>
    </row>
    <row r="66" spans="1:10" ht="15.5" x14ac:dyDescent="0.35">
      <c r="A66" s="18" t="s">
        <v>199</v>
      </c>
      <c r="B66" s="18" t="s">
        <v>200</v>
      </c>
      <c r="C66" s="18" t="s">
        <v>201</v>
      </c>
      <c r="D66" s="19">
        <v>1.25</v>
      </c>
      <c r="E66" s="10">
        <v>1.4887114081952804</v>
      </c>
      <c r="F66" s="10">
        <v>1.4541234129218008</v>
      </c>
      <c r="G66" s="10">
        <v>1.3585360392268226</v>
      </c>
      <c r="H66" s="10">
        <v>-0.23871140819528036</v>
      </c>
      <c r="I66" s="10">
        <v>-0.20412341292180081</v>
      </c>
      <c r="J66" s="10">
        <v>-0.10853603922682264</v>
      </c>
    </row>
    <row r="67" spans="1:10" ht="15.5" x14ac:dyDescent="0.35">
      <c r="A67" s="18" t="s">
        <v>202</v>
      </c>
      <c r="B67" s="18" t="s">
        <v>203</v>
      </c>
      <c r="C67" s="18" t="s">
        <v>204</v>
      </c>
      <c r="D67" s="19">
        <v>0.23</v>
      </c>
      <c r="E67" s="10">
        <v>5.3056571361782101E-2</v>
      </c>
      <c r="F67" s="10">
        <v>0.15989186360900953</v>
      </c>
      <c r="G67" s="10">
        <v>0.25002115573337763</v>
      </c>
      <c r="H67" s="10">
        <v>0.17694342863821791</v>
      </c>
      <c r="I67" s="10">
        <v>7.0108136390990478E-2</v>
      </c>
      <c r="J67" s="10">
        <v>-2.0021155733377621E-2</v>
      </c>
    </row>
    <row r="68" spans="1:10" ht="15.5" x14ac:dyDescent="0.35">
      <c r="A68" s="18" t="s">
        <v>205</v>
      </c>
      <c r="B68" s="18" t="s">
        <v>206</v>
      </c>
      <c r="C68" s="18" t="s">
        <v>207</v>
      </c>
      <c r="D68" s="19">
        <v>0.61</v>
      </c>
      <c r="E68" s="10">
        <v>0.27195922761010027</v>
      </c>
      <c r="F68" s="10">
        <v>0.37836798385587866</v>
      </c>
      <c r="G68" s="10">
        <v>7.7833034075012408E-2</v>
      </c>
      <c r="H68" s="10">
        <v>0.33804077238989971</v>
      </c>
      <c r="I68" s="10">
        <v>0.23163201614412132</v>
      </c>
      <c r="J68" s="10">
        <v>0.53216696592498758</v>
      </c>
    </row>
    <row r="69" spans="1:10" ht="15.5" x14ac:dyDescent="0.35">
      <c r="A69" s="18" t="s">
        <v>208</v>
      </c>
      <c r="B69" s="18" t="s">
        <v>209</v>
      </c>
      <c r="C69" s="18" t="s">
        <v>210</v>
      </c>
      <c r="D69" s="19">
        <v>1.51</v>
      </c>
      <c r="E69" s="10">
        <v>1.548592655417709</v>
      </c>
      <c r="F69" s="10">
        <v>1.5151986497549468</v>
      </c>
      <c r="G69" s="10">
        <v>1.5166607358850024</v>
      </c>
      <c r="H69" s="10">
        <v>-3.8592655417708954E-2</v>
      </c>
      <c r="I69" s="10">
        <v>-5.1986497549467714E-3</v>
      </c>
      <c r="J69" s="10">
        <v>-6.6607358850023779E-3</v>
      </c>
    </row>
    <row r="70" spans="1:10" ht="15.5" x14ac:dyDescent="0.35">
      <c r="A70" s="18" t="s">
        <v>211</v>
      </c>
      <c r="B70" s="18" t="s">
        <v>212</v>
      </c>
      <c r="C70" s="18" t="s">
        <v>213</v>
      </c>
      <c r="D70" s="19">
        <v>1.7</v>
      </c>
      <c r="E70" s="10">
        <v>0.37168186703528172</v>
      </c>
      <c r="F70" s="10">
        <v>0.37065848659788325</v>
      </c>
      <c r="G70" s="10">
        <v>0.29822384262897916</v>
      </c>
      <c r="H70" s="27">
        <v>1.3283181329647182</v>
      </c>
      <c r="I70" s="27">
        <v>1.3293415134021167</v>
      </c>
      <c r="J70" s="27">
        <v>1.4017761573710208</v>
      </c>
    </row>
    <row r="71" spans="1:10" ht="15.5" x14ac:dyDescent="0.35">
      <c r="A71" s="18" t="s">
        <v>214</v>
      </c>
      <c r="B71" s="18" t="s">
        <v>215</v>
      </c>
      <c r="C71" s="18" t="s">
        <v>216</v>
      </c>
      <c r="D71" s="19">
        <v>0.61</v>
      </c>
      <c r="E71" s="10">
        <v>0.18306640223537207</v>
      </c>
      <c r="F71" s="10">
        <v>0.20352139585958273</v>
      </c>
      <c r="G71" s="10">
        <v>7.8484502727314442E-2</v>
      </c>
      <c r="H71" s="10">
        <v>0.42693359776462791</v>
      </c>
      <c r="I71" s="10">
        <v>0.40647860414041725</v>
      </c>
      <c r="J71" s="10">
        <v>0.53151549727268554</v>
      </c>
    </row>
    <row r="72" spans="1:10" ht="15.5" x14ac:dyDescent="0.35">
      <c r="A72" s="18" t="s">
        <v>217</v>
      </c>
      <c r="B72" s="18" t="s">
        <v>218</v>
      </c>
      <c r="C72" s="18" t="s">
        <v>219</v>
      </c>
      <c r="D72" s="19">
        <v>1.53</v>
      </c>
      <c r="E72" s="10">
        <v>1.648128802429508</v>
      </c>
      <c r="F72" s="10">
        <v>1.6186780517618702</v>
      </c>
      <c r="G72" s="10">
        <v>1.6276805477408378</v>
      </c>
      <c r="H72" s="10">
        <v>-0.11812880242950796</v>
      </c>
      <c r="I72" s="10">
        <v>-8.8678051761870158E-2</v>
      </c>
      <c r="J72" s="10">
        <v>-9.7680547740837786E-2</v>
      </c>
    </row>
    <row r="73" spans="1:10" ht="15.5" x14ac:dyDescent="0.35">
      <c r="A73" s="18" t="s">
        <v>220</v>
      </c>
      <c r="B73" s="18" t="s">
        <v>221</v>
      </c>
      <c r="C73" s="18" t="s">
        <v>222</v>
      </c>
      <c r="D73" s="19">
        <v>1.97</v>
      </c>
      <c r="E73" s="10">
        <v>2.1945275573084144</v>
      </c>
      <c r="F73" s="10">
        <v>2.1638558799800496</v>
      </c>
      <c r="G73" s="10">
        <v>2.2284945002968533</v>
      </c>
      <c r="H73" s="10">
        <v>-0.22452755730841445</v>
      </c>
      <c r="I73" s="10">
        <v>-0.19385587998004961</v>
      </c>
      <c r="J73" s="10">
        <v>-0.25849450029685328</v>
      </c>
    </row>
    <row r="74" spans="1:10" ht="15.5" x14ac:dyDescent="0.35">
      <c r="A74" s="18" t="s">
        <v>223</v>
      </c>
      <c r="B74" s="18" t="s">
        <v>224</v>
      </c>
      <c r="C74" s="18" t="s">
        <v>225</v>
      </c>
      <c r="D74" s="19">
        <v>-0.36</v>
      </c>
      <c r="E74" s="10">
        <v>-0.50645382559721364</v>
      </c>
      <c r="F74" s="10">
        <v>-0.46008996076096431</v>
      </c>
      <c r="G74" s="10">
        <v>-0.55632047500928006</v>
      </c>
      <c r="H74" s="10">
        <v>0.14645382559721365</v>
      </c>
      <c r="I74" s="10">
        <v>0.10008996076096432</v>
      </c>
      <c r="J74" s="10">
        <v>0.19632047500928007</v>
      </c>
    </row>
    <row r="75" spans="1:10" ht="15.5" x14ac:dyDescent="0.35">
      <c r="A75" s="18" t="s">
        <v>226</v>
      </c>
      <c r="B75" s="18" t="s">
        <v>227</v>
      </c>
      <c r="C75" s="18" t="s">
        <v>228</v>
      </c>
      <c r="D75" s="19">
        <v>1.87</v>
      </c>
      <c r="E75" s="10">
        <v>1.8210719058265572</v>
      </c>
      <c r="F75" s="10">
        <v>1.8186194392064818</v>
      </c>
      <c r="G75" s="10">
        <v>1.9131416382957114</v>
      </c>
      <c r="H75" s="10">
        <v>4.8928094173442904E-2</v>
      </c>
      <c r="I75" s="10">
        <v>5.1380560793518271E-2</v>
      </c>
      <c r="J75" s="10">
        <v>-4.3141638295711271E-2</v>
      </c>
    </row>
    <row r="76" spans="1:10" ht="15.5" x14ac:dyDescent="0.35">
      <c r="A76" s="18" t="s">
        <v>229</v>
      </c>
      <c r="B76" s="18" t="s">
        <v>230</v>
      </c>
      <c r="C76" s="18" t="s">
        <v>231</v>
      </c>
      <c r="D76" s="19">
        <v>0.85</v>
      </c>
      <c r="E76" s="10">
        <v>0.73335971135045819</v>
      </c>
      <c r="F76" s="10">
        <v>0.8370632223723371</v>
      </c>
      <c r="G76" s="10">
        <v>0.94030155611030919</v>
      </c>
      <c r="H76" s="10">
        <v>0.11664028864954179</v>
      </c>
      <c r="I76" s="10">
        <v>1.2936777627662877E-2</v>
      </c>
      <c r="J76" s="10">
        <v>-9.0301556110309211E-2</v>
      </c>
    </row>
    <row r="77" spans="1:10" ht="15.5" x14ac:dyDescent="0.35">
      <c r="A77" s="18" t="s">
        <v>232</v>
      </c>
      <c r="B77" s="18" t="s">
        <v>233</v>
      </c>
      <c r="C77" s="18" t="s">
        <v>234</v>
      </c>
      <c r="D77" s="19">
        <v>1.6</v>
      </c>
      <c r="E77" s="10">
        <v>1.5439037965844717</v>
      </c>
      <c r="F77" s="10">
        <v>1.5151986497549468</v>
      </c>
      <c r="G77" s="10">
        <v>1.506861532307165</v>
      </c>
      <c r="H77" s="10">
        <v>5.6096203415528345E-2</v>
      </c>
      <c r="I77" s="10">
        <v>8.4801350245053309E-2</v>
      </c>
      <c r="J77" s="10">
        <v>9.313846769283507E-2</v>
      </c>
    </row>
    <row r="78" spans="1:10" ht="15.5" x14ac:dyDescent="0.35">
      <c r="A78" s="18" t="s">
        <v>235</v>
      </c>
      <c r="B78" s="18" t="s">
        <v>236</v>
      </c>
      <c r="C78" s="18" t="s">
        <v>237</v>
      </c>
      <c r="D78" s="19">
        <v>1.73</v>
      </c>
      <c r="E78" s="10">
        <v>1.8039369628089781</v>
      </c>
      <c r="F78" s="10">
        <v>1.6880388463035312</v>
      </c>
      <c r="G78" s="10">
        <v>1.7745452477022667</v>
      </c>
      <c r="H78" s="10">
        <v>-7.3936962808978102E-2</v>
      </c>
      <c r="I78" s="10">
        <v>4.19611536964688E-2</v>
      </c>
      <c r="J78" s="10">
        <v>-4.4545247702266755E-2</v>
      </c>
    </row>
    <row r="79" spans="1:10" ht="15.5" x14ac:dyDescent="0.35">
      <c r="A79" s="18" t="s">
        <v>238</v>
      </c>
      <c r="B79" s="18" t="s">
        <v>239</v>
      </c>
      <c r="C79" s="18" t="s">
        <v>240</v>
      </c>
      <c r="D79" s="19">
        <v>-2.2200000000000002</v>
      </c>
      <c r="E79" s="10">
        <v>-1.733584898916084</v>
      </c>
      <c r="F79" s="10">
        <v>-1.6177334338257228</v>
      </c>
      <c r="G79" s="10">
        <v>-1.8686482326875802</v>
      </c>
      <c r="H79" s="10">
        <v>-0.48641510108391617</v>
      </c>
      <c r="I79" s="10">
        <v>-0.60226656617427743</v>
      </c>
      <c r="J79" s="10">
        <v>-0.35135176731242002</v>
      </c>
    </row>
    <row r="80" spans="1:10" ht="15.5" x14ac:dyDescent="0.35">
      <c r="A80" s="18" t="s">
        <v>241</v>
      </c>
      <c r="B80" s="18" t="s">
        <v>242</v>
      </c>
      <c r="C80" s="18" t="s">
        <v>243</v>
      </c>
      <c r="D80" s="19">
        <v>2.66</v>
      </c>
      <c r="E80" s="10">
        <v>2.7766041189344106</v>
      </c>
      <c r="F80" s="10">
        <v>2.6679460427574049</v>
      </c>
      <c r="G80" s="10">
        <v>2.7365028469930319</v>
      </c>
      <c r="H80" s="10">
        <v>-0.11660411893441047</v>
      </c>
      <c r="I80" s="10">
        <v>-7.9460427574047365E-3</v>
      </c>
      <c r="J80" s="10">
        <v>-7.6502846993031781E-2</v>
      </c>
    </row>
    <row r="81" spans="1:10" ht="15.5" x14ac:dyDescent="0.35">
      <c r="A81" s="18" t="s">
        <v>244</v>
      </c>
      <c r="B81" s="18" t="s">
        <v>245</v>
      </c>
      <c r="C81" s="18" t="s">
        <v>246</v>
      </c>
      <c r="D81" s="19">
        <v>1.25</v>
      </c>
      <c r="E81" s="10">
        <v>1.715670687538454</v>
      </c>
      <c r="F81" s="10">
        <v>1.6687636272802857</v>
      </c>
      <c r="G81" s="10">
        <v>1.4839482367790282</v>
      </c>
      <c r="H81" s="10">
        <v>-0.46567068753845398</v>
      </c>
      <c r="I81" s="10">
        <v>-0.41876362728028571</v>
      </c>
      <c r="J81" s="10">
        <v>-0.23394823677902821</v>
      </c>
    </row>
    <row r="82" spans="1:10" ht="15.5" x14ac:dyDescent="0.35">
      <c r="A82" s="18" t="s">
        <v>247</v>
      </c>
      <c r="B82" s="18" t="s">
        <v>248</v>
      </c>
      <c r="C82" s="18" t="s">
        <v>249</v>
      </c>
      <c r="D82" s="19">
        <v>1.0900000000000001</v>
      </c>
      <c r="E82" s="10">
        <v>0.92616050393823768</v>
      </c>
      <c r="F82" s="10">
        <v>1.0414553083403884</v>
      </c>
      <c r="G82" s="10">
        <v>1.2560984572715785</v>
      </c>
      <c r="H82" s="10">
        <v>0.1638394960617624</v>
      </c>
      <c r="I82" s="10">
        <v>4.8544691659611727E-2</v>
      </c>
      <c r="J82" s="10">
        <v>-0.16609845727157846</v>
      </c>
    </row>
    <row r="83" spans="1:10" ht="15.5" x14ac:dyDescent="0.35">
      <c r="A83" s="18" t="s">
        <v>250</v>
      </c>
      <c r="B83" s="18" t="s">
        <v>251</v>
      </c>
      <c r="C83" s="18" t="s">
        <v>252</v>
      </c>
      <c r="D83" s="19">
        <v>1.1200000000000001</v>
      </c>
      <c r="E83" s="10">
        <v>1.2910247382917552</v>
      </c>
      <c r="F83" s="10">
        <v>1.2842832756943137</v>
      </c>
      <c r="G83" s="10">
        <v>1.305264081502904</v>
      </c>
      <c r="H83" s="10">
        <v>-0.17102473829175513</v>
      </c>
      <c r="I83" s="10">
        <v>-0.16428327569431356</v>
      </c>
      <c r="J83" s="10">
        <v>-0.18526408150290385</v>
      </c>
    </row>
    <row r="84" spans="1:10" ht="15.5" x14ac:dyDescent="0.35">
      <c r="A84" s="18" t="s">
        <v>253</v>
      </c>
      <c r="B84" s="18" t="s">
        <v>254</v>
      </c>
      <c r="C84" s="18" t="s">
        <v>255</v>
      </c>
      <c r="D84" s="19">
        <v>0.77</v>
      </c>
      <c r="E84" s="10">
        <v>0.77801727493937711</v>
      </c>
      <c r="F84" s="10">
        <v>0.86271894377296088</v>
      </c>
      <c r="G84" s="10">
        <v>1.1243832736138446</v>
      </c>
      <c r="H84" s="10">
        <v>-8.0172749393770948E-3</v>
      </c>
      <c r="I84" s="10">
        <v>-9.271894377296086E-2</v>
      </c>
      <c r="J84" s="10">
        <v>-0.35438327361384458</v>
      </c>
    </row>
    <row r="85" spans="1:10" ht="15.5" x14ac:dyDescent="0.35">
      <c r="A85" s="18" t="s">
        <v>256</v>
      </c>
      <c r="B85" s="18" t="s">
        <v>257</v>
      </c>
      <c r="C85" s="18" t="s">
        <v>258</v>
      </c>
      <c r="D85" s="19">
        <v>2.02</v>
      </c>
      <c r="E85" s="10">
        <v>2.1350663768058968</v>
      </c>
      <c r="F85" s="10">
        <v>2.138978583980073</v>
      </c>
      <c r="G85" s="10">
        <v>2.1505983476368065</v>
      </c>
      <c r="H85" s="10">
        <v>-0.11506637680589682</v>
      </c>
      <c r="I85" s="10">
        <v>-0.11897858398007299</v>
      </c>
      <c r="J85" s="10">
        <v>-0.13059834763680644</v>
      </c>
    </row>
    <row r="86" spans="1:10" ht="15.5" x14ac:dyDescent="0.35">
      <c r="A86" s="18" t="s">
        <v>259</v>
      </c>
      <c r="B86" s="18" t="s">
        <v>260</v>
      </c>
      <c r="C86" s="18" t="s">
        <v>261</v>
      </c>
      <c r="D86" s="19">
        <v>0.94</v>
      </c>
      <c r="E86" s="10">
        <v>0.95243303208018537</v>
      </c>
      <c r="F86" s="10">
        <v>1.0913114971510938</v>
      </c>
      <c r="G86" s="10">
        <v>0.9859615045315453</v>
      </c>
      <c r="H86" s="10">
        <v>-1.2433032080185424E-2</v>
      </c>
      <c r="I86" s="10">
        <v>-0.15131149715109382</v>
      </c>
      <c r="J86" s="10">
        <v>-4.596150453154535E-2</v>
      </c>
    </row>
    <row r="87" spans="1:10" ht="15.5" x14ac:dyDescent="0.35">
      <c r="A87" s="18" t="s">
        <v>262</v>
      </c>
      <c r="B87" s="18" t="s">
        <v>263</v>
      </c>
      <c r="C87" s="18" t="s">
        <v>264</v>
      </c>
      <c r="D87" s="19">
        <v>0.36</v>
      </c>
      <c r="E87" s="10">
        <v>0.50140675787450339</v>
      </c>
      <c r="F87" s="10">
        <v>0.46795200987306196</v>
      </c>
      <c r="G87" s="10">
        <v>0.63340330789386001</v>
      </c>
      <c r="H87" s="10">
        <v>-0.14140675787450341</v>
      </c>
      <c r="I87" s="10">
        <v>-0.10795200987306197</v>
      </c>
      <c r="J87" s="10">
        <v>-0.27340330789386003</v>
      </c>
    </row>
    <row r="88" spans="1:10" ht="15.5" x14ac:dyDescent="0.35">
      <c r="A88" s="18" t="s">
        <v>265</v>
      </c>
      <c r="B88" s="18" t="s">
        <v>266</v>
      </c>
      <c r="C88" s="18" t="s">
        <v>267</v>
      </c>
      <c r="D88" s="19">
        <v>0.06</v>
      </c>
      <c r="E88" s="10">
        <v>9.1491591844591325E-3</v>
      </c>
      <c r="F88" s="10">
        <v>7.1918571660989472E-2</v>
      </c>
      <c r="G88" s="10">
        <v>6.7322548408749058E-2</v>
      </c>
      <c r="H88" s="10">
        <v>5.0850840815540865E-2</v>
      </c>
      <c r="I88" s="10">
        <v>-1.1918571660989474E-2</v>
      </c>
      <c r="J88" s="10">
        <v>-7.3225484087490605E-3</v>
      </c>
    </row>
    <row r="89" spans="1:10" ht="15.5" x14ac:dyDescent="0.35">
      <c r="A89" s="18" t="s">
        <v>268</v>
      </c>
      <c r="B89" s="18" t="s">
        <v>269</v>
      </c>
      <c r="C89" s="18" t="s">
        <v>270</v>
      </c>
      <c r="D89" s="19">
        <v>1.67</v>
      </c>
      <c r="E89" s="10">
        <v>1.6354296691728361</v>
      </c>
      <c r="F89" s="10">
        <v>1.5552232692839898</v>
      </c>
      <c r="G89" s="10">
        <v>1.6166249933539034</v>
      </c>
      <c r="H89" s="10">
        <v>3.4570330827163875E-2</v>
      </c>
      <c r="I89" s="10">
        <v>0.11477673071601013</v>
      </c>
      <c r="J89" s="10">
        <v>5.3375006646096512E-2</v>
      </c>
    </row>
    <row r="90" spans="1:10" ht="15.5" x14ac:dyDescent="0.35">
      <c r="A90" s="18" t="s">
        <v>271</v>
      </c>
      <c r="B90" s="18" t="s">
        <v>272</v>
      </c>
      <c r="C90" s="18" t="s">
        <v>273</v>
      </c>
      <c r="D90" s="19">
        <v>-0.2</v>
      </c>
      <c r="E90" s="10">
        <v>3.9438262834042392E-2</v>
      </c>
      <c r="F90" s="10">
        <v>-0.12841803685241659</v>
      </c>
      <c r="G90" s="10">
        <v>0.38874348320289703</v>
      </c>
      <c r="H90" s="10">
        <v>-0.2394382628340424</v>
      </c>
      <c r="I90" s="10">
        <v>-7.1581963147583416E-2</v>
      </c>
      <c r="J90" s="10">
        <v>-0.58874348320289704</v>
      </c>
    </row>
    <row r="91" spans="1:10" ht="15.5" x14ac:dyDescent="0.35">
      <c r="A91" s="18" t="s">
        <v>274</v>
      </c>
      <c r="B91" s="18" t="s">
        <v>275</v>
      </c>
      <c r="C91" s="18" t="s">
        <v>276</v>
      </c>
      <c r="D91" s="19">
        <v>2.0099999999999998</v>
      </c>
      <c r="E91" s="10">
        <v>2.0925824013308434</v>
      </c>
      <c r="F91" s="10">
        <v>2.0996196668875498</v>
      </c>
      <c r="G91" s="10">
        <v>2.2627123334649424</v>
      </c>
      <c r="H91" s="10">
        <v>-8.2582401330843602E-2</v>
      </c>
      <c r="I91" s="10">
        <v>-8.9619666887549965E-2</v>
      </c>
      <c r="J91" s="10">
        <v>-0.2527123334649426</v>
      </c>
    </row>
    <row r="92" spans="1:10" ht="15.5" x14ac:dyDescent="0.35">
      <c r="A92" s="18" t="s">
        <v>277</v>
      </c>
      <c r="B92" s="18" t="s">
        <v>278</v>
      </c>
      <c r="C92" s="18" t="s">
        <v>279</v>
      </c>
      <c r="D92" s="19">
        <v>1.82</v>
      </c>
      <c r="E92" s="10">
        <v>2.0533680911767318</v>
      </c>
      <c r="F92" s="10">
        <v>1.9980425174791974</v>
      </c>
      <c r="G92" s="10">
        <v>1.955633822473704</v>
      </c>
      <c r="H92" s="10">
        <v>-0.23336809117673174</v>
      </c>
      <c r="I92" s="10">
        <v>-0.1780425174791973</v>
      </c>
      <c r="J92" s="10">
        <v>-0.13563382247370392</v>
      </c>
    </row>
    <row r="93" spans="1:10" ht="15.5" x14ac:dyDescent="0.35">
      <c r="A93" s="18" t="s">
        <v>280</v>
      </c>
      <c r="B93" s="18" t="s">
        <v>281</v>
      </c>
      <c r="C93" s="18" t="s">
        <v>282</v>
      </c>
      <c r="D93" s="19">
        <v>2.63</v>
      </c>
      <c r="E93" s="10">
        <v>1.8644405097055134</v>
      </c>
      <c r="F93" s="10">
        <v>1.9188280831660562</v>
      </c>
      <c r="G93" s="10">
        <v>2.1675662946817065</v>
      </c>
      <c r="H93" s="10">
        <v>0.76555949029448644</v>
      </c>
      <c r="I93" s="10">
        <v>0.71117191683394365</v>
      </c>
      <c r="J93" s="10">
        <v>0.46243370531829342</v>
      </c>
    </row>
    <row r="94" spans="1:10" ht="15.5" x14ac:dyDescent="0.35">
      <c r="A94" s="18" t="s">
        <v>283</v>
      </c>
      <c r="B94" s="18" t="s">
        <v>284</v>
      </c>
      <c r="C94" s="18" t="s">
        <v>285</v>
      </c>
      <c r="D94" s="19">
        <v>1.64</v>
      </c>
      <c r="E94" s="10">
        <v>1.8355946031130244</v>
      </c>
      <c r="F94" s="10">
        <v>1.7681371321094776</v>
      </c>
      <c r="G94" s="10">
        <v>1.5496874186277303</v>
      </c>
      <c r="H94" s="10">
        <v>-0.19559460311302446</v>
      </c>
      <c r="I94" s="10">
        <v>-0.12813713210947775</v>
      </c>
      <c r="J94" s="10">
        <v>9.0312581372269607E-2</v>
      </c>
    </row>
    <row r="95" spans="1:10" ht="15.5" x14ac:dyDescent="0.35">
      <c r="A95" s="18" t="s">
        <v>286</v>
      </c>
      <c r="B95" s="18" t="s">
        <v>287</v>
      </c>
      <c r="C95" s="18" t="s">
        <v>288</v>
      </c>
      <c r="D95" s="19">
        <v>0.09</v>
      </c>
      <c r="E95" s="10">
        <v>6.686474924336705E-2</v>
      </c>
      <c r="F95" s="10">
        <v>3.5698851307221391E-2</v>
      </c>
      <c r="G95" s="10">
        <v>-4.7526636529365229E-2</v>
      </c>
      <c r="H95" s="10">
        <v>2.3135250756632947E-2</v>
      </c>
      <c r="I95" s="10">
        <v>5.4301148692778606E-2</v>
      </c>
      <c r="J95" s="10">
        <v>0.13752663652936523</v>
      </c>
    </row>
    <row r="96" spans="1:10" ht="15.5" x14ac:dyDescent="0.35">
      <c r="A96" s="18" t="s">
        <v>289</v>
      </c>
      <c r="B96" s="18" t="s">
        <v>290</v>
      </c>
      <c r="C96" s="18" t="s">
        <v>291</v>
      </c>
      <c r="D96" s="19">
        <v>2.2999999999999998</v>
      </c>
      <c r="E96" s="10">
        <v>1.7042230629983275</v>
      </c>
      <c r="F96" s="10">
        <v>1.7447017967831435</v>
      </c>
      <c r="G96" s="10">
        <v>2.0923334327586502</v>
      </c>
      <c r="H96" s="10">
        <v>0.59577693700167234</v>
      </c>
      <c r="I96" s="10">
        <v>0.5552982032168563</v>
      </c>
      <c r="J96" s="10">
        <v>0.20766656724134958</v>
      </c>
    </row>
    <row r="97" spans="1:10" ht="15.5" x14ac:dyDescent="0.35">
      <c r="A97" s="18" t="s">
        <v>292</v>
      </c>
      <c r="B97" s="18" t="s">
        <v>293</v>
      </c>
      <c r="C97" s="18" t="s">
        <v>294</v>
      </c>
      <c r="D97" s="19">
        <v>0.63</v>
      </c>
      <c r="E97" s="10">
        <v>0.64022128801808331</v>
      </c>
      <c r="F97" s="10">
        <v>0.72786176915213341</v>
      </c>
      <c r="G97" s="10">
        <v>0.88672617682108668</v>
      </c>
      <c r="H97" s="10">
        <v>-1.0221288018083308E-2</v>
      </c>
      <c r="I97" s="10">
        <v>-9.7861769152133404E-2</v>
      </c>
      <c r="J97" s="10">
        <v>-0.25672617682108667</v>
      </c>
    </row>
    <row r="98" spans="1:10" ht="15.5" x14ac:dyDescent="0.35">
      <c r="A98" s="18" t="s">
        <v>295</v>
      </c>
      <c r="B98" s="18" t="s">
        <v>296</v>
      </c>
      <c r="C98" s="18" t="s">
        <v>297</v>
      </c>
      <c r="D98" s="19">
        <v>0.87</v>
      </c>
      <c r="E98" s="10">
        <v>0.82734276893838965</v>
      </c>
      <c r="F98" s="10">
        <v>0.89207559074457654</v>
      </c>
      <c r="G98" s="10">
        <v>0.79034406010276759</v>
      </c>
      <c r="H98" s="10">
        <v>4.2657231061610346E-2</v>
      </c>
      <c r="I98" s="10">
        <v>-2.2075590744576545E-2</v>
      </c>
      <c r="J98" s="10">
        <v>7.9655939897232408E-2</v>
      </c>
    </row>
    <row r="99" spans="1:10" ht="15.5" x14ac:dyDescent="0.35">
      <c r="A99" s="18" t="s">
        <v>298</v>
      </c>
      <c r="B99" s="18" t="s">
        <v>299</v>
      </c>
      <c r="C99" s="18" t="s">
        <v>300</v>
      </c>
      <c r="D99" s="19">
        <v>0.02</v>
      </c>
      <c r="E99" s="10">
        <v>-1.883713321486663E-2</v>
      </c>
      <c r="F99" s="10">
        <v>-5.5554534891404161E-2</v>
      </c>
      <c r="G99" s="10">
        <v>0.14437755633156979</v>
      </c>
      <c r="H99" s="10">
        <v>3.8837133214866634E-2</v>
      </c>
      <c r="I99" s="10">
        <v>7.5554534891404165E-2</v>
      </c>
      <c r="J99" s="10">
        <v>-0.12437755633156979</v>
      </c>
    </row>
    <row r="100" spans="1:10" ht="15.5" x14ac:dyDescent="0.35">
      <c r="A100" s="18" t="s">
        <v>301</v>
      </c>
      <c r="B100" s="18" t="s">
        <v>302</v>
      </c>
      <c r="C100" s="18" t="s">
        <v>303</v>
      </c>
      <c r="D100" s="19">
        <v>4.09</v>
      </c>
      <c r="E100" s="10">
        <v>3.9327514338064238</v>
      </c>
      <c r="F100" s="10">
        <v>3.9011441100627837</v>
      </c>
      <c r="G100" s="10">
        <v>3.3884991912477869</v>
      </c>
      <c r="H100" s="10">
        <v>0.15724856619357608</v>
      </c>
      <c r="I100" s="10">
        <v>0.18885588993721614</v>
      </c>
      <c r="J100" s="10">
        <v>0.70150080875221299</v>
      </c>
    </row>
    <row r="101" spans="1:10" ht="15.5" x14ac:dyDescent="0.35">
      <c r="A101" s="18" t="s">
        <v>304</v>
      </c>
      <c r="B101" s="18" t="s">
        <v>305</v>
      </c>
      <c r="C101" s="18" t="s">
        <v>306</v>
      </c>
      <c r="D101" s="19">
        <v>-0.59</v>
      </c>
      <c r="E101" s="10">
        <v>-0.31181575788320259</v>
      </c>
      <c r="F101" s="10">
        <v>-0.36096023085329754</v>
      </c>
      <c r="G101" s="10">
        <v>-0.32293784504750533</v>
      </c>
      <c r="H101" s="10">
        <v>-0.27818424211679738</v>
      </c>
      <c r="I101" s="10">
        <v>-0.22903976914670243</v>
      </c>
      <c r="J101" s="10">
        <v>-0.26706215495249463</v>
      </c>
    </row>
    <row r="102" spans="1:10" ht="15.5" x14ac:dyDescent="0.35">
      <c r="A102" s="18" t="s">
        <v>307</v>
      </c>
      <c r="B102" s="18" t="s">
        <v>308</v>
      </c>
      <c r="C102" s="18" t="s">
        <v>309</v>
      </c>
      <c r="D102" s="19">
        <v>0.78</v>
      </c>
      <c r="E102" s="10">
        <v>-0.2584058341873865</v>
      </c>
      <c r="F102" s="10">
        <v>-0.25645335888889176</v>
      </c>
      <c r="G102" s="10">
        <v>-0.42756118300870694</v>
      </c>
      <c r="H102" s="27">
        <v>1.0384058341873865</v>
      </c>
      <c r="I102" s="27">
        <v>1.0364533588888918</v>
      </c>
      <c r="J102" s="27">
        <v>1.207561183008707</v>
      </c>
    </row>
    <row r="103" spans="1:10" ht="15.5" x14ac:dyDescent="0.35">
      <c r="A103" s="18" t="s">
        <v>310</v>
      </c>
      <c r="B103" s="18" t="s">
        <v>311</v>
      </c>
      <c r="C103" s="18" t="s">
        <v>312</v>
      </c>
      <c r="D103" s="19">
        <v>3.9</v>
      </c>
      <c r="E103" s="10">
        <v>4.3012599091744672</v>
      </c>
      <c r="F103" s="10">
        <v>4.3028128911217678</v>
      </c>
      <c r="G103" s="10">
        <v>3.6835343509439138</v>
      </c>
      <c r="H103" s="10">
        <v>-0.4012599091744673</v>
      </c>
      <c r="I103" s="10">
        <v>-0.40281289112176788</v>
      </c>
      <c r="J103" s="10">
        <v>0.21646564905608612</v>
      </c>
    </row>
    <row r="104" spans="1:10" ht="15.5" x14ac:dyDescent="0.35">
      <c r="A104" s="18" t="s">
        <v>313</v>
      </c>
      <c r="B104" s="18" t="s">
        <v>314</v>
      </c>
      <c r="C104" s="18" t="s">
        <v>315</v>
      </c>
      <c r="D104" s="19">
        <v>4.34</v>
      </c>
      <c r="E104" s="10">
        <v>3.9498808383357122</v>
      </c>
      <c r="F104" s="10">
        <v>3.9824242380879897</v>
      </c>
      <c r="G104" s="10">
        <v>3.5832481758101187</v>
      </c>
      <c r="H104" s="10">
        <v>0.39011916166428762</v>
      </c>
      <c r="I104" s="10">
        <v>0.35757576191201013</v>
      </c>
      <c r="J104" s="10">
        <v>0.75675182418988118</v>
      </c>
    </row>
    <row r="105" spans="1:10" ht="15.5" x14ac:dyDescent="0.35">
      <c r="A105" s="18" t="s">
        <v>316</v>
      </c>
      <c r="B105" s="18" t="s">
        <v>317</v>
      </c>
      <c r="C105" s="18" t="s">
        <v>318</v>
      </c>
      <c r="D105" s="19">
        <v>0.06</v>
      </c>
      <c r="E105" s="10">
        <v>-0.1621223191335755</v>
      </c>
      <c r="F105" s="10">
        <v>-0.18827115198132249</v>
      </c>
      <c r="G105" s="10">
        <v>-1.6326991785515582E-2</v>
      </c>
      <c r="H105" s="10">
        <v>0.2221223191335755</v>
      </c>
      <c r="I105" s="10">
        <v>0.24827115198132249</v>
      </c>
      <c r="J105" s="10">
        <v>7.632699178551558E-2</v>
      </c>
    </row>
    <row r="106" spans="1:10" ht="15.5" x14ac:dyDescent="0.35">
      <c r="A106" s="18" t="s">
        <v>319</v>
      </c>
      <c r="B106" s="18" t="s">
        <v>320</v>
      </c>
      <c r="C106" s="18" t="s">
        <v>321</v>
      </c>
      <c r="D106" s="19">
        <v>2.1</v>
      </c>
      <c r="E106" s="10">
        <v>2.2744408601053485</v>
      </c>
      <c r="F106" s="10">
        <v>2.2745073432891361</v>
      </c>
      <c r="G106" s="10">
        <v>2.3282600241101608</v>
      </c>
      <c r="H106" s="10">
        <v>-0.17444086010534843</v>
      </c>
      <c r="I106" s="10">
        <v>-0.17450734328913597</v>
      </c>
      <c r="J106" s="10">
        <v>-0.22826002411016066</v>
      </c>
    </row>
    <row r="107" spans="1:10" ht="15.5" x14ac:dyDescent="0.35">
      <c r="A107" s="18" t="s">
        <v>322</v>
      </c>
      <c r="B107" s="18" t="s">
        <v>323</v>
      </c>
      <c r="C107" s="18" t="s">
        <v>324</v>
      </c>
      <c r="D107" s="19">
        <v>4.16</v>
      </c>
      <c r="E107" s="10">
        <v>3.9531391194906527</v>
      </c>
      <c r="F107" s="10">
        <v>3.9810187158712651</v>
      </c>
      <c r="G107" s="10">
        <v>3.503580633052259</v>
      </c>
      <c r="H107" s="10">
        <v>0.20686088050934748</v>
      </c>
      <c r="I107" s="10">
        <v>0.17898128412873504</v>
      </c>
      <c r="J107" s="10">
        <v>0.65641936694774117</v>
      </c>
    </row>
    <row r="108" spans="1:10" ht="15.5" x14ac:dyDescent="0.35">
      <c r="A108" s="18" t="s">
        <v>325</v>
      </c>
      <c r="B108" s="18" t="s">
        <v>326</v>
      </c>
      <c r="C108" s="18" t="s">
        <v>327</v>
      </c>
      <c r="D108" s="19">
        <v>4.5199999999999996</v>
      </c>
      <c r="E108" s="10">
        <v>3.8706678600828917</v>
      </c>
      <c r="F108" s="10">
        <v>3.9754347227853524</v>
      </c>
      <c r="G108" s="10">
        <v>3.4932960027425595</v>
      </c>
      <c r="H108" s="10">
        <v>0.64933213991710792</v>
      </c>
      <c r="I108" s="10">
        <v>0.5445652772146472</v>
      </c>
      <c r="J108" s="27">
        <v>1.0267039972574401</v>
      </c>
    </row>
    <row r="109" spans="1:10" ht="15.5" x14ac:dyDescent="0.35">
      <c r="A109" s="18" t="s">
        <v>328</v>
      </c>
      <c r="B109" s="18" t="s">
        <v>329</v>
      </c>
      <c r="C109" s="18" t="s">
        <v>330</v>
      </c>
      <c r="D109" s="19">
        <v>2.87</v>
      </c>
      <c r="E109" s="10">
        <v>2.9729028715325683</v>
      </c>
      <c r="F109" s="10">
        <v>3.0472098771934988</v>
      </c>
      <c r="G109" s="10">
        <v>2.9919870633703458</v>
      </c>
      <c r="H109" s="10">
        <v>-0.10290287153256816</v>
      </c>
      <c r="I109" s="10">
        <v>-0.17720987719349868</v>
      </c>
      <c r="J109" s="10">
        <v>-0.12198706337034571</v>
      </c>
    </row>
    <row r="110" spans="1:10" ht="15.5" x14ac:dyDescent="0.35">
      <c r="A110" s="18" t="s">
        <v>331</v>
      </c>
      <c r="B110" s="18" t="s">
        <v>332</v>
      </c>
      <c r="C110" s="18" t="s">
        <v>333</v>
      </c>
      <c r="D110" s="19">
        <v>-0.39</v>
      </c>
      <c r="E110" s="10">
        <v>-0.25541786642817998</v>
      </c>
      <c r="F110" s="10">
        <v>-0.25060682059717676</v>
      </c>
      <c r="G110" s="10">
        <v>-0.41874642498692083</v>
      </c>
      <c r="H110" s="10">
        <v>-0.13458213357182003</v>
      </c>
      <c r="I110" s="10">
        <v>-0.13939317940282325</v>
      </c>
      <c r="J110" s="10">
        <v>2.8746424986920815E-2</v>
      </c>
    </row>
    <row r="111" spans="1:10" ht="15.5" x14ac:dyDescent="0.35">
      <c r="A111" s="18" t="s">
        <v>334</v>
      </c>
      <c r="B111" s="18" t="s">
        <v>335</v>
      </c>
      <c r="C111" s="18" t="s">
        <v>336</v>
      </c>
      <c r="D111" s="19">
        <v>0.11</v>
      </c>
      <c r="E111" s="10">
        <v>-5.3356546711841313E-2</v>
      </c>
      <c r="F111" s="10">
        <v>-5.7160307546158418E-2</v>
      </c>
      <c r="G111" s="10">
        <v>-0.12411867889792072</v>
      </c>
      <c r="H111" s="10">
        <v>0.1633565467118413</v>
      </c>
      <c r="I111" s="10">
        <v>0.1671603075461584</v>
      </c>
      <c r="J111" s="10">
        <v>0.23411867889792071</v>
      </c>
    </row>
    <row r="112" spans="1:10" ht="15.5" x14ac:dyDescent="0.35">
      <c r="A112" s="18" t="s">
        <v>337</v>
      </c>
      <c r="B112" s="18" t="s">
        <v>338</v>
      </c>
      <c r="C112" s="18" t="s">
        <v>339</v>
      </c>
      <c r="D112" s="19">
        <v>-0.37</v>
      </c>
      <c r="E112" s="10">
        <v>-0.22628518077591675</v>
      </c>
      <c r="F112" s="10">
        <v>-0.19360307225295559</v>
      </c>
      <c r="G112" s="10">
        <v>-0.47702158931798411</v>
      </c>
      <c r="H112" s="10">
        <v>-0.14371481922408325</v>
      </c>
      <c r="I112" s="10">
        <v>-0.17639692774704441</v>
      </c>
      <c r="J112" s="10">
        <v>0.10702158931798411</v>
      </c>
    </row>
    <row r="113" spans="1:10" ht="15.5" x14ac:dyDescent="0.35">
      <c r="A113" s="18" t="s">
        <v>340</v>
      </c>
      <c r="B113" s="18" t="s">
        <v>341</v>
      </c>
      <c r="C113" s="18" t="s">
        <v>342</v>
      </c>
      <c r="D113" s="19">
        <v>2.21</v>
      </c>
      <c r="E113" s="10">
        <v>2.0800035758913156</v>
      </c>
      <c r="F113" s="10">
        <v>2.1140959344645234</v>
      </c>
      <c r="G113" s="10">
        <v>2.3778590207838191</v>
      </c>
      <c r="H113" s="10">
        <v>0.12999642410868439</v>
      </c>
      <c r="I113" s="10">
        <v>9.590406553547659E-2</v>
      </c>
      <c r="J113" s="10">
        <v>-0.16785902078381909</v>
      </c>
    </row>
    <row r="114" spans="1:10" ht="15.5" x14ac:dyDescent="0.35">
      <c r="A114" s="18" t="s">
        <v>343</v>
      </c>
      <c r="B114" s="18" t="s">
        <v>344</v>
      </c>
      <c r="C114" s="18" t="s">
        <v>345</v>
      </c>
      <c r="D114" s="19">
        <v>-0.06</v>
      </c>
      <c r="E114" s="10">
        <v>1.6001800727181402E-2</v>
      </c>
      <c r="F114" s="10">
        <v>-0.19131887315162607</v>
      </c>
      <c r="G114" s="10">
        <v>-0.39223701548486262</v>
      </c>
      <c r="H114" s="10">
        <v>-7.6001800727181407E-2</v>
      </c>
      <c r="I114" s="10">
        <v>0.13131887315162608</v>
      </c>
      <c r="J114" s="10">
        <v>0.33223701548486262</v>
      </c>
    </row>
    <row r="115" spans="1:10" ht="15.5" x14ac:dyDescent="0.35">
      <c r="A115" s="18" t="s">
        <v>346</v>
      </c>
      <c r="B115" s="18" t="s">
        <v>347</v>
      </c>
      <c r="C115" s="18" t="s">
        <v>348</v>
      </c>
      <c r="D115" s="19">
        <v>1.71</v>
      </c>
      <c r="E115" s="10">
        <v>1.961911588979548</v>
      </c>
      <c r="F115" s="10">
        <v>1.8243477391192</v>
      </c>
      <c r="G115" s="10">
        <v>2.0253086583400686</v>
      </c>
      <c r="H115" s="10">
        <v>-0.25191158897954802</v>
      </c>
      <c r="I115" s="10">
        <v>-0.11434773911920004</v>
      </c>
      <c r="J115" s="10">
        <v>-0.3153086583400686</v>
      </c>
    </row>
    <row r="116" spans="1:10" ht="15.5" x14ac:dyDescent="0.35">
      <c r="A116" s="18" t="s">
        <v>349</v>
      </c>
      <c r="B116" s="18" t="s">
        <v>350</v>
      </c>
      <c r="C116" s="18" t="s">
        <v>351</v>
      </c>
      <c r="D116" s="19">
        <v>-1.52</v>
      </c>
      <c r="E116" s="10">
        <v>-1.447243506381668</v>
      </c>
      <c r="F116" s="10">
        <v>-1.4877463562995801</v>
      </c>
      <c r="G116" s="10">
        <v>-1.3258869423247046</v>
      </c>
      <c r="H116" s="10">
        <v>-7.275649361833203E-2</v>
      </c>
      <c r="I116" s="10">
        <v>-3.2253643700419943E-2</v>
      </c>
      <c r="J116" s="10">
        <v>-0.19411305767529541</v>
      </c>
    </row>
    <row r="117" spans="1:10" ht="15.5" x14ac:dyDescent="0.35">
      <c r="A117" s="18" t="s">
        <v>352</v>
      </c>
      <c r="B117" s="18" t="s">
        <v>353</v>
      </c>
      <c r="C117" s="18" t="s">
        <v>354</v>
      </c>
      <c r="D117" s="19">
        <v>0.3</v>
      </c>
      <c r="E117" s="10">
        <v>0.47414889877257765</v>
      </c>
      <c r="F117" s="10">
        <v>0.59982868092921671</v>
      </c>
      <c r="G117" s="10">
        <v>0.58467921035084414</v>
      </c>
      <c r="H117" s="10">
        <v>-0.17414889877257766</v>
      </c>
      <c r="I117" s="10">
        <v>-0.29982868092921672</v>
      </c>
      <c r="J117" s="10">
        <v>-0.28467921035084415</v>
      </c>
    </row>
    <row r="118" spans="1:10" ht="15.5" x14ac:dyDescent="0.35">
      <c r="A118" s="18" t="s">
        <v>355</v>
      </c>
      <c r="B118" s="18" t="s">
        <v>356</v>
      </c>
      <c r="C118" s="18" t="s">
        <v>357</v>
      </c>
      <c r="D118" s="19">
        <v>-1.67</v>
      </c>
      <c r="E118" s="10">
        <v>-1.3900943680660629</v>
      </c>
      <c r="F118" s="10">
        <v>-1.5276517017447215</v>
      </c>
      <c r="G118" s="10">
        <v>-1.1425292179586364</v>
      </c>
      <c r="H118" s="10">
        <v>-0.27990563193393703</v>
      </c>
      <c r="I118" s="10">
        <v>-0.14234829825527839</v>
      </c>
      <c r="J118" s="10">
        <v>-0.52747078204136355</v>
      </c>
    </row>
    <row r="119" spans="1:10" ht="15.5" x14ac:dyDescent="0.35">
      <c r="A119" s="18" t="s">
        <v>358</v>
      </c>
      <c r="B119" s="18" t="s">
        <v>359</v>
      </c>
      <c r="C119" s="18" t="s">
        <v>360</v>
      </c>
      <c r="D119" s="19">
        <v>0.06</v>
      </c>
      <c r="E119" s="10">
        <v>-0.22539625389363638</v>
      </c>
      <c r="F119" s="10">
        <v>-0.18769528290050896</v>
      </c>
      <c r="G119" s="10">
        <v>-0.15813112901259857</v>
      </c>
      <c r="H119" s="10">
        <v>0.28539625389363638</v>
      </c>
      <c r="I119" s="10">
        <v>0.24769528290050896</v>
      </c>
      <c r="J119" s="10">
        <v>0.21813112901259857</v>
      </c>
    </row>
    <row r="120" spans="1:10" ht="15.5" x14ac:dyDescent="0.35">
      <c r="A120" s="18" t="s">
        <v>361</v>
      </c>
      <c r="B120" s="18" t="s">
        <v>362</v>
      </c>
      <c r="C120" s="18" t="s">
        <v>363</v>
      </c>
      <c r="D120" s="19">
        <v>-0.82</v>
      </c>
      <c r="E120" s="10">
        <v>-0.69209895451199765</v>
      </c>
      <c r="F120" s="10">
        <v>-0.64355707481215396</v>
      </c>
      <c r="G120" s="10">
        <v>-1.086236473531224</v>
      </c>
      <c r="H120" s="10">
        <v>-0.1279010454880023</v>
      </c>
      <c r="I120" s="10">
        <v>-0.17644292518784599</v>
      </c>
      <c r="J120" s="10">
        <v>0.26623647353122404</v>
      </c>
    </row>
    <row r="121" spans="1:10" ht="15.5" x14ac:dyDescent="0.35">
      <c r="A121" s="18" t="s">
        <v>364</v>
      </c>
      <c r="B121" s="18" t="s">
        <v>365</v>
      </c>
      <c r="C121" s="18" t="s">
        <v>366</v>
      </c>
      <c r="D121" s="19">
        <v>-0.36</v>
      </c>
      <c r="E121" s="10">
        <v>4.1821603082608405E-2</v>
      </c>
      <c r="F121" s="10">
        <v>0.18275366982765617</v>
      </c>
      <c r="G121" s="10">
        <v>-0.12907156589211943</v>
      </c>
      <c r="H121" s="10">
        <v>-0.40182160308260839</v>
      </c>
      <c r="I121" s="10">
        <v>-0.54275366982765616</v>
      </c>
      <c r="J121" s="10">
        <v>-0.23092843410788055</v>
      </c>
    </row>
    <row r="122" spans="1:10" ht="15.5" x14ac:dyDescent="0.35">
      <c r="A122" s="18" t="s">
        <v>367</v>
      </c>
      <c r="B122" s="18" t="s">
        <v>368</v>
      </c>
      <c r="C122" s="18" t="s">
        <v>369</v>
      </c>
      <c r="D122" s="19">
        <v>-0.48</v>
      </c>
      <c r="E122" s="10">
        <v>-0.87839752323006848</v>
      </c>
      <c r="F122" s="10">
        <v>-0.88894882496468108</v>
      </c>
      <c r="G122" s="10">
        <v>-0.76871299683543604</v>
      </c>
      <c r="H122" s="10">
        <v>0.3983975232300685</v>
      </c>
      <c r="I122" s="10">
        <v>0.4089488249646811</v>
      </c>
      <c r="J122" s="10">
        <v>0.28871299683543605</v>
      </c>
    </row>
    <row r="123" spans="1:10" ht="15.5" x14ac:dyDescent="0.35">
      <c r="A123" s="18" t="s">
        <v>370</v>
      </c>
      <c r="B123" s="18" t="s">
        <v>371</v>
      </c>
      <c r="C123" s="18" t="s">
        <v>372</v>
      </c>
      <c r="D123" s="19">
        <v>-0.12</v>
      </c>
      <c r="E123" s="10">
        <v>-0.26128815675207173</v>
      </c>
      <c r="F123" s="10">
        <v>-0.2215364412669138</v>
      </c>
      <c r="G123" s="10">
        <v>-0.17660076635944161</v>
      </c>
      <c r="H123" s="10">
        <v>0.14128815675207174</v>
      </c>
      <c r="I123" s="10">
        <v>0.1015364412669138</v>
      </c>
      <c r="J123" s="10">
        <v>5.6600766359441612E-2</v>
      </c>
    </row>
    <row r="124" spans="1:10" ht="15.5" x14ac:dyDescent="0.35">
      <c r="A124" s="18" t="s">
        <v>373</v>
      </c>
      <c r="B124" s="18" t="s">
        <v>374</v>
      </c>
      <c r="C124" s="18" t="s">
        <v>375</v>
      </c>
      <c r="D124" s="19">
        <v>0.87</v>
      </c>
      <c r="E124" s="10">
        <v>0.78654242398979957</v>
      </c>
      <c r="F124" s="10">
        <v>0.61796644758296337</v>
      </c>
      <c r="G124" s="10">
        <v>1.0437225868270219</v>
      </c>
      <c r="H124" s="10">
        <v>8.3457576010200429E-2</v>
      </c>
      <c r="I124" s="10">
        <v>0.25203355241703662</v>
      </c>
      <c r="J124" s="10">
        <v>-0.17372258682702191</v>
      </c>
    </row>
    <row r="125" spans="1:10" ht="15.5" x14ac:dyDescent="0.35">
      <c r="A125" s="18" t="s">
        <v>376</v>
      </c>
      <c r="B125" s="18" t="s">
        <v>377</v>
      </c>
      <c r="C125" s="18" t="s">
        <v>378</v>
      </c>
      <c r="D125" s="19">
        <v>0.42</v>
      </c>
      <c r="E125" s="10">
        <v>-0.24081224483660904</v>
      </c>
      <c r="F125" s="10">
        <v>-0.21351666178294071</v>
      </c>
      <c r="G125" s="10">
        <v>-0.16892125990021584</v>
      </c>
      <c r="H125" s="10">
        <v>0.66081224483660905</v>
      </c>
      <c r="I125" s="10">
        <v>0.63351666178294064</v>
      </c>
      <c r="J125" s="10">
        <v>0.58892125990021582</v>
      </c>
    </row>
    <row r="126" spans="1:10" ht="15.5" x14ac:dyDescent="0.35">
      <c r="A126" s="18" t="s">
        <v>379</v>
      </c>
      <c r="B126" s="18" t="s">
        <v>380</v>
      </c>
      <c r="C126" s="18" t="s">
        <v>381</v>
      </c>
      <c r="D126" s="19">
        <v>-0.22</v>
      </c>
      <c r="E126" s="10">
        <v>0.25026632191313514</v>
      </c>
      <c r="F126" s="10">
        <v>0.21347689564866978</v>
      </c>
      <c r="G126" s="10">
        <v>0.19331390585142622</v>
      </c>
      <c r="H126" s="10">
        <v>-0.47026632191313511</v>
      </c>
      <c r="I126" s="10">
        <v>-0.43347689564866976</v>
      </c>
      <c r="J126" s="10">
        <v>-0.41331390585142624</v>
      </c>
    </row>
    <row r="127" spans="1:10" ht="15.5" x14ac:dyDescent="0.35">
      <c r="A127" s="18" t="s">
        <v>382</v>
      </c>
      <c r="B127" s="18" t="s">
        <v>383</v>
      </c>
      <c r="C127" s="18" t="s">
        <v>384</v>
      </c>
      <c r="D127" s="19">
        <v>-1.52</v>
      </c>
      <c r="E127" s="10">
        <v>-1.3852249081782959</v>
      </c>
      <c r="F127" s="10">
        <v>-1.2980706672375035</v>
      </c>
      <c r="G127" s="10">
        <v>-1.6475311731728772</v>
      </c>
      <c r="H127" s="10">
        <v>-0.13477509182170411</v>
      </c>
      <c r="I127" s="10">
        <v>-0.22192933276249649</v>
      </c>
      <c r="J127" s="10">
        <v>0.12753117317287721</v>
      </c>
    </row>
    <row r="128" spans="1:10" ht="15.5" x14ac:dyDescent="0.35">
      <c r="A128" s="18" t="s">
        <v>385</v>
      </c>
      <c r="B128" s="18" t="s">
        <v>386</v>
      </c>
      <c r="C128" s="18" t="s">
        <v>387</v>
      </c>
      <c r="D128" s="19">
        <v>-0.25</v>
      </c>
      <c r="E128" s="10">
        <v>-0.32143623607045502</v>
      </c>
      <c r="F128" s="10">
        <v>-0.2728371095901278</v>
      </c>
      <c r="G128" s="10">
        <v>-0.25254956411971108</v>
      </c>
      <c r="H128" s="10">
        <v>7.1436236070455017E-2</v>
      </c>
      <c r="I128" s="10">
        <v>2.2837109590127802E-2</v>
      </c>
      <c r="J128" s="10">
        <v>2.5495641197110785E-3</v>
      </c>
    </row>
    <row r="129" spans="1:10" ht="15.5" x14ac:dyDescent="0.35">
      <c r="A129" s="18" t="s">
        <v>388</v>
      </c>
      <c r="B129" s="18" t="s">
        <v>389</v>
      </c>
      <c r="C129" s="18" t="s">
        <v>390</v>
      </c>
      <c r="D129" s="19">
        <v>-0.59</v>
      </c>
      <c r="E129" s="10">
        <v>-0.31677633486324441</v>
      </c>
      <c r="F129" s="10">
        <v>-0.34285902858019879</v>
      </c>
      <c r="G129" s="10">
        <v>-0.25231133362363622</v>
      </c>
      <c r="H129" s="10">
        <v>-0.27322366513675556</v>
      </c>
      <c r="I129" s="10">
        <v>-0.24714097141980118</v>
      </c>
      <c r="J129" s="10">
        <v>-0.33768866637636374</v>
      </c>
    </row>
    <row r="130" spans="1:10" ht="15.5" x14ac:dyDescent="0.35">
      <c r="A130" s="18" t="s">
        <v>391</v>
      </c>
      <c r="B130" s="18" t="s">
        <v>392</v>
      </c>
      <c r="C130" s="18" t="s">
        <v>393</v>
      </c>
      <c r="D130" s="19">
        <v>0.15</v>
      </c>
      <c r="E130" s="10">
        <v>0.57632724947667124</v>
      </c>
      <c r="F130" s="10">
        <v>0.39491333951624297</v>
      </c>
      <c r="G130" s="10">
        <v>0.77983503060160453</v>
      </c>
      <c r="H130" s="10">
        <v>-0.42632724947667122</v>
      </c>
      <c r="I130" s="10">
        <v>-0.24491333951624297</v>
      </c>
      <c r="J130" s="10">
        <v>-0.62983503060160451</v>
      </c>
    </row>
    <row r="131" spans="1:10" ht="15.5" x14ac:dyDescent="0.35">
      <c r="A131" s="18" t="s">
        <v>394</v>
      </c>
      <c r="B131" s="18" t="s">
        <v>395</v>
      </c>
      <c r="C131" s="18" t="s">
        <v>396</v>
      </c>
      <c r="D131" s="19">
        <v>-1.1000000000000001</v>
      </c>
      <c r="E131" s="10">
        <v>-2.0496805443036288</v>
      </c>
      <c r="F131" s="10">
        <v>-1.966341302926911</v>
      </c>
      <c r="G131" s="10">
        <v>-2.1797215437788533</v>
      </c>
      <c r="H131" s="10">
        <v>0.94968054430362869</v>
      </c>
      <c r="I131" s="10">
        <v>0.86634130292691092</v>
      </c>
      <c r="J131" s="27">
        <v>1.0797215437788532</v>
      </c>
    </row>
    <row r="132" spans="1:10" ht="15.5" x14ac:dyDescent="0.35">
      <c r="A132" s="18" t="s">
        <v>397</v>
      </c>
      <c r="B132" s="18" t="s">
        <v>398</v>
      </c>
      <c r="C132" s="18" t="s">
        <v>399</v>
      </c>
      <c r="D132" s="19">
        <v>0.75</v>
      </c>
      <c r="E132" s="10">
        <v>0.57277811275301649</v>
      </c>
      <c r="F132" s="10">
        <v>0.54708659416979866</v>
      </c>
      <c r="G132" s="10">
        <v>0.55951191778465381</v>
      </c>
      <c r="H132" s="10">
        <v>0.17722188724698351</v>
      </c>
      <c r="I132" s="10">
        <v>0.20291340583020134</v>
      </c>
      <c r="J132" s="10">
        <v>0.19048808221534619</v>
      </c>
    </row>
    <row r="133" spans="1:10" ht="15.5" x14ac:dyDescent="0.35">
      <c r="A133" s="18" t="s">
        <v>400</v>
      </c>
      <c r="B133" s="18" t="s">
        <v>401</v>
      </c>
      <c r="C133" s="18" t="s">
        <v>402</v>
      </c>
      <c r="D133" s="19">
        <v>-0.37</v>
      </c>
      <c r="E133" s="10">
        <v>-0.3324555571571331</v>
      </c>
      <c r="F133" s="10">
        <v>-0.4144299180832115</v>
      </c>
      <c r="G133" s="10">
        <v>-0.10850616026255527</v>
      </c>
      <c r="H133" s="10">
        <v>-3.7544442842866899E-2</v>
      </c>
      <c r="I133" s="10">
        <v>4.4429918083211506E-2</v>
      </c>
      <c r="J133" s="10">
        <v>-0.26149383973744472</v>
      </c>
    </row>
    <row r="134" spans="1:10" ht="15.5" x14ac:dyDescent="0.35">
      <c r="A134" s="18" t="s">
        <v>403</v>
      </c>
      <c r="B134" s="18" t="s">
        <v>404</v>
      </c>
      <c r="C134" s="18" t="s">
        <v>405</v>
      </c>
      <c r="D134" s="19">
        <v>3.33</v>
      </c>
      <c r="E134" s="10">
        <v>2.9213133439649432</v>
      </c>
      <c r="F134" s="10">
        <v>3.0797288247999415</v>
      </c>
      <c r="G134" s="10">
        <v>2.9765031332619816</v>
      </c>
      <c r="H134" s="10">
        <v>0.40868665603505683</v>
      </c>
      <c r="I134" s="10">
        <v>0.25027117520005859</v>
      </c>
      <c r="J134" s="10">
        <v>0.3534968667380185</v>
      </c>
    </row>
    <row r="135" spans="1:10" ht="15.5" x14ac:dyDescent="0.35">
      <c r="A135" s="18" t="s">
        <v>406</v>
      </c>
      <c r="B135" s="18" t="s">
        <v>407</v>
      </c>
      <c r="C135" s="18" t="s">
        <v>408</v>
      </c>
      <c r="D135" s="19">
        <v>-0.82</v>
      </c>
      <c r="E135" s="10">
        <v>-0.6429162092462577</v>
      </c>
      <c r="F135" s="10">
        <v>-0.59761741010303004</v>
      </c>
      <c r="G135" s="10">
        <v>-0.58046379071975551</v>
      </c>
      <c r="H135" s="10">
        <v>-0.17708379075374225</v>
      </c>
      <c r="I135" s="10">
        <v>-0.22238258989696991</v>
      </c>
      <c r="J135" s="10">
        <v>-0.23953620928024444</v>
      </c>
    </row>
    <row r="136" spans="1:10" ht="15.5" x14ac:dyDescent="0.35">
      <c r="A136" s="18" t="s">
        <v>409</v>
      </c>
      <c r="B136" s="18" t="s">
        <v>410</v>
      </c>
      <c r="C136" s="18" t="s">
        <v>411</v>
      </c>
      <c r="D136" s="19">
        <v>1.1599999999999999</v>
      </c>
      <c r="E136" s="10">
        <v>0.73519612045630744</v>
      </c>
      <c r="F136" s="10">
        <v>0.96063985385589945</v>
      </c>
      <c r="G136" s="10">
        <v>0.70947269502133392</v>
      </c>
      <c r="H136" s="10">
        <v>0.42480387954369248</v>
      </c>
      <c r="I136" s="10">
        <v>0.19936014614410047</v>
      </c>
      <c r="J136" s="10">
        <v>0.450527304978666</v>
      </c>
    </row>
    <row r="137" spans="1:10" ht="15.5" x14ac:dyDescent="0.35">
      <c r="A137" s="18" t="s">
        <v>412</v>
      </c>
      <c r="B137" s="18" t="s">
        <v>413</v>
      </c>
      <c r="C137" s="18" t="s">
        <v>414</v>
      </c>
      <c r="D137" s="19">
        <v>0.41</v>
      </c>
      <c r="E137" s="10">
        <v>0.37782458686319059</v>
      </c>
      <c r="F137" s="10">
        <v>0.31755454725159549</v>
      </c>
      <c r="G137" s="10">
        <v>0.7644040648281144</v>
      </c>
      <c r="H137" s="10">
        <v>3.2175413136809383E-2</v>
      </c>
      <c r="I137" s="10">
        <v>9.2445452748404489E-2</v>
      </c>
      <c r="J137" s="10">
        <v>-0.35440406482811443</v>
      </c>
    </row>
    <row r="138" spans="1:10" ht="15.5" x14ac:dyDescent="0.35">
      <c r="A138" s="18" t="s">
        <v>415</v>
      </c>
      <c r="B138" s="18" t="s">
        <v>416</v>
      </c>
      <c r="C138" s="18" t="s">
        <v>417</v>
      </c>
      <c r="D138" s="19">
        <v>1.65</v>
      </c>
      <c r="E138" s="10">
        <v>1.3538202079191253</v>
      </c>
      <c r="F138" s="10">
        <v>1.3560479429787904</v>
      </c>
      <c r="G138" s="10">
        <v>1.1616802197262954</v>
      </c>
      <c r="H138" s="10">
        <v>0.29617979208087464</v>
      </c>
      <c r="I138" s="10">
        <v>0.29395205702120952</v>
      </c>
      <c r="J138" s="10">
        <v>0.48831978027370448</v>
      </c>
    </row>
    <row r="139" spans="1:10" ht="15.5" x14ac:dyDescent="0.35">
      <c r="A139" s="18" t="s">
        <v>418</v>
      </c>
      <c r="B139" s="18" t="s">
        <v>419</v>
      </c>
      <c r="C139" s="18" t="s">
        <v>420</v>
      </c>
      <c r="D139" s="19">
        <v>1.07</v>
      </c>
      <c r="E139" s="10">
        <v>1.53295873692411</v>
      </c>
      <c r="F139" s="10">
        <v>1.4390011610505349</v>
      </c>
      <c r="G139" s="10">
        <v>1.414556102898413</v>
      </c>
      <c r="H139" s="10">
        <v>-0.46295873692410994</v>
      </c>
      <c r="I139" s="10">
        <v>-0.36900116105053482</v>
      </c>
      <c r="J139" s="10">
        <v>-0.34455610289841299</v>
      </c>
    </row>
    <row r="140" spans="1:10" ht="15.5" x14ac:dyDescent="0.35">
      <c r="A140" s="18" t="s">
        <v>421</v>
      </c>
      <c r="B140" s="18" t="s">
        <v>422</v>
      </c>
      <c r="C140" s="18" t="s">
        <v>423</v>
      </c>
      <c r="D140" s="19">
        <v>1.25</v>
      </c>
      <c r="E140" s="10">
        <v>1.9140538210413167</v>
      </c>
      <c r="F140" s="10">
        <v>1.8798682065463366</v>
      </c>
      <c r="G140" s="10">
        <v>0.60957527741193318</v>
      </c>
      <c r="H140" s="10">
        <v>-0.66405382104131672</v>
      </c>
      <c r="I140" s="10">
        <v>-0.62986820654633657</v>
      </c>
      <c r="J140" s="10">
        <v>0.64042472258806682</v>
      </c>
    </row>
    <row r="141" spans="1:10" ht="15.5" x14ac:dyDescent="0.35">
      <c r="A141" s="18" t="s">
        <v>424</v>
      </c>
      <c r="B141" s="18" t="s">
        <v>425</v>
      </c>
      <c r="C141" s="18" t="s">
        <v>426</v>
      </c>
      <c r="D141" s="19">
        <v>0.09</v>
      </c>
      <c r="E141" s="10">
        <v>-0.29061169808181353</v>
      </c>
      <c r="F141" s="10">
        <v>-0.32457099754815094</v>
      </c>
      <c r="G141" s="10">
        <v>-9.9470473800830961E-2</v>
      </c>
      <c r="H141" s="10">
        <v>0.3806116980818135</v>
      </c>
      <c r="I141" s="10">
        <v>0.41457099754815097</v>
      </c>
      <c r="J141" s="10">
        <v>0.18947047380083096</v>
      </c>
    </row>
    <row r="142" spans="1:10" ht="15.5" x14ac:dyDescent="0.35">
      <c r="A142" s="18" t="s">
        <v>427</v>
      </c>
      <c r="B142" s="18" t="s">
        <v>428</v>
      </c>
      <c r="C142" s="18" t="s">
        <v>429</v>
      </c>
      <c r="D142" s="19">
        <v>-0.06</v>
      </c>
      <c r="E142" s="10">
        <v>9.383803410388647E-2</v>
      </c>
      <c r="F142" s="10">
        <v>0.18586346112925878</v>
      </c>
      <c r="G142" s="10">
        <v>0.12023525393534706</v>
      </c>
      <c r="H142" s="10">
        <v>-0.15383803410388647</v>
      </c>
      <c r="I142" s="10">
        <v>-0.24586346112925878</v>
      </c>
      <c r="J142" s="10">
        <v>-0.18023525393534706</v>
      </c>
    </row>
    <row r="143" spans="1:10" ht="15.5" x14ac:dyDescent="0.35">
      <c r="A143" s="18" t="s">
        <v>430</v>
      </c>
      <c r="B143" s="18" t="s">
        <v>431</v>
      </c>
      <c r="C143" s="18" t="s">
        <v>432</v>
      </c>
      <c r="D143" s="19">
        <v>-2</v>
      </c>
      <c r="E143" s="10">
        <v>-1.8405347626872222</v>
      </c>
      <c r="F143" s="10">
        <v>-2.0824571580310423</v>
      </c>
      <c r="G143" s="10">
        <v>-1.4651858751865667</v>
      </c>
      <c r="H143" s="10">
        <v>-0.15946523731277784</v>
      </c>
      <c r="I143" s="10">
        <v>8.2457158031042255E-2</v>
      </c>
      <c r="J143" s="10">
        <v>-0.53481412481343327</v>
      </c>
    </row>
    <row r="144" spans="1:10" ht="15.5" x14ac:dyDescent="0.35">
      <c r="A144" s="18" t="s">
        <v>433</v>
      </c>
      <c r="B144" s="18" t="s">
        <v>434</v>
      </c>
      <c r="C144" s="18" t="s">
        <v>435</v>
      </c>
      <c r="D144" s="19">
        <v>-1.77</v>
      </c>
      <c r="E144" s="10">
        <v>-1.6384734429708832</v>
      </c>
      <c r="F144" s="10">
        <v>-1.7452693988175063</v>
      </c>
      <c r="G144" s="10">
        <v>-1.3831029624292304</v>
      </c>
      <c r="H144" s="10">
        <v>-0.13152655702911686</v>
      </c>
      <c r="I144" s="10">
        <v>-2.4730601182493706E-2</v>
      </c>
      <c r="J144" s="10">
        <v>-0.38689703757076965</v>
      </c>
    </row>
    <row r="145" spans="1:10" ht="15.5" x14ac:dyDescent="0.35">
      <c r="A145" s="18" t="s">
        <v>436</v>
      </c>
      <c r="B145" s="18" t="s">
        <v>437</v>
      </c>
      <c r="C145" s="18" t="s">
        <v>438</v>
      </c>
      <c r="D145" s="19">
        <v>0.83</v>
      </c>
      <c r="E145" s="10">
        <v>0.92672449565821791</v>
      </c>
      <c r="F145" s="10">
        <v>0.97120682867905106</v>
      </c>
      <c r="G145" s="10">
        <v>0.90779780238198771</v>
      </c>
      <c r="H145" s="10">
        <v>-9.6724495658217946E-2</v>
      </c>
      <c r="I145" s="10">
        <v>-0.1412068286790511</v>
      </c>
      <c r="J145" s="10">
        <v>-7.7797802381987746E-2</v>
      </c>
    </row>
    <row r="146" spans="1:10" ht="15.5" x14ac:dyDescent="0.35">
      <c r="A146" s="18" t="s">
        <v>439</v>
      </c>
      <c r="B146" s="18" t="s">
        <v>440</v>
      </c>
      <c r="C146" s="18" t="s">
        <v>441</v>
      </c>
      <c r="D146" s="19">
        <v>3.37</v>
      </c>
      <c r="E146" s="10">
        <v>3.5249473096778274</v>
      </c>
      <c r="F146" s="10">
        <v>3.3401740450735815</v>
      </c>
      <c r="G146" s="10">
        <v>3.5591950391219997</v>
      </c>
      <c r="H146" s="10">
        <v>-0.15494730967782733</v>
      </c>
      <c r="I146" s="10">
        <v>2.9825954926418596E-2</v>
      </c>
      <c r="J146" s="10">
        <v>-0.18919503912199964</v>
      </c>
    </row>
    <row r="147" spans="1:10" ht="15.5" x14ac:dyDescent="0.35">
      <c r="A147" s="18" t="s">
        <v>442</v>
      </c>
      <c r="B147" s="18" t="s">
        <v>443</v>
      </c>
      <c r="C147" s="18" t="s">
        <v>444</v>
      </c>
      <c r="D147" s="19">
        <v>1.57</v>
      </c>
      <c r="E147" s="10">
        <v>1.5981481143603564</v>
      </c>
      <c r="F147" s="10">
        <v>1.4695249909921457</v>
      </c>
      <c r="G147" s="10">
        <v>1.5644240734181598</v>
      </c>
      <c r="H147" s="10">
        <v>-2.8148114360356358E-2</v>
      </c>
      <c r="I147" s="10">
        <v>0.10047500900785433</v>
      </c>
      <c r="J147" s="10">
        <v>5.5759265818402515E-3</v>
      </c>
    </row>
    <row r="148" spans="1:10" ht="15.5" x14ac:dyDescent="0.35">
      <c r="A148" s="18" t="s">
        <v>445</v>
      </c>
      <c r="B148" s="18" t="s">
        <v>446</v>
      </c>
      <c r="C148" s="18" t="s">
        <v>447</v>
      </c>
      <c r="D148" s="19">
        <v>-1.22</v>
      </c>
      <c r="E148" s="10">
        <v>-1.2690859287389811</v>
      </c>
      <c r="F148" s="10">
        <v>-1.2194008455025436</v>
      </c>
      <c r="G148" s="10">
        <v>-1.2935524950186796</v>
      </c>
      <c r="H148" s="10">
        <v>4.9085928738981099E-2</v>
      </c>
      <c r="I148" s="10">
        <v>-5.9915449745640004E-4</v>
      </c>
      <c r="J148" s="10">
        <v>7.3552495018679664E-2</v>
      </c>
    </row>
    <row r="149" spans="1:10" ht="15.5" x14ac:dyDescent="0.35">
      <c r="A149" s="18" t="s">
        <v>448</v>
      </c>
      <c r="B149" s="18" t="s">
        <v>449</v>
      </c>
      <c r="C149" s="18" t="s">
        <v>450</v>
      </c>
      <c r="D149" s="19">
        <v>-1.42</v>
      </c>
      <c r="E149" s="10">
        <v>-1.310917477367872</v>
      </c>
      <c r="F149" s="10">
        <v>-1.3062682775144578</v>
      </c>
      <c r="G149" s="10">
        <v>-1.396306641344379</v>
      </c>
      <c r="H149" s="10">
        <v>-0.10908252263212792</v>
      </c>
      <c r="I149" s="10">
        <v>-0.11373172248554209</v>
      </c>
      <c r="J149" s="10">
        <v>-2.3693358655620944E-2</v>
      </c>
    </row>
    <row r="150" spans="1:10" ht="15.5" x14ac:dyDescent="0.35">
      <c r="A150" s="18" t="s">
        <v>451</v>
      </c>
      <c r="B150" s="18" t="s">
        <v>452</v>
      </c>
      <c r="C150" s="18" t="s">
        <v>453</v>
      </c>
      <c r="D150" s="19">
        <v>2.23</v>
      </c>
      <c r="E150" s="10">
        <v>2.1818609432912601</v>
      </c>
      <c r="F150" s="10">
        <v>2.1618185620336532</v>
      </c>
      <c r="G150" s="10">
        <v>2.4352839576016105</v>
      </c>
      <c r="H150" s="10">
        <v>4.8139056708739858E-2</v>
      </c>
      <c r="I150" s="10">
        <v>6.8181437966346792E-2</v>
      </c>
      <c r="J150" s="10">
        <v>-0.20528395760161056</v>
      </c>
    </row>
    <row r="151" spans="1:10" ht="15.5" x14ac:dyDescent="0.35">
      <c r="A151" s="18" t="s">
        <v>454</v>
      </c>
      <c r="B151" s="19" t="s">
        <v>455</v>
      </c>
      <c r="C151" s="18" t="s">
        <v>456</v>
      </c>
      <c r="D151" s="19">
        <v>-7.0000000000000007E-2</v>
      </c>
      <c r="E151" s="10">
        <v>7.7907912037151861E-2</v>
      </c>
      <c r="F151" s="10">
        <v>0.20976925854464912</v>
      </c>
      <c r="G151" s="10">
        <v>2.210366539682096E-2</v>
      </c>
      <c r="H151" s="10">
        <v>-0.14790791203715187</v>
      </c>
      <c r="I151" s="10">
        <v>-0.27976925854464912</v>
      </c>
      <c r="J151" s="10">
        <v>-9.2103665396820966E-2</v>
      </c>
    </row>
    <row r="152" spans="1:10" ht="15.5" x14ac:dyDescent="0.35">
      <c r="A152" s="18" t="s">
        <v>457</v>
      </c>
      <c r="B152" s="18" t="s">
        <v>458</v>
      </c>
      <c r="C152" s="18" t="s">
        <v>459</v>
      </c>
      <c r="D152" s="19">
        <v>-2.0099999999999998</v>
      </c>
      <c r="E152" s="10">
        <v>-1.7785344316836875</v>
      </c>
      <c r="F152" s="10">
        <v>-1.9855044115563485</v>
      </c>
      <c r="G152" s="10">
        <v>-1.478906639377537</v>
      </c>
      <c r="H152" s="10">
        <v>-0.23146556831631226</v>
      </c>
      <c r="I152" s="10">
        <v>-2.4495588443651295E-2</v>
      </c>
      <c r="J152" s="10">
        <v>-0.53109336062246282</v>
      </c>
    </row>
    <row r="153" spans="1:10" ht="15.5" x14ac:dyDescent="0.35">
      <c r="A153" s="18" t="s">
        <v>460</v>
      </c>
      <c r="B153" s="18" t="s">
        <v>461</v>
      </c>
      <c r="C153" s="18" t="s">
        <v>462</v>
      </c>
      <c r="D153" s="19">
        <v>-1.83</v>
      </c>
      <c r="E153" s="10">
        <v>-1.5555573376529033</v>
      </c>
      <c r="F153" s="10">
        <v>-1.7458296119109691</v>
      </c>
      <c r="G153" s="10">
        <v>-1.3880574046639818</v>
      </c>
      <c r="H153" s="10">
        <v>-0.2744426623470968</v>
      </c>
      <c r="I153" s="10">
        <v>-8.417038808903099E-2</v>
      </c>
      <c r="J153" s="10">
        <v>-0.44194259533601832</v>
      </c>
    </row>
    <row r="154" spans="1:10" ht="15.5" x14ac:dyDescent="0.35">
      <c r="A154" s="18" t="s">
        <v>463</v>
      </c>
      <c r="B154" s="18" t="s">
        <v>464</v>
      </c>
      <c r="C154" s="18" t="s">
        <v>465</v>
      </c>
      <c r="D154" s="19">
        <v>-0.34</v>
      </c>
      <c r="E154" s="10">
        <v>-0.43511432001447314</v>
      </c>
      <c r="F154" s="10">
        <v>-0.44337573042020495</v>
      </c>
      <c r="G154" s="10">
        <v>-0.27993068488059725</v>
      </c>
      <c r="H154" s="10">
        <v>9.5114320014473119E-2</v>
      </c>
      <c r="I154" s="10">
        <v>0.10337573042020493</v>
      </c>
      <c r="J154" s="10">
        <v>-6.0069315119402777E-2</v>
      </c>
    </row>
    <row r="155" spans="1:10" ht="15.5" x14ac:dyDescent="0.35">
      <c r="A155" s="18" t="s">
        <v>466</v>
      </c>
      <c r="B155" s="18" t="s">
        <v>467</v>
      </c>
      <c r="C155" s="18" t="s">
        <v>468</v>
      </c>
      <c r="D155" s="19">
        <v>-1.58</v>
      </c>
      <c r="E155" s="10">
        <v>-1.4603158653281962</v>
      </c>
      <c r="F155" s="10">
        <v>-1.5032931694700244</v>
      </c>
      <c r="G155" s="10">
        <v>-1.3667565711483076</v>
      </c>
      <c r="H155" s="10">
        <v>-0.11968413467180383</v>
      </c>
      <c r="I155" s="10">
        <v>-7.6706830529975623E-2</v>
      </c>
      <c r="J155" s="10">
        <v>-0.21324342885169245</v>
      </c>
    </row>
    <row r="156" spans="1:10" ht="15.5" x14ac:dyDescent="0.35">
      <c r="A156" s="18" t="s">
        <v>469</v>
      </c>
      <c r="B156" s="18" t="s">
        <v>470</v>
      </c>
      <c r="C156" s="18" t="s">
        <v>471</v>
      </c>
      <c r="D156" s="19">
        <v>-0.28999999999999998</v>
      </c>
      <c r="E156" s="10">
        <v>-0.38277999216435665</v>
      </c>
      <c r="F156" s="10">
        <v>-0.29788987635532016</v>
      </c>
      <c r="G156" s="10">
        <v>-0.46631297182172404</v>
      </c>
      <c r="H156" s="10">
        <v>9.2779992164356673E-2</v>
      </c>
      <c r="I156" s="10">
        <v>7.8898763553201801E-3</v>
      </c>
      <c r="J156" s="10">
        <v>0.17631297182172406</v>
      </c>
    </row>
    <row r="157" spans="1:10" ht="15.5" x14ac:dyDescent="0.35">
      <c r="A157" s="18" t="s">
        <v>472</v>
      </c>
      <c r="B157" s="18" t="s">
        <v>473</v>
      </c>
      <c r="C157" s="18" t="s">
        <v>474</v>
      </c>
      <c r="D157" s="19">
        <v>-0.85</v>
      </c>
      <c r="E157" s="10">
        <v>-1.0490968024674034</v>
      </c>
      <c r="F157" s="10">
        <v>-0.90789785292247382</v>
      </c>
      <c r="G157" s="10">
        <v>-1.1589582356492083</v>
      </c>
      <c r="H157" s="10">
        <v>0.19909680246740347</v>
      </c>
      <c r="I157" s="10">
        <v>5.7897852922473847E-2</v>
      </c>
      <c r="J157" s="10">
        <v>0.30895823564920832</v>
      </c>
    </row>
    <row r="158" spans="1:10" ht="15.5" x14ac:dyDescent="0.35">
      <c r="A158" s="20" t="s">
        <v>475</v>
      </c>
      <c r="B158" s="18" t="s">
        <v>476</v>
      </c>
      <c r="C158" s="18" t="s">
        <v>477</v>
      </c>
      <c r="D158" s="19">
        <v>0.65300000000000002</v>
      </c>
      <c r="E158" s="10">
        <v>0.77179530494389348</v>
      </c>
      <c r="F158" s="10">
        <v>0.81097333079519851</v>
      </c>
      <c r="G158" s="10">
        <v>0.74966284724727039</v>
      </c>
      <c r="H158" s="10">
        <v>-0.11879530494389345</v>
      </c>
      <c r="I158" s="10">
        <v>-0.15797333079519849</v>
      </c>
      <c r="J158" s="10">
        <v>-9.6662847247270367E-2</v>
      </c>
    </row>
    <row r="159" spans="1:10" ht="15.5" x14ac:dyDescent="0.35">
      <c r="A159" s="18" t="s">
        <v>478</v>
      </c>
      <c r="B159" s="18" t="s">
        <v>479</v>
      </c>
      <c r="C159" s="18" t="s">
        <v>480</v>
      </c>
      <c r="D159" s="19">
        <v>1.8120000000000001</v>
      </c>
      <c r="E159" s="10">
        <v>1.6291998661914922</v>
      </c>
      <c r="F159" s="10">
        <v>1.6949946473725446</v>
      </c>
      <c r="G159" s="10">
        <v>1.7482443148285352</v>
      </c>
      <c r="H159" s="10">
        <v>0.1828001338085079</v>
      </c>
      <c r="I159" s="10">
        <v>0.11700535262745548</v>
      </c>
      <c r="J159" s="10">
        <v>6.3755685171464904E-2</v>
      </c>
    </row>
    <row r="160" spans="1:10" ht="15.5" x14ac:dyDescent="0.35">
      <c r="A160" s="18" t="s">
        <v>10</v>
      </c>
      <c r="B160" s="18" t="s">
        <v>11</v>
      </c>
      <c r="C160" s="18" t="s">
        <v>12</v>
      </c>
      <c r="D160" s="19">
        <v>1.62</v>
      </c>
      <c r="E160" s="10">
        <v>1.8702016262564181</v>
      </c>
      <c r="F160" s="10">
        <v>1.8886731360274667</v>
      </c>
      <c r="G160" s="10">
        <v>1.913067481366693</v>
      </c>
      <c r="H160" s="10">
        <v>-0.25020162625641795</v>
      </c>
      <c r="I160" s="10">
        <v>-0.26867313602746656</v>
      </c>
      <c r="J160" s="10">
        <v>-0.29306748136669292</v>
      </c>
    </row>
    <row r="161" spans="1:10" ht="15.5" x14ac:dyDescent="0.35">
      <c r="A161" s="18" t="s">
        <v>13</v>
      </c>
      <c r="B161" s="18" t="s">
        <v>14</v>
      </c>
      <c r="C161" s="18" t="s">
        <v>15</v>
      </c>
      <c r="D161" s="19">
        <v>0.76</v>
      </c>
      <c r="E161" s="10">
        <v>0.87376029912067221</v>
      </c>
      <c r="F161" s="10">
        <v>0.92338306326479036</v>
      </c>
      <c r="G161" s="10">
        <v>0.96953935021556348</v>
      </c>
      <c r="H161" s="10">
        <v>-0.1137602991206722</v>
      </c>
      <c r="I161" s="10">
        <v>-0.16338306326479035</v>
      </c>
      <c r="J161" s="10">
        <v>-0.20953935021556347</v>
      </c>
    </row>
    <row r="162" spans="1:10" ht="15.5" x14ac:dyDescent="0.35">
      <c r="A162" s="18" t="s">
        <v>16</v>
      </c>
      <c r="B162" s="18" t="s">
        <v>17</v>
      </c>
      <c r="C162" s="18" t="s">
        <v>18</v>
      </c>
      <c r="D162" s="19">
        <v>2.15</v>
      </c>
      <c r="E162" s="10">
        <v>2.4325179255658647</v>
      </c>
      <c r="F162" s="10">
        <v>2.4233804002686945</v>
      </c>
      <c r="G162" s="10">
        <v>2.4697031203063022</v>
      </c>
      <c r="H162" s="10">
        <v>-0.28251792556586475</v>
      </c>
      <c r="I162" s="10">
        <v>-0.27338040026869459</v>
      </c>
      <c r="J162" s="10">
        <v>-0.31970312030630232</v>
      </c>
    </row>
    <row r="163" spans="1:10" ht="15.5" x14ac:dyDescent="0.35">
      <c r="A163" s="18" t="s">
        <v>19</v>
      </c>
      <c r="B163" s="18" t="s">
        <v>20</v>
      </c>
      <c r="C163" s="18" t="s">
        <v>21</v>
      </c>
      <c r="D163" s="19">
        <v>1.76</v>
      </c>
      <c r="E163" s="10">
        <v>1.8846875661425795</v>
      </c>
      <c r="F163" s="10">
        <v>1.9471266913055636</v>
      </c>
      <c r="G163" s="10">
        <v>1.8850203723417489</v>
      </c>
      <c r="H163" s="10">
        <v>-0.12468756614257948</v>
      </c>
      <c r="I163" s="10">
        <v>-0.18712669130556359</v>
      </c>
      <c r="J163" s="10">
        <v>-0.1250203723417489</v>
      </c>
    </row>
    <row r="164" spans="1:10" ht="15.5" x14ac:dyDescent="0.35">
      <c r="A164" s="18" t="s">
        <v>22</v>
      </c>
      <c r="B164" s="18" t="s">
        <v>23</v>
      </c>
      <c r="C164" s="18" t="s">
        <v>24</v>
      </c>
      <c r="D164" s="19">
        <v>1.05</v>
      </c>
      <c r="E164" s="10">
        <v>1.1763689413263958</v>
      </c>
      <c r="F164" s="10">
        <v>1.2219753947734791</v>
      </c>
      <c r="G164" s="10">
        <v>1.0589127796430038</v>
      </c>
      <c r="H164" s="10">
        <v>-0.12636894132639576</v>
      </c>
      <c r="I164" s="10">
        <v>-0.17197539477347901</v>
      </c>
      <c r="J164" s="10">
        <v>-8.9127796430037431E-3</v>
      </c>
    </row>
    <row r="165" spans="1:10" ht="15.5" x14ac:dyDescent="0.35">
      <c r="A165" s="18" t="s">
        <v>25</v>
      </c>
      <c r="B165" s="18" t="s">
        <v>26</v>
      </c>
      <c r="C165" s="18" t="s">
        <v>27</v>
      </c>
      <c r="D165" s="19">
        <v>1.93</v>
      </c>
      <c r="E165" s="10">
        <v>2.1009790742768075</v>
      </c>
      <c r="F165" s="10">
        <v>2.0248822462269507</v>
      </c>
      <c r="G165" s="10">
        <v>1.9729687522044164</v>
      </c>
      <c r="H165" s="10">
        <v>-0.17097907427680759</v>
      </c>
      <c r="I165" s="10">
        <v>-9.4882246226950739E-2</v>
      </c>
      <c r="J165" s="10">
        <v>-4.2968752204416427E-2</v>
      </c>
    </row>
    <row r="166" spans="1:10" ht="15.5" x14ac:dyDescent="0.35">
      <c r="A166" s="18" t="s">
        <v>28</v>
      </c>
      <c r="B166" s="18" t="s">
        <v>29</v>
      </c>
      <c r="C166" s="18" t="s">
        <v>30</v>
      </c>
      <c r="D166" s="19">
        <v>1.48</v>
      </c>
      <c r="E166" s="10">
        <v>1.5102193094713918</v>
      </c>
      <c r="F166" s="10">
        <v>1.5523871763687216</v>
      </c>
      <c r="G166" s="10">
        <v>1.5282522546977386</v>
      </c>
      <c r="H166" s="10">
        <v>-3.0219309471391842E-2</v>
      </c>
      <c r="I166" s="10">
        <v>-7.2387176368721606E-2</v>
      </c>
      <c r="J166" s="10">
        <v>-4.8252254697738639E-2</v>
      </c>
    </row>
    <row r="167" spans="1:10" ht="15.5" x14ac:dyDescent="0.35">
      <c r="A167" s="18" t="s">
        <v>31</v>
      </c>
      <c r="B167" s="18" t="s">
        <v>32</v>
      </c>
      <c r="C167" s="18" t="s">
        <v>33</v>
      </c>
      <c r="D167" s="19">
        <v>1.27</v>
      </c>
      <c r="E167" s="10">
        <v>1.3759545985305368</v>
      </c>
      <c r="F167" s="10">
        <v>1.3681355654681246</v>
      </c>
      <c r="G167" s="10">
        <v>1.4352759527627219</v>
      </c>
      <c r="H167" s="10">
        <v>-0.10595459853053679</v>
      </c>
      <c r="I167" s="10">
        <v>-9.813556546812463E-2</v>
      </c>
      <c r="J167" s="10">
        <v>-0.16527595276272189</v>
      </c>
    </row>
    <row r="168" spans="1:10" ht="15.5" x14ac:dyDescent="0.35">
      <c r="A168" s="18" t="s">
        <v>34</v>
      </c>
      <c r="B168" s="18" t="s">
        <v>35</v>
      </c>
      <c r="C168" s="18" t="s">
        <v>36</v>
      </c>
      <c r="D168" s="19">
        <v>1.72</v>
      </c>
      <c r="E168" s="10">
        <v>1.7422454447620725</v>
      </c>
      <c r="F168" s="10">
        <v>1.7643052785984346</v>
      </c>
      <c r="G168" s="10">
        <v>1.8949426056814551</v>
      </c>
      <c r="H168" s="10">
        <v>-2.2245444762072575E-2</v>
      </c>
      <c r="I168" s="10">
        <v>-4.4305278598434583E-2</v>
      </c>
      <c r="J168" s="10">
        <v>-0.17494260568145514</v>
      </c>
    </row>
    <row r="169" spans="1:10" ht="15.5" x14ac:dyDescent="0.35">
      <c r="A169" s="18" t="s">
        <v>37</v>
      </c>
      <c r="B169" s="18" t="s">
        <v>38</v>
      </c>
      <c r="C169" s="18" t="s">
        <v>39</v>
      </c>
      <c r="D169" s="19">
        <v>3.19</v>
      </c>
      <c r="E169" s="10">
        <v>3.2184205070291991</v>
      </c>
      <c r="F169" s="10">
        <v>3.2407736590322718</v>
      </c>
      <c r="G169" s="10">
        <v>3.1935362731568651</v>
      </c>
      <c r="H169" s="10">
        <v>-2.8420507029199182E-2</v>
      </c>
      <c r="I169" s="10">
        <v>-5.0773659032271823E-2</v>
      </c>
      <c r="J169" s="10">
        <v>-3.5362731568651107E-3</v>
      </c>
    </row>
    <row r="170" spans="1:10" ht="15.5" x14ac:dyDescent="0.35">
      <c r="A170" s="18" t="s">
        <v>40</v>
      </c>
      <c r="B170" s="18" t="s">
        <v>41</v>
      </c>
      <c r="C170" s="18" t="s">
        <v>42</v>
      </c>
      <c r="D170" s="19">
        <v>0.72</v>
      </c>
      <c r="E170" s="10">
        <v>0.62234991339782275</v>
      </c>
      <c r="F170" s="10">
        <v>0.7052205830868099</v>
      </c>
      <c r="G170" s="10">
        <v>0.84677662837827994</v>
      </c>
      <c r="H170" s="10">
        <v>9.7650086602177222E-2</v>
      </c>
      <c r="I170" s="10">
        <v>1.4779416913190069E-2</v>
      </c>
      <c r="J170" s="10">
        <v>-0.12677662837827997</v>
      </c>
    </row>
    <row r="171" spans="1:10" ht="15.5" x14ac:dyDescent="0.35">
      <c r="A171" s="18" t="s">
        <v>43</v>
      </c>
      <c r="B171" s="18" t="s">
        <v>44</v>
      </c>
      <c r="C171" s="18" t="s">
        <v>45</v>
      </c>
      <c r="D171" s="19">
        <v>2.35</v>
      </c>
      <c r="E171" s="10">
        <v>2.0776040139760923</v>
      </c>
      <c r="F171" s="10">
        <v>2.1552886356074596</v>
      </c>
      <c r="G171" s="10">
        <v>2.2646624059125746</v>
      </c>
      <c r="H171" s="10">
        <v>0.2723959860239078</v>
      </c>
      <c r="I171" s="10">
        <v>0.19471136439254044</v>
      </c>
      <c r="J171" s="10">
        <v>8.5337594087425472E-2</v>
      </c>
    </row>
    <row r="172" spans="1:10" ht="15.5" x14ac:dyDescent="0.35">
      <c r="A172" s="18" t="s">
        <v>46</v>
      </c>
      <c r="B172" s="18" t="s">
        <v>47</v>
      </c>
      <c r="C172" s="18" t="s">
        <v>48</v>
      </c>
      <c r="D172" s="19">
        <v>2.92</v>
      </c>
      <c r="E172" s="10">
        <v>3.4070359718291092</v>
      </c>
      <c r="F172" s="10">
        <v>3.407910749770573</v>
      </c>
      <c r="G172" s="10">
        <v>3.3622393526032854</v>
      </c>
      <c r="H172" s="10">
        <v>-0.48703597182910929</v>
      </c>
      <c r="I172" s="10">
        <v>-0.48791074977057303</v>
      </c>
      <c r="J172" s="10">
        <v>-0.44223935260328551</v>
      </c>
    </row>
    <row r="173" spans="1:10" ht="15.5" x14ac:dyDescent="0.35">
      <c r="A173" s="18" t="s">
        <v>49</v>
      </c>
      <c r="B173" s="18" t="s">
        <v>50</v>
      </c>
      <c r="C173" s="18" t="s">
        <v>51</v>
      </c>
      <c r="D173" s="19">
        <v>3.13</v>
      </c>
      <c r="E173" s="10">
        <v>3.0149055218522118</v>
      </c>
      <c r="F173" s="10">
        <v>3.0261334446737864</v>
      </c>
      <c r="G173" s="10">
        <v>2.9377052326423856</v>
      </c>
      <c r="H173" s="10">
        <v>0.11509447814778806</v>
      </c>
      <c r="I173" s="10">
        <v>0.10386655532621347</v>
      </c>
      <c r="J173" s="10">
        <v>0.1922947673576143</v>
      </c>
    </row>
    <row r="174" spans="1:10" ht="15.5" x14ac:dyDescent="0.35">
      <c r="A174" s="18" t="s">
        <v>52</v>
      </c>
      <c r="B174" s="18" t="s">
        <v>53</v>
      </c>
      <c r="C174" s="18" t="s">
        <v>54</v>
      </c>
      <c r="D174" s="19">
        <v>0.25</v>
      </c>
      <c r="E174" s="10">
        <v>0.14145787431693302</v>
      </c>
      <c r="F174" s="10">
        <v>-5.8317110741632761E-2</v>
      </c>
      <c r="G174" s="10">
        <v>7.6955791516441052E-2</v>
      </c>
      <c r="H174" s="10">
        <v>0.10854212568306698</v>
      </c>
      <c r="I174" s="10">
        <v>0.30831711074163276</v>
      </c>
      <c r="J174" s="10">
        <v>0.17304420848355895</v>
      </c>
    </row>
    <row r="175" spans="1:10" ht="15.5" x14ac:dyDescent="0.35">
      <c r="A175" s="18" t="s">
        <v>55</v>
      </c>
      <c r="B175" s="18" t="s">
        <v>56</v>
      </c>
      <c r="C175" s="18" t="s">
        <v>57</v>
      </c>
      <c r="D175" s="19">
        <v>0.49</v>
      </c>
      <c r="E175" s="10">
        <v>0.51886779061738708</v>
      </c>
      <c r="F175" s="10">
        <v>0.55487480867062122</v>
      </c>
      <c r="G175" s="10">
        <v>0.65760441672225922</v>
      </c>
      <c r="H175" s="10">
        <v>-2.886779061738709E-2</v>
      </c>
      <c r="I175" s="10">
        <v>-6.4874808670621231E-2</v>
      </c>
      <c r="J175" s="10">
        <v>-0.16760441672225923</v>
      </c>
    </row>
    <row r="176" spans="1:10" ht="15.5" x14ac:dyDescent="0.35">
      <c r="A176" s="18" t="s">
        <v>58</v>
      </c>
      <c r="B176" s="18" t="s">
        <v>59</v>
      </c>
      <c r="C176" s="18" t="s">
        <v>60</v>
      </c>
      <c r="D176" s="19">
        <v>2.35</v>
      </c>
      <c r="E176" s="10">
        <v>2.6137579030667828</v>
      </c>
      <c r="F176" s="10">
        <v>2.5744472621169834</v>
      </c>
      <c r="G176" s="10">
        <v>2.5705732043130585</v>
      </c>
      <c r="H176" s="10">
        <v>-0.26375790306678271</v>
      </c>
      <c r="I176" s="10">
        <v>-0.22444726211698329</v>
      </c>
      <c r="J176" s="10">
        <v>-0.22057320431305838</v>
      </c>
    </row>
    <row r="177" spans="1:10" ht="15.5" x14ac:dyDescent="0.35">
      <c r="A177" s="18" t="s">
        <v>61</v>
      </c>
      <c r="B177" s="18" t="s">
        <v>62</v>
      </c>
      <c r="C177" s="18" t="s">
        <v>63</v>
      </c>
      <c r="D177" s="19">
        <v>0.32</v>
      </c>
      <c r="E177" s="10">
        <v>0.44224431250970642</v>
      </c>
      <c r="F177" s="10">
        <v>0.39702742219807713</v>
      </c>
      <c r="G177" s="10">
        <v>0.33033601802691581</v>
      </c>
      <c r="H177" s="10">
        <v>-0.12224431250970641</v>
      </c>
      <c r="I177" s="10">
        <v>-7.7027422198077122E-2</v>
      </c>
      <c r="J177" s="10">
        <v>-1.0336018026915805E-2</v>
      </c>
    </row>
    <row r="178" spans="1:10" ht="15.5" x14ac:dyDescent="0.35">
      <c r="A178" s="18" t="s">
        <v>64</v>
      </c>
      <c r="B178" s="18" t="s">
        <v>65</v>
      </c>
      <c r="C178" s="18" t="s">
        <v>66</v>
      </c>
      <c r="D178" s="19">
        <v>2.94</v>
      </c>
      <c r="E178" s="10">
        <v>3.1156299286712699</v>
      </c>
      <c r="F178" s="10">
        <v>3.0805817541566043</v>
      </c>
      <c r="G178" s="10">
        <v>3.0893785843232093</v>
      </c>
      <c r="H178" s="10">
        <v>-0.17562992867126992</v>
      </c>
      <c r="I178" s="10">
        <v>-0.14058175415660434</v>
      </c>
      <c r="J178" s="10">
        <v>-0.14937858432320938</v>
      </c>
    </row>
    <row r="179" spans="1:10" ht="15.5" x14ac:dyDescent="0.35">
      <c r="A179" s="18" t="s">
        <v>67</v>
      </c>
      <c r="B179" s="18" t="s">
        <v>68</v>
      </c>
      <c r="C179" s="18" t="s">
        <v>69</v>
      </c>
      <c r="D179" s="19">
        <v>2.2599999999999998</v>
      </c>
      <c r="E179" s="10">
        <v>1.9352769821123932</v>
      </c>
      <c r="F179" s="10">
        <v>1.9096896979154268</v>
      </c>
      <c r="G179" s="10">
        <v>2.1693364401596265</v>
      </c>
      <c r="H179" s="10">
        <v>0.3247230178876066</v>
      </c>
      <c r="I179" s="10">
        <v>0.35031030208457303</v>
      </c>
      <c r="J179" s="10">
        <v>9.0663559840373331E-2</v>
      </c>
    </row>
    <row r="180" spans="1:10" ht="15.5" x14ac:dyDescent="0.35">
      <c r="A180" s="18" t="s">
        <v>70</v>
      </c>
      <c r="B180" s="18" t="s">
        <v>71</v>
      </c>
      <c r="C180" s="18" t="s">
        <v>72</v>
      </c>
      <c r="D180" s="19">
        <v>2.1</v>
      </c>
      <c r="E180" s="10">
        <v>2.2477721709829419</v>
      </c>
      <c r="F180" s="10">
        <v>2.2438271670727041</v>
      </c>
      <c r="G180" s="10">
        <v>2.3014174995871457</v>
      </c>
      <c r="H180" s="10">
        <v>-0.14777217098294182</v>
      </c>
      <c r="I180" s="10">
        <v>-0.14382716707270404</v>
      </c>
      <c r="J180" s="10">
        <v>-0.20141749958714561</v>
      </c>
    </row>
    <row r="181" spans="1:10" ht="15.5" x14ac:dyDescent="0.35">
      <c r="A181" s="18" t="s">
        <v>73</v>
      </c>
      <c r="B181" s="18" t="s">
        <v>74</v>
      </c>
      <c r="C181" s="18" t="s">
        <v>75</v>
      </c>
      <c r="D181" s="19">
        <v>3.11</v>
      </c>
      <c r="E181" s="10">
        <v>2.9140891766865682</v>
      </c>
      <c r="F181" s="10">
        <v>2.8787987168409397</v>
      </c>
      <c r="G181" s="10">
        <v>2.7984161959388416</v>
      </c>
      <c r="H181" s="10">
        <v>0.19591082331343168</v>
      </c>
      <c r="I181" s="10">
        <v>0.23120128315906019</v>
      </c>
      <c r="J181" s="10">
        <v>0.31158380406115826</v>
      </c>
    </row>
    <row r="182" spans="1:10" ht="15.5" x14ac:dyDescent="0.35">
      <c r="A182" s="18" t="s">
        <v>76</v>
      </c>
      <c r="B182" s="18" t="s">
        <v>77</v>
      </c>
      <c r="C182" s="18" t="s">
        <v>78</v>
      </c>
      <c r="D182" s="19">
        <v>2.92</v>
      </c>
      <c r="E182" s="10">
        <v>3.3249139421722429</v>
      </c>
      <c r="F182" s="10">
        <v>3.3156848525360925</v>
      </c>
      <c r="G182" s="10">
        <v>3.2157621977437403</v>
      </c>
      <c r="H182" s="10">
        <v>-0.40491394217224297</v>
      </c>
      <c r="I182" s="10">
        <v>-0.39568485253609254</v>
      </c>
      <c r="J182" s="10">
        <v>-0.29576219774374035</v>
      </c>
    </row>
    <row r="183" spans="1:10" ht="15.5" x14ac:dyDescent="0.35">
      <c r="A183" s="18" t="s">
        <v>79</v>
      </c>
      <c r="B183" s="18" t="s">
        <v>80</v>
      </c>
      <c r="C183" s="18" t="s">
        <v>81</v>
      </c>
      <c r="D183" s="19">
        <v>1.64</v>
      </c>
      <c r="E183" s="10">
        <v>1.2808866761489943</v>
      </c>
      <c r="F183" s="10">
        <v>1.1580015674297124</v>
      </c>
      <c r="G183" s="10">
        <v>1.3873731297506229</v>
      </c>
      <c r="H183" s="10">
        <v>0.35911332385100558</v>
      </c>
      <c r="I183" s="10">
        <v>0.48199843257028752</v>
      </c>
      <c r="J183" s="10">
        <v>0.25262687024937702</v>
      </c>
    </row>
    <row r="184" spans="1:10" ht="15.5" x14ac:dyDescent="0.35">
      <c r="A184" s="18" t="s">
        <v>82</v>
      </c>
      <c r="B184" s="18" t="s">
        <v>83</v>
      </c>
      <c r="C184" s="18" t="s">
        <v>84</v>
      </c>
      <c r="D184" s="19">
        <v>1.9</v>
      </c>
      <c r="E184" s="10">
        <v>2.3258799124135239</v>
      </c>
      <c r="F184" s="10">
        <v>2.2631962468052325</v>
      </c>
      <c r="G184" s="10">
        <v>2.3060015520580963</v>
      </c>
      <c r="H184" s="10">
        <v>-0.42587991241352396</v>
      </c>
      <c r="I184" s="10">
        <v>-0.36319624680523255</v>
      </c>
      <c r="J184" s="10">
        <v>-0.4060015520580964</v>
      </c>
    </row>
    <row r="185" spans="1:10" ht="15.5" x14ac:dyDescent="0.35">
      <c r="A185" s="18" t="s">
        <v>85</v>
      </c>
      <c r="B185" s="18" t="s">
        <v>86</v>
      </c>
      <c r="C185" s="18" t="s">
        <v>87</v>
      </c>
      <c r="D185" s="19">
        <v>2.37</v>
      </c>
      <c r="E185" s="10">
        <v>1.9832304169959647</v>
      </c>
      <c r="F185" s="10">
        <v>1.9671545607781804</v>
      </c>
      <c r="G185" s="10">
        <v>2.0582081138756658</v>
      </c>
      <c r="H185" s="10">
        <v>0.38676958300403541</v>
      </c>
      <c r="I185" s="10">
        <v>0.4028454392218197</v>
      </c>
      <c r="J185" s="10">
        <v>0.31179188612433428</v>
      </c>
    </row>
    <row r="186" spans="1:10" ht="15.5" x14ac:dyDescent="0.35">
      <c r="A186" s="18" t="s">
        <v>88</v>
      </c>
      <c r="B186" s="18" t="s">
        <v>89</v>
      </c>
      <c r="C186" s="18" t="s">
        <v>90</v>
      </c>
      <c r="D186" s="19">
        <v>1.22</v>
      </c>
      <c r="E186" s="10">
        <v>1.2660569402433792</v>
      </c>
      <c r="F186" s="10">
        <v>1.2477565611861672</v>
      </c>
      <c r="G186" s="10">
        <v>1.2397081866127082</v>
      </c>
      <c r="H186" s="10">
        <v>-4.6056940243379252E-2</v>
      </c>
      <c r="I186" s="10">
        <v>-2.7756561186167206E-2</v>
      </c>
      <c r="J186" s="10">
        <v>-1.9708186612708234E-2</v>
      </c>
    </row>
    <row r="187" spans="1:10" ht="15.5" x14ac:dyDescent="0.35">
      <c r="A187" s="18" t="s">
        <v>91</v>
      </c>
      <c r="B187" s="18" t="s">
        <v>92</v>
      </c>
      <c r="C187" s="18" t="s">
        <v>93</v>
      </c>
      <c r="D187" s="19">
        <v>0.66</v>
      </c>
      <c r="E187" s="10">
        <v>0.66404161070722112</v>
      </c>
      <c r="F187" s="10">
        <v>0.73546678193931081</v>
      </c>
      <c r="G187" s="10">
        <v>0.95452713887484097</v>
      </c>
      <c r="H187" s="10">
        <v>-4.0416107072210883E-3</v>
      </c>
      <c r="I187" s="10">
        <v>-7.5466781939310779E-2</v>
      </c>
      <c r="J187" s="10">
        <v>-0.29452713887484094</v>
      </c>
    </row>
    <row r="188" spans="1:10" ht="15.5" x14ac:dyDescent="0.35">
      <c r="A188" s="18" t="s">
        <v>94</v>
      </c>
      <c r="B188" s="18" t="s">
        <v>95</v>
      </c>
      <c r="C188" s="18" t="s">
        <v>96</v>
      </c>
      <c r="D188" s="19">
        <v>1.62</v>
      </c>
      <c r="E188" s="10">
        <v>1.2217207108718542</v>
      </c>
      <c r="F188" s="10">
        <v>1.2592939715920868</v>
      </c>
      <c r="G188" s="10">
        <v>1.4061861024463953</v>
      </c>
      <c r="H188" s="10">
        <v>0.39827928912814592</v>
      </c>
      <c r="I188" s="10">
        <v>0.36070602840791333</v>
      </c>
      <c r="J188" s="10">
        <v>0.2138138975536048</v>
      </c>
    </row>
    <row r="189" spans="1:10" ht="15.5" x14ac:dyDescent="0.35">
      <c r="A189" s="18" t="s">
        <v>97</v>
      </c>
      <c r="B189" s="18" t="s">
        <v>98</v>
      </c>
      <c r="C189" s="18" t="s">
        <v>99</v>
      </c>
      <c r="D189" s="19">
        <v>1.56</v>
      </c>
      <c r="E189" s="10">
        <v>1.5662440731692242</v>
      </c>
      <c r="F189" s="10">
        <v>1.5737117605914521</v>
      </c>
      <c r="G189" s="10">
        <v>1.5607008713350767</v>
      </c>
      <c r="H189" s="10">
        <v>-6.2440731692241513E-3</v>
      </c>
      <c r="I189" s="10">
        <v>-1.3711760591452071E-2</v>
      </c>
      <c r="J189" s="10">
        <v>-7.0087133507668042E-4</v>
      </c>
    </row>
    <row r="190" spans="1:10" ht="15.5" x14ac:dyDescent="0.35">
      <c r="A190" s="18" t="s">
        <v>100</v>
      </c>
      <c r="B190" s="18" t="s">
        <v>101</v>
      </c>
      <c r="C190" s="18" t="s">
        <v>102</v>
      </c>
      <c r="D190" s="19">
        <v>1.95</v>
      </c>
      <c r="E190" s="10">
        <v>2.18279870698204</v>
      </c>
      <c r="F190" s="10">
        <v>2.1624083952221933</v>
      </c>
      <c r="G190" s="10">
        <v>2.2621055528536971</v>
      </c>
      <c r="H190" s="10">
        <v>-0.23279870698204008</v>
      </c>
      <c r="I190" s="10">
        <v>-0.21240839522219335</v>
      </c>
      <c r="J190" s="10">
        <v>-0.31210555285369712</v>
      </c>
    </row>
    <row r="191" spans="1:10" ht="15.5" x14ac:dyDescent="0.35">
      <c r="A191" s="18" t="s">
        <v>103</v>
      </c>
      <c r="B191" s="18" t="s">
        <v>104</v>
      </c>
      <c r="C191" s="18" t="s">
        <v>105</v>
      </c>
      <c r="D191" s="19">
        <v>2.2799999999999998</v>
      </c>
      <c r="E191" s="10">
        <v>2.1087581909134583</v>
      </c>
      <c r="F191" s="10">
        <v>2.1189291526138279</v>
      </c>
      <c r="G191" s="10">
        <v>2.1361432434581769</v>
      </c>
      <c r="H191" s="10">
        <v>0.17124180908654152</v>
      </c>
      <c r="I191" s="10">
        <v>0.16107084738617194</v>
      </c>
      <c r="J191" s="10">
        <v>0.14385675654182295</v>
      </c>
    </row>
    <row r="192" spans="1:10" ht="15.5" x14ac:dyDescent="0.35">
      <c r="A192" s="18" t="s">
        <v>106</v>
      </c>
      <c r="B192" s="18" t="s">
        <v>107</v>
      </c>
      <c r="C192" s="18" t="s">
        <v>108</v>
      </c>
      <c r="D192" s="19">
        <v>0.73</v>
      </c>
      <c r="E192" s="10">
        <v>0.88853203901711952</v>
      </c>
      <c r="F192" s="10">
        <v>0.85438202768977467</v>
      </c>
      <c r="G192" s="10">
        <v>0.80449026382869748</v>
      </c>
      <c r="H192" s="10">
        <v>-0.15853203901711954</v>
      </c>
      <c r="I192" s="10">
        <v>-0.12438202768977469</v>
      </c>
      <c r="J192" s="10">
        <v>-7.4490263828697501E-2</v>
      </c>
    </row>
    <row r="193" spans="1:10" ht="15.5" x14ac:dyDescent="0.35">
      <c r="A193" s="18" t="s">
        <v>109</v>
      </c>
      <c r="B193" s="18" t="s">
        <v>110</v>
      </c>
      <c r="C193" s="18" t="s">
        <v>111</v>
      </c>
      <c r="D193" s="19">
        <v>0.1</v>
      </c>
      <c r="E193" s="10">
        <v>0.40687052683675745</v>
      </c>
      <c r="F193" s="10">
        <v>0.29717962710645324</v>
      </c>
      <c r="G193" s="10">
        <v>0.59273995654845035</v>
      </c>
      <c r="H193" s="10">
        <v>-0.30687052683675742</v>
      </c>
      <c r="I193" s="10">
        <v>-0.19717962710645323</v>
      </c>
      <c r="J193" s="10">
        <v>-0.49273995654845038</v>
      </c>
    </row>
    <row r="194" spans="1:10" ht="15.5" x14ac:dyDescent="0.35">
      <c r="A194" s="18" t="s">
        <v>112</v>
      </c>
      <c r="B194" s="18" t="s">
        <v>113</v>
      </c>
      <c r="C194" s="18" t="s">
        <v>114</v>
      </c>
      <c r="D194" s="19">
        <v>0.45</v>
      </c>
      <c r="E194" s="10">
        <v>0.52326977538652608</v>
      </c>
      <c r="F194" s="10">
        <v>0.49346388028513516</v>
      </c>
      <c r="G194" s="10">
        <v>0.69109295812593796</v>
      </c>
      <c r="H194" s="10">
        <v>-7.326977538652607E-2</v>
      </c>
      <c r="I194" s="10">
        <v>-4.3463880285135148E-2</v>
      </c>
      <c r="J194" s="10">
        <v>-0.24109295812593795</v>
      </c>
    </row>
    <row r="195" spans="1:10" ht="15.5" x14ac:dyDescent="0.35">
      <c r="A195" s="18" t="s">
        <v>115</v>
      </c>
      <c r="B195" s="18" t="s">
        <v>116</v>
      </c>
      <c r="C195" s="18" t="s">
        <v>117</v>
      </c>
      <c r="D195" s="19">
        <v>0.25</v>
      </c>
      <c r="E195" s="10">
        <v>0.64826360761070578</v>
      </c>
      <c r="F195" s="10">
        <v>0.45130317677174653</v>
      </c>
      <c r="G195" s="10">
        <v>0.54076431782162615</v>
      </c>
      <c r="H195" s="10">
        <v>-0.39826360761070578</v>
      </c>
      <c r="I195" s="10">
        <v>-0.20130317677174653</v>
      </c>
      <c r="J195" s="10">
        <v>-0.29076431782162615</v>
      </c>
    </row>
    <row r="196" spans="1:10" ht="15.5" x14ac:dyDescent="0.35">
      <c r="A196" s="18" t="s">
        <v>118</v>
      </c>
      <c r="B196" s="18" t="s">
        <v>119</v>
      </c>
      <c r="C196" s="18" t="s">
        <v>120</v>
      </c>
      <c r="D196" s="19">
        <v>1.77</v>
      </c>
      <c r="E196" s="10">
        <v>1.5873540516744755</v>
      </c>
      <c r="F196" s="10">
        <v>1.6074745628492519</v>
      </c>
      <c r="G196" s="10">
        <v>1.8403109046907788</v>
      </c>
      <c r="H196" s="10">
        <v>0.1826459483255245</v>
      </c>
      <c r="I196" s="10">
        <v>0.16252543715074808</v>
      </c>
      <c r="J196" s="10">
        <v>-7.031090469077883E-2</v>
      </c>
    </row>
    <row r="197" spans="1:10" ht="15.5" x14ac:dyDescent="0.35">
      <c r="A197" s="18" t="s">
        <v>121</v>
      </c>
      <c r="B197" s="18" t="s">
        <v>122</v>
      </c>
      <c r="C197" s="18" t="s">
        <v>123</v>
      </c>
      <c r="D197" s="19">
        <v>2.04</v>
      </c>
      <c r="E197" s="10">
        <v>2.0407346388845164</v>
      </c>
      <c r="F197" s="10">
        <v>2.0318677712041566</v>
      </c>
      <c r="G197" s="10">
        <v>2.0451651102582309</v>
      </c>
      <c r="H197" s="10">
        <v>-7.3463888451641424E-4</v>
      </c>
      <c r="I197" s="10">
        <v>8.1322287958434103E-3</v>
      </c>
      <c r="J197" s="10">
        <v>-5.1651102582308539E-3</v>
      </c>
    </row>
    <row r="198" spans="1:10" ht="15.5" x14ac:dyDescent="0.35">
      <c r="A198" s="18" t="s">
        <v>124</v>
      </c>
      <c r="B198" s="18" t="s">
        <v>125</v>
      </c>
      <c r="C198" s="18" t="s">
        <v>126</v>
      </c>
      <c r="D198" s="19">
        <v>0.61</v>
      </c>
      <c r="E198" s="10">
        <v>0.43132688400303504</v>
      </c>
      <c r="F198" s="10">
        <v>0.52419796390568618</v>
      </c>
      <c r="G198" s="10">
        <v>0.59830243342061296</v>
      </c>
      <c r="H198" s="10">
        <v>0.17867311599696495</v>
      </c>
      <c r="I198" s="10">
        <v>8.5802036094313805E-2</v>
      </c>
      <c r="J198" s="10">
        <v>1.1697566579387031E-2</v>
      </c>
    </row>
    <row r="199" spans="1:10" ht="15.5" x14ac:dyDescent="0.35">
      <c r="A199" s="18" t="s">
        <v>127</v>
      </c>
      <c r="B199" s="18" t="s">
        <v>128</v>
      </c>
      <c r="C199" s="18" t="s">
        <v>129</v>
      </c>
      <c r="D199" s="19">
        <v>1.32</v>
      </c>
      <c r="E199" s="10">
        <v>1.2477625893227764</v>
      </c>
      <c r="F199" s="10">
        <v>1.3088054531422328</v>
      </c>
      <c r="G199" s="10">
        <v>1.3238397509726769</v>
      </c>
      <c r="H199" s="10">
        <v>7.2237410677223668E-2</v>
      </c>
      <c r="I199" s="10">
        <v>1.1194546857767218E-2</v>
      </c>
      <c r="J199" s="10">
        <v>-3.8397509726768586E-3</v>
      </c>
    </row>
    <row r="200" spans="1:10" ht="15.5" x14ac:dyDescent="0.35">
      <c r="A200" s="18" t="s">
        <v>130</v>
      </c>
      <c r="B200" s="18" t="s">
        <v>131</v>
      </c>
      <c r="C200" s="18" t="s">
        <v>132</v>
      </c>
      <c r="D200" s="19">
        <v>1.33</v>
      </c>
      <c r="E200" s="10">
        <v>1.3050186074609704</v>
      </c>
      <c r="F200" s="10">
        <v>1.3555339143074685</v>
      </c>
      <c r="G200" s="10">
        <v>1.2966281235035617</v>
      </c>
      <c r="H200" s="10">
        <v>2.4981392539029645E-2</v>
      </c>
      <c r="I200" s="10">
        <v>-2.553391430746843E-2</v>
      </c>
      <c r="J200" s="10">
        <v>3.3371876496438357E-2</v>
      </c>
    </row>
    <row r="201" spans="1:10" ht="15.5" x14ac:dyDescent="0.35">
      <c r="A201" s="18" t="s">
        <v>133</v>
      </c>
      <c r="B201" s="18" t="s">
        <v>134</v>
      </c>
      <c r="C201" s="18" t="s">
        <v>135</v>
      </c>
      <c r="D201" s="19">
        <v>0.14000000000000001</v>
      </c>
      <c r="E201" s="10">
        <v>0.34235385714329325</v>
      </c>
      <c r="F201" s="10">
        <v>0.47338838091131968</v>
      </c>
      <c r="G201" s="10">
        <v>0.58700760214686676</v>
      </c>
      <c r="H201" s="10">
        <v>-0.20235385714329324</v>
      </c>
      <c r="I201" s="10">
        <v>-0.33338838091131967</v>
      </c>
      <c r="J201" s="10">
        <v>-0.44700760214686674</v>
      </c>
    </row>
    <row r="202" spans="1:10" ht="15.5" x14ac:dyDescent="0.35">
      <c r="A202" s="18" t="s">
        <v>136</v>
      </c>
      <c r="B202" s="18" t="s">
        <v>137</v>
      </c>
      <c r="C202" s="18" t="s">
        <v>138</v>
      </c>
      <c r="D202" s="19">
        <v>-0.12</v>
      </c>
      <c r="E202" s="10">
        <v>-8.5874782122173032E-2</v>
      </c>
      <c r="F202" s="10">
        <v>-2.7890786554694846E-2</v>
      </c>
      <c r="G202" s="10">
        <v>-0.97217199679591537</v>
      </c>
      <c r="H202" s="10">
        <v>-3.4125217877826963E-2</v>
      </c>
      <c r="I202" s="10">
        <v>-9.2109213445305149E-2</v>
      </c>
      <c r="J202" s="10">
        <v>0.85217199679591538</v>
      </c>
    </row>
    <row r="203" spans="1:10" ht="15.5" x14ac:dyDescent="0.35">
      <c r="A203" s="18" t="s">
        <v>139</v>
      </c>
      <c r="B203" s="18" t="s">
        <v>140</v>
      </c>
      <c r="C203" s="18" t="s">
        <v>141</v>
      </c>
      <c r="D203" s="19">
        <v>1.02</v>
      </c>
      <c r="E203" s="10">
        <v>0.73158150676021449</v>
      </c>
      <c r="F203" s="10">
        <v>0.69252292401966309</v>
      </c>
      <c r="G203" s="10">
        <v>-2.7819686918735154E-2</v>
      </c>
      <c r="H203" s="10">
        <v>0.28841849323978552</v>
      </c>
      <c r="I203" s="10">
        <v>0.32747707598033693</v>
      </c>
      <c r="J203" s="27">
        <v>1.0478196869187353</v>
      </c>
    </row>
    <row r="204" spans="1:10" ht="15.5" x14ac:dyDescent="0.35">
      <c r="A204" s="18" t="s">
        <v>142</v>
      </c>
      <c r="B204" s="18" t="s">
        <v>143</v>
      </c>
      <c r="C204" s="18" t="s">
        <v>144</v>
      </c>
      <c r="D204" s="19">
        <v>1.29</v>
      </c>
      <c r="E204" s="10">
        <v>1.0445917021498969</v>
      </c>
      <c r="F204" s="10">
        <v>1.1246413269803568</v>
      </c>
      <c r="G204" s="10">
        <v>1.0007080609635819</v>
      </c>
      <c r="H204" s="10">
        <v>0.2454082978501031</v>
      </c>
      <c r="I204" s="10">
        <v>0.16535867301964324</v>
      </c>
      <c r="J204" s="10">
        <v>0.28929193903641814</v>
      </c>
    </row>
    <row r="205" spans="1:10" ht="15.5" x14ac:dyDescent="0.35">
      <c r="A205" s="18" t="s">
        <v>145</v>
      </c>
      <c r="B205" s="18" t="s">
        <v>146</v>
      </c>
      <c r="C205" s="18" t="s">
        <v>147</v>
      </c>
      <c r="D205" s="19">
        <v>1.1200000000000001</v>
      </c>
      <c r="E205" s="10">
        <v>1.2706029245255717</v>
      </c>
      <c r="F205" s="10">
        <v>1.3217528805091348</v>
      </c>
      <c r="G205" s="10">
        <v>1.2065526636110091</v>
      </c>
      <c r="H205" s="10">
        <v>-0.15060292452557156</v>
      </c>
      <c r="I205" s="10">
        <v>-0.20175288050913465</v>
      </c>
      <c r="J205" s="10">
        <v>-8.6552663611008995E-2</v>
      </c>
    </row>
    <row r="206" spans="1:10" ht="15.5" x14ac:dyDescent="0.35">
      <c r="A206" s="18" t="s">
        <v>148</v>
      </c>
      <c r="B206" s="18" t="s">
        <v>149</v>
      </c>
      <c r="C206" s="18" t="s">
        <v>150</v>
      </c>
      <c r="D206" s="19">
        <v>-0.97</v>
      </c>
      <c r="E206" s="10">
        <v>-0.83486059100378696</v>
      </c>
      <c r="F206" s="10">
        <v>-0.75711966400225772</v>
      </c>
      <c r="G206" s="10">
        <v>-0.74114529401710005</v>
      </c>
      <c r="H206" s="10">
        <v>-0.13513940899621302</v>
      </c>
      <c r="I206" s="10">
        <v>-0.21288033599774225</v>
      </c>
      <c r="J206" s="10">
        <v>-0.22885470598289992</v>
      </c>
    </row>
    <row r="207" spans="1:10" ht="15.5" x14ac:dyDescent="0.35">
      <c r="A207" s="18" t="s">
        <v>151</v>
      </c>
      <c r="B207" s="18" t="s">
        <v>152</v>
      </c>
      <c r="C207" s="18" t="s">
        <v>153</v>
      </c>
      <c r="D207" s="19">
        <v>3.37</v>
      </c>
      <c r="E207" s="10">
        <v>2.8156655811196059</v>
      </c>
      <c r="F207" s="10">
        <v>2.8290328451904463</v>
      </c>
      <c r="G207" s="10">
        <v>2.8069306729081815</v>
      </c>
      <c r="H207" s="10">
        <v>0.55433441888039425</v>
      </c>
      <c r="I207" s="10">
        <v>0.54096715480955382</v>
      </c>
      <c r="J207" s="10">
        <v>0.56306932709181856</v>
      </c>
    </row>
    <row r="208" spans="1:10" ht="15.5" x14ac:dyDescent="0.35">
      <c r="A208" s="18" t="s">
        <v>154</v>
      </c>
      <c r="B208" s="18" t="s">
        <v>155</v>
      </c>
      <c r="C208" s="18" t="s">
        <v>156</v>
      </c>
      <c r="D208" s="19">
        <v>-0.31</v>
      </c>
      <c r="E208" s="10">
        <v>-0.55377859074950042</v>
      </c>
      <c r="F208" s="10">
        <v>-0.56765427839166427</v>
      </c>
      <c r="G208" s="10">
        <v>-0.77588060559060701</v>
      </c>
      <c r="H208" s="10">
        <v>0.24377859074950042</v>
      </c>
      <c r="I208" s="10">
        <v>0.25765427839166427</v>
      </c>
      <c r="J208" s="10">
        <v>0.46588060559060701</v>
      </c>
    </row>
    <row r="209" spans="1:10" ht="15.5" x14ac:dyDescent="0.35">
      <c r="A209" s="18" t="s">
        <v>157</v>
      </c>
      <c r="B209" s="18" t="s">
        <v>158</v>
      </c>
      <c r="C209" s="18" t="s">
        <v>159</v>
      </c>
      <c r="D209" s="19">
        <v>1.89</v>
      </c>
      <c r="E209" s="10">
        <v>1.8352073869324308</v>
      </c>
      <c r="F209" s="10">
        <v>1.8221393491183671</v>
      </c>
      <c r="G209" s="10">
        <v>2.0180745659195867</v>
      </c>
      <c r="H209" s="10">
        <v>5.4792613067569107E-2</v>
      </c>
      <c r="I209" s="10">
        <v>6.7860650881632845E-2</v>
      </c>
      <c r="J209" s="10">
        <v>-0.12807456591958677</v>
      </c>
    </row>
    <row r="210" spans="1:10" ht="15.5" x14ac:dyDescent="0.35">
      <c r="A210" s="18" t="s">
        <v>160</v>
      </c>
      <c r="B210" s="18" t="s">
        <v>161</v>
      </c>
      <c r="C210" s="18" t="s">
        <v>162</v>
      </c>
      <c r="D210" s="19">
        <v>1.48</v>
      </c>
      <c r="E210" s="10">
        <v>1.6538137991780226</v>
      </c>
      <c r="F210" s="10">
        <v>1.5898770770383654</v>
      </c>
      <c r="G210" s="10">
        <v>1.6255374215672873</v>
      </c>
      <c r="H210" s="10">
        <v>-0.17381379917802264</v>
      </c>
      <c r="I210" s="10">
        <v>-0.10987707703836547</v>
      </c>
      <c r="J210" s="10">
        <v>-0.14553742156728733</v>
      </c>
    </row>
    <row r="211" spans="1:10" ht="15.5" x14ac:dyDescent="0.35">
      <c r="A211" s="18" t="s">
        <v>163</v>
      </c>
      <c r="B211" s="18" t="s">
        <v>164</v>
      </c>
      <c r="C211" s="18" t="s">
        <v>165</v>
      </c>
      <c r="D211" s="19">
        <v>1.81</v>
      </c>
      <c r="E211" s="10">
        <v>1.570334117684032</v>
      </c>
      <c r="F211" s="10">
        <v>1.671326874920859</v>
      </c>
      <c r="G211" s="10">
        <v>1.4456034078756326</v>
      </c>
      <c r="H211" s="10">
        <v>0.23966588231596808</v>
      </c>
      <c r="I211" s="10">
        <v>0.13867312507914109</v>
      </c>
      <c r="J211" s="10">
        <v>0.36439659212436748</v>
      </c>
    </row>
    <row r="212" spans="1:10" ht="15.5" x14ac:dyDescent="0.35">
      <c r="A212" s="18" t="s">
        <v>166</v>
      </c>
      <c r="B212" s="18" t="s">
        <v>167</v>
      </c>
      <c r="C212" s="18" t="s">
        <v>168</v>
      </c>
      <c r="D212" s="19">
        <v>0.57999999999999996</v>
      </c>
      <c r="E212" s="10">
        <v>0.16648210430028731</v>
      </c>
      <c r="F212" s="10">
        <v>0.19257328637768917</v>
      </c>
      <c r="G212" s="10">
        <v>0.17279053109327991</v>
      </c>
      <c r="H212" s="10">
        <v>0.41351789569971265</v>
      </c>
      <c r="I212" s="10">
        <v>0.38742671362231079</v>
      </c>
      <c r="J212" s="10">
        <v>0.40720946890672005</v>
      </c>
    </row>
    <row r="213" spans="1:10" ht="15.5" x14ac:dyDescent="0.35">
      <c r="A213" s="18" t="s">
        <v>169</v>
      </c>
      <c r="B213" s="18" t="s">
        <v>170</v>
      </c>
      <c r="C213" s="18" t="s">
        <v>171</v>
      </c>
      <c r="D213" s="19">
        <v>1.8</v>
      </c>
      <c r="E213" s="10">
        <v>1.8007047281662449</v>
      </c>
      <c r="F213" s="10">
        <v>1.7955963587378796</v>
      </c>
      <c r="G213" s="10">
        <v>2.4219904266361345</v>
      </c>
      <c r="H213" s="10">
        <v>-7.0472816624489454E-4</v>
      </c>
      <c r="I213" s="10">
        <v>4.4036412621204502E-3</v>
      </c>
      <c r="J213" s="10">
        <v>-0.62199042663613446</v>
      </c>
    </row>
    <row r="214" spans="1:10" ht="15.5" x14ac:dyDescent="0.35">
      <c r="A214" s="18" t="s">
        <v>172</v>
      </c>
      <c r="B214" s="18" t="s">
        <v>173</v>
      </c>
      <c r="C214" s="18" t="s">
        <v>174</v>
      </c>
      <c r="D214" s="19">
        <v>0.35</v>
      </c>
      <c r="E214" s="10">
        <v>-2.2133360499622112E-2</v>
      </c>
      <c r="F214" s="10">
        <v>2.5436195639388204E-2</v>
      </c>
      <c r="G214" s="10">
        <v>-0.17754125611957694</v>
      </c>
      <c r="H214" s="10">
        <v>0.37213336049962209</v>
      </c>
      <c r="I214" s="10">
        <v>0.32456380436061177</v>
      </c>
      <c r="J214" s="10">
        <v>0.52754125611957692</v>
      </c>
    </row>
    <row r="215" spans="1:10" ht="15.5" x14ac:dyDescent="0.35">
      <c r="A215" s="18" t="s">
        <v>175</v>
      </c>
      <c r="B215" s="18" t="s">
        <v>176</v>
      </c>
      <c r="C215" s="18" t="s">
        <v>177</v>
      </c>
      <c r="D215" s="19">
        <v>1.72</v>
      </c>
      <c r="E215" s="10">
        <v>2.1253496980084954</v>
      </c>
      <c r="F215" s="10">
        <v>2.0564941489448212</v>
      </c>
      <c r="G215" s="10">
        <v>2.0685961227492182</v>
      </c>
      <c r="H215" s="10">
        <v>-0.40534969800849541</v>
      </c>
      <c r="I215" s="10">
        <v>-0.33649414894482121</v>
      </c>
      <c r="J215" s="10">
        <v>-0.34859612274921825</v>
      </c>
    </row>
    <row r="216" spans="1:10" ht="15.5" x14ac:dyDescent="0.35">
      <c r="A216" s="18" t="s">
        <v>178</v>
      </c>
      <c r="B216" s="18" t="s">
        <v>179</v>
      </c>
      <c r="C216" s="18" t="s">
        <v>180</v>
      </c>
      <c r="D216" s="19">
        <v>1.81</v>
      </c>
      <c r="E216" s="10">
        <v>2.3416038645810655</v>
      </c>
      <c r="F216" s="10">
        <v>2.2777117188814859</v>
      </c>
      <c r="G216" s="10">
        <v>2.2078959489419248</v>
      </c>
      <c r="H216" s="10">
        <v>-0.53160386458106546</v>
      </c>
      <c r="I216" s="10">
        <v>-0.46771171888148588</v>
      </c>
      <c r="J216" s="10">
        <v>-0.3978959489419247</v>
      </c>
    </row>
    <row r="217" spans="1:10" ht="15.5" x14ac:dyDescent="0.35">
      <c r="A217" s="18" t="s">
        <v>181</v>
      </c>
      <c r="B217" s="18" t="s">
        <v>182</v>
      </c>
      <c r="C217" s="18" t="s">
        <v>183</v>
      </c>
      <c r="D217" s="19">
        <v>1.55</v>
      </c>
      <c r="E217" s="10">
        <v>1.900338535352734</v>
      </c>
      <c r="F217" s="10">
        <v>1.8089671566954395</v>
      </c>
      <c r="G217" s="10">
        <v>2.0078210327738915</v>
      </c>
      <c r="H217" s="10">
        <v>-0.35033853535273396</v>
      </c>
      <c r="I217" s="10">
        <v>-0.25896715669543946</v>
      </c>
      <c r="J217" s="10">
        <v>-0.45782103277389141</v>
      </c>
    </row>
    <row r="218" spans="1:10" ht="15.5" x14ac:dyDescent="0.35">
      <c r="A218" s="18" t="s">
        <v>184</v>
      </c>
      <c r="B218" s="18" t="s">
        <v>185</v>
      </c>
      <c r="C218" s="18" t="s">
        <v>186</v>
      </c>
      <c r="D218" s="19">
        <v>0.86</v>
      </c>
      <c r="E218" s="10">
        <v>0.80228225140474807</v>
      </c>
      <c r="F218" s="10">
        <v>0.84363724649902005</v>
      </c>
      <c r="G218" s="10">
        <v>0.968938808991745</v>
      </c>
      <c r="H218" s="10">
        <v>5.7717748595251916E-2</v>
      </c>
      <c r="I218" s="10">
        <v>1.6362753500979932E-2</v>
      </c>
      <c r="J218" s="10">
        <v>-0.10893880899174502</v>
      </c>
    </row>
    <row r="219" spans="1:10" ht="15.5" x14ac:dyDescent="0.35">
      <c r="A219" s="18" t="s">
        <v>187</v>
      </c>
      <c r="B219" s="18" t="s">
        <v>188</v>
      </c>
      <c r="C219" s="18" t="s">
        <v>189</v>
      </c>
      <c r="D219" s="19">
        <v>1.79</v>
      </c>
      <c r="E219" s="10">
        <v>1.7229824103259741</v>
      </c>
      <c r="F219" s="10">
        <v>1.7855536499048874</v>
      </c>
      <c r="G219" s="10">
        <v>1.5205221081262961</v>
      </c>
      <c r="H219" s="10">
        <v>6.7017589674025935E-2</v>
      </c>
      <c r="I219" s="10">
        <v>4.4463500951126278E-3</v>
      </c>
      <c r="J219" s="10">
        <v>0.26947789187370397</v>
      </c>
    </row>
    <row r="220" spans="1:10" ht="15.5" x14ac:dyDescent="0.35">
      <c r="A220" s="18" t="s">
        <v>190</v>
      </c>
      <c r="B220" s="18" t="s">
        <v>191</v>
      </c>
      <c r="C220" s="18" t="s">
        <v>192</v>
      </c>
      <c r="D220" s="19">
        <v>1.4</v>
      </c>
      <c r="E220" s="10">
        <v>1.594267859791809</v>
      </c>
      <c r="F220" s="10">
        <v>1.5164428930318354</v>
      </c>
      <c r="G220" s="10">
        <v>1.4446075394547875</v>
      </c>
      <c r="H220" s="10">
        <v>-0.19426785979180905</v>
      </c>
      <c r="I220" s="10">
        <v>-0.11644289303183553</v>
      </c>
      <c r="J220" s="10">
        <v>-4.460753945478757E-2</v>
      </c>
    </row>
    <row r="221" spans="1:10" ht="15.5" x14ac:dyDescent="0.35">
      <c r="A221" s="18" t="s">
        <v>193</v>
      </c>
      <c r="B221" s="18" t="s">
        <v>194</v>
      </c>
      <c r="C221" s="18" t="s">
        <v>195</v>
      </c>
      <c r="D221" s="19">
        <v>3.52</v>
      </c>
      <c r="E221" s="10">
        <v>2.8510897895862195</v>
      </c>
      <c r="F221" s="10">
        <v>2.8443065243197814</v>
      </c>
      <c r="G221" s="10">
        <v>2.6072063301468047</v>
      </c>
      <c r="H221" s="10">
        <v>0.66891021041378051</v>
      </c>
      <c r="I221" s="10">
        <v>0.67569347568021865</v>
      </c>
      <c r="J221" s="10">
        <v>0.91279366985319532</v>
      </c>
    </row>
    <row r="222" spans="1:10" ht="15.5" x14ac:dyDescent="0.35">
      <c r="A222" s="18" t="s">
        <v>196</v>
      </c>
      <c r="B222" s="18" t="s">
        <v>197</v>
      </c>
      <c r="C222" s="18" t="s">
        <v>198</v>
      </c>
      <c r="D222" s="19">
        <v>2</v>
      </c>
      <c r="E222" s="10">
        <v>1.7204706449065004</v>
      </c>
      <c r="F222" s="10">
        <v>1.7447444582796756</v>
      </c>
      <c r="G222" s="10">
        <v>1.7954666097265282</v>
      </c>
      <c r="H222" s="10">
        <v>0.27952935509349963</v>
      </c>
      <c r="I222" s="10">
        <v>0.25525554172032439</v>
      </c>
      <c r="J222" s="10">
        <v>0.20453339027347184</v>
      </c>
    </row>
    <row r="223" spans="1:10" ht="15.5" x14ac:dyDescent="0.35">
      <c r="A223" s="18" t="s">
        <v>199</v>
      </c>
      <c r="B223" s="18" t="s">
        <v>200</v>
      </c>
      <c r="C223" s="18" t="s">
        <v>201</v>
      </c>
      <c r="D223" s="19">
        <v>1.1100000000000001</v>
      </c>
      <c r="E223" s="10">
        <v>1.6603690790902044</v>
      </c>
      <c r="F223" s="10">
        <v>1.6095815768917439</v>
      </c>
      <c r="G223" s="10">
        <v>1.5307808891165395</v>
      </c>
      <c r="H223" s="10">
        <v>-0.55036907909020427</v>
      </c>
      <c r="I223" s="10">
        <v>-0.49958157689174376</v>
      </c>
      <c r="J223" s="10">
        <v>-0.42078088911653944</v>
      </c>
    </row>
    <row r="224" spans="1:10" ht="15.5" x14ac:dyDescent="0.35">
      <c r="A224" s="18" t="s">
        <v>202</v>
      </c>
      <c r="B224" s="18" t="s">
        <v>203</v>
      </c>
      <c r="C224" s="18" t="s">
        <v>204</v>
      </c>
      <c r="D224" s="19">
        <v>0.39</v>
      </c>
      <c r="E224" s="10">
        <v>0.22471424225670611</v>
      </c>
      <c r="F224" s="10">
        <v>0.31535002757895253</v>
      </c>
      <c r="G224" s="10">
        <v>0.42226600562309463</v>
      </c>
      <c r="H224" s="10">
        <v>0.1652857577432939</v>
      </c>
      <c r="I224" s="10">
        <v>7.4649972421047484E-2</v>
      </c>
      <c r="J224" s="10">
        <v>-3.2266005623094618E-2</v>
      </c>
    </row>
    <row r="225" spans="1:10" ht="15.5" x14ac:dyDescent="0.35">
      <c r="A225" s="18" t="s">
        <v>205</v>
      </c>
      <c r="B225" s="18" t="s">
        <v>206</v>
      </c>
      <c r="C225" s="18" t="s">
        <v>207</v>
      </c>
      <c r="D225" s="19">
        <v>0.79</v>
      </c>
      <c r="E225" s="10">
        <v>0.44361689850502428</v>
      </c>
      <c r="F225" s="10">
        <v>0.53382614782582172</v>
      </c>
      <c r="G225" s="10">
        <v>0.25007788396472941</v>
      </c>
      <c r="H225" s="10">
        <v>0.34638310149497575</v>
      </c>
      <c r="I225" s="10">
        <v>0.25617385217417832</v>
      </c>
      <c r="J225" s="10">
        <v>0.53992211603527063</v>
      </c>
    </row>
    <row r="226" spans="1:10" ht="15.5" x14ac:dyDescent="0.35">
      <c r="A226" s="18" t="s">
        <v>208</v>
      </c>
      <c r="B226" s="18" t="s">
        <v>209</v>
      </c>
      <c r="C226" s="18" t="s">
        <v>210</v>
      </c>
      <c r="D226" s="19">
        <v>1.66</v>
      </c>
      <c r="E226" s="10">
        <v>1.720250326312633</v>
      </c>
      <c r="F226" s="10">
        <v>1.6706568137248898</v>
      </c>
      <c r="G226" s="10">
        <v>1.6889055857747195</v>
      </c>
      <c r="H226" s="10">
        <v>-6.0250326312633051E-2</v>
      </c>
      <c r="I226" s="10">
        <v>-1.0656813724889913E-2</v>
      </c>
      <c r="J226" s="10">
        <v>-2.8905585774719578E-2</v>
      </c>
    </row>
    <row r="227" spans="1:10" ht="15.5" x14ac:dyDescent="0.35">
      <c r="A227" s="18" t="s">
        <v>211</v>
      </c>
      <c r="B227" s="18" t="s">
        <v>212</v>
      </c>
      <c r="C227" s="18" t="s">
        <v>213</v>
      </c>
      <c r="D227" s="19">
        <v>0.63</v>
      </c>
      <c r="E227" s="10">
        <v>0.54333953793020573</v>
      </c>
      <c r="F227" s="10">
        <v>0.52611665056782631</v>
      </c>
      <c r="G227" s="10">
        <v>0.47046869251869616</v>
      </c>
      <c r="H227" s="10">
        <v>8.6660462069794275E-2</v>
      </c>
      <c r="I227" s="10">
        <v>0.1038833494321737</v>
      </c>
      <c r="J227" s="10">
        <v>0.15953130748130384</v>
      </c>
    </row>
    <row r="228" spans="1:10" ht="15.5" x14ac:dyDescent="0.35">
      <c r="A228" s="18" t="s">
        <v>214</v>
      </c>
      <c r="B228" s="18" t="s">
        <v>215</v>
      </c>
      <c r="C228" s="18" t="s">
        <v>216</v>
      </c>
      <c r="D228" s="19">
        <v>0.496</v>
      </c>
      <c r="E228" s="10">
        <v>0.35472407313029608</v>
      </c>
      <c r="F228" s="10">
        <v>0.35897955982952573</v>
      </c>
      <c r="G228" s="10">
        <v>0.25072935261703144</v>
      </c>
      <c r="H228" s="10">
        <v>0.14127592686970392</v>
      </c>
      <c r="I228" s="10">
        <v>0.13702044017047427</v>
      </c>
      <c r="J228" s="10">
        <v>0.24527064738296855</v>
      </c>
    </row>
    <row r="229" spans="1:10" ht="15.5" x14ac:dyDescent="0.35">
      <c r="A229" s="18" t="s">
        <v>217</v>
      </c>
      <c r="B229" s="18" t="s">
        <v>218</v>
      </c>
      <c r="C229" s="18" t="s">
        <v>219</v>
      </c>
      <c r="D229" s="19">
        <v>1.3</v>
      </c>
      <c r="E229" s="10">
        <v>1.819786473324432</v>
      </c>
      <c r="F229" s="10">
        <v>1.7741362157318132</v>
      </c>
      <c r="G229" s="10">
        <v>1.7999253976305547</v>
      </c>
      <c r="H229" s="10">
        <v>-0.51978647332443195</v>
      </c>
      <c r="I229" s="10">
        <v>-0.47413621573181319</v>
      </c>
      <c r="J229" s="10">
        <v>-0.49992539763055466</v>
      </c>
    </row>
    <row r="230" spans="1:10" ht="15.5" x14ac:dyDescent="0.35">
      <c r="A230" s="18" t="s">
        <v>220</v>
      </c>
      <c r="B230" s="18" t="s">
        <v>221</v>
      </c>
      <c r="C230" s="18" t="s">
        <v>222</v>
      </c>
      <c r="D230" s="19">
        <v>1.99</v>
      </c>
      <c r="E230" s="10">
        <v>2.3661852282033387</v>
      </c>
      <c r="F230" s="10">
        <v>2.3193140439499924</v>
      </c>
      <c r="G230" s="10">
        <v>2.4007393501865701</v>
      </c>
      <c r="H230" s="10">
        <v>-0.37618522820333866</v>
      </c>
      <c r="I230" s="10">
        <v>-0.32931404394999242</v>
      </c>
      <c r="J230" s="10">
        <v>-0.41073935018657015</v>
      </c>
    </row>
    <row r="231" spans="1:10" ht="15.5" x14ac:dyDescent="0.35">
      <c r="A231" s="18" t="s">
        <v>223</v>
      </c>
      <c r="B231" s="18" t="s">
        <v>224</v>
      </c>
      <c r="C231" s="18" t="s">
        <v>225</v>
      </c>
      <c r="D231" s="19">
        <v>-0.06</v>
      </c>
      <c r="E231" s="10">
        <v>-0.33479615470228963</v>
      </c>
      <c r="F231" s="10">
        <v>-0.30463179679102131</v>
      </c>
      <c r="G231" s="10">
        <v>-0.38407562511956306</v>
      </c>
      <c r="H231" s="10">
        <v>0.27479615470228963</v>
      </c>
      <c r="I231" s="10">
        <v>0.24463179679102132</v>
      </c>
      <c r="J231" s="10">
        <v>0.32407562511956306</v>
      </c>
    </row>
    <row r="232" spans="1:10" ht="15.5" x14ac:dyDescent="0.35">
      <c r="A232" s="18" t="s">
        <v>226</v>
      </c>
      <c r="B232" s="18" t="s">
        <v>227</v>
      </c>
      <c r="C232" s="18" t="s">
        <v>228</v>
      </c>
      <c r="D232" s="19">
        <v>1.88</v>
      </c>
      <c r="E232" s="10">
        <v>1.9927295767214812</v>
      </c>
      <c r="F232" s="10">
        <v>1.9740776031764249</v>
      </c>
      <c r="G232" s="10">
        <v>2.0853864881854283</v>
      </c>
      <c r="H232" s="10">
        <v>-0.11272957672148132</v>
      </c>
      <c r="I232" s="10">
        <v>-9.4077603176424995E-2</v>
      </c>
      <c r="J232" s="10">
        <v>-0.20538648818542837</v>
      </c>
    </row>
    <row r="233" spans="1:10" ht="15.5" x14ac:dyDescent="0.35">
      <c r="A233" s="18" t="s">
        <v>229</v>
      </c>
      <c r="B233" s="18" t="s">
        <v>230</v>
      </c>
      <c r="C233" s="18" t="s">
        <v>231</v>
      </c>
      <c r="D233" s="19">
        <v>1.0900000000000001</v>
      </c>
      <c r="E233" s="10">
        <v>0.9050173822453822</v>
      </c>
      <c r="F233" s="10">
        <v>0.99252138634228015</v>
      </c>
      <c r="G233" s="10">
        <v>1.1125464060000261</v>
      </c>
      <c r="H233" s="10">
        <v>0.18498261775461788</v>
      </c>
      <c r="I233" s="10">
        <v>9.7478613657719926E-2</v>
      </c>
      <c r="J233" s="10">
        <v>-2.2546406000025998E-2</v>
      </c>
    </row>
    <row r="234" spans="1:10" ht="15.5" x14ac:dyDescent="0.35">
      <c r="A234" s="18" t="s">
        <v>232</v>
      </c>
      <c r="B234" s="18" t="s">
        <v>233</v>
      </c>
      <c r="C234" s="18" t="s">
        <v>234</v>
      </c>
      <c r="D234" s="19">
        <v>1.62</v>
      </c>
      <c r="E234" s="10">
        <v>1.7155614674793958</v>
      </c>
      <c r="F234" s="10">
        <v>1.6706568137248898</v>
      </c>
      <c r="G234" s="10">
        <v>1.6791063821968821</v>
      </c>
      <c r="H234" s="10">
        <v>-9.5561467479395645E-2</v>
      </c>
      <c r="I234" s="10">
        <v>-5.0656813724889727E-2</v>
      </c>
      <c r="J234" s="10">
        <v>-5.9106382196882024E-2</v>
      </c>
    </row>
    <row r="235" spans="1:10" ht="15.5" x14ac:dyDescent="0.35">
      <c r="A235" s="18" t="s">
        <v>235</v>
      </c>
      <c r="B235" s="18" t="s">
        <v>236</v>
      </c>
      <c r="C235" s="18" t="s">
        <v>237</v>
      </c>
      <c r="D235" s="19">
        <v>1.6</v>
      </c>
      <c r="E235" s="10">
        <v>1.9755946337039021</v>
      </c>
      <c r="F235" s="10">
        <v>1.8434970102734742</v>
      </c>
      <c r="G235" s="10">
        <v>1.9467900975919838</v>
      </c>
      <c r="H235" s="10">
        <v>-0.375594633703902</v>
      </c>
      <c r="I235" s="10">
        <v>-0.24349701027347415</v>
      </c>
      <c r="J235" s="10">
        <v>-0.34679009759198376</v>
      </c>
    </row>
    <row r="236" spans="1:10" ht="15.5" x14ac:dyDescent="0.35">
      <c r="A236" s="18" t="s">
        <v>238</v>
      </c>
      <c r="B236" s="18" t="s">
        <v>239</v>
      </c>
      <c r="C236" s="18" t="s">
        <v>240</v>
      </c>
      <c r="D236" s="19">
        <v>-2.12</v>
      </c>
      <c r="E236" s="10">
        <v>-1.56192722802116</v>
      </c>
      <c r="F236" s="10">
        <v>-1.4622752698557797</v>
      </c>
      <c r="G236" s="10">
        <v>-1.6964033827978633</v>
      </c>
      <c r="H236" s="10">
        <v>-0.55807277197884009</v>
      </c>
      <c r="I236" s="10">
        <v>-0.65772473014422039</v>
      </c>
      <c r="J236" s="10">
        <v>-0.42359661720213682</v>
      </c>
    </row>
    <row r="237" spans="1:10" ht="15.5" x14ac:dyDescent="0.35">
      <c r="A237" s="18" t="s">
        <v>241</v>
      </c>
      <c r="B237" s="18" t="s">
        <v>242</v>
      </c>
      <c r="C237" s="18" t="s">
        <v>243</v>
      </c>
      <c r="D237" s="19">
        <v>2.7</v>
      </c>
      <c r="E237" s="10">
        <v>2.9482617898293348</v>
      </c>
      <c r="F237" s="10">
        <v>2.8234042067273477</v>
      </c>
      <c r="G237" s="10">
        <v>2.9087476968827488</v>
      </c>
      <c r="H237" s="10">
        <v>-0.24826178982933467</v>
      </c>
      <c r="I237" s="10">
        <v>-0.12340420672734753</v>
      </c>
      <c r="J237" s="10">
        <v>-0.20874769688274863</v>
      </c>
    </row>
    <row r="238" spans="1:10" ht="15.5" x14ac:dyDescent="0.35">
      <c r="A238" s="18" t="s">
        <v>244</v>
      </c>
      <c r="B238" s="18" t="s">
        <v>245</v>
      </c>
      <c r="C238" s="18" t="s">
        <v>246</v>
      </c>
      <c r="D238" s="19">
        <v>1.19</v>
      </c>
      <c r="E238" s="10">
        <v>1.887328358433378</v>
      </c>
      <c r="F238" s="10">
        <v>1.8242217912502288</v>
      </c>
      <c r="G238" s="10">
        <v>1.6561930866687451</v>
      </c>
      <c r="H238" s="10">
        <v>-0.69732835843337804</v>
      </c>
      <c r="I238" s="10">
        <v>-0.63422179125022882</v>
      </c>
      <c r="J238" s="10">
        <v>-0.46619308666874515</v>
      </c>
    </row>
    <row r="239" spans="1:10" ht="15.5" x14ac:dyDescent="0.35">
      <c r="A239" s="18" t="s">
        <v>247</v>
      </c>
      <c r="B239" s="18" t="s">
        <v>248</v>
      </c>
      <c r="C239" s="18" t="s">
        <v>249</v>
      </c>
      <c r="D239" s="19">
        <v>1.28</v>
      </c>
      <c r="E239" s="10">
        <v>1.0978181748331617</v>
      </c>
      <c r="F239" s="10">
        <v>1.1969134723103314</v>
      </c>
      <c r="G239" s="10">
        <v>1.4283433071612954</v>
      </c>
      <c r="H239" s="10">
        <v>0.18218182516683834</v>
      </c>
      <c r="I239" s="10">
        <v>8.3086527689668621E-2</v>
      </c>
      <c r="J239" s="10">
        <v>-0.1483433071612954</v>
      </c>
    </row>
    <row r="240" spans="1:10" ht="15.5" x14ac:dyDescent="0.35">
      <c r="A240" s="18" t="s">
        <v>250</v>
      </c>
      <c r="B240" s="18" t="s">
        <v>251</v>
      </c>
      <c r="C240" s="18" t="s">
        <v>252</v>
      </c>
      <c r="D240" s="19">
        <v>1.1599999999999999</v>
      </c>
      <c r="E240" s="10">
        <v>1.4626824091866792</v>
      </c>
      <c r="F240" s="10">
        <v>1.4397414396642567</v>
      </c>
      <c r="G240" s="10">
        <v>1.4775089313926211</v>
      </c>
      <c r="H240" s="10">
        <v>-0.30268240918667932</v>
      </c>
      <c r="I240" s="10">
        <v>-0.2797414396642568</v>
      </c>
      <c r="J240" s="10">
        <v>-0.31750893139262115</v>
      </c>
    </row>
    <row r="241" spans="1:10" ht="15.5" x14ac:dyDescent="0.35">
      <c r="A241" s="18" t="s">
        <v>253</v>
      </c>
      <c r="B241" s="18" t="s">
        <v>254</v>
      </c>
      <c r="C241" s="18" t="s">
        <v>255</v>
      </c>
      <c r="D241" s="19">
        <v>0.98</v>
      </c>
      <c r="E241" s="10">
        <v>0.94967494583430112</v>
      </c>
      <c r="F241" s="10">
        <v>1.0181771077429038</v>
      </c>
      <c r="G241" s="10">
        <v>1.2966281235035617</v>
      </c>
      <c r="H241" s="10">
        <v>3.0325054165698861E-2</v>
      </c>
      <c r="I241" s="10">
        <v>-3.8177107742903837E-2</v>
      </c>
      <c r="J241" s="10">
        <v>-0.31662812350356173</v>
      </c>
    </row>
    <row r="242" spans="1:10" ht="15.5" x14ac:dyDescent="0.35">
      <c r="A242" s="18" t="s">
        <v>256</v>
      </c>
      <c r="B242" s="18" t="s">
        <v>257</v>
      </c>
      <c r="C242" s="18" t="s">
        <v>258</v>
      </c>
      <c r="D242" s="19">
        <v>2.27</v>
      </c>
      <c r="E242" s="10">
        <v>2.3067240477008211</v>
      </c>
      <c r="F242" s="10">
        <v>2.2944367479500158</v>
      </c>
      <c r="G242" s="10">
        <v>2.3228431975265234</v>
      </c>
      <c r="H242" s="10">
        <v>-3.672404770082105E-2</v>
      </c>
      <c r="I242" s="10">
        <v>-2.4436747950015825E-2</v>
      </c>
      <c r="J242" s="10">
        <v>-5.2843197526523333E-2</v>
      </c>
    </row>
    <row r="243" spans="1:10" ht="15.5" x14ac:dyDescent="0.35">
      <c r="A243" s="18" t="s">
        <v>259</v>
      </c>
      <c r="B243" s="18" t="s">
        <v>260</v>
      </c>
      <c r="C243" s="18" t="s">
        <v>261</v>
      </c>
      <c r="D243" s="19">
        <v>1.33</v>
      </c>
      <c r="E243" s="10">
        <v>1.1240907029751095</v>
      </c>
      <c r="F243" s="10">
        <v>1.2467696611210368</v>
      </c>
      <c r="G243" s="10">
        <v>1.1582063544212624</v>
      </c>
      <c r="H243" s="10">
        <v>0.20590929702489058</v>
      </c>
      <c r="I243" s="10">
        <v>8.323033887896325E-2</v>
      </c>
      <c r="J243" s="10">
        <v>0.17179364557873766</v>
      </c>
    </row>
    <row r="244" spans="1:10" ht="15.5" x14ac:dyDescent="0.35">
      <c r="A244" s="18" t="s">
        <v>262</v>
      </c>
      <c r="B244" s="18" t="s">
        <v>263</v>
      </c>
      <c r="C244" s="18" t="s">
        <v>264</v>
      </c>
      <c r="D244" s="19">
        <v>0.61</v>
      </c>
      <c r="E244" s="10">
        <v>0.6730644287694274</v>
      </c>
      <c r="F244" s="10">
        <v>0.6234101738430049</v>
      </c>
      <c r="G244" s="10">
        <v>0.80564815778357701</v>
      </c>
      <c r="H244" s="10">
        <v>-6.3064428769427416E-2</v>
      </c>
      <c r="I244" s="10">
        <v>-1.3410173843004913E-2</v>
      </c>
      <c r="J244" s="10">
        <v>-0.19564815778357703</v>
      </c>
    </row>
    <row r="245" spans="1:10" ht="15.5" x14ac:dyDescent="0.35">
      <c r="A245" s="18" t="s">
        <v>265</v>
      </c>
      <c r="B245" s="18" t="s">
        <v>266</v>
      </c>
      <c r="C245" s="18" t="s">
        <v>267</v>
      </c>
      <c r="D245" s="19">
        <v>0.27</v>
      </c>
      <c r="E245" s="10">
        <v>0.18080683007938314</v>
      </c>
      <c r="F245" s="10">
        <v>0.22737673563093247</v>
      </c>
      <c r="G245" s="10">
        <v>0.23956739829846607</v>
      </c>
      <c r="H245" s="10">
        <v>8.9193169920616877E-2</v>
      </c>
      <c r="I245" s="10">
        <v>4.2623264369067548E-2</v>
      </c>
      <c r="J245" s="10">
        <v>3.0432601701533946E-2</v>
      </c>
    </row>
    <row r="246" spans="1:10" ht="15.5" x14ac:dyDescent="0.35">
      <c r="A246" s="18" t="s">
        <v>481</v>
      </c>
      <c r="B246" s="18" t="s">
        <v>482</v>
      </c>
      <c r="C246" s="18" t="s">
        <v>483</v>
      </c>
      <c r="D246" s="19">
        <v>0.32</v>
      </c>
      <c r="E246" s="10">
        <v>0.38010337400867189</v>
      </c>
      <c r="F246" s="10">
        <v>0.4139259627823299</v>
      </c>
      <c r="G246" s="10">
        <v>0.61556053839975167</v>
      </c>
      <c r="H246" s="10">
        <v>-6.0103374008671884E-2</v>
      </c>
      <c r="I246" s="10">
        <v>-9.3925962782329897E-2</v>
      </c>
      <c r="J246" s="10">
        <v>-0.29556053839975166</v>
      </c>
    </row>
    <row r="247" spans="1:10" ht="15.5" x14ac:dyDescent="0.35">
      <c r="A247" s="18" t="s">
        <v>484</v>
      </c>
      <c r="B247" s="18" t="s">
        <v>485</v>
      </c>
      <c r="C247" s="18" t="s">
        <v>486</v>
      </c>
      <c r="D247" s="19">
        <v>0.7</v>
      </c>
      <c r="E247" s="10">
        <v>0.4479524584729585</v>
      </c>
      <c r="F247" s="10">
        <v>0.53752302034986754</v>
      </c>
      <c r="G247" s="10">
        <v>0.61524992937688161</v>
      </c>
      <c r="H247" s="10">
        <v>0.25204754152704145</v>
      </c>
      <c r="I247" s="10">
        <v>0.16247697965013241</v>
      </c>
      <c r="J247" s="10">
        <v>8.4750070623118345E-2</v>
      </c>
    </row>
    <row r="248" spans="1:10" ht="15.5" x14ac:dyDescent="0.35">
      <c r="A248" s="18" t="s">
        <v>487</v>
      </c>
      <c r="B248" s="18" t="s">
        <v>488</v>
      </c>
      <c r="C248" s="18" t="s">
        <v>489</v>
      </c>
      <c r="D248" s="19">
        <v>0.76</v>
      </c>
      <c r="E248" s="10">
        <v>1.0191850183461943</v>
      </c>
      <c r="F248" s="10">
        <v>1.0240087772641011</v>
      </c>
      <c r="G248" s="10">
        <v>1.2284675093242954</v>
      </c>
      <c r="H248" s="10">
        <v>-0.25918501834619434</v>
      </c>
      <c r="I248" s="10">
        <v>-0.2640087772641011</v>
      </c>
      <c r="J248" s="10">
        <v>-0.46846750932429537</v>
      </c>
    </row>
    <row r="249" spans="1:10" ht="15.5" x14ac:dyDescent="0.35">
      <c r="A249" s="18" t="s">
        <v>490</v>
      </c>
      <c r="B249" s="18" t="s">
        <v>491</v>
      </c>
      <c r="C249" s="18" t="s">
        <v>492</v>
      </c>
      <c r="D249" s="19">
        <v>0.87</v>
      </c>
      <c r="E249" s="10">
        <v>0.90952513851091599</v>
      </c>
      <c r="F249" s="10">
        <v>0.78141350329755932</v>
      </c>
      <c r="G249" s="10">
        <v>0.81938473869092487</v>
      </c>
      <c r="H249" s="10">
        <v>-3.9525138510915991E-2</v>
      </c>
      <c r="I249" s="10">
        <v>8.8586496702440676E-2</v>
      </c>
      <c r="J249" s="10">
        <v>5.0615261309075121E-2</v>
      </c>
    </row>
    <row r="250" spans="1:10" ht="15.5" x14ac:dyDescent="0.35">
      <c r="A250" s="18" t="s">
        <v>493</v>
      </c>
      <c r="B250" s="18" t="s">
        <v>494</v>
      </c>
      <c r="C250" s="18" t="s">
        <v>495</v>
      </c>
      <c r="D250" s="19">
        <v>2.08</v>
      </c>
      <c r="E250" s="10">
        <v>2.2660430474756703</v>
      </c>
      <c r="F250" s="10">
        <v>2.2556506639707337</v>
      </c>
      <c r="G250" s="10">
        <v>2.0168785849120825</v>
      </c>
      <c r="H250" s="10">
        <v>-0.18604304747567024</v>
      </c>
      <c r="I250" s="10">
        <v>-0.17565066397073359</v>
      </c>
      <c r="J250" s="10">
        <v>6.3121415087917576E-2</v>
      </c>
    </row>
    <row r="251" spans="1:10" ht="15.5" x14ac:dyDescent="0.35">
      <c r="A251" s="18" t="s">
        <v>496</v>
      </c>
      <c r="B251" s="18" t="s">
        <v>497</v>
      </c>
      <c r="C251" s="18" t="s">
        <v>498</v>
      </c>
      <c r="D251" s="19">
        <v>0.96</v>
      </c>
      <c r="E251" s="10">
        <v>1.0787737978687726</v>
      </c>
      <c r="F251" s="10">
        <v>1.0934708327514118</v>
      </c>
      <c r="G251" s="10">
        <v>1.2057062044230356</v>
      </c>
      <c r="H251" s="10">
        <v>-0.11877379786877262</v>
      </c>
      <c r="I251" s="10">
        <v>-0.13347083275141181</v>
      </c>
      <c r="J251" s="10">
        <v>-0.24570620442303559</v>
      </c>
    </row>
    <row r="252" spans="1:10" ht="15.5" x14ac:dyDescent="0.35">
      <c r="A252" s="18" t="s">
        <v>499</v>
      </c>
      <c r="B252" s="18" t="s">
        <v>500</v>
      </c>
      <c r="C252" s="18" t="s">
        <v>501</v>
      </c>
      <c r="D252" s="19">
        <v>0.91</v>
      </c>
      <c r="E252" s="10">
        <v>0.80043646955210845</v>
      </c>
      <c r="F252" s="10">
        <v>0.77929279296469867</v>
      </c>
      <c r="G252" s="10">
        <v>0.69673246639915398</v>
      </c>
      <c r="H252" s="10">
        <v>0.10956353044789158</v>
      </c>
      <c r="I252" s="10">
        <v>0.13070720703530136</v>
      </c>
      <c r="J252" s="10">
        <v>0.21326753360084605</v>
      </c>
    </row>
    <row r="253" spans="1:10" ht="15.5" x14ac:dyDescent="0.35">
      <c r="A253" s="18" t="s">
        <v>502</v>
      </c>
      <c r="B253" s="18" t="s">
        <v>503</v>
      </c>
      <c r="C253" s="18" t="s">
        <v>504</v>
      </c>
      <c r="D253" s="19">
        <v>1.97</v>
      </c>
      <c r="E253" s="10">
        <v>1.5200020470422848</v>
      </c>
      <c r="F253" s="10">
        <v>1.6488471391932173</v>
      </c>
      <c r="G253" s="10">
        <v>1.474379833658368</v>
      </c>
      <c r="H253" s="10">
        <v>0.44999795295771516</v>
      </c>
      <c r="I253" s="10">
        <v>0.32115286080678263</v>
      </c>
      <c r="J253" s="10">
        <v>0.49562016634163197</v>
      </c>
    </row>
    <row r="254" spans="1:10" ht="15.5" x14ac:dyDescent="0.35">
      <c r="A254" s="18" t="s">
        <v>505</v>
      </c>
      <c r="B254" s="18" t="s">
        <v>506</v>
      </c>
      <c r="C254" s="18" t="s">
        <v>507</v>
      </c>
      <c r="D254" s="19">
        <v>0.49</v>
      </c>
      <c r="E254" s="10">
        <v>0.72134582737332609</v>
      </c>
      <c r="F254" s="10">
        <v>0.78082650680909471</v>
      </c>
      <c r="G254" s="10">
        <v>0.67274433925759058</v>
      </c>
      <c r="H254" s="10">
        <v>-0.2313458273733261</v>
      </c>
      <c r="I254" s="10">
        <v>-0.29082650680909472</v>
      </c>
      <c r="J254" s="10">
        <v>-0.18274433925759059</v>
      </c>
    </row>
    <row r="255" spans="1:10" ht="15.5" x14ac:dyDescent="0.35">
      <c r="A255" s="18" t="s">
        <v>508</v>
      </c>
      <c r="B255" s="18" t="s">
        <v>509</v>
      </c>
      <c r="C255" s="18" t="s">
        <v>510</v>
      </c>
      <c r="D255" s="19">
        <v>0.87</v>
      </c>
      <c r="E255" s="10">
        <v>1.0127524133365959</v>
      </c>
      <c r="F255" s="10">
        <v>1.0143996466732905</v>
      </c>
      <c r="G255" s="10">
        <v>1.0052722952040947</v>
      </c>
      <c r="H255" s="10">
        <v>-0.14275241333659594</v>
      </c>
      <c r="I255" s="10">
        <v>-0.14439964667329053</v>
      </c>
      <c r="J255" s="10">
        <v>-0.13527229520409467</v>
      </c>
    </row>
    <row r="256" spans="1:10" ht="15.5" x14ac:dyDescent="0.35">
      <c r="A256" s="18" t="s">
        <v>511</v>
      </c>
      <c r="B256" s="18" t="s">
        <v>512</v>
      </c>
      <c r="C256" s="18" t="s">
        <v>513</v>
      </c>
      <c r="D256" s="19">
        <v>1.21</v>
      </c>
      <c r="E256" s="10">
        <v>1.0002450304986823</v>
      </c>
      <c r="F256" s="10">
        <v>0.90333033727323264</v>
      </c>
      <c r="G256" s="10">
        <v>1.2377352592554023</v>
      </c>
      <c r="H256" s="10">
        <v>0.20975496950131767</v>
      </c>
      <c r="I256" s="10">
        <v>0.30666966272676732</v>
      </c>
      <c r="J256" s="10">
        <v>-2.7735259255402323E-2</v>
      </c>
    </row>
    <row r="257" spans="1:10" ht="15.5" x14ac:dyDescent="0.35">
      <c r="A257" s="18" t="s">
        <v>514</v>
      </c>
      <c r="B257" s="18" t="s">
        <v>515</v>
      </c>
      <c r="C257" s="18" t="s">
        <v>516</v>
      </c>
      <c r="D257" s="19">
        <v>3.21</v>
      </c>
      <c r="E257" s="10">
        <v>3.5905890818258808</v>
      </c>
      <c r="F257" s="10">
        <v>3.5743170232224091</v>
      </c>
      <c r="G257" s="10">
        <v>3.5204448570133455</v>
      </c>
      <c r="H257" s="10">
        <v>-0.3805890818258808</v>
      </c>
      <c r="I257" s="10">
        <v>-0.36431702322240911</v>
      </c>
      <c r="J257" s="10">
        <v>-0.31044485701334557</v>
      </c>
    </row>
    <row r="258" spans="1:10" ht="15.5" x14ac:dyDescent="0.35">
      <c r="A258" s="18" t="s">
        <v>517</v>
      </c>
      <c r="B258" s="18" t="s">
        <v>518</v>
      </c>
      <c r="C258" s="18" t="s">
        <v>519</v>
      </c>
      <c r="D258" s="19">
        <v>1.18</v>
      </c>
      <c r="E258" s="10">
        <v>0.8284368843443094</v>
      </c>
      <c r="F258" s="10">
        <v>0.76908002442582868</v>
      </c>
      <c r="G258" s="10">
        <v>0.79616304652632286</v>
      </c>
      <c r="H258" s="10">
        <v>0.35156311565569054</v>
      </c>
      <c r="I258" s="10">
        <v>0.41091997557417126</v>
      </c>
      <c r="J258" s="10">
        <v>0.38383695347367708</v>
      </c>
    </row>
    <row r="259" spans="1:10" ht="15.5" x14ac:dyDescent="0.35">
      <c r="A259" s="18" t="s">
        <v>520</v>
      </c>
      <c r="B259" s="18" t="s">
        <v>521</v>
      </c>
      <c r="C259" s="18" t="s">
        <v>522</v>
      </c>
      <c r="D259" s="19">
        <v>1.07</v>
      </c>
      <c r="E259" s="10">
        <v>0.63982141954439975</v>
      </c>
      <c r="F259" s="10">
        <v>0.60194293368752749</v>
      </c>
      <c r="G259" s="10">
        <v>0.59415216487427835</v>
      </c>
      <c r="H259" s="10">
        <v>0.43017858045560031</v>
      </c>
      <c r="I259" s="10">
        <v>0.46805706631247257</v>
      </c>
      <c r="J259" s="10">
        <v>0.47584783512572171</v>
      </c>
    </row>
    <row r="260" spans="1:10" ht="15.5" x14ac:dyDescent="0.35">
      <c r="A260" s="18" t="s">
        <v>523</v>
      </c>
      <c r="B260" s="18" t="s">
        <v>524</v>
      </c>
      <c r="C260" s="18" t="s">
        <v>525</v>
      </c>
      <c r="D260" s="19">
        <v>0.61</v>
      </c>
      <c r="E260" s="10">
        <v>0.79982292095883878</v>
      </c>
      <c r="F260" s="10">
        <v>0.78115297076323387</v>
      </c>
      <c r="G260" s="10">
        <v>0.66395618194331907</v>
      </c>
      <c r="H260" s="10">
        <v>-0.18982292095883879</v>
      </c>
      <c r="I260" s="10">
        <v>-0.17115297076323388</v>
      </c>
      <c r="J260" s="10">
        <v>-5.3956181943319081E-2</v>
      </c>
    </row>
    <row r="261" spans="1:10" ht="15.5" x14ac:dyDescent="0.35">
      <c r="A261" s="18" t="s">
        <v>526</v>
      </c>
      <c r="B261" s="18" t="s">
        <v>527</v>
      </c>
      <c r="C261" s="18" t="s">
        <v>528</v>
      </c>
      <c r="D261" s="19">
        <v>0.56999999999999995</v>
      </c>
      <c r="E261" s="10">
        <v>0.28151886302973717</v>
      </c>
      <c r="F261" s="10">
        <v>0.21573937168250773</v>
      </c>
      <c r="G261" s="10">
        <v>0.29512487439259527</v>
      </c>
      <c r="H261" s="10">
        <v>0.28848113697026279</v>
      </c>
      <c r="I261" s="10">
        <v>0.35426062831749222</v>
      </c>
      <c r="J261" s="10">
        <v>0.27487512560740468</v>
      </c>
    </row>
    <row r="262" spans="1:10" ht="15.5" x14ac:dyDescent="0.35">
      <c r="A262" s="18" t="s">
        <v>529</v>
      </c>
      <c r="B262" s="18" t="s">
        <v>530</v>
      </c>
      <c r="C262" s="18" t="s">
        <v>531</v>
      </c>
      <c r="D262" s="19">
        <v>0.49</v>
      </c>
      <c r="E262" s="10">
        <v>0.28114536705983628</v>
      </c>
      <c r="F262" s="10">
        <v>0.21500855439604355</v>
      </c>
      <c r="G262" s="10">
        <v>0.10152182419085432</v>
      </c>
      <c r="H262" s="10">
        <v>0.20885463294016371</v>
      </c>
      <c r="I262" s="10">
        <v>0.27499144560395644</v>
      </c>
      <c r="J262" s="10">
        <v>0.38847817580914568</v>
      </c>
    </row>
    <row r="263" spans="1:10" ht="15.5" x14ac:dyDescent="0.35">
      <c r="A263" s="18" t="s">
        <v>532</v>
      </c>
      <c r="B263" s="18" t="s">
        <v>533</v>
      </c>
      <c r="C263" s="18" t="s">
        <v>534</v>
      </c>
      <c r="D263" s="19">
        <v>0.76</v>
      </c>
      <c r="E263" s="10">
        <v>0.64455694577332556</v>
      </c>
      <c r="F263" s="10">
        <v>0.52224249627346375</v>
      </c>
      <c r="G263" s="10">
        <v>0.42961680837344629</v>
      </c>
      <c r="H263" s="10">
        <v>0.11544305422667445</v>
      </c>
      <c r="I263" s="10">
        <v>0.23775750372653626</v>
      </c>
      <c r="J263" s="10">
        <v>0.33038319162655372</v>
      </c>
    </row>
    <row r="264" spans="1:10" ht="15.5" x14ac:dyDescent="0.35">
      <c r="A264" s="18" t="s">
        <v>535</v>
      </c>
      <c r="B264" s="18" t="s">
        <v>536</v>
      </c>
      <c r="C264" s="18" t="s">
        <v>537</v>
      </c>
      <c r="D264" s="19">
        <v>0.52</v>
      </c>
      <c r="E264" s="10">
        <v>0.46266440843163048</v>
      </c>
      <c r="F264" s="10">
        <v>0.36826011669152109</v>
      </c>
      <c r="G264" s="10">
        <v>0.26556931628215008</v>
      </c>
      <c r="H264" s="10">
        <v>5.7335591568369537E-2</v>
      </c>
      <c r="I264" s="10">
        <v>0.15173988330847893</v>
      </c>
      <c r="J264" s="10">
        <v>0.25443068371784994</v>
      </c>
    </row>
    <row r="265" spans="1:10" ht="15.5" x14ac:dyDescent="0.35">
      <c r="A265" s="18" t="s">
        <v>538</v>
      </c>
      <c r="B265" s="18" t="s">
        <v>539</v>
      </c>
      <c r="C265" s="18" t="s">
        <v>540</v>
      </c>
      <c r="D265" s="19">
        <v>1.24</v>
      </c>
      <c r="E265" s="10">
        <v>0.67238351679157671</v>
      </c>
      <c r="F265" s="10">
        <v>0.67746681378429408</v>
      </c>
      <c r="G265" s="10">
        <v>0.81357956551485333</v>
      </c>
      <c r="H265" s="10">
        <v>0.56761648320842328</v>
      </c>
      <c r="I265" s="10">
        <v>0.56253318621570592</v>
      </c>
      <c r="J265" s="10">
        <v>0.42642043448514666</v>
      </c>
    </row>
    <row r="266" spans="1:10" ht="15.5" x14ac:dyDescent="0.35">
      <c r="A266" s="18" t="s">
        <v>541</v>
      </c>
      <c r="B266" s="18" t="s">
        <v>542</v>
      </c>
      <c r="C266" s="18" t="s">
        <v>543</v>
      </c>
      <c r="D266" s="19">
        <v>1.72</v>
      </c>
      <c r="E266" s="10">
        <v>1.9488737457561829</v>
      </c>
      <c r="F266" s="10">
        <v>1.930722925085905</v>
      </c>
      <c r="G266" s="10">
        <v>2.0107793853609826</v>
      </c>
      <c r="H266" s="10">
        <v>-0.22887374575618291</v>
      </c>
      <c r="I266" s="10">
        <v>-0.21072292508590507</v>
      </c>
      <c r="J266" s="10">
        <v>-0.29077938536098258</v>
      </c>
    </row>
    <row r="267" spans="1:10" ht="15.5" x14ac:dyDescent="0.35">
      <c r="A267" s="18" t="s">
        <v>544</v>
      </c>
      <c r="B267" s="18" t="s">
        <v>545</v>
      </c>
      <c r="C267" s="18" t="s">
        <v>546</v>
      </c>
      <c r="D267" s="19">
        <v>-0.53</v>
      </c>
      <c r="E267" s="10">
        <v>-0.41542461680517617</v>
      </c>
      <c r="F267" s="10">
        <v>-0.34026312915518159</v>
      </c>
      <c r="G267" s="10">
        <v>-0.44181186166350939</v>
      </c>
      <c r="H267" s="10">
        <v>-0.11457538319482385</v>
      </c>
      <c r="I267" s="10">
        <v>-0.18973687084481844</v>
      </c>
      <c r="J267" s="10">
        <v>-8.818813833649064E-2</v>
      </c>
    </row>
    <row r="268" spans="1:10" ht="15.5" x14ac:dyDescent="0.35">
      <c r="A268" s="18" t="s">
        <v>547</v>
      </c>
      <c r="B268" s="18" t="s">
        <v>548</v>
      </c>
      <c r="C268" s="18" t="s">
        <v>549</v>
      </c>
      <c r="D268" s="19">
        <v>3.22</v>
      </c>
      <c r="E268" s="10">
        <v>2.6613680491702842</v>
      </c>
      <c r="F268" s="10">
        <v>2.8387622906836212</v>
      </c>
      <c r="G268" s="10">
        <v>2.7922401921949862</v>
      </c>
      <c r="H268" s="10">
        <v>0.55863195082971595</v>
      </c>
      <c r="I268" s="10">
        <v>0.38123770931637901</v>
      </c>
      <c r="J268" s="10">
        <v>0.42775980780501399</v>
      </c>
    </row>
    <row r="269" spans="1:10" ht="15.5" x14ac:dyDescent="0.35">
      <c r="A269" s="18" t="s">
        <v>550</v>
      </c>
      <c r="B269" s="18" t="s">
        <v>551</v>
      </c>
      <c r="C269" s="18" t="s">
        <v>552</v>
      </c>
      <c r="D269" s="19">
        <v>0.72</v>
      </c>
      <c r="E269" s="10">
        <v>0.63749631020284248</v>
      </c>
      <c r="F269" s="10">
        <v>0.81226753396874907</v>
      </c>
      <c r="G269" s="10">
        <v>1.0692823708515464</v>
      </c>
      <c r="H269" s="10">
        <v>8.2503689797157498E-2</v>
      </c>
      <c r="I269" s="10">
        <v>-9.2267533968749094E-2</v>
      </c>
      <c r="J269" s="10">
        <v>-0.34928237085154645</v>
      </c>
    </row>
    <row r="270" spans="1:10" ht="15.5" x14ac:dyDescent="0.35">
      <c r="A270" s="18" t="s">
        <v>553</v>
      </c>
      <c r="B270" s="18" t="s">
        <v>554</v>
      </c>
      <c r="C270" s="18" t="s">
        <v>555</v>
      </c>
      <c r="D270" s="19">
        <v>0.24</v>
      </c>
      <c r="E270" s="10">
        <v>0.1370170256354124</v>
      </c>
      <c r="F270" s="10">
        <v>0.31940600132937752</v>
      </c>
      <c r="G270" s="10">
        <v>0.35423703510447979</v>
      </c>
      <c r="H270" s="10">
        <v>0.10298297436458759</v>
      </c>
      <c r="I270" s="10">
        <v>-7.9406001329377529E-2</v>
      </c>
      <c r="J270" s="10">
        <v>-0.1142370351044798</v>
      </c>
    </row>
    <row r="271" spans="1:10" ht="15.5" x14ac:dyDescent="0.35">
      <c r="A271" s="18" t="s">
        <v>556</v>
      </c>
      <c r="B271" s="18" t="s">
        <v>557</v>
      </c>
      <c r="C271" s="18" t="s">
        <v>558</v>
      </c>
      <c r="D271" s="19">
        <v>1.87</v>
      </c>
      <c r="E271" s="10">
        <v>1.7675671547655696</v>
      </c>
      <c r="F271" s="10">
        <v>1.8264929166449837</v>
      </c>
      <c r="G271" s="10">
        <v>1.787793066225547</v>
      </c>
      <c r="H271" s="10">
        <v>0.10243284523443053</v>
      </c>
      <c r="I271" s="10">
        <v>4.3507083355016407E-2</v>
      </c>
      <c r="J271" s="10">
        <v>8.2206933774453095E-2</v>
      </c>
    </row>
    <row r="272" spans="1:10" ht="15.5" x14ac:dyDescent="0.35">
      <c r="A272" s="18" t="s">
        <v>559</v>
      </c>
      <c r="B272" s="18" t="s">
        <v>560</v>
      </c>
      <c r="C272" s="18" t="s">
        <v>561</v>
      </c>
      <c r="D272" s="19">
        <v>0.2</v>
      </c>
      <c r="E272" s="10">
        <v>-0.26106078521229714</v>
      </c>
      <c r="F272" s="10">
        <v>-0.21776125513544686</v>
      </c>
      <c r="G272" s="10">
        <v>-8.3499993911236192E-2</v>
      </c>
      <c r="H272" s="10">
        <v>0.46106078521229715</v>
      </c>
      <c r="I272" s="10">
        <v>0.41776125513544687</v>
      </c>
      <c r="J272" s="10">
        <v>0.2834999939112362</v>
      </c>
    </row>
    <row r="273" spans="1:10" ht="15.5" x14ac:dyDescent="0.35">
      <c r="A273" s="18" t="s">
        <v>562</v>
      </c>
      <c r="B273" s="18" t="s">
        <v>563</v>
      </c>
      <c r="C273" s="18" t="s">
        <v>564</v>
      </c>
      <c r="D273" s="19">
        <v>1.06</v>
      </c>
      <c r="E273" s="10">
        <v>1.1477111188511337</v>
      </c>
      <c r="F273" s="10">
        <v>1.147447329707423</v>
      </c>
      <c r="G273" s="10">
        <v>1.2641589812742664</v>
      </c>
      <c r="H273" s="10">
        <v>-8.7711118851133696E-2</v>
      </c>
      <c r="I273" s="10">
        <v>-8.7447329707422972E-2</v>
      </c>
      <c r="J273" s="10">
        <v>-0.20415898127426635</v>
      </c>
    </row>
    <row r="274" spans="1:10" ht="15.5" x14ac:dyDescent="0.35">
      <c r="A274" s="18" t="s">
        <v>565</v>
      </c>
      <c r="B274" s="18" t="s">
        <v>566</v>
      </c>
      <c r="C274" s="18" t="s">
        <v>567</v>
      </c>
      <c r="D274" s="19">
        <v>0.71</v>
      </c>
      <c r="E274" s="10">
        <v>0.39844123412965915</v>
      </c>
      <c r="F274" s="10">
        <v>0.41706766934360623</v>
      </c>
      <c r="G274" s="10">
        <v>0.33308035232211242</v>
      </c>
      <c r="H274" s="10">
        <v>0.31155876587034081</v>
      </c>
      <c r="I274" s="10">
        <v>0.29293233065639374</v>
      </c>
      <c r="J274" s="10">
        <v>0.37691964767788755</v>
      </c>
    </row>
    <row r="275" spans="1:10" ht="15.5" x14ac:dyDescent="0.35">
      <c r="A275" s="18" t="s">
        <v>568</v>
      </c>
      <c r="B275" s="18" t="s">
        <v>569</v>
      </c>
      <c r="C275" s="18" t="s">
        <v>570</v>
      </c>
      <c r="D275" s="19">
        <v>0.82</v>
      </c>
      <c r="E275" s="10">
        <v>0.78849793238485533</v>
      </c>
      <c r="F275" s="10">
        <v>0.83165686120930737</v>
      </c>
      <c r="G275" s="10">
        <v>0.84242330167218415</v>
      </c>
      <c r="H275" s="10">
        <v>3.1502067615144624E-2</v>
      </c>
      <c r="I275" s="10">
        <v>-1.1656861209307423E-2</v>
      </c>
      <c r="J275" s="10">
        <v>-2.2423301672184204E-2</v>
      </c>
    </row>
    <row r="276" spans="1:10" ht="15.5" x14ac:dyDescent="0.35">
      <c r="A276" s="18" t="s">
        <v>571</v>
      </c>
      <c r="B276" s="18" t="s">
        <v>572</v>
      </c>
      <c r="C276" s="18" t="s">
        <v>573</v>
      </c>
      <c r="D276" s="19">
        <v>0.39</v>
      </c>
      <c r="E276" s="10">
        <v>0.53556941182955053</v>
      </c>
      <c r="F276" s="10">
        <v>0.43186116729502561</v>
      </c>
      <c r="G276" s="10">
        <v>0.69030086365888621</v>
      </c>
      <c r="H276" s="10">
        <v>-0.14556941182955052</v>
      </c>
      <c r="I276" s="10">
        <v>-4.1861167295025592E-2</v>
      </c>
      <c r="J276" s="10">
        <v>-0.3003008636588862</v>
      </c>
    </row>
    <row r="277" spans="1:10" ht="15.5" x14ac:dyDescent="0.35">
      <c r="A277" s="18" t="s">
        <v>574</v>
      </c>
      <c r="B277" s="18" t="s">
        <v>575</v>
      </c>
      <c r="C277" s="18" t="s">
        <v>576</v>
      </c>
      <c r="D277" s="19">
        <v>0.73</v>
      </c>
      <c r="E277" s="10">
        <v>0.88984904828724498</v>
      </c>
      <c r="F277" s="10">
        <v>0.93510462618462786</v>
      </c>
      <c r="G277" s="10">
        <v>0.9159038886637173</v>
      </c>
      <c r="H277" s="10">
        <v>-0.159849048287245</v>
      </c>
      <c r="I277" s="10">
        <v>-0.20510462618462788</v>
      </c>
      <c r="J277" s="10">
        <v>-0.18590388866371732</v>
      </c>
    </row>
    <row r="278" spans="1:10" ht="15.5" x14ac:dyDescent="0.35">
      <c r="A278" s="18" t="s">
        <v>577</v>
      </c>
      <c r="B278" s="18" t="s">
        <v>578</v>
      </c>
      <c r="C278" s="18" t="s">
        <v>579</v>
      </c>
      <c r="D278" s="19">
        <v>2.2799999999999998</v>
      </c>
      <c r="E278" s="10">
        <v>2.2350300306793596</v>
      </c>
      <c r="F278" s="10">
        <v>2.0780664707664291</v>
      </c>
      <c r="G278" s="10">
        <v>2.3299526701370565</v>
      </c>
      <c r="H278" s="10">
        <v>4.4969969320640235E-2</v>
      </c>
      <c r="I278" s="10">
        <v>0.20193352923357066</v>
      </c>
      <c r="J278" s="10">
        <v>-4.9952670137056732E-2</v>
      </c>
    </row>
    <row r="279" spans="1:10" ht="15.5" x14ac:dyDescent="0.35">
      <c r="A279" s="18" t="s">
        <v>580</v>
      </c>
      <c r="B279" s="18" t="s">
        <v>581</v>
      </c>
      <c r="C279" s="18" t="s">
        <v>582</v>
      </c>
      <c r="D279" s="19">
        <v>2.02</v>
      </c>
      <c r="E279" s="10">
        <v>2.3887299393504939</v>
      </c>
      <c r="F279" s="10">
        <v>2.3733230367107487</v>
      </c>
      <c r="G279" s="10">
        <v>2.2270860380818696</v>
      </c>
      <c r="H279" s="10">
        <v>-0.36872993935049392</v>
      </c>
      <c r="I279" s="10">
        <v>-0.35332303671074872</v>
      </c>
      <c r="J279" s="10">
        <v>-0.20708603808186954</v>
      </c>
    </row>
    <row r="280" spans="1:10" ht="15.5" x14ac:dyDescent="0.35">
      <c r="A280" s="18" t="s">
        <v>583</v>
      </c>
      <c r="B280" s="18" t="s">
        <v>584</v>
      </c>
      <c r="C280" s="18" t="s">
        <v>585</v>
      </c>
      <c r="D280" s="19">
        <v>0.51</v>
      </c>
      <c r="E280" s="10">
        <v>0.8091271053474014</v>
      </c>
      <c r="F280" s="10">
        <v>0.74730118125873224</v>
      </c>
      <c r="G280" s="10">
        <v>1.0554580908487083</v>
      </c>
      <c r="H280" s="10">
        <v>-0.29912710534740139</v>
      </c>
      <c r="I280" s="10">
        <v>-0.23730118125873223</v>
      </c>
      <c r="J280" s="10">
        <v>-0.54545809084870833</v>
      </c>
    </row>
    <row r="281" spans="1:10" ht="15.5" x14ac:dyDescent="0.35">
      <c r="A281" s="18" t="s">
        <v>586</v>
      </c>
      <c r="B281" s="18" t="s">
        <v>587</v>
      </c>
      <c r="C281" s="18" t="s">
        <v>588</v>
      </c>
      <c r="D281" s="19">
        <v>2.37</v>
      </c>
      <c r="E281" s="10">
        <v>2.243993933956979</v>
      </c>
      <c r="F281" s="10">
        <v>2.0956060856415739</v>
      </c>
      <c r="G281" s="10">
        <v>2.1489507938806716</v>
      </c>
      <c r="H281" s="10">
        <v>0.12600606604302111</v>
      </c>
      <c r="I281" s="10">
        <v>0.27439391435842619</v>
      </c>
      <c r="J281" s="10">
        <v>0.22104920611932855</v>
      </c>
    </row>
    <row r="282" spans="1:10" ht="15.5" x14ac:dyDescent="0.35">
      <c r="A282" s="18" t="s">
        <v>589</v>
      </c>
      <c r="B282" s="18" t="s">
        <v>590</v>
      </c>
      <c r="C282" s="18" t="s">
        <v>591</v>
      </c>
      <c r="D282" s="19">
        <v>-0.39</v>
      </c>
      <c r="E282" s="10">
        <v>-0.69106464259197475</v>
      </c>
      <c r="F282" s="10">
        <v>-0.46658308473101967</v>
      </c>
      <c r="G282" s="10">
        <v>-0.91222129667292406</v>
      </c>
      <c r="H282" s="10">
        <v>0.30106464259197474</v>
      </c>
      <c r="I282" s="10">
        <v>7.6583084731019657E-2</v>
      </c>
      <c r="J282" s="10">
        <v>0.52222129667292405</v>
      </c>
    </row>
    <row r="283" spans="1:10" ht="15.5" x14ac:dyDescent="0.35">
      <c r="A283" s="18" t="s">
        <v>592</v>
      </c>
      <c r="B283" s="18" t="s">
        <v>593</v>
      </c>
      <c r="C283" s="18" t="s">
        <v>594</v>
      </c>
      <c r="D283" s="19">
        <v>1.24</v>
      </c>
      <c r="E283" s="10">
        <v>1.9020636770191219</v>
      </c>
      <c r="F283" s="10">
        <v>1.6634964032826598</v>
      </c>
      <c r="G283" s="10">
        <v>1.9136544003716516</v>
      </c>
      <c r="H283" s="10">
        <v>-0.66206367701912194</v>
      </c>
      <c r="I283" s="10">
        <v>-0.42349640328265981</v>
      </c>
      <c r="J283" s="10">
        <v>-0.67365440037165158</v>
      </c>
    </row>
    <row r="284" spans="1:10" ht="15.5" x14ac:dyDescent="0.35">
      <c r="A284" s="18" t="s">
        <v>595</v>
      </c>
      <c r="B284" s="18" t="s">
        <v>596</v>
      </c>
      <c r="C284" s="18" t="s">
        <v>597</v>
      </c>
      <c r="D284" s="19">
        <v>1.1599999999999999</v>
      </c>
      <c r="E284" s="10">
        <v>1.2308912476297984</v>
      </c>
      <c r="F284" s="10">
        <v>1.1494999964423618</v>
      </c>
      <c r="G284" s="10">
        <v>0.93222371661301573</v>
      </c>
      <c r="H284" s="10">
        <v>-7.0891247629798482E-2</v>
      </c>
      <c r="I284" s="10">
        <v>1.0500003557638138E-2</v>
      </c>
      <c r="J284" s="10">
        <v>0.22777628338698419</v>
      </c>
    </row>
    <row r="285" spans="1:10" ht="15.5" x14ac:dyDescent="0.35">
      <c r="A285" s="18" t="s">
        <v>598</v>
      </c>
      <c r="B285" s="18" t="s">
        <v>599</v>
      </c>
      <c r="C285" s="18" t="s">
        <v>600</v>
      </c>
      <c r="D285" s="19">
        <v>2.59</v>
      </c>
      <c r="E285" s="10">
        <v>3.2020724605864128</v>
      </c>
      <c r="F285" s="10">
        <v>3.1089336978728772</v>
      </c>
      <c r="G285" s="10">
        <v>3.0176842723433825</v>
      </c>
      <c r="H285" s="10">
        <v>-0.61207246058641296</v>
      </c>
      <c r="I285" s="10">
        <v>-0.51893369787287735</v>
      </c>
      <c r="J285" s="10">
        <v>-0.42768427234338269</v>
      </c>
    </row>
    <row r="286" spans="1:10" ht="15.5" x14ac:dyDescent="0.35">
      <c r="A286" s="18" t="s">
        <v>601</v>
      </c>
      <c r="B286" s="18" t="s">
        <v>602</v>
      </c>
      <c r="C286" s="18" t="s">
        <v>603</v>
      </c>
      <c r="D286" s="19">
        <v>-0.74</v>
      </c>
      <c r="E286" s="10">
        <v>-0.83533698642500664</v>
      </c>
      <c r="F286" s="10">
        <v>-0.78739164110173343</v>
      </c>
      <c r="G286" s="10">
        <v>-0.92400787903044346</v>
      </c>
      <c r="H286" s="10">
        <v>9.5336986425006653E-2</v>
      </c>
      <c r="I286" s="10">
        <v>4.7391641101733439E-2</v>
      </c>
      <c r="J286" s="10">
        <v>0.18400787903044347</v>
      </c>
    </row>
    <row r="287" spans="1:10" ht="15.5" x14ac:dyDescent="0.35">
      <c r="A287" s="18" t="s">
        <v>604</v>
      </c>
      <c r="B287" s="18" t="s">
        <v>605</v>
      </c>
      <c r="C287" s="18" t="s">
        <v>606</v>
      </c>
      <c r="D287" s="19">
        <v>3.2669999999999999</v>
      </c>
      <c r="E287" s="10">
        <v>2.8294201484442123</v>
      </c>
      <c r="F287" s="10">
        <v>2.9807652135059604</v>
      </c>
      <c r="G287" s="10">
        <v>2.8440719427810413</v>
      </c>
      <c r="H287" s="10">
        <v>0.4375798515557876</v>
      </c>
      <c r="I287" s="10">
        <v>0.28623478649403955</v>
      </c>
      <c r="J287" s="10">
        <v>0.42292805721895865</v>
      </c>
    </row>
    <row r="288" spans="1:10" ht="15.5" x14ac:dyDescent="0.35">
      <c r="A288" s="18" t="s">
        <v>607</v>
      </c>
      <c r="B288" s="18" t="s">
        <v>608</v>
      </c>
      <c r="C288" s="18" t="s">
        <v>609</v>
      </c>
      <c r="D288" s="19">
        <v>1.31</v>
      </c>
      <c r="E288" s="10">
        <v>0.92019697156012392</v>
      </c>
      <c r="F288" s="10">
        <v>0.85966001475796339</v>
      </c>
      <c r="G288" s="10">
        <v>1.0935230710315316</v>
      </c>
      <c r="H288" s="10">
        <v>0.38980302843987613</v>
      </c>
      <c r="I288" s="10">
        <v>0.45033998524203667</v>
      </c>
      <c r="J288" s="10">
        <v>0.21647692896846848</v>
      </c>
    </row>
    <row r="289" spans="1:10" ht="15.5" x14ac:dyDescent="0.35">
      <c r="A289" s="18" t="s">
        <v>610</v>
      </c>
      <c r="B289" s="18" t="s">
        <v>611</v>
      </c>
      <c r="C289" s="18" t="s">
        <v>612</v>
      </c>
      <c r="D289" s="19">
        <v>1.39</v>
      </c>
      <c r="E289" s="10">
        <v>1.1088124363600336</v>
      </c>
      <c r="F289" s="10">
        <v>1.0267971054962641</v>
      </c>
      <c r="G289" s="10">
        <v>0.34894809581725428</v>
      </c>
      <c r="H289" s="10">
        <v>0.28118756363996633</v>
      </c>
      <c r="I289" s="10">
        <v>0.36320289450373577</v>
      </c>
      <c r="J289" s="27">
        <v>1.0410519041827455</v>
      </c>
    </row>
    <row r="290" spans="1:10" ht="15.5" x14ac:dyDescent="0.35">
      <c r="A290" s="18" t="s">
        <v>475</v>
      </c>
      <c r="B290" s="18" t="s">
        <v>476</v>
      </c>
      <c r="C290" s="18" t="s">
        <v>477</v>
      </c>
      <c r="D290" s="19">
        <v>0.88100000000000001</v>
      </c>
      <c r="E290" s="10">
        <v>0.94345297583881749</v>
      </c>
      <c r="F290" s="10">
        <v>0.96643149476514156</v>
      </c>
      <c r="G290" s="10">
        <v>0.92190769713698739</v>
      </c>
      <c r="H290" s="10">
        <v>-6.2452975838817482E-2</v>
      </c>
      <c r="I290" s="10">
        <v>-8.5431494765141558E-2</v>
      </c>
      <c r="J290" s="10">
        <v>-4.0907697136987387E-2</v>
      </c>
    </row>
    <row r="291" spans="1:10" ht="15.5" x14ac:dyDescent="0.35">
      <c r="A291" s="18" t="s">
        <v>613</v>
      </c>
      <c r="B291" s="18" t="s">
        <v>614</v>
      </c>
      <c r="C291" s="18" t="s">
        <v>615</v>
      </c>
      <c r="D291" s="19">
        <v>0.18099999999999999</v>
      </c>
      <c r="E291" s="10">
        <v>-7.3485439740101965E-2</v>
      </c>
      <c r="F291" s="10">
        <v>-6.4972755105800528E-2</v>
      </c>
      <c r="G291" s="10">
        <v>-9.6680962455684138E-2</v>
      </c>
      <c r="H291" s="10">
        <v>0.25448543974010196</v>
      </c>
      <c r="I291" s="10">
        <v>0.24597275510580052</v>
      </c>
      <c r="J291" s="10">
        <v>0.27768096245568413</v>
      </c>
    </row>
    <row r="292" spans="1:10" ht="15.5" x14ac:dyDescent="0.35">
      <c r="A292" s="18" t="s">
        <v>325</v>
      </c>
      <c r="B292" s="18" t="s">
        <v>326</v>
      </c>
      <c r="C292" s="18" t="s">
        <v>327</v>
      </c>
      <c r="D292" s="19">
        <v>4.4960000000000004</v>
      </c>
      <c r="E292" s="10">
        <v>4.0423255309778154</v>
      </c>
      <c r="F292" s="10">
        <v>4.1308928867552952</v>
      </c>
      <c r="G292" s="10">
        <v>3.6655408526322764</v>
      </c>
      <c r="H292" s="10">
        <v>0.453674469022185</v>
      </c>
      <c r="I292" s="10">
        <v>0.36510711324470524</v>
      </c>
      <c r="J292" s="10">
        <v>0.83045914736772408</v>
      </c>
    </row>
    <row r="293" spans="1:10" ht="15.5" x14ac:dyDescent="0.35">
      <c r="A293" s="18" t="s">
        <v>478</v>
      </c>
      <c r="B293" s="18" t="s">
        <v>479</v>
      </c>
      <c r="C293" s="18" t="s">
        <v>480</v>
      </c>
      <c r="D293" s="19">
        <v>1.778</v>
      </c>
      <c r="E293" s="10">
        <v>1.8008575370864162</v>
      </c>
      <c r="F293" s="10">
        <v>1.8504528113424876</v>
      </c>
      <c r="G293" s="10">
        <v>1.9204891647182523</v>
      </c>
      <c r="H293" s="10">
        <v>-2.2857537086416135E-2</v>
      </c>
      <c r="I293" s="10">
        <v>-7.24528113424876E-2</v>
      </c>
      <c r="J293" s="10">
        <v>-0.14248916471825224</v>
      </c>
    </row>
    <row r="294" spans="1:10" ht="15.5" x14ac:dyDescent="0.35">
      <c r="A294" s="18" t="s">
        <v>448</v>
      </c>
      <c r="B294" s="18" t="s">
        <v>449</v>
      </c>
      <c r="C294" s="18" t="s">
        <v>450</v>
      </c>
      <c r="D294" s="19">
        <v>-1.53</v>
      </c>
      <c r="E294" s="10">
        <v>-1.310917477367872</v>
      </c>
      <c r="F294" s="10">
        <v>-1.3062682775144578</v>
      </c>
      <c r="G294" s="10">
        <v>-1.396306641344379</v>
      </c>
      <c r="H294" s="10">
        <v>-0.21908252263212802</v>
      </c>
      <c r="I294" s="10">
        <v>-0.22373172248554218</v>
      </c>
      <c r="J294" s="10">
        <v>-0.13369335865562104</v>
      </c>
    </row>
    <row r="295" spans="1:10" ht="15.5" x14ac:dyDescent="0.35">
      <c r="A295" s="18" t="s">
        <v>238</v>
      </c>
      <c r="B295" s="18" t="s">
        <v>239</v>
      </c>
      <c r="C295" s="18" t="s">
        <v>240</v>
      </c>
      <c r="D295" s="19">
        <v>-2.1709999999999998</v>
      </c>
      <c r="E295" s="10">
        <v>-1.733584898916084</v>
      </c>
      <c r="F295" s="10">
        <v>-1.6177334338257228</v>
      </c>
      <c r="G295" s="10">
        <v>-1.8686482326875802</v>
      </c>
      <c r="H295" s="10">
        <v>-0.43741510108391579</v>
      </c>
      <c r="I295" s="10">
        <v>-0.55326656617427705</v>
      </c>
      <c r="J295" s="10">
        <v>-0.30235176731241964</v>
      </c>
    </row>
    <row r="296" spans="1:10" ht="15.5" x14ac:dyDescent="0.35">
      <c r="A296" s="18" t="s">
        <v>349</v>
      </c>
      <c r="B296" s="18" t="s">
        <v>350</v>
      </c>
      <c r="C296" s="18" t="s">
        <v>351</v>
      </c>
      <c r="D296" s="19">
        <v>-1.5920000000000001</v>
      </c>
      <c r="E296" s="10">
        <v>-1.447243506381668</v>
      </c>
      <c r="F296" s="10">
        <v>-1.4877463562995801</v>
      </c>
      <c r="G296" s="10">
        <v>-1.3258869423247046</v>
      </c>
      <c r="H296" s="10">
        <v>-0.14475649361833209</v>
      </c>
      <c r="I296" s="10">
        <v>-0.10425364370042001</v>
      </c>
      <c r="J296" s="10">
        <v>-0.26611305767529547</v>
      </c>
    </row>
    <row r="297" spans="1:10" ht="15.5" x14ac:dyDescent="0.35">
      <c r="A297" s="18" t="s">
        <v>433</v>
      </c>
      <c r="B297" s="18" t="s">
        <v>434</v>
      </c>
      <c r="C297" s="18" t="s">
        <v>435</v>
      </c>
      <c r="D297" s="19">
        <v>-1.78</v>
      </c>
      <c r="E297" s="10">
        <v>-1.6384734429708832</v>
      </c>
      <c r="F297" s="10">
        <v>-1.7452693988175063</v>
      </c>
      <c r="G297" s="10">
        <v>-1.3831029624292304</v>
      </c>
      <c r="H297" s="10">
        <v>-0.14152655702911687</v>
      </c>
      <c r="I297" s="10">
        <v>-3.4730601182493714E-2</v>
      </c>
      <c r="J297" s="10">
        <v>-0.39689703757076966</v>
      </c>
    </row>
    <row r="298" spans="1:10" ht="15.5" x14ac:dyDescent="0.35">
      <c r="A298" s="18" t="s">
        <v>430</v>
      </c>
      <c r="B298" s="18" t="s">
        <v>431</v>
      </c>
      <c r="C298" s="18" t="s">
        <v>432</v>
      </c>
      <c r="D298" s="19">
        <v>-2</v>
      </c>
      <c r="E298" s="10">
        <v>-1.8405347626872222</v>
      </c>
      <c r="F298" s="10">
        <v>-2.0824571580310423</v>
      </c>
      <c r="G298" s="10">
        <v>-1.4651858751865667</v>
      </c>
      <c r="H298" s="10">
        <v>-0.15946523731277784</v>
      </c>
      <c r="I298" s="10">
        <v>8.2457158031042255E-2</v>
      </c>
      <c r="J298" s="10">
        <v>-0.53481412481343327</v>
      </c>
    </row>
    <row r="299" spans="1:10" ht="15.5" x14ac:dyDescent="0.35">
      <c r="A299" s="18" t="s">
        <v>460</v>
      </c>
      <c r="B299" s="18" t="s">
        <v>461</v>
      </c>
      <c r="C299" s="18" t="s">
        <v>462</v>
      </c>
      <c r="D299" s="19">
        <v>-1.8009999999999999</v>
      </c>
      <c r="E299" s="10">
        <v>-1.5555573376529033</v>
      </c>
      <c r="F299" s="10">
        <v>-1.7458296119109691</v>
      </c>
      <c r="G299" s="10">
        <v>-1.3880574046639818</v>
      </c>
      <c r="H299" s="10">
        <v>-0.24544266234709666</v>
      </c>
      <c r="I299" s="10">
        <v>-5.5170388089030853E-2</v>
      </c>
      <c r="J299" s="10">
        <v>-0.41294259533601818</v>
      </c>
    </row>
    <row r="300" spans="1:10" ht="15.5" x14ac:dyDescent="0.35">
      <c r="A300" s="18" t="s">
        <v>463</v>
      </c>
      <c r="B300" s="18" t="s">
        <v>464</v>
      </c>
      <c r="C300" s="18" t="s">
        <v>465</v>
      </c>
      <c r="D300" s="19">
        <v>-0.33400000000000002</v>
      </c>
      <c r="E300" s="10">
        <v>-0.43511432001447314</v>
      </c>
      <c r="F300" s="10">
        <v>-0.44337573042020495</v>
      </c>
      <c r="G300" s="10">
        <v>-0.27993068488059725</v>
      </c>
      <c r="H300" s="10">
        <v>0.10111432001447312</v>
      </c>
      <c r="I300" s="10">
        <v>0.10937573042020493</v>
      </c>
      <c r="J300" s="10">
        <v>-5.4069315119402772E-2</v>
      </c>
    </row>
    <row r="301" spans="1:10" ht="15.5" x14ac:dyDescent="0.35">
      <c r="A301" s="18" t="s">
        <v>616</v>
      </c>
      <c r="B301" s="18" t="s">
        <v>617</v>
      </c>
      <c r="C301" s="18" t="s">
        <v>618</v>
      </c>
      <c r="D301" s="19">
        <v>0</v>
      </c>
      <c r="E301" s="10">
        <v>-0.14112809963853179</v>
      </c>
      <c r="F301" s="10">
        <v>-0.22890236986528656</v>
      </c>
      <c r="G301" s="10">
        <v>-0.18347633469663926</v>
      </c>
      <c r="H301" s="10">
        <v>0.14112809963853179</v>
      </c>
      <c r="I301" s="10">
        <v>0.22890236986528656</v>
      </c>
      <c r="J301" s="10">
        <v>0.18347633469663926</v>
      </c>
    </row>
    <row r="302" spans="1:10" ht="15.5" x14ac:dyDescent="0.35">
      <c r="A302" s="18" t="s">
        <v>619</v>
      </c>
      <c r="B302" s="18" t="s">
        <v>620</v>
      </c>
      <c r="C302" s="18" t="s">
        <v>621</v>
      </c>
      <c r="D302" s="19">
        <v>1</v>
      </c>
      <c r="E302" s="10">
        <v>1.3368828746337087</v>
      </c>
      <c r="F302" s="10">
        <v>1.3101222389196092</v>
      </c>
      <c r="G302" s="10">
        <v>1.3890214685033406</v>
      </c>
      <c r="H302" s="10">
        <v>-0.3368828746337087</v>
      </c>
      <c r="I302" s="10">
        <v>-0.31012223891960922</v>
      </c>
      <c r="J302" s="10">
        <v>-0.38902146850334063</v>
      </c>
    </row>
    <row r="303" spans="1:10" ht="15.5" x14ac:dyDescent="0.35">
      <c r="A303" s="18" t="s">
        <v>103</v>
      </c>
      <c r="B303" s="18" t="s">
        <v>104</v>
      </c>
      <c r="C303" s="18" t="s">
        <v>105</v>
      </c>
      <c r="D303" s="19">
        <v>2.3050000000000002</v>
      </c>
      <c r="E303" s="10">
        <v>1.9371005200185341</v>
      </c>
      <c r="F303" s="10">
        <v>1.963470988643885</v>
      </c>
      <c r="G303" s="10">
        <v>1.96389839356846</v>
      </c>
      <c r="H303" s="10">
        <v>0.3678994799814661</v>
      </c>
      <c r="I303" s="10">
        <v>0.34152901135611513</v>
      </c>
      <c r="J303" s="10">
        <v>0.34110160643154019</v>
      </c>
    </row>
    <row r="304" spans="1:10" ht="15.5" x14ac:dyDescent="0.35">
      <c r="A304" s="18" t="s">
        <v>151</v>
      </c>
      <c r="B304" s="18" t="s">
        <v>152</v>
      </c>
      <c r="C304" s="18" t="s">
        <v>153</v>
      </c>
      <c r="D304" s="19">
        <v>3.28</v>
      </c>
      <c r="E304" s="10">
        <v>2.6440079102246816</v>
      </c>
      <c r="F304" s="10">
        <v>2.6735746812205035</v>
      </c>
      <c r="G304" s="10">
        <v>2.6346858230184647</v>
      </c>
      <c r="H304" s="10">
        <v>0.63599208977531818</v>
      </c>
      <c r="I304" s="10">
        <v>0.60642531877949635</v>
      </c>
      <c r="J304" s="10">
        <v>0.64531417698153515</v>
      </c>
    </row>
    <row r="305" spans="1:10" ht="15.5" x14ac:dyDescent="0.35">
      <c r="A305" s="18" t="s">
        <v>145</v>
      </c>
      <c r="B305" s="18" t="s">
        <v>146</v>
      </c>
      <c r="C305" s="18" t="s">
        <v>147</v>
      </c>
      <c r="D305" s="19">
        <v>1.1100000000000001</v>
      </c>
      <c r="E305" s="10">
        <v>1.0989452536306477</v>
      </c>
      <c r="F305" s="10">
        <v>1.1662947165391917</v>
      </c>
      <c r="G305" s="10">
        <v>1.0343078137212922</v>
      </c>
      <c r="H305" s="10">
        <v>1.1054746369352442E-2</v>
      </c>
      <c r="I305" s="10">
        <v>-5.6294716539191603E-2</v>
      </c>
      <c r="J305" s="10">
        <v>7.5692186278707885E-2</v>
      </c>
    </row>
    <row r="306" spans="1:10" ht="15.5" x14ac:dyDescent="0.35">
      <c r="A306" s="18" t="s">
        <v>88</v>
      </c>
      <c r="B306" s="18" t="s">
        <v>89</v>
      </c>
      <c r="C306" s="18" t="s">
        <v>90</v>
      </c>
      <c r="D306" s="19">
        <v>0.96799999999999997</v>
      </c>
      <c r="E306" s="10">
        <v>1.0943992693484552</v>
      </c>
      <c r="F306" s="10">
        <v>1.0922983972162241</v>
      </c>
      <c r="G306" s="10">
        <v>1.0674633367229913</v>
      </c>
      <c r="H306" s="10">
        <v>-0.12639926934845525</v>
      </c>
      <c r="I306" s="10">
        <v>-0.12429839721622415</v>
      </c>
      <c r="J306" s="10">
        <v>-9.9463336722991347E-2</v>
      </c>
    </row>
    <row r="307" spans="1:10" ht="15.5" x14ac:dyDescent="0.35">
      <c r="A307" s="18" t="s">
        <v>445</v>
      </c>
      <c r="B307" s="18" t="s">
        <v>446</v>
      </c>
      <c r="C307" s="18" t="s">
        <v>447</v>
      </c>
      <c r="D307" s="19">
        <v>-1.161</v>
      </c>
      <c r="E307" s="10">
        <v>-1.2690859287389811</v>
      </c>
      <c r="F307" s="10">
        <v>-1.2194008455025436</v>
      </c>
      <c r="G307" s="10">
        <v>-1.2935524950186796</v>
      </c>
      <c r="H307" s="10">
        <v>0.10808592873898104</v>
      </c>
      <c r="I307" s="10">
        <v>5.8400845502543541E-2</v>
      </c>
      <c r="J307" s="10">
        <v>0.13255249501867961</v>
      </c>
    </row>
    <row r="308" spans="1:10" ht="15.5" x14ac:dyDescent="0.35">
      <c r="A308" s="18" t="s">
        <v>622</v>
      </c>
      <c r="B308" s="18" t="s">
        <v>107</v>
      </c>
      <c r="C308" s="18" t="s">
        <v>108</v>
      </c>
      <c r="D308" s="19">
        <v>0.50600000000000001</v>
      </c>
      <c r="E308" s="10">
        <v>0.71687436812219552</v>
      </c>
      <c r="F308" s="10">
        <v>0.69892386371983162</v>
      </c>
      <c r="G308" s="10">
        <v>0.63224541393898048</v>
      </c>
      <c r="H308" s="10">
        <v>-0.21087436812219551</v>
      </c>
      <c r="I308" s="10">
        <v>-0.19292386371983161</v>
      </c>
      <c r="J308" s="10">
        <v>-0.12624541393898048</v>
      </c>
    </row>
    <row r="309" spans="1:10" ht="15.5" x14ac:dyDescent="0.35">
      <c r="A309" s="18" t="s">
        <v>623</v>
      </c>
      <c r="B309" s="18" t="s">
        <v>401</v>
      </c>
      <c r="C309" s="18" t="s">
        <v>402</v>
      </c>
      <c r="D309" s="19">
        <v>-0.45600000000000002</v>
      </c>
      <c r="E309" s="10">
        <v>-0.64447058015843206</v>
      </c>
      <c r="F309" s="10">
        <v>-0.63401524566345246</v>
      </c>
      <c r="G309" s="10">
        <v>-0.53007622287204625</v>
      </c>
      <c r="H309" s="10">
        <v>0.18847058015843204</v>
      </c>
      <c r="I309" s="10">
        <v>0.17801524566345245</v>
      </c>
      <c r="J309" s="10">
        <v>7.4076222872046238E-2</v>
      </c>
    </row>
    <row r="310" spans="1:10" ht="15.5" x14ac:dyDescent="0.35">
      <c r="A310" s="18" t="s">
        <v>624</v>
      </c>
      <c r="B310" s="18" t="s">
        <v>272</v>
      </c>
      <c r="C310" s="18" t="s">
        <v>273</v>
      </c>
      <c r="D310" s="19">
        <v>-0.34699999999999998</v>
      </c>
      <c r="E310" s="10">
        <v>-0.27257676016725663</v>
      </c>
      <c r="F310" s="10">
        <v>-0.34800336443265756</v>
      </c>
      <c r="G310" s="10">
        <v>-3.2826579406593948E-2</v>
      </c>
      <c r="H310" s="10">
        <v>-7.4423239832743349E-2</v>
      </c>
      <c r="I310" s="10">
        <v>1.003364432657583E-3</v>
      </c>
      <c r="J310" s="10">
        <v>-0.31417342059340603</v>
      </c>
    </row>
    <row r="311" spans="1:10" ht="15.5" x14ac:dyDescent="0.35">
      <c r="A311" s="18" t="s">
        <v>115</v>
      </c>
      <c r="B311" s="18" t="s">
        <v>116</v>
      </c>
      <c r="C311" s="18" t="s">
        <v>117</v>
      </c>
      <c r="D311" s="19">
        <v>-2.7E-2</v>
      </c>
      <c r="E311" s="10">
        <v>0.16459091371448281</v>
      </c>
      <c r="F311" s="10">
        <v>7.625968522156254E-2</v>
      </c>
      <c r="G311" s="10">
        <v>-5.3050594677581775E-2</v>
      </c>
      <c r="H311" s="10">
        <v>-0.19159091371448281</v>
      </c>
      <c r="I311" s="10">
        <v>-0.10325968522156254</v>
      </c>
      <c r="J311" s="10">
        <v>2.6050594677581775E-2</v>
      </c>
    </row>
    <row r="312" spans="1:10" ht="15.5" x14ac:dyDescent="0.35">
      <c r="A312" s="18" t="s">
        <v>622</v>
      </c>
      <c r="B312" s="18" t="s">
        <v>107</v>
      </c>
      <c r="C312" s="18" t="s">
        <v>108</v>
      </c>
      <c r="D312" s="19">
        <v>0.40500000000000003</v>
      </c>
      <c r="E312" s="10">
        <v>0.4048593451208965</v>
      </c>
      <c r="F312" s="10">
        <v>0.47933853613959065</v>
      </c>
      <c r="G312" s="10">
        <v>0.2106753513294895</v>
      </c>
      <c r="H312" s="10">
        <v>1.4065487910353003E-4</v>
      </c>
      <c r="I312" s="10">
        <v>-7.4338536139590627E-2</v>
      </c>
      <c r="J312" s="10">
        <v>0.19432464867051052</v>
      </c>
    </row>
    <row r="313" spans="1:10" ht="15.5" x14ac:dyDescent="0.35">
      <c r="A313" s="18" t="s">
        <v>112</v>
      </c>
      <c r="B313" s="18" t="s">
        <v>113</v>
      </c>
      <c r="C313" s="18" t="s">
        <v>114</v>
      </c>
      <c r="D313" s="19">
        <v>0.11700000000000001</v>
      </c>
      <c r="E313" s="10">
        <v>3.9597081490302999E-2</v>
      </c>
      <c r="F313" s="10">
        <v>0.11842038873495117</v>
      </c>
      <c r="G313" s="10">
        <v>9.7278045626729981E-2</v>
      </c>
      <c r="H313" s="10">
        <v>7.7402918509697008E-2</v>
      </c>
      <c r="I313" s="10">
        <v>-1.420388734951164E-3</v>
      </c>
      <c r="J313" s="10">
        <v>1.9721954373270026E-2</v>
      </c>
    </row>
    <row r="314" spans="1:10" ht="15.5" x14ac:dyDescent="0.35">
      <c r="A314" s="18" t="s">
        <v>625</v>
      </c>
      <c r="B314" s="18" t="s">
        <v>260</v>
      </c>
      <c r="C314" s="18" t="s">
        <v>261</v>
      </c>
      <c r="D314" s="19">
        <v>1.202</v>
      </c>
      <c r="E314" s="10">
        <v>1.2663500323838655</v>
      </c>
      <c r="F314" s="10">
        <v>1.3516678057411617</v>
      </c>
      <c r="G314" s="10">
        <v>1.3036927695966014</v>
      </c>
      <c r="H314" s="10">
        <v>-6.4350032383865496E-2</v>
      </c>
      <c r="I314" s="10">
        <v>-0.14966780574116179</v>
      </c>
      <c r="J314" s="10">
        <v>-0.10169276959660145</v>
      </c>
    </row>
    <row r="315" spans="1:10" ht="15.5" x14ac:dyDescent="0.35">
      <c r="A315" s="18" t="s">
        <v>475</v>
      </c>
      <c r="B315" s="18" t="s">
        <v>476</v>
      </c>
      <c r="C315" s="18" t="s">
        <v>477</v>
      </c>
      <c r="D315" s="19">
        <v>0.89200000000000002</v>
      </c>
      <c r="E315" s="10">
        <v>1.0857123052475735</v>
      </c>
      <c r="F315" s="10">
        <v>1.0713296393852665</v>
      </c>
      <c r="G315" s="10">
        <v>1.0673941123123263</v>
      </c>
      <c r="H315" s="10">
        <v>-0.19371230524757344</v>
      </c>
      <c r="I315" s="10">
        <v>-0.17932963938526647</v>
      </c>
      <c r="J315" s="10">
        <v>-0.17539411231232627</v>
      </c>
    </row>
    <row r="316" spans="1:10" ht="15.5" x14ac:dyDescent="0.35">
      <c r="A316" s="18" t="s">
        <v>160</v>
      </c>
      <c r="B316" s="18" t="s">
        <v>161</v>
      </c>
      <c r="C316" s="18" t="s">
        <v>162</v>
      </c>
      <c r="D316" s="19">
        <v>1.772</v>
      </c>
      <c r="E316" s="10">
        <v>1.7960731285867786</v>
      </c>
      <c r="F316" s="10">
        <v>1.6947752216584904</v>
      </c>
      <c r="G316" s="10">
        <v>1.7710238367426263</v>
      </c>
      <c r="H316" s="10">
        <v>-2.4073128586778569E-2</v>
      </c>
      <c r="I316" s="10">
        <v>7.7224778341509648E-2</v>
      </c>
      <c r="J316" s="10">
        <v>9.7616325737370779E-4</v>
      </c>
    </row>
    <row r="317" spans="1:10" ht="15.5" x14ac:dyDescent="0.35">
      <c r="A317" s="18" t="s">
        <v>626</v>
      </c>
      <c r="B317" s="18" t="s">
        <v>224</v>
      </c>
      <c r="C317" s="18" t="s">
        <v>225</v>
      </c>
      <c r="D317" s="19">
        <v>-8.5999999999999993E-2</v>
      </c>
      <c r="E317" s="10">
        <v>-0.19253682529353361</v>
      </c>
      <c r="F317" s="10">
        <v>-0.19973365217089634</v>
      </c>
      <c r="G317" s="10">
        <v>-0.23858920994422406</v>
      </c>
      <c r="H317" s="10">
        <v>0.10653682529353362</v>
      </c>
      <c r="I317" s="10">
        <v>0.11373365217089634</v>
      </c>
      <c r="J317" s="10">
        <v>0.15258920994422406</v>
      </c>
    </row>
    <row r="318" spans="1:10" ht="15.5" x14ac:dyDescent="0.35">
      <c r="A318" s="18" t="s">
        <v>604</v>
      </c>
      <c r="B318" s="18" t="s">
        <v>605</v>
      </c>
      <c r="C318" s="18" t="s">
        <v>606</v>
      </c>
      <c r="D318" s="19">
        <v>3.3010000000000002</v>
      </c>
      <c r="E318" s="10">
        <v>2.9716794778529683</v>
      </c>
      <c r="F318" s="10">
        <v>3.0856633581260855</v>
      </c>
      <c r="G318" s="10">
        <v>2.9895583579563803</v>
      </c>
      <c r="H318" s="10">
        <v>0.32932052214703189</v>
      </c>
      <c r="I318" s="10">
        <v>0.21533664187391466</v>
      </c>
      <c r="J318" s="10">
        <v>0.3114416420436199</v>
      </c>
    </row>
    <row r="319" spans="1:10" ht="15.5" x14ac:dyDescent="0.35">
      <c r="A319" s="18" t="s">
        <v>627</v>
      </c>
      <c r="B319" s="18" t="s">
        <v>62</v>
      </c>
      <c r="C319" s="18" t="s">
        <v>63</v>
      </c>
      <c r="D319" s="19">
        <v>0.31</v>
      </c>
      <c r="E319" s="10">
        <v>0.58450364191846238</v>
      </c>
      <c r="F319" s="10">
        <v>0.50192556681820211</v>
      </c>
      <c r="G319" s="10">
        <v>0.47582243320225481</v>
      </c>
      <c r="H319" s="10">
        <v>-0.27450364191846238</v>
      </c>
      <c r="I319" s="10">
        <v>-0.19192556681820211</v>
      </c>
      <c r="J319" s="10">
        <v>-0.16582243320225482</v>
      </c>
    </row>
    <row r="320" spans="1:10" ht="15.5" x14ac:dyDescent="0.35">
      <c r="A320" s="18" t="s">
        <v>88</v>
      </c>
      <c r="B320" s="18" t="s">
        <v>89</v>
      </c>
      <c r="C320" s="18" t="s">
        <v>90</v>
      </c>
      <c r="D320" s="19">
        <v>1.24</v>
      </c>
      <c r="E320" s="10">
        <v>1.4083162696521352</v>
      </c>
      <c r="F320" s="10">
        <v>1.3526547058062921</v>
      </c>
      <c r="G320" s="10">
        <v>1.3851946017880472</v>
      </c>
      <c r="H320" s="10">
        <v>-0.1683162696521352</v>
      </c>
      <c r="I320" s="10">
        <v>-0.11265470580629211</v>
      </c>
      <c r="J320" s="10">
        <v>-0.14519460178804722</v>
      </c>
    </row>
    <row r="321" spans="1:10" ht="15.5" x14ac:dyDescent="0.35">
      <c r="A321" s="18" t="s">
        <v>613</v>
      </c>
      <c r="B321" s="18" t="s">
        <v>614</v>
      </c>
      <c r="C321" s="18" t="s">
        <v>615</v>
      </c>
      <c r="D321" s="19">
        <v>6.0999999999999999E-2</v>
      </c>
      <c r="E321" s="10">
        <v>6.8773889668654054E-2</v>
      </c>
      <c r="F321" s="10">
        <v>3.992538951432445E-2</v>
      </c>
      <c r="G321" s="10">
        <v>4.8805452719654863E-2</v>
      </c>
      <c r="H321" s="10">
        <v>-7.7738896686540548E-3</v>
      </c>
      <c r="I321" s="10">
        <v>2.1074610485675549E-2</v>
      </c>
      <c r="J321" s="10">
        <v>1.2194547280345136E-2</v>
      </c>
    </row>
    <row r="322" spans="1:10" ht="15.5" x14ac:dyDescent="0.35">
      <c r="A322" s="18" t="s">
        <v>325</v>
      </c>
      <c r="B322" s="18" t="s">
        <v>326</v>
      </c>
      <c r="C322" s="18" t="s">
        <v>327</v>
      </c>
      <c r="D322" s="19">
        <v>4.5430000000000001</v>
      </c>
      <c r="E322" s="10">
        <v>4.1845848603865718</v>
      </c>
      <c r="F322" s="10">
        <v>4.2357910313754203</v>
      </c>
      <c r="G322" s="10">
        <v>3.8110272678076154</v>
      </c>
      <c r="H322" s="10">
        <v>0.3584151396134283</v>
      </c>
      <c r="I322" s="10">
        <v>0.3072089686245798</v>
      </c>
      <c r="J322" s="10">
        <v>0.73197273219238479</v>
      </c>
    </row>
    <row r="323" spans="1:10" ht="15.5" x14ac:dyDescent="0.35">
      <c r="A323" s="18" t="s">
        <v>142</v>
      </c>
      <c r="B323" s="18" t="s">
        <v>143</v>
      </c>
      <c r="C323" s="18" t="s">
        <v>144</v>
      </c>
      <c r="D323" s="19">
        <v>1.415</v>
      </c>
      <c r="E323" s="10">
        <v>1.1868510315586531</v>
      </c>
      <c r="F323" s="10">
        <v>1.2295394716004817</v>
      </c>
      <c r="G323" s="10">
        <v>1.1461944761389209</v>
      </c>
      <c r="H323" s="10">
        <v>0.22814896844134691</v>
      </c>
      <c r="I323" s="10">
        <v>0.18546052839951832</v>
      </c>
      <c r="J323" s="10">
        <v>0.26880552386107914</v>
      </c>
    </row>
    <row r="324" spans="1:10" ht="15.5" x14ac:dyDescent="0.35">
      <c r="A324" s="18" t="s">
        <v>628</v>
      </c>
      <c r="B324" s="18" t="s">
        <v>128</v>
      </c>
      <c r="C324" s="18" t="s">
        <v>129</v>
      </c>
      <c r="D324" s="19">
        <v>1.3280000000000001</v>
      </c>
      <c r="E324" s="10">
        <v>1.3900219187315324</v>
      </c>
      <c r="F324" s="10">
        <v>1.4137035977623578</v>
      </c>
      <c r="G324" s="10">
        <v>1.4693261661480159</v>
      </c>
      <c r="H324" s="10">
        <v>-6.2021918731532288E-2</v>
      </c>
      <c r="I324" s="10">
        <v>-8.5703597762357697E-2</v>
      </c>
      <c r="J324" s="10">
        <v>-0.14132616614801585</v>
      </c>
    </row>
    <row r="325" spans="1:10" ht="15.5" x14ac:dyDescent="0.35">
      <c r="A325" s="20" t="s">
        <v>629</v>
      </c>
      <c r="B325" s="18" t="s">
        <v>266</v>
      </c>
      <c r="C325" s="18" t="s">
        <v>267</v>
      </c>
      <c r="D325" s="19">
        <v>0.35399999999999998</v>
      </c>
      <c r="E325" s="10">
        <v>0.32306615948813916</v>
      </c>
      <c r="F325" s="10">
        <v>0.33227488025105745</v>
      </c>
      <c r="G325" s="10">
        <v>0.38505381347380507</v>
      </c>
      <c r="H325" s="10">
        <v>3.0933840511860822E-2</v>
      </c>
      <c r="I325" s="10">
        <v>2.1725119748942534E-2</v>
      </c>
      <c r="J325" s="10">
        <v>-3.1053813473805092E-2</v>
      </c>
    </row>
    <row r="326" spans="1:10" ht="15.5" x14ac:dyDescent="0.35">
      <c r="A326" s="18" t="s">
        <v>630</v>
      </c>
      <c r="B326" s="18" t="s">
        <v>131</v>
      </c>
      <c r="C326" s="18" t="s">
        <v>132</v>
      </c>
      <c r="D326" s="19">
        <v>1.29</v>
      </c>
      <c r="E326" s="10">
        <v>1.4472779368697264</v>
      </c>
      <c r="F326" s="10">
        <v>1.4604320589275934</v>
      </c>
      <c r="G326" s="10">
        <v>1.4421145386789007</v>
      </c>
      <c r="H326" s="10">
        <v>-0.15727793686972635</v>
      </c>
      <c r="I326" s="10">
        <v>-0.17043205892759339</v>
      </c>
      <c r="J326" s="10">
        <v>-0.15211453867890068</v>
      </c>
    </row>
    <row r="327" spans="1:10" ht="15.5" x14ac:dyDescent="0.35">
      <c r="A327" s="18" t="s">
        <v>631</v>
      </c>
      <c r="B327" s="18" t="s">
        <v>248</v>
      </c>
      <c r="C327" s="18" t="s">
        <v>249</v>
      </c>
      <c r="D327" s="19">
        <v>1.2430000000000001</v>
      </c>
      <c r="E327" s="10">
        <v>1.2400775042419176</v>
      </c>
      <c r="F327" s="10">
        <v>1.3018116169304563</v>
      </c>
      <c r="G327" s="10">
        <v>1.5738297223366344</v>
      </c>
      <c r="H327" s="10">
        <v>2.9224957580824551E-3</v>
      </c>
      <c r="I327" s="10">
        <v>-5.8811616930456223E-2</v>
      </c>
      <c r="J327" s="10">
        <v>-0.33082972233663432</v>
      </c>
    </row>
    <row r="328" spans="1:10" ht="15.5" x14ac:dyDescent="0.35">
      <c r="A328" s="18" t="s">
        <v>632</v>
      </c>
      <c r="B328" s="18" t="s">
        <v>263</v>
      </c>
      <c r="C328" s="18" t="s">
        <v>264</v>
      </c>
      <c r="D328" s="19">
        <v>0.57399999999999995</v>
      </c>
      <c r="E328" s="10">
        <v>0.81532375817818337</v>
      </c>
      <c r="F328" s="10">
        <v>0.72830831846312993</v>
      </c>
      <c r="G328" s="10">
        <v>0.95113457295891601</v>
      </c>
      <c r="H328" s="10">
        <v>-0.24132375817818341</v>
      </c>
      <c r="I328" s="10">
        <v>-0.15430831846312998</v>
      </c>
      <c r="J328" s="10">
        <v>-0.37713457295891606</v>
      </c>
    </row>
    <row r="329" spans="1:10" ht="15.5" x14ac:dyDescent="0.35">
      <c r="A329" s="18" t="s">
        <v>151</v>
      </c>
      <c r="B329" s="18" t="s">
        <v>152</v>
      </c>
      <c r="C329" s="18" t="s">
        <v>153</v>
      </c>
      <c r="D329" s="19">
        <v>3.0950000000000002</v>
      </c>
      <c r="E329" s="10">
        <v>2.9579249105283618</v>
      </c>
      <c r="F329" s="10">
        <v>2.9339309898105714</v>
      </c>
      <c r="G329" s="10">
        <v>2.9524170880835205</v>
      </c>
      <c r="H329" s="10">
        <v>0.13707508947163838</v>
      </c>
      <c r="I329" s="10">
        <v>0.16106901018942876</v>
      </c>
      <c r="J329" s="10">
        <v>0.14258291191647965</v>
      </c>
    </row>
    <row r="330" spans="1:10" ht="15.5" x14ac:dyDescent="0.35">
      <c r="A330" s="18" t="s">
        <v>148</v>
      </c>
      <c r="B330" s="18" t="s">
        <v>149</v>
      </c>
      <c r="C330" s="18" t="s">
        <v>150</v>
      </c>
      <c r="D330" s="19">
        <v>-1.1739999999999999</v>
      </c>
      <c r="E330" s="10">
        <v>-1.006518261898711</v>
      </c>
      <c r="F330" s="10">
        <v>-0.91257782797220077</v>
      </c>
      <c r="G330" s="10">
        <v>-0.91339014390681705</v>
      </c>
      <c r="H330" s="10">
        <v>-0.16748173810128897</v>
      </c>
      <c r="I330" s="10">
        <v>-0.26142217202779916</v>
      </c>
      <c r="J330" s="10">
        <v>-0.26060985609318288</v>
      </c>
    </row>
    <row r="331" spans="1:10" ht="15.5" x14ac:dyDescent="0.35">
      <c r="A331" s="18" t="s">
        <v>136</v>
      </c>
      <c r="B331" s="18" t="s">
        <v>137</v>
      </c>
      <c r="C331" s="18" t="s">
        <v>138</v>
      </c>
      <c r="D331" s="19">
        <v>-0.35699999999999998</v>
      </c>
      <c r="E331" s="10">
        <v>-0.25753245301709704</v>
      </c>
      <c r="F331" s="10">
        <v>-0.18334895052463784</v>
      </c>
      <c r="G331" s="10">
        <v>-1.1444168466856324</v>
      </c>
      <c r="H331" s="10">
        <v>-9.9467546982902943E-2</v>
      </c>
      <c r="I331" s="10">
        <v>-0.17365104947536214</v>
      </c>
      <c r="J331" s="10">
        <v>0.78741684668563239</v>
      </c>
    </row>
    <row r="332" spans="1:10" ht="15.5" x14ac:dyDescent="0.35">
      <c r="A332" s="18" t="s">
        <v>622</v>
      </c>
      <c r="B332" s="18" t="s">
        <v>107</v>
      </c>
      <c r="C332" s="18" t="s">
        <v>108</v>
      </c>
      <c r="D332" s="19">
        <v>0.30099999999999999</v>
      </c>
      <c r="E332" s="10">
        <v>0.71687436812219552</v>
      </c>
      <c r="F332" s="10">
        <v>0.69892386371983162</v>
      </c>
      <c r="G332" s="10">
        <v>0.63224541393898048</v>
      </c>
      <c r="H332" s="10">
        <v>-0.41587436812219553</v>
      </c>
      <c r="I332" s="10">
        <v>-0.39792386371983163</v>
      </c>
      <c r="J332" s="10">
        <v>-0.33124541393898049</v>
      </c>
    </row>
    <row r="333" spans="1:10" ht="15.5" x14ac:dyDescent="0.35">
      <c r="A333" s="18" t="s">
        <v>633</v>
      </c>
      <c r="B333" s="18" t="s">
        <v>86</v>
      </c>
      <c r="C333" s="18" t="s">
        <v>87</v>
      </c>
      <c r="D333" s="19">
        <v>2.41</v>
      </c>
      <c r="E333" s="10">
        <v>1.8115727461010407</v>
      </c>
      <c r="F333" s="10">
        <v>1.8116963968082374</v>
      </c>
      <c r="G333" s="10">
        <v>1.8859632639859489</v>
      </c>
      <c r="H333" s="10">
        <v>0.59842725389895945</v>
      </c>
      <c r="I333" s="10">
        <v>0.59830360319176279</v>
      </c>
      <c r="J333" s="10">
        <v>0.52403673601405121</v>
      </c>
    </row>
    <row r="334" spans="1:10" ht="15.5" x14ac:dyDescent="0.35">
      <c r="A334" s="18" t="s">
        <v>238</v>
      </c>
      <c r="B334" s="18" t="s">
        <v>239</v>
      </c>
      <c r="C334" s="18" t="s">
        <v>240</v>
      </c>
      <c r="D334" s="19">
        <v>-2.09</v>
      </c>
      <c r="E334" s="10">
        <v>-1.733584898916084</v>
      </c>
      <c r="F334" s="10">
        <v>-1.6177334338257228</v>
      </c>
      <c r="G334" s="10">
        <v>-1.8686482326875802</v>
      </c>
      <c r="H334" s="10">
        <v>-0.35641510108391583</v>
      </c>
      <c r="I334" s="10">
        <v>-0.47226656617427709</v>
      </c>
      <c r="J334" s="10">
        <v>-0.22135176731241968</v>
      </c>
    </row>
    <row r="335" spans="1:10" ht="15.5" x14ac:dyDescent="0.35">
      <c r="A335" s="20" t="s">
        <v>445</v>
      </c>
      <c r="B335" s="18" t="s">
        <v>446</v>
      </c>
      <c r="C335" s="18" t="s">
        <v>447</v>
      </c>
      <c r="D335" s="19">
        <v>-1.282</v>
      </c>
      <c r="E335" s="10">
        <v>-1.2690859287389811</v>
      </c>
      <c r="F335" s="10">
        <v>-1.2194008455025436</v>
      </c>
      <c r="G335" s="10">
        <v>-1.2935524950186796</v>
      </c>
      <c r="H335" s="10">
        <v>-1.2914071261018956E-2</v>
      </c>
      <c r="I335" s="10">
        <v>-6.2599154497456455E-2</v>
      </c>
      <c r="J335" s="10">
        <v>1.1552495018679609E-2</v>
      </c>
    </row>
    <row r="336" spans="1:10" ht="15.5" x14ac:dyDescent="0.35">
      <c r="A336" s="18" t="s">
        <v>623</v>
      </c>
      <c r="B336" s="18" t="s">
        <v>401</v>
      </c>
      <c r="C336" s="18" t="s">
        <v>402</v>
      </c>
      <c r="D336" s="19">
        <v>-0.20599999999999999</v>
      </c>
      <c r="E336" s="10">
        <v>-0.3324555571571331</v>
      </c>
      <c r="F336" s="10">
        <v>-0.4144299180832115</v>
      </c>
      <c r="G336" s="10">
        <v>-0.10850616026255527</v>
      </c>
      <c r="H336" s="10">
        <v>0.12645555715713311</v>
      </c>
      <c r="I336" s="10">
        <v>0.20842991808321151</v>
      </c>
      <c r="J336" s="10">
        <v>-9.7493839737444715E-2</v>
      </c>
    </row>
    <row r="337" spans="1:10" ht="15.5" x14ac:dyDescent="0.35">
      <c r="A337" s="18" t="s">
        <v>112</v>
      </c>
      <c r="B337" s="18" t="s">
        <v>113</v>
      </c>
      <c r="C337" s="18" t="s">
        <v>114</v>
      </c>
      <c r="D337" s="19">
        <v>0.36899999999999999</v>
      </c>
      <c r="E337" s="10">
        <v>0.35161210449160202</v>
      </c>
      <c r="F337" s="10">
        <v>0.33800571631519216</v>
      </c>
      <c r="G337" s="10">
        <v>0.51884810823622096</v>
      </c>
      <c r="H337" s="10">
        <v>1.7387895508397977E-2</v>
      </c>
      <c r="I337" s="10">
        <v>3.0994283684807833E-2</v>
      </c>
      <c r="J337" s="10">
        <v>-0.14984810823622097</v>
      </c>
    </row>
    <row r="338" spans="1:10" ht="15.5" x14ac:dyDescent="0.35">
      <c r="A338" s="18" t="s">
        <v>145</v>
      </c>
      <c r="B338" s="18" t="s">
        <v>146</v>
      </c>
      <c r="C338" s="18" t="s">
        <v>147</v>
      </c>
      <c r="D338" s="19">
        <v>1.0720000000000001</v>
      </c>
      <c r="E338" s="10">
        <v>1.0989452536306477</v>
      </c>
      <c r="F338" s="10">
        <v>1.1662947165391917</v>
      </c>
      <c r="G338" s="10">
        <v>1.0343078137212922</v>
      </c>
      <c r="H338" s="10">
        <v>-2.6945253630647592E-2</v>
      </c>
      <c r="I338" s="10">
        <v>-9.4294716539191636E-2</v>
      </c>
      <c r="J338" s="10">
        <v>3.7692186278707851E-2</v>
      </c>
    </row>
    <row r="339" spans="1:10" ht="15.5" x14ac:dyDescent="0.35">
      <c r="A339" s="18" t="s">
        <v>349</v>
      </c>
      <c r="B339" s="18" t="s">
        <v>350</v>
      </c>
      <c r="C339" s="18" t="s">
        <v>351</v>
      </c>
      <c r="D339" s="19">
        <v>-1.516</v>
      </c>
      <c r="E339" s="10">
        <v>-1.447243506381668</v>
      </c>
      <c r="F339" s="10">
        <v>-1.4877463562995801</v>
      </c>
      <c r="G339" s="10">
        <v>-1.3258869423247046</v>
      </c>
      <c r="H339" s="10">
        <v>-6.8756493618332026E-2</v>
      </c>
      <c r="I339" s="10">
        <v>-2.8253643700419939E-2</v>
      </c>
      <c r="J339" s="10">
        <v>-0.1901130576752954</v>
      </c>
    </row>
    <row r="340" spans="1:10" ht="15.5" x14ac:dyDescent="0.35">
      <c r="A340" s="18" t="s">
        <v>460</v>
      </c>
      <c r="B340" s="18" t="s">
        <v>461</v>
      </c>
      <c r="C340" s="18" t="s">
        <v>462</v>
      </c>
      <c r="D340" s="19">
        <v>-1.851</v>
      </c>
      <c r="E340" s="10">
        <v>-1.5555573376529033</v>
      </c>
      <c r="F340" s="10">
        <v>-1.7458296119109691</v>
      </c>
      <c r="G340" s="10">
        <v>-1.3880574046639818</v>
      </c>
      <c r="H340" s="10">
        <v>-0.29544266234709671</v>
      </c>
      <c r="I340" s="10">
        <v>-0.1051703880890309</v>
      </c>
      <c r="J340" s="10">
        <v>-0.46294259533601823</v>
      </c>
    </row>
    <row r="341" spans="1:10" ht="15.5" x14ac:dyDescent="0.35">
      <c r="A341" s="18" t="s">
        <v>463</v>
      </c>
      <c r="B341" s="18" t="s">
        <v>464</v>
      </c>
      <c r="C341" s="18" t="s">
        <v>465</v>
      </c>
      <c r="D341" s="19">
        <v>-0.33600000000000002</v>
      </c>
      <c r="E341" s="10">
        <v>-0.43511432001447314</v>
      </c>
      <c r="F341" s="10">
        <v>-0.44337573042020495</v>
      </c>
      <c r="G341" s="10">
        <v>-0.27993068488059725</v>
      </c>
      <c r="H341" s="10">
        <v>9.9114320014473123E-2</v>
      </c>
      <c r="I341" s="10">
        <v>0.10737573042020493</v>
      </c>
      <c r="J341" s="10">
        <v>-5.6069315119402774E-2</v>
      </c>
    </row>
    <row r="342" spans="1:10" ht="15.5" x14ac:dyDescent="0.35">
      <c r="A342" s="18" t="s">
        <v>457</v>
      </c>
      <c r="B342" s="18" t="s">
        <v>458</v>
      </c>
      <c r="C342" s="18" t="s">
        <v>459</v>
      </c>
      <c r="D342" s="19">
        <v>-2.0089999999999999</v>
      </c>
      <c r="E342" s="10">
        <v>-1.7785344316836875</v>
      </c>
      <c r="F342" s="10">
        <v>-1.9855044115563485</v>
      </c>
      <c r="G342" s="10">
        <v>-1.478906639377537</v>
      </c>
      <c r="H342" s="10">
        <v>-0.23046556831631237</v>
      </c>
      <c r="I342" s="10">
        <v>-2.3495588443651405E-2</v>
      </c>
      <c r="J342" s="10">
        <v>-0.53009336062246293</v>
      </c>
    </row>
    <row r="343" spans="1:10" ht="15.5" x14ac:dyDescent="0.35">
      <c r="A343" s="18" t="s">
        <v>88</v>
      </c>
      <c r="B343" s="18" t="s">
        <v>89</v>
      </c>
      <c r="C343" s="18" t="s">
        <v>90</v>
      </c>
      <c r="D343" s="19">
        <v>1.0289999999999999</v>
      </c>
      <c r="E343" s="10">
        <v>1.0943992693484552</v>
      </c>
      <c r="F343" s="10">
        <v>1.0922983972162241</v>
      </c>
      <c r="G343" s="10">
        <v>1.0674633367229913</v>
      </c>
      <c r="H343" s="10">
        <v>-6.5399269348455302E-2</v>
      </c>
      <c r="I343" s="10">
        <v>-6.3298397216224211E-2</v>
      </c>
      <c r="J343" s="10">
        <v>-3.8463336722991404E-2</v>
      </c>
    </row>
    <row r="344" spans="1:10" ht="15.5" x14ac:dyDescent="0.35">
      <c r="A344" s="18" t="s">
        <v>250</v>
      </c>
      <c r="B344" s="18" t="s">
        <v>251</v>
      </c>
      <c r="C344" s="18" t="s">
        <v>252</v>
      </c>
      <c r="D344" s="19">
        <v>1.23</v>
      </c>
      <c r="E344" s="10">
        <v>1.2910247382917552</v>
      </c>
      <c r="F344" s="10">
        <v>1.2842832756943137</v>
      </c>
      <c r="G344" s="10">
        <v>1.305264081502904</v>
      </c>
      <c r="H344" s="10">
        <v>-6.1024738291755254E-2</v>
      </c>
      <c r="I344" s="10">
        <v>-5.4283275694313682E-2</v>
      </c>
      <c r="J344" s="10">
        <v>-7.5264081502903979E-2</v>
      </c>
    </row>
    <row r="345" spans="1:10" ht="15.5" x14ac:dyDescent="0.35">
      <c r="A345" s="18" t="s">
        <v>208</v>
      </c>
      <c r="B345" s="18" t="s">
        <v>209</v>
      </c>
      <c r="C345" s="18" t="s">
        <v>210</v>
      </c>
      <c r="D345" s="19">
        <v>1.5720000000000001</v>
      </c>
      <c r="E345" s="10">
        <v>1.548592655417709</v>
      </c>
      <c r="F345" s="10">
        <v>1.5151986497549468</v>
      </c>
      <c r="G345" s="10">
        <v>1.5166607358850024</v>
      </c>
      <c r="H345" s="10">
        <v>2.3407344582291101E-2</v>
      </c>
      <c r="I345" s="10">
        <v>5.6801350245053284E-2</v>
      </c>
      <c r="J345" s="10">
        <v>5.5339264114997677E-2</v>
      </c>
    </row>
    <row r="346" spans="1:10" ht="15.5" x14ac:dyDescent="0.35">
      <c r="A346" s="18" t="s">
        <v>115</v>
      </c>
      <c r="B346" s="18" t="s">
        <v>116</v>
      </c>
      <c r="C346" s="18" t="s">
        <v>117</v>
      </c>
      <c r="D346" s="19">
        <v>0.22</v>
      </c>
      <c r="E346" s="10">
        <v>0.47660593671578183</v>
      </c>
      <c r="F346" s="10">
        <v>0.29584501280180353</v>
      </c>
      <c r="G346" s="10">
        <v>0.36851946793190921</v>
      </c>
      <c r="H346" s="10">
        <v>-0.2566059367157818</v>
      </c>
      <c r="I346" s="10">
        <v>-7.584501280180353E-2</v>
      </c>
      <c r="J346" s="10">
        <v>-0.1485194679319092</v>
      </c>
    </row>
    <row r="347" spans="1:10" ht="15.5" x14ac:dyDescent="0.35">
      <c r="A347" s="18" t="s">
        <v>475</v>
      </c>
      <c r="B347" s="18" t="s">
        <v>476</v>
      </c>
      <c r="C347" s="18" t="s">
        <v>477</v>
      </c>
      <c r="D347" s="19">
        <v>0.96799999999999997</v>
      </c>
      <c r="E347" s="10">
        <v>0.77179530494389348</v>
      </c>
      <c r="F347" s="10">
        <v>0.81097333079519851</v>
      </c>
      <c r="G347" s="10">
        <v>0.74966284724727039</v>
      </c>
      <c r="H347" s="10">
        <v>0.19620469505610649</v>
      </c>
      <c r="I347" s="10">
        <v>0.15702666920480146</v>
      </c>
      <c r="J347" s="10">
        <v>0.21833715275272958</v>
      </c>
    </row>
    <row r="348" spans="1:10" ht="15.5" x14ac:dyDescent="0.35">
      <c r="A348" s="18" t="s">
        <v>613</v>
      </c>
      <c r="B348" s="18" t="s">
        <v>614</v>
      </c>
      <c r="C348" s="18" t="s">
        <v>615</v>
      </c>
      <c r="D348" s="19">
        <v>-0.11899999999999999</v>
      </c>
      <c r="E348" s="10">
        <v>-0.24514311063502597</v>
      </c>
      <c r="F348" s="10">
        <v>-0.22043091907574353</v>
      </c>
      <c r="G348" s="10">
        <v>-0.26892581234540114</v>
      </c>
      <c r="H348" s="10">
        <v>0.12614311063502598</v>
      </c>
      <c r="I348" s="10">
        <v>0.10143091907574353</v>
      </c>
      <c r="J348" s="10">
        <v>0.14992581234540114</v>
      </c>
    </row>
    <row r="349" spans="1:10" ht="15.5" x14ac:dyDescent="0.35">
      <c r="A349" s="18" t="s">
        <v>445</v>
      </c>
      <c r="B349" s="18" t="s">
        <v>446</v>
      </c>
      <c r="C349" s="18" t="s">
        <v>447</v>
      </c>
      <c r="D349" s="19">
        <v>-1.085</v>
      </c>
      <c r="E349" s="10">
        <v>-1.2690859287389811</v>
      </c>
      <c r="F349" s="10">
        <v>-1.2194008455025436</v>
      </c>
      <c r="G349" s="10">
        <v>-1.2935524950186796</v>
      </c>
      <c r="H349" s="10">
        <v>0.18408592873898111</v>
      </c>
      <c r="I349" s="10">
        <v>0.13440084550254361</v>
      </c>
      <c r="J349" s="10">
        <v>0.20855249501867967</v>
      </c>
    </row>
    <row r="350" spans="1:10" ht="15.5" x14ac:dyDescent="0.35">
      <c r="A350" s="18" t="s">
        <v>142</v>
      </c>
      <c r="B350" s="18" t="s">
        <v>143</v>
      </c>
      <c r="C350" s="18" t="s">
        <v>144</v>
      </c>
      <c r="D350" s="19">
        <v>1.3520000000000001</v>
      </c>
      <c r="E350" s="10">
        <v>0.87293403125497304</v>
      </c>
      <c r="F350" s="10">
        <v>0.96918316301041385</v>
      </c>
      <c r="G350" s="10">
        <v>0.82846321107386489</v>
      </c>
      <c r="H350" s="10">
        <v>0.47906596874502705</v>
      </c>
      <c r="I350" s="10">
        <v>0.38281683698958624</v>
      </c>
      <c r="J350" s="10">
        <v>0.5235367889261352</v>
      </c>
    </row>
    <row r="351" spans="1:10" ht="15.5" x14ac:dyDescent="0.35">
      <c r="A351" s="18" t="s">
        <v>622</v>
      </c>
      <c r="B351" s="18" t="s">
        <v>107</v>
      </c>
      <c r="C351" s="18" t="s">
        <v>108</v>
      </c>
      <c r="D351" s="19">
        <v>0.22</v>
      </c>
      <c r="E351" s="10">
        <v>0.25790151223152052</v>
      </c>
      <c r="F351" s="10">
        <v>0.36214025049675763</v>
      </c>
      <c r="G351" s="10">
        <v>0.1210759589143845</v>
      </c>
      <c r="H351" s="10">
        <v>-3.7901512231520523E-2</v>
      </c>
      <c r="I351" s="10">
        <v>-0.14214025049675763</v>
      </c>
      <c r="J351" s="10">
        <v>9.8924041085615505E-2</v>
      </c>
    </row>
    <row r="352" spans="1:10" ht="15.5" x14ac:dyDescent="0.35">
      <c r="A352" s="18" t="s">
        <v>115</v>
      </c>
      <c r="B352" s="18" t="s">
        <v>116</v>
      </c>
      <c r="C352" s="18" t="s">
        <v>117</v>
      </c>
      <c r="D352" s="19">
        <v>-3.5999999999999997E-2</v>
      </c>
      <c r="E352" s="10">
        <v>1.7633080825106839E-2</v>
      </c>
      <c r="F352" s="10">
        <v>-4.0938600421270455E-2</v>
      </c>
      <c r="G352" s="10">
        <v>-0.14264998709268678</v>
      </c>
      <c r="H352" s="10">
        <v>-5.3633080825106837E-2</v>
      </c>
      <c r="I352" s="10">
        <v>4.9386004212704573E-3</v>
      </c>
      <c r="J352" s="10">
        <v>0.10664998709268678</v>
      </c>
    </row>
    <row r="353" spans="1:10" ht="15.5" x14ac:dyDescent="0.35">
      <c r="A353" s="18" t="s">
        <v>624</v>
      </c>
      <c r="B353" s="18" t="s">
        <v>272</v>
      </c>
      <c r="C353" s="18" t="s">
        <v>273</v>
      </c>
      <c r="D353" s="19">
        <v>-0.32800000000000001</v>
      </c>
      <c r="E353" s="10">
        <v>-0.4195345930566326</v>
      </c>
      <c r="F353" s="10">
        <v>-0.46520165007549058</v>
      </c>
      <c r="G353" s="10">
        <v>-0.12242597182169895</v>
      </c>
      <c r="H353" s="10">
        <v>9.1534593056632585E-2</v>
      </c>
      <c r="I353" s="10">
        <v>0.13720165007549057</v>
      </c>
      <c r="J353" s="10">
        <v>-0.20557402817830106</v>
      </c>
    </row>
    <row r="354" spans="1:10" ht="15.5" x14ac:dyDescent="0.35">
      <c r="A354" s="18" t="s">
        <v>88</v>
      </c>
      <c r="B354" s="18" t="s">
        <v>89</v>
      </c>
      <c r="C354" s="18" t="s">
        <v>90</v>
      </c>
      <c r="D354" s="19">
        <v>0.92300000000000004</v>
      </c>
      <c r="E354" s="10">
        <v>1.0943992693484552</v>
      </c>
      <c r="F354" s="10">
        <v>1.0922983972162241</v>
      </c>
      <c r="G354" s="10">
        <v>1.0674633367229913</v>
      </c>
      <c r="H354" s="10">
        <v>-0.17139926934845517</v>
      </c>
      <c r="I354" s="10">
        <v>-0.16929839721622408</v>
      </c>
      <c r="J354" s="10">
        <v>-0.14446333672299128</v>
      </c>
    </row>
    <row r="355" spans="1:10" ht="15.5" x14ac:dyDescent="0.35">
      <c r="A355" s="18" t="s">
        <v>445</v>
      </c>
      <c r="B355" s="18" t="s">
        <v>446</v>
      </c>
      <c r="C355" s="18" t="s">
        <v>447</v>
      </c>
      <c r="D355" s="19">
        <v>-1.2689999999999999</v>
      </c>
      <c r="E355" s="10">
        <v>-1.2690859287389811</v>
      </c>
      <c r="F355" s="10">
        <v>-1.2194008455025436</v>
      </c>
      <c r="G355" s="10">
        <v>-1.2935524950186796</v>
      </c>
      <c r="H355" s="10">
        <v>8.592873898116693E-5</v>
      </c>
      <c r="I355" s="10">
        <v>-4.9599154497456333E-2</v>
      </c>
      <c r="J355" s="10">
        <v>2.4552495018679732E-2</v>
      </c>
    </row>
    <row r="356" spans="1:10" ht="15.5" x14ac:dyDescent="0.35">
      <c r="A356" s="18" t="s">
        <v>115</v>
      </c>
      <c r="B356" s="18" t="s">
        <v>116</v>
      </c>
      <c r="C356" s="18" t="s">
        <v>117</v>
      </c>
      <c r="D356" s="19">
        <v>0.14899999999999999</v>
      </c>
      <c r="E356" s="10">
        <v>0.47660593671578183</v>
      </c>
      <c r="F356" s="10">
        <v>0.29584501280180353</v>
      </c>
      <c r="G356" s="10">
        <v>0.36851946793190921</v>
      </c>
      <c r="H356" s="10">
        <v>-0.32760593671578186</v>
      </c>
      <c r="I356" s="10">
        <v>-0.14684501280180354</v>
      </c>
      <c r="J356" s="10">
        <v>-0.21951946793190921</v>
      </c>
    </row>
    <row r="357" spans="1:10" ht="15.5" x14ac:dyDescent="0.35">
      <c r="A357" s="18" t="s">
        <v>112</v>
      </c>
      <c r="B357" s="18" t="s">
        <v>113</v>
      </c>
      <c r="C357" s="18" t="s">
        <v>114</v>
      </c>
      <c r="D357" s="19">
        <v>0.23799999999999999</v>
      </c>
      <c r="E357" s="10">
        <v>0.35161210449160202</v>
      </c>
      <c r="F357" s="10">
        <v>0.33800571631519216</v>
      </c>
      <c r="G357" s="10">
        <v>0.51884810823622096</v>
      </c>
      <c r="H357" s="10">
        <v>-0.11361210449160203</v>
      </c>
      <c r="I357" s="10">
        <v>-0.10000571631519217</v>
      </c>
      <c r="J357" s="10">
        <v>-0.28084810823622097</v>
      </c>
    </row>
    <row r="358" spans="1:10" ht="15.5" x14ac:dyDescent="0.35">
      <c r="A358" s="18" t="s">
        <v>622</v>
      </c>
      <c r="B358" s="18" t="s">
        <v>107</v>
      </c>
      <c r="C358" s="18" t="s">
        <v>108</v>
      </c>
      <c r="D358" s="19">
        <v>0.39100000000000001</v>
      </c>
      <c r="E358" s="10">
        <v>0.71687436812219552</v>
      </c>
      <c r="F358" s="10">
        <v>0.69892386371983162</v>
      </c>
      <c r="G358" s="10">
        <v>0.63224541393898048</v>
      </c>
      <c r="H358" s="10">
        <v>-0.3258743681221955</v>
      </c>
      <c r="I358" s="10">
        <v>-0.3079238637198316</v>
      </c>
      <c r="J358" s="10">
        <v>-0.24124541393898047</v>
      </c>
    </row>
    <row r="359" spans="1:10" ht="15.5" x14ac:dyDescent="0.35">
      <c r="A359" s="43" t="s">
        <v>190</v>
      </c>
      <c r="B359" s="43" t="s">
        <v>191</v>
      </c>
      <c r="C359" s="43" t="s">
        <v>192</v>
      </c>
      <c r="D359" s="19">
        <v>1.1639999999999999</v>
      </c>
      <c r="E359" s="10">
        <v>1.422610188896885</v>
      </c>
      <c r="F359" s="10">
        <v>1.3609847290618924</v>
      </c>
      <c r="G359" s="10">
        <v>1.2723626895650706</v>
      </c>
      <c r="H359" s="10">
        <v>-0.25861018889688503</v>
      </c>
      <c r="I359" s="10">
        <v>-0.19698472906189246</v>
      </c>
      <c r="J359" s="10">
        <v>-0.10836268956507067</v>
      </c>
    </row>
    <row r="360" spans="1:10" ht="15.5" x14ac:dyDescent="0.35">
      <c r="A360" s="18" t="s">
        <v>445</v>
      </c>
      <c r="B360" s="18" t="s">
        <v>446</v>
      </c>
      <c r="C360" s="18" t="s">
        <v>447</v>
      </c>
      <c r="D360" s="19">
        <v>-1.2250000000000001</v>
      </c>
      <c r="E360" s="10">
        <v>-1.2690859287389811</v>
      </c>
      <c r="F360" s="10">
        <v>-1.2194008455025436</v>
      </c>
      <c r="G360" s="10">
        <v>-1.2935524950186796</v>
      </c>
      <c r="H360" s="10">
        <v>4.4085928738980984E-2</v>
      </c>
      <c r="I360" s="10">
        <v>-5.5991544974565155E-3</v>
      </c>
      <c r="J360" s="10">
        <v>6.8552495018679549E-2</v>
      </c>
    </row>
    <row r="361" spans="1:10" ht="15.5" x14ac:dyDescent="0.35">
      <c r="G361" s="35" t="s">
        <v>987</v>
      </c>
      <c r="H361" s="36">
        <v>0.28335494038389636</v>
      </c>
      <c r="I361" s="36">
        <v>0.26874170719109913</v>
      </c>
      <c r="J361" s="36">
        <v>0.34398197086669408</v>
      </c>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CE8F10-CFAC-497F-BA3F-90E0ABDA01CD}">
  <sheetPr codeName="Sheet14"/>
  <dimension ref="A1:X361"/>
  <sheetViews>
    <sheetView workbookViewId="0">
      <selection activeCell="C17" sqref="C17"/>
    </sheetView>
  </sheetViews>
  <sheetFormatPr defaultRowHeight="14.5" x14ac:dyDescent="0.35"/>
  <cols>
    <col min="1" max="1" width="36.7265625" style="6" bestFit="1" customWidth="1"/>
    <col min="2" max="2" width="11.453125" style="6" bestFit="1" customWidth="1"/>
    <col min="3" max="3" width="25" style="6" bestFit="1" customWidth="1"/>
    <col min="4" max="4" width="15" style="6" customWidth="1"/>
    <col min="5" max="9" width="9.1796875" style="6"/>
    <col min="10" max="10" width="12" style="6" bestFit="1" customWidth="1"/>
    <col min="21" max="21" width="26.81640625" style="101" bestFit="1" customWidth="1"/>
    <col min="22" max="22" width="26.81640625" bestFit="1" customWidth="1"/>
    <col min="23" max="23" width="30.54296875" bestFit="1" customWidth="1"/>
    <col min="24" max="24" width="27.453125" bestFit="1" customWidth="1"/>
  </cols>
  <sheetData>
    <row r="1" spans="1:24" ht="15.5" x14ac:dyDescent="0.35">
      <c r="A1" s="24" t="s">
        <v>998</v>
      </c>
      <c r="B1"/>
      <c r="C1"/>
      <c r="D1"/>
    </row>
    <row r="2" spans="1:24" x14ac:dyDescent="0.35">
      <c r="A2" s="64" t="s">
        <v>0</v>
      </c>
      <c r="B2" s="64" t="s">
        <v>1</v>
      </c>
      <c r="C2" s="64" t="s">
        <v>2</v>
      </c>
      <c r="D2" s="64" t="s">
        <v>3</v>
      </c>
      <c r="E2" s="64" t="s">
        <v>4</v>
      </c>
      <c r="F2" s="64" t="s">
        <v>5</v>
      </c>
      <c r="G2" s="64" t="s">
        <v>6</v>
      </c>
      <c r="H2" s="64" t="s">
        <v>7</v>
      </c>
      <c r="I2" s="64" t="s">
        <v>8</v>
      </c>
      <c r="J2" s="64" t="s">
        <v>950</v>
      </c>
      <c r="K2" s="64" t="s">
        <v>634</v>
      </c>
      <c r="L2" s="64" t="s">
        <v>635</v>
      </c>
      <c r="M2" s="64" t="s">
        <v>636</v>
      </c>
      <c r="N2" s="64" t="s">
        <v>637</v>
      </c>
      <c r="O2" s="64" t="s">
        <v>638</v>
      </c>
      <c r="P2" s="64" t="s">
        <v>639</v>
      </c>
      <c r="Q2" s="64" t="s">
        <v>640</v>
      </c>
      <c r="R2" s="64" t="s">
        <v>641</v>
      </c>
      <c r="S2" s="64" t="s">
        <v>642</v>
      </c>
      <c r="T2" s="64" t="s">
        <v>643</v>
      </c>
      <c r="U2" s="64" t="s">
        <v>994</v>
      </c>
      <c r="V2" s="64" t="s">
        <v>995</v>
      </c>
      <c r="W2" s="64" t="s">
        <v>996</v>
      </c>
      <c r="X2" s="64" t="s">
        <v>997</v>
      </c>
    </row>
    <row r="3" spans="1:24" x14ac:dyDescent="0.35">
      <c r="A3" s="65" t="s">
        <v>322</v>
      </c>
      <c r="B3" s="65" t="s">
        <v>323</v>
      </c>
      <c r="C3" s="65" t="s">
        <v>324</v>
      </c>
      <c r="D3" s="66">
        <v>0.2</v>
      </c>
      <c r="E3" s="66">
        <v>0.48</v>
      </c>
      <c r="F3" s="66">
        <v>0.21</v>
      </c>
      <c r="G3" s="66">
        <v>0.91</v>
      </c>
      <c r="H3" s="66">
        <v>3.214</v>
      </c>
      <c r="I3" s="66">
        <v>0.93049999999999999</v>
      </c>
      <c r="J3" s="6">
        <v>4.16</v>
      </c>
      <c r="K3" s="6">
        <v>0</v>
      </c>
      <c r="L3" s="6">
        <v>0</v>
      </c>
      <c r="M3" s="6">
        <v>0</v>
      </c>
      <c r="N3" s="6">
        <v>0</v>
      </c>
      <c r="O3" s="6">
        <v>0</v>
      </c>
      <c r="P3" s="6">
        <v>0</v>
      </c>
      <c r="Q3" s="6">
        <v>0</v>
      </c>
      <c r="R3" s="6">
        <v>0</v>
      </c>
      <c r="S3" s="6">
        <v>0</v>
      </c>
      <c r="T3" s="6">
        <v>0</v>
      </c>
      <c r="U3" s="100">
        <v>3.983792467634399</v>
      </c>
      <c r="V3" s="100">
        <v>3.5044323617171638</v>
      </c>
      <c r="W3" s="100">
        <v>0.17620753236560116</v>
      </c>
      <c r="X3" s="100">
        <v>0.65556763828283637</v>
      </c>
    </row>
    <row r="4" spans="1:24" x14ac:dyDescent="0.35">
      <c r="A4" s="65" t="s">
        <v>325</v>
      </c>
      <c r="B4" s="65" t="s">
        <v>326</v>
      </c>
      <c r="C4" s="65" t="s">
        <v>327</v>
      </c>
      <c r="D4" s="66">
        <v>0.27</v>
      </c>
      <c r="E4" s="66">
        <v>0.5</v>
      </c>
      <c r="F4" s="66">
        <v>0.3</v>
      </c>
      <c r="G4" s="66">
        <v>0.84</v>
      </c>
      <c r="H4" s="66">
        <v>2.4900000000000002</v>
      </c>
      <c r="I4" s="66">
        <v>0.64870000000000005</v>
      </c>
      <c r="J4" s="6">
        <v>4.5199999999999996</v>
      </c>
      <c r="K4" s="6">
        <v>0</v>
      </c>
      <c r="L4" s="6">
        <v>0</v>
      </c>
      <c r="M4" s="6">
        <v>0</v>
      </c>
      <c r="N4" s="6">
        <v>0</v>
      </c>
      <c r="O4" s="6">
        <v>0</v>
      </c>
      <c r="P4" s="6">
        <v>0</v>
      </c>
      <c r="Q4" s="6">
        <v>0</v>
      </c>
      <c r="R4" s="6">
        <v>0</v>
      </c>
      <c r="S4" s="6">
        <v>0</v>
      </c>
      <c r="T4" s="6">
        <v>0</v>
      </c>
      <c r="U4" s="100">
        <v>3.9687771964324963</v>
      </c>
      <c r="V4" s="100">
        <v>3.491009720392463</v>
      </c>
      <c r="W4" s="100">
        <v>0.55122280356750331</v>
      </c>
      <c r="X4" s="106">
        <v>1.0289902796075365</v>
      </c>
    </row>
    <row r="5" spans="1:24" x14ac:dyDescent="0.35">
      <c r="A5" s="68" t="s">
        <v>325</v>
      </c>
      <c r="B5" s="68" t="s">
        <v>326</v>
      </c>
      <c r="C5" s="68" t="s">
        <v>327</v>
      </c>
      <c r="D5" s="69">
        <v>0.27</v>
      </c>
      <c r="E5" s="69">
        <v>0.5</v>
      </c>
      <c r="F5" s="69">
        <v>0.3</v>
      </c>
      <c r="G5" s="69">
        <v>0.84</v>
      </c>
      <c r="H5" s="69">
        <v>2.4900000000000002</v>
      </c>
      <c r="I5" s="69">
        <v>0.64870000000000005</v>
      </c>
      <c r="J5" s="70">
        <v>4.4960000000000004</v>
      </c>
      <c r="K5" s="6">
        <v>1</v>
      </c>
      <c r="L5" s="6">
        <v>0</v>
      </c>
      <c r="M5" s="6">
        <v>0</v>
      </c>
      <c r="N5" s="6">
        <v>0</v>
      </c>
      <c r="O5" s="6">
        <v>0</v>
      </c>
      <c r="P5" s="6">
        <v>0</v>
      </c>
      <c r="Q5" s="6">
        <v>0</v>
      </c>
      <c r="R5" s="6">
        <v>0</v>
      </c>
      <c r="S5" s="6">
        <v>0</v>
      </c>
      <c r="T5" s="6">
        <v>0</v>
      </c>
      <c r="U5" s="100">
        <v>4.1237343860104865</v>
      </c>
      <c r="V5" s="100">
        <v>3.6562920489481732</v>
      </c>
      <c r="W5" s="100">
        <v>0.37226561398951397</v>
      </c>
      <c r="X5" s="100">
        <v>0.83970795105182727</v>
      </c>
    </row>
    <row r="6" spans="1:24" x14ac:dyDescent="0.35">
      <c r="A6" s="77" t="s">
        <v>325</v>
      </c>
      <c r="B6" s="77" t="s">
        <v>326</v>
      </c>
      <c r="C6" s="77" t="s">
        <v>327</v>
      </c>
      <c r="D6" s="78">
        <v>0.27</v>
      </c>
      <c r="E6" s="78">
        <v>0.5</v>
      </c>
      <c r="F6" s="78">
        <v>0.3</v>
      </c>
      <c r="G6" s="78">
        <v>0.84</v>
      </c>
      <c r="H6" s="78">
        <v>2.4900000000000002</v>
      </c>
      <c r="I6" s="78">
        <v>0.64870000000000005</v>
      </c>
      <c r="J6" s="79">
        <v>4.5430000000000001</v>
      </c>
      <c r="K6" s="6">
        <v>0</v>
      </c>
      <c r="L6" s="6">
        <v>0</v>
      </c>
      <c r="M6" s="6">
        <v>0</v>
      </c>
      <c r="N6" s="6">
        <v>1</v>
      </c>
      <c r="O6" s="6">
        <v>0</v>
      </c>
      <c r="P6" s="6">
        <v>0</v>
      </c>
      <c r="Q6" s="6">
        <v>0</v>
      </c>
      <c r="R6" s="6">
        <v>0</v>
      </c>
      <c r="S6" s="6">
        <v>0</v>
      </c>
      <c r="T6" s="6">
        <v>0</v>
      </c>
      <c r="U6" s="100">
        <v>4.2280585658742149</v>
      </c>
      <c r="V6" s="100">
        <v>3.7920760430846041</v>
      </c>
      <c r="W6" s="100">
        <v>0.31494143412578524</v>
      </c>
      <c r="X6" s="100">
        <v>0.75092395691539604</v>
      </c>
    </row>
    <row r="7" spans="1:24" x14ac:dyDescent="0.35">
      <c r="A7" s="65" t="s">
        <v>310</v>
      </c>
      <c r="B7" s="65" t="s">
        <v>311</v>
      </c>
      <c r="C7" s="65" t="s">
        <v>312</v>
      </c>
      <c r="D7" s="66">
        <v>0.2</v>
      </c>
      <c r="E7" s="66">
        <v>0.5</v>
      </c>
      <c r="F7" s="66">
        <v>0.3</v>
      </c>
      <c r="G7" s="66">
        <v>0.83</v>
      </c>
      <c r="H7" s="66">
        <v>3.806</v>
      </c>
      <c r="I7" s="66">
        <v>1.0713999999999999</v>
      </c>
      <c r="J7" s="6">
        <v>3.9</v>
      </c>
      <c r="K7" s="6">
        <v>0</v>
      </c>
      <c r="L7" s="6">
        <v>0</v>
      </c>
      <c r="M7" s="6">
        <v>0</v>
      </c>
      <c r="N7" s="6">
        <v>0</v>
      </c>
      <c r="O7" s="6">
        <v>0</v>
      </c>
      <c r="P7" s="6">
        <v>0</v>
      </c>
      <c r="Q7" s="6">
        <v>0</v>
      </c>
      <c r="R7" s="6">
        <v>0</v>
      </c>
      <c r="S7" s="6">
        <v>0</v>
      </c>
      <c r="T7" s="6">
        <v>0</v>
      </c>
      <c r="U7" s="100">
        <v>4.3107784963152369</v>
      </c>
      <c r="V7" s="100">
        <v>3.6866874024212222</v>
      </c>
      <c r="W7" s="100">
        <v>-0.410778496315237</v>
      </c>
      <c r="X7" s="100">
        <v>0.21331259757877774</v>
      </c>
    </row>
    <row r="8" spans="1:24" x14ac:dyDescent="0.35">
      <c r="A8" s="65" t="s">
        <v>313</v>
      </c>
      <c r="B8" s="65" t="s">
        <v>314</v>
      </c>
      <c r="C8" s="65" t="s">
        <v>315</v>
      </c>
      <c r="D8" s="66">
        <v>0.24</v>
      </c>
      <c r="E8" s="66">
        <v>0.5</v>
      </c>
      <c r="F8" s="66">
        <v>0.3</v>
      </c>
      <c r="G8" s="66">
        <v>0.83</v>
      </c>
      <c r="H8" s="66">
        <v>2.8149999999999999</v>
      </c>
      <c r="I8" s="66">
        <v>0.78959999999999997</v>
      </c>
      <c r="J8" s="6">
        <v>4.34</v>
      </c>
      <c r="K8" s="6">
        <v>0</v>
      </c>
      <c r="L8" s="6">
        <v>0</v>
      </c>
      <c r="M8" s="6">
        <v>0</v>
      </c>
      <c r="N8" s="6">
        <v>0</v>
      </c>
      <c r="O8" s="6">
        <v>0</v>
      </c>
      <c r="P8" s="6">
        <v>0</v>
      </c>
      <c r="Q8" s="6">
        <v>0</v>
      </c>
      <c r="R8" s="6">
        <v>0</v>
      </c>
      <c r="S8" s="6">
        <v>0</v>
      </c>
      <c r="T8" s="6">
        <v>0</v>
      </c>
      <c r="U8" s="100">
        <v>3.9822889732588114</v>
      </c>
      <c r="V8" s="100">
        <v>3.5823452876960147</v>
      </c>
      <c r="W8" s="100">
        <v>0.35771102674118849</v>
      </c>
      <c r="X8" s="100">
        <v>0.75765471230398518</v>
      </c>
    </row>
    <row r="9" spans="1:24" x14ac:dyDescent="0.35">
      <c r="A9" s="65" t="s">
        <v>301</v>
      </c>
      <c r="B9" s="65" t="s">
        <v>302</v>
      </c>
      <c r="C9" s="65" t="s">
        <v>303</v>
      </c>
      <c r="D9" s="66">
        <v>0.22</v>
      </c>
      <c r="E9" s="66">
        <v>0.54</v>
      </c>
      <c r="F9" s="66">
        <v>0.31</v>
      </c>
      <c r="G9" s="66">
        <v>0.82</v>
      </c>
      <c r="H9" s="66">
        <v>2.6549999999999998</v>
      </c>
      <c r="I9" s="66">
        <v>0.78959999999999997</v>
      </c>
      <c r="J9" s="6">
        <v>4.09</v>
      </c>
      <c r="K9" s="6">
        <v>0</v>
      </c>
      <c r="L9" s="6">
        <v>0</v>
      </c>
      <c r="M9" s="6">
        <v>0</v>
      </c>
      <c r="N9" s="6">
        <v>0</v>
      </c>
      <c r="O9" s="6">
        <v>0</v>
      </c>
      <c r="P9" s="6">
        <v>0</v>
      </c>
      <c r="Q9" s="6">
        <v>0</v>
      </c>
      <c r="R9" s="6">
        <v>0</v>
      </c>
      <c r="S9" s="6">
        <v>0</v>
      </c>
      <c r="T9" s="6">
        <v>0</v>
      </c>
      <c r="U9" s="100">
        <v>3.9041344909247133</v>
      </c>
      <c r="V9" s="100">
        <v>3.3889499804059042</v>
      </c>
      <c r="W9" s="100">
        <v>0.18586550907528654</v>
      </c>
      <c r="X9" s="100">
        <v>0.70105001959409563</v>
      </c>
    </row>
    <row r="10" spans="1:24" x14ac:dyDescent="0.35">
      <c r="A10" s="68" t="s">
        <v>604</v>
      </c>
      <c r="B10" s="68" t="s">
        <v>605</v>
      </c>
      <c r="C10" s="68" t="s">
        <v>606</v>
      </c>
      <c r="D10" s="69">
        <v>0.33</v>
      </c>
      <c r="E10" s="69">
        <v>0.75</v>
      </c>
      <c r="F10" s="69">
        <v>0</v>
      </c>
      <c r="G10" s="69">
        <v>0.64</v>
      </c>
      <c r="H10" s="69">
        <v>2.8919999999999999</v>
      </c>
      <c r="I10" s="69">
        <v>0.68100000000000005</v>
      </c>
      <c r="J10" s="70">
        <v>3.2669999999999999</v>
      </c>
      <c r="K10" s="6">
        <v>1</v>
      </c>
      <c r="L10" s="6">
        <v>0</v>
      </c>
      <c r="M10" s="6">
        <v>0</v>
      </c>
      <c r="N10" s="6">
        <v>0</v>
      </c>
      <c r="O10" s="6">
        <v>0</v>
      </c>
      <c r="P10" s="6">
        <v>0</v>
      </c>
      <c r="Q10" s="6">
        <v>0</v>
      </c>
      <c r="R10" s="6">
        <v>0</v>
      </c>
      <c r="S10" s="6">
        <v>0</v>
      </c>
      <c r="T10" s="6">
        <v>0</v>
      </c>
      <c r="U10" s="100">
        <v>2.974423897291691</v>
      </c>
      <c r="V10" s="100">
        <v>2.840061779323805</v>
      </c>
      <c r="W10" s="100">
        <v>0.29257610270830892</v>
      </c>
      <c r="X10" s="100">
        <v>0.42693822067619491</v>
      </c>
    </row>
    <row r="11" spans="1:24" x14ac:dyDescent="0.35">
      <c r="A11" s="77" t="s">
        <v>604</v>
      </c>
      <c r="B11" s="77" t="s">
        <v>605</v>
      </c>
      <c r="C11" s="77" t="s">
        <v>606</v>
      </c>
      <c r="D11" s="78">
        <v>0.33</v>
      </c>
      <c r="E11" s="78">
        <v>0.75</v>
      </c>
      <c r="F11" s="78">
        <v>0</v>
      </c>
      <c r="G11" s="78">
        <v>0.64</v>
      </c>
      <c r="H11" s="78">
        <v>2.8919999999999999</v>
      </c>
      <c r="I11" s="78">
        <v>0.68100000000000005</v>
      </c>
      <c r="J11" s="79">
        <v>3.3010000000000002</v>
      </c>
      <c r="K11" s="6">
        <v>0</v>
      </c>
      <c r="L11" s="6">
        <v>0</v>
      </c>
      <c r="M11" s="6">
        <v>0</v>
      </c>
      <c r="N11" s="6">
        <v>1</v>
      </c>
      <c r="O11" s="6">
        <v>0</v>
      </c>
      <c r="P11" s="6">
        <v>0</v>
      </c>
      <c r="Q11" s="6">
        <v>0</v>
      </c>
      <c r="R11" s="6">
        <v>0</v>
      </c>
      <c r="S11" s="6">
        <v>0</v>
      </c>
      <c r="T11" s="6">
        <v>0</v>
      </c>
      <c r="U11" s="100">
        <v>3.0787480771554199</v>
      </c>
      <c r="V11" s="100">
        <v>2.9758457734602359</v>
      </c>
      <c r="W11" s="100">
        <v>0.22225192284458029</v>
      </c>
      <c r="X11" s="100">
        <v>0.32515422653976422</v>
      </c>
    </row>
    <row r="12" spans="1:24" x14ac:dyDescent="0.35">
      <c r="A12" s="65" t="s">
        <v>421</v>
      </c>
      <c r="B12" s="65" t="s">
        <v>422</v>
      </c>
      <c r="C12" s="65" t="s">
        <v>423</v>
      </c>
      <c r="D12" s="66">
        <v>0</v>
      </c>
      <c r="E12" s="66">
        <v>0.16</v>
      </c>
      <c r="F12" s="66">
        <v>0</v>
      </c>
      <c r="G12" s="66">
        <v>0.61</v>
      </c>
      <c r="H12" s="66">
        <v>3.2559999999999998</v>
      </c>
      <c r="I12" s="66">
        <v>1.1536</v>
      </c>
      <c r="J12" s="6">
        <v>1.25</v>
      </c>
      <c r="K12" s="6">
        <v>0</v>
      </c>
      <c r="L12" s="6">
        <v>0</v>
      </c>
      <c r="M12" s="6">
        <v>0</v>
      </c>
      <c r="N12" s="6">
        <v>0</v>
      </c>
      <c r="O12" s="6">
        <v>0</v>
      </c>
      <c r="P12" s="6">
        <v>0</v>
      </c>
      <c r="Q12" s="6">
        <v>0</v>
      </c>
      <c r="R12" s="6">
        <v>0</v>
      </c>
      <c r="S12" s="6">
        <v>0</v>
      </c>
      <c r="T12" s="6">
        <v>0</v>
      </c>
      <c r="U12" s="100">
        <v>1.8956368680545357</v>
      </c>
      <c r="V12" s="100">
        <v>0.63042222652279234</v>
      </c>
      <c r="W12" s="100">
        <v>-0.64563686805453568</v>
      </c>
      <c r="X12" s="100">
        <v>0.61957777347720766</v>
      </c>
    </row>
    <row r="13" spans="1:24" x14ac:dyDescent="0.35">
      <c r="A13" s="65" t="s">
        <v>241</v>
      </c>
      <c r="B13" s="65" t="s">
        <v>242</v>
      </c>
      <c r="C13" s="65" t="s">
        <v>243</v>
      </c>
      <c r="D13" s="66">
        <v>0.18</v>
      </c>
      <c r="E13" s="66">
        <v>0.3</v>
      </c>
      <c r="F13" s="66">
        <v>0.31</v>
      </c>
      <c r="G13" s="66">
        <v>0.6</v>
      </c>
      <c r="H13" s="66">
        <v>1.9630000000000001</v>
      </c>
      <c r="I13" s="66">
        <v>0.73089999999999999</v>
      </c>
      <c r="J13" s="6">
        <v>2.66</v>
      </c>
      <c r="K13" s="6">
        <v>0</v>
      </c>
      <c r="L13" s="6">
        <v>0</v>
      </c>
      <c r="M13" s="6">
        <v>0</v>
      </c>
      <c r="N13" s="6">
        <v>0</v>
      </c>
      <c r="O13" s="6">
        <v>0</v>
      </c>
      <c r="P13" s="6">
        <v>0</v>
      </c>
      <c r="Q13" s="6">
        <v>0</v>
      </c>
      <c r="R13" s="6">
        <v>0</v>
      </c>
      <c r="S13" s="6">
        <v>0</v>
      </c>
      <c r="T13" s="6">
        <v>0</v>
      </c>
      <c r="U13" s="100">
        <v>2.6748666438562911</v>
      </c>
      <c r="V13" s="100">
        <v>2.741599268903272</v>
      </c>
      <c r="W13" s="100">
        <v>-1.4866643856290995E-2</v>
      </c>
      <c r="X13" s="100">
        <v>-8.1599268903271849E-2</v>
      </c>
    </row>
    <row r="14" spans="1:24" x14ac:dyDescent="0.35">
      <c r="A14" s="68" t="s">
        <v>241</v>
      </c>
      <c r="B14" s="68" t="s">
        <v>242</v>
      </c>
      <c r="C14" s="68" t="s">
        <v>243</v>
      </c>
      <c r="D14" s="69">
        <v>0.18</v>
      </c>
      <c r="E14" s="69">
        <v>0.3</v>
      </c>
      <c r="F14" s="69">
        <v>0.31</v>
      </c>
      <c r="G14" s="69">
        <v>0.6</v>
      </c>
      <c r="H14" s="69">
        <v>1.9630000000000001</v>
      </c>
      <c r="I14" s="69">
        <v>0.73089999999999999</v>
      </c>
      <c r="J14" s="70">
        <v>2.7</v>
      </c>
      <c r="K14" s="6">
        <v>1</v>
      </c>
      <c r="L14" s="6">
        <v>0</v>
      </c>
      <c r="M14" s="6">
        <v>0</v>
      </c>
      <c r="N14" s="6">
        <v>0</v>
      </c>
      <c r="O14" s="6">
        <v>0</v>
      </c>
      <c r="P14" s="6">
        <v>0</v>
      </c>
      <c r="Q14" s="6">
        <v>0</v>
      </c>
      <c r="R14" s="6">
        <v>0</v>
      </c>
      <c r="S14" s="6">
        <v>0</v>
      </c>
      <c r="T14" s="6">
        <v>0</v>
      </c>
      <c r="U14" s="100">
        <v>2.8298238334342813</v>
      </c>
      <c r="V14" s="100">
        <v>2.9068815974589821</v>
      </c>
      <c r="W14" s="100">
        <v>-0.12982383343428117</v>
      </c>
      <c r="X14" s="100">
        <v>-0.20688159745898194</v>
      </c>
    </row>
    <row r="15" spans="1:24" x14ac:dyDescent="0.35">
      <c r="A15" s="68" t="s">
        <v>598</v>
      </c>
      <c r="B15" s="68" t="s">
        <v>599</v>
      </c>
      <c r="C15" s="68" t="s">
        <v>600</v>
      </c>
      <c r="D15" s="69">
        <v>0.19</v>
      </c>
      <c r="E15" s="69">
        <v>0.3</v>
      </c>
      <c r="F15" s="69">
        <v>0.31</v>
      </c>
      <c r="G15" s="69">
        <v>0.6</v>
      </c>
      <c r="H15" s="69">
        <v>2.63</v>
      </c>
      <c r="I15" s="69">
        <v>0.87180000000000002</v>
      </c>
      <c r="J15" s="70">
        <v>2.59</v>
      </c>
      <c r="K15" s="6">
        <v>1</v>
      </c>
      <c r="L15" s="6">
        <v>0</v>
      </c>
      <c r="M15" s="6">
        <v>0</v>
      </c>
      <c r="N15" s="6">
        <v>0</v>
      </c>
      <c r="O15" s="6">
        <v>0</v>
      </c>
      <c r="P15" s="6">
        <v>0</v>
      </c>
      <c r="Q15" s="6">
        <v>0</v>
      </c>
      <c r="R15" s="6">
        <v>0</v>
      </c>
      <c r="S15" s="6">
        <v>0</v>
      </c>
      <c r="T15" s="6">
        <v>0</v>
      </c>
      <c r="U15" s="100">
        <v>3.1170594525473625</v>
      </c>
      <c r="V15" s="100">
        <v>3.0174742530094516</v>
      </c>
      <c r="W15" s="100">
        <v>-0.52705945254736264</v>
      </c>
      <c r="X15" s="100">
        <v>-0.42747425300945174</v>
      </c>
    </row>
    <row r="16" spans="1:24" x14ac:dyDescent="0.35">
      <c r="A16" s="65" t="s">
        <v>73</v>
      </c>
      <c r="B16" s="65" t="s">
        <v>74</v>
      </c>
      <c r="C16" s="65" t="s">
        <v>75</v>
      </c>
      <c r="D16" s="66">
        <v>0.21</v>
      </c>
      <c r="E16" s="66">
        <v>0.36</v>
      </c>
      <c r="F16" s="66">
        <v>0.33</v>
      </c>
      <c r="G16" s="66">
        <v>0.56000000000000005</v>
      </c>
      <c r="H16" s="66">
        <v>1.764</v>
      </c>
      <c r="I16" s="66">
        <v>0.59</v>
      </c>
      <c r="J16" s="6">
        <v>2.92</v>
      </c>
      <c r="K16" s="6">
        <v>0</v>
      </c>
      <c r="L16" s="6">
        <v>0</v>
      </c>
      <c r="M16" s="6">
        <v>0</v>
      </c>
      <c r="N16" s="6">
        <v>0</v>
      </c>
      <c r="O16" s="6">
        <v>0</v>
      </c>
      <c r="P16" s="6">
        <v>0</v>
      </c>
      <c r="Q16" s="6">
        <v>0</v>
      </c>
      <c r="R16" s="6">
        <v>0</v>
      </c>
      <c r="S16" s="6">
        <v>0</v>
      </c>
      <c r="T16" s="6">
        <v>0</v>
      </c>
      <c r="U16" s="100">
        <v>2.7239733542927009</v>
      </c>
      <c r="V16" s="100">
        <v>2.6305478262447957</v>
      </c>
      <c r="W16" s="100">
        <v>0.196026645707299</v>
      </c>
      <c r="X16" s="100">
        <v>0.28945217375520427</v>
      </c>
    </row>
    <row r="17" spans="1:24" x14ac:dyDescent="0.35">
      <c r="A17" s="68" t="s">
        <v>73</v>
      </c>
      <c r="B17" s="68" t="s">
        <v>74</v>
      </c>
      <c r="C17" s="68" t="s">
        <v>75</v>
      </c>
      <c r="D17" s="69">
        <v>0.21</v>
      </c>
      <c r="E17" s="69">
        <v>0.36</v>
      </c>
      <c r="F17" s="69">
        <v>0.33</v>
      </c>
      <c r="G17" s="69">
        <v>0.56000000000000005</v>
      </c>
      <c r="H17" s="69">
        <v>1.764</v>
      </c>
      <c r="I17" s="69">
        <v>0.59</v>
      </c>
      <c r="J17" s="70">
        <v>3.11</v>
      </c>
      <c r="K17" s="6">
        <v>1</v>
      </c>
      <c r="L17" s="6">
        <v>0</v>
      </c>
      <c r="M17" s="6">
        <v>0</v>
      </c>
      <c r="N17" s="6">
        <v>0</v>
      </c>
      <c r="O17" s="6">
        <v>0</v>
      </c>
      <c r="P17" s="6">
        <v>0</v>
      </c>
      <c r="Q17" s="6">
        <v>0</v>
      </c>
      <c r="R17" s="6">
        <v>0</v>
      </c>
      <c r="S17" s="6">
        <v>0</v>
      </c>
      <c r="T17" s="6">
        <v>0</v>
      </c>
      <c r="U17" s="100">
        <v>2.8789305438706911</v>
      </c>
      <c r="V17" s="100">
        <v>2.7958301548005058</v>
      </c>
      <c r="W17" s="100">
        <v>0.23106945612930874</v>
      </c>
      <c r="X17" s="100">
        <v>0.31416984519949409</v>
      </c>
    </row>
    <row r="18" spans="1:24" x14ac:dyDescent="0.35">
      <c r="A18" s="65" t="s">
        <v>328</v>
      </c>
      <c r="B18" s="65" t="s">
        <v>329</v>
      </c>
      <c r="C18" s="65" t="s">
        <v>330</v>
      </c>
      <c r="D18" s="66">
        <v>0.37</v>
      </c>
      <c r="E18" s="66">
        <v>0.83</v>
      </c>
      <c r="F18" s="66">
        <v>0</v>
      </c>
      <c r="G18" s="66">
        <v>0.56000000000000005</v>
      </c>
      <c r="H18" s="66">
        <v>4.0549999999999997</v>
      </c>
      <c r="I18" s="66">
        <v>1.002</v>
      </c>
      <c r="J18" s="6">
        <v>2.87</v>
      </c>
      <c r="K18" s="6">
        <v>0</v>
      </c>
      <c r="L18" s="6">
        <v>0</v>
      </c>
      <c r="M18" s="6">
        <v>0</v>
      </c>
      <c r="N18" s="6">
        <v>0</v>
      </c>
      <c r="O18" s="6">
        <v>0</v>
      </c>
      <c r="P18" s="6">
        <v>0</v>
      </c>
      <c r="Q18" s="6">
        <v>0</v>
      </c>
      <c r="R18" s="6">
        <v>0</v>
      </c>
      <c r="S18" s="6">
        <v>0</v>
      </c>
      <c r="T18" s="6">
        <v>0</v>
      </c>
      <c r="U18" s="100">
        <v>3.0526353589568851</v>
      </c>
      <c r="V18" s="100">
        <v>2.999760473673839</v>
      </c>
      <c r="W18" s="100">
        <v>-0.18263535895688499</v>
      </c>
      <c r="X18" s="100">
        <v>-0.12976047367383892</v>
      </c>
    </row>
    <row r="19" spans="1:24" x14ac:dyDescent="0.35">
      <c r="A19" s="65" t="s">
        <v>403</v>
      </c>
      <c r="B19" s="65" t="s">
        <v>404</v>
      </c>
      <c r="C19" s="65" t="s">
        <v>405</v>
      </c>
      <c r="D19" s="66">
        <v>0.4</v>
      </c>
      <c r="E19" s="66">
        <v>0.86</v>
      </c>
      <c r="F19" s="66">
        <v>0</v>
      </c>
      <c r="G19" s="66">
        <v>0.56000000000000005</v>
      </c>
      <c r="H19" s="66">
        <v>3.7919999999999998</v>
      </c>
      <c r="I19" s="66">
        <v>0.86109999999999998</v>
      </c>
      <c r="J19" s="6">
        <v>3.33</v>
      </c>
      <c r="K19" s="6">
        <v>0</v>
      </c>
      <c r="L19" s="6">
        <v>0</v>
      </c>
      <c r="M19" s="6">
        <v>0</v>
      </c>
      <c r="N19" s="6">
        <v>0</v>
      </c>
      <c r="O19" s="6">
        <v>0</v>
      </c>
      <c r="P19" s="6">
        <v>0</v>
      </c>
      <c r="Q19" s="6">
        <v>0</v>
      </c>
      <c r="R19" s="6">
        <v>0</v>
      </c>
      <c r="S19" s="6">
        <v>0</v>
      </c>
      <c r="T19" s="6">
        <v>0</v>
      </c>
      <c r="U19" s="100">
        <v>3.0784414758066916</v>
      </c>
      <c r="V19" s="100">
        <v>2.9824189444811537</v>
      </c>
      <c r="W19" s="100">
        <v>0.25155852419330849</v>
      </c>
      <c r="X19" s="100">
        <v>0.34758105551884633</v>
      </c>
    </row>
    <row r="20" spans="1:24" x14ac:dyDescent="0.35">
      <c r="A20" s="65" t="s">
        <v>199</v>
      </c>
      <c r="B20" s="65" t="s">
        <v>200</v>
      </c>
      <c r="C20" s="65" t="s">
        <v>201</v>
      </c>
      <c r="D20" s="66">
        <v>0.02</v>
      </c>
      <c r="E20" s="66">
        <v>0.28000000000000003</v>
      </c>
      <c r="F20" s="66">
        <v>0</v>
      </c>
      <c r="G20" s="66">
        <v>0.54</v>
      </c>
      <c r="H20" s="66">
        <v>2.27</v>
      </c>
      <c r="I20" s="66">
        <v>0.87180000000000002</v>
      </c>
      <c r="J20" s="6">
        <v>1.25</v>
      </c>
      <c r="K20" s="6">
        <v>0</v>
      </c>
      <c r="L20" s="6">
        <v>0</v>
      </c>
      <c r="M20" s="6">
        <v>0</v>
      </c>
      <c r="N20" s="6">
        <v>0</v>
      </c>
      <c r="O20" s="6">
        <v>0</v>
      </c>
      <c r="P20" s="6">
        <v>0</v>
      </c>
      <c r="Q20" s="6">
        <v>0</v>
      </c>
      <c r="R20" s="6">
        <v>0</v>
      </c>
      <c r="S20" s="6">
        <v>0</v>
      </c>
      <c r="T20" s="6">
        <v>0</v>
      </c>
      <c r="U20" s="100">
        <v>1.4647741653726365</v>
      </c>
      <c r="V20" s="100">
        <v>1.3714556297626217</v>
      </c>
      <c r="W20" s="100">
        <v>-0.21477416537263649</v>
      </c>
      <c r="X20" s="100">
        <v>-0.1214556297626217</v>
      </c>
    </row>
    <row r="21" spans="1:24" x14ac:dyDescent="0.35">
      <c r="A21" s="65" t="s">
        <v>244</v>
      </c>
      <c r="B21" s="65" t="s">
        <v>245</v>
      </c>
      <c r="C21" s="65" t="s">
        <v>246</v>
      </c>
      <c r="D21" s="66">
        <v>0.05</v>
      </c>
      <c r="E21" s="66">
        <v>0.28000000000000003</v>
      </c>
      <c r="F21" s="66">
        <v>0</v>
      </c>
      <c r="G21" s="66">
        <v>0.54</v>
      </c>
      <c r="H21" s="66">
        <v>2.84</v>
      </c>
      <c r="I21" s="66">
        <v>1.0126999999999999</v>
      </c>
      <c r="J21" s="6">
        <v>1.25</v>
      </c>
      <c r="K21" s="6">
        <v>0</v>
      </c>
      <c r="L21" s="6">
        <v>0</v>
      </c>
      <c r="M21" s="6">
        <v>0</v>
      </c>
      <c r="N21" s="6">
        <v>0</v>
      </c>
      <c r="O21" s="6">
        <v>0</v>
      </c>
      <c r="P21" s="6">
        <v>0</v>
      </c>
      <c r="Q21" s="6">
        <v>0</v>
      </c>
      <c r="R21" s="6">
        <v>0</v>
      </c>
      <c r="S21" s="6">
        <v>0</v>
      </c>
      <c r="T21" s="6">
        <v>0</v>
      </c>
      <c r="U21" s="100">
        <v>1.6824464422948595</v>
      </c>
      <c r="V21" s="100">
        <v>1.4997566613935462</v>
      </c>
      <c r="W21" s="100">
        <v>-0.43244644229485951</v>
      </c>
      <c r="X21" s="100">
        <v>-0.24975666139354624</v>
      </c>
    </row>
    <row r="22" spans="1:24" x14ac:dyDescent="0.35">
      <c r="A22" s="65" t="s">
        <v>418</v>
      </c>
      <c r="B22" s="65" t="s">
        <v>419</v>
      </c>
      <c r="C22" s="65" t="s">
        <v>420</v>
      </c>
      <c r="D22" s="66">
        <v>0</v>
      </c>
      <c r="E22" s="66">
        <v>0.22</v>
      </c>
      <c r="F22" s="66">
        <v>0</v>
      </c>
      <c r="G22" s="66">
        <v>0.54</v>
      </c>
      <c r="H22" s="66">
        <v>2.5880000000000001</v>
      </c>
      <c r="I22" s="66">
        <v>1.0126999999999999</v>
      </c>
      <c r="J22" s="6">
        <v>1.07</v>
      </c>
      <c r="K22" s="6">
        <v>0</v>
      </c>
      <c r="L22" s="6">
        <v>0</v>
      </c>
      <c r="M22" s="6">
        <v>0</v>
      </c>
      <c r="N22" s="6">
        <v>0</v>
      </c>
      <c r="O22" s="6">
        <v>0</v>
      </c>
      <c r="P22" s="6">
        <v>0</v>
      </c>
      <c r="Q22" s="6">
        <v>0</v>
      </c>
      <c r="R22" s="6">
        <v>0</v>
      </c>
      <c r="S22" s="6">
        <v>0</v>
      </c>
      <c r="T22" s="6">
        <v>0</v>
      </c>
      <c r="U22" s="100">
        <v>1.4550971792156537</v>
      </c>
      <c r="V22" s="100">
        <v>1.4307795371884759</v>
      </c>
      <c r="W22" s="100">
        <v>-0.38509717921565367</v>
      </c>
      <c r="X22" s="100">
        <v>-0.36077953718847589</v>
      </c>
    </row>
    <row r="23" spans="1:24" x14ac:dyDescent="0.35">
      <c r="A23" s="68" t="s">
        <v>199</v>
      </c>
      <c r="B23" s="68" t="s">
        <v>200</v>
      </c>
      <c r="C23" s="68" t="s">
        <v>201</v>
      </c>
      <c r="D23" s="69">
        <v>0.02</v>
      </c>
      <c r="E23" s="69">
        <v>0.28000000000000003</v>
      </c>
      <c r="F23" s="69">
        <v>0</v>
      </c>
      <c r="G23" s="69">
        <v>0.54</v>
      </c>
      <c r="H23" s="69">
        <v>2.27</v>
      </c>
      <c r="I23" s="69">
        <v>0.87180000000000002</v>
      </c>
      <c r="J23" s="70">
        <v>1.1100000000000001</v>
      </c>
      <c r="K23" s="6">
        <v>1</v>
      </c>
      <c r="L23" s="6">
        <v>0</v>
      </c>
      <c r="M23" s="6">
        <v>0</v>
      </c>
      <c r="N23" s="6">
        <v>0</v>
      </c>
      <c r="O23" s="6">
        <v>0</v>
      </c>
      <c r="P23" s="6">
        <v>0</v>
      </c>
      <c r="Q23" s="6">
        <v>0</v>
      </c>
      <c r="R23" s="6">
        <v>0</v>
      </c>
      <c r="S23" s="6">
        <v>0</v>
      </c>
      <c r="T23" s="6">
        <v>0</v>
      </c>
      <c r="U23" s="100">
        <v>1.6197313549506265</v>
      </c>
      <c r="V23" s="100">
        <v>1.5367379583183318</v>
      </c>
      <c r="W23" s="100">
        <v>-0.50973135495062638</v>
      </c>
      <c r="X23" s="100">
        <v>-0.42673795831833172</v>
      </c>
    </row>
    <row r="24" spans="1:24" x14ac:dyDescent="0.35">
      <c r="A24" s="68" t="s">
        <v>244</v>
      </c>
      <c r="B24" s="68" t="s">
        <v>245</v>
      </c>
      <c r="C24" s="68" t="s">
        <v>246</v>
      </c>
      <c r="D24" s="69">
        <v>0.05</v>
      </c>
      <c r="E24" s="69">
        <v>0.28000000000000003</v>
      </c>
      <c r="F24" s="69">
        <v>0</v>
      </c>
      <c r="G24" s="69">
        <v>0.54</v>
      </c>
      <c r="H24" s="69">
        <v>2.84</v>
      </c>
      <c r="I24" s="69">
        <v>1.0126999999999999</v>
      </c>
      <c r="J24" s="70">
        <v>1.19</v>
      </c>
      <c r="K24" s="6">
        <v>1</v>
      </c>
      <c r="L24" s="6">
        <v>0</v>
      </c>
      <c r="M24" s="6">
        <v>0</v>
      </c>
      <c r="N24" s="6">
        <v>0</v>
      </c>
      <c r="O24" s="6">
        <v>0</v>
      </c>
      <c r="P24" s="6">
        <v>0</v>
      </c>
      <c r="Q24" s="6">
        <v>0</v>
      </c>
      <c r="R24" s="6">
        <v>0</v>
      </c>
      <c r="S24" s="6">
        <v>0</v>
      </c>
      <c r="T24" s="6">
        <v>0</v>
      </c>
      <c r="U24" s="100">
        <v>1.8374036318728495</v>
      </c>
      <c r="V24" s="100">
        <v>1.6650389899492564</v>
      </c>
      <c r="W24" s="100">
        <v>-0.64740363187284955</v>
      </c>
      <c r="X24" s="100">
        <v>-0.47503898994925642</v>
      </c>
    </row>
    <row r="25" spans="1:24" x14ac:dyDescent="0.35">
      <c r="A25" s="65" t="s">
        <v>439</v>
      </c>
      <c r="B25" s="65" t="s">
        <v>440</v>
      </c>
      <c r="C25" s="65" t="s">
        <v>441</v>
      </c>
      <c r="D25" s="66">
        <v>0.51</v>
      </c>
      <c r="E25" s="66">
        <v>1.1200000000000001</v>
      </c>
      <c r="F25" s="66">
        <v>0</v>
      </c>
      <c r="G25" s="66">
        <v>0.53</v>
      </c>
      <c r="H25" s="66">
        <v>4.74</v>
      </c>
      <c r="I25" s="66">
        <v>1.2407999999999999</v>
      </c>
      <c r="J25" s="6">
        <v>3.37</v>
      </c>
      <c r="K25" s="6">
        <v>0</v>
      </c>
      <c r="L25" s="6">
        <v>0</v>
      </c>
      <c r="M25" s="6">
        <v>0</v>
      </c>
      <c r="N25" s="6">
        <v>0</v>
      </c>
      <c r="O25" s="6">
        <v>0</v>
      </c>
      <c r="P25" s="6">
        <v>0</v>
      </c>
      <c r="Q25" s="6">
        <v>0</v>
      </c>
      <c r="R25" s="6">
        <v>0</v>
      </c>
      <c r="S25" s="6">
        <v>0</v>
      </c>
      <c r="T25" s="6">
        <v>0</v>
      </c>
      <c r="U25" s="100">
        <v>3.3599891897170595</v>
      </c>
      <c r="V25" s="100">
        <v>3.5662207778190629</v>
      </c>
      <c r="W25" s="100">
        <v>1.0010810282940596E-2</v>
      </c>
      <c r="X25" s="100">
        <v>-0.19622077781906277</v>
      </c>
    </row>
    <row r="26" spans="1:24" x14ac:dyDescent="0.35">
      <c r="A26" s="68" t="s">
        <v>547</v>
      </c>
      <c r="B26" s="68" t="s">
        <v>548</v>
      </c>
      <c r="C26" s="68" t="s">
        <v>549</v>
      </c>
      <c r="D26" s="69">
        <v>0.39</v>
      </c>
      <c r="E26" s="69">
        <v>1</v>
      </c>
      <c r="F26" s="69">
        <v>0</v>
      </c>
      <c r="G26" s="69">
        <v>0.52</v>
      </c>
      <c r="H26" s="69">
        <v>2.5430000000000001</v>
      </c>
      <c r="I26" s="69">
        <v>0.49519999999999997</v>
      </c>
      <c r="J26" s="70">
        <v>3.22</v>
      </c>
      <c r="K26" s="6">
        <v>1</v>
      </c>
      <c r="L26" s="6">
        <v>0</v>
      </c>
      <c r="M26" s="6">
        <v>0</v>
      </c>
      <c r="N26" s="6">
        <v>0</v>
      </c>
      <c r="O26" s="6">
        <v>0</v>
      </c>
      <c r="P26" s="6">
        <v>0</v>
      </c>
      <c r="Q26" s="6">
        <v>0</v>
      </c>
      <c r="R26" s="6">
        <v>0</v>
      </c>
      <c r="S26" s="6">
        <v>0</v>
      </c>
      <c r="T26" s="6">
        <v>0</v>
      </c>
      <c r="U26" s="100">
        <v>2.8289109999645614</v>
      </c>
      <c r="V26" s="100">
        <v>2.7869364928589579</v>
      </c>
      <c r="W26" s="100">
        <v>0.39108900003543878</v>
      </c>
      <c r="X26" s="100">
        <v>0.43306350714104225</v>
      </c>
    </row>
    <row r="27" spans="1:24" x14ac:dyDescent="0.35">
      <c r="A27" s="65" t="s">
        <v>58</v>
      </c>
      <c r="B27" s="65" t="s">
        <v>59</v>
      </c>
      <c r="C27" s="65" t="s">
        <v>60</v>
      </c>
      <c r="D27" s="66">
        <v>0.12</v>
      </c>
      <c r="E27" s="66">
        <v>0.68</v>
      </c>
      <c r="F27" s="66">
        <v>0</v>
      </c>
      <c r="G27" s="66">
        <v>0.51</v>
      </c>
      <c r="H27" s="66">
        <v>3.76</v>
      </c>
      <c r="I27" s="66">
        <v>1.1106</v>
      </c>
      <c r="J27" s="6">
        <v>2.2999999999999998</v>
      </c>
      <c r="K27" s="6">
        <v>0</v>
      </c>
      <c r="L27" s="6">
        <v>0</v>
      </c>
      <c r="M27" s="6">
        <v>0</v>
      </c>
      <c r="N27" s="6">
        <v>0</v>
      </c>
      <c r="O27" s="6">
        <v>0</v>
      </c>
      <c r="P27" s="6">
        <v>0</v>
      </c>
      <c r="Q27" s="6">
        <v>0</v>
      </c>
      <c r="R27" s="6">
        <v>0</v>
      </c>
      <c r="S27" s="6">
        <v>0</v>
      </c>
      <c r="T27" s="6">
        <v>0</v>
      </c>
      <c r="U27" s="100">
        <v>2.4349166936144244</v>
      </c>
      <c r="V27" s="100">
        <v>2.4111031808727006</v>
      </c>
      <c r="W27" s="100">
        <v>-0.1349166936144246</v>
      </c>
      <c r="X27" s="100">
        <v>-0.11110318087270077</v>
      </c>
    </row>
    <row r="28" spans="1:24" x14ac:dyDescent="0.35">
      <c r="A28" s="65" t="s">
        <v>70</v>
      </c>
      <c r="B28" s="65" t="s">
        <v>71</v>
      </c>
      <c r="C28" s="65" t="s">
        <v>72</v>
      </c>
      <c r="D28" s="66">
        <v>0.14000000000000001</v>
      </c>
      <c r="E28" s="66">
        <v>0.68</v>
      </c>
      <c r="F28" s="66">
        <v>0</v>
      </c>
      <c r="G28" s="66">
        <v>0.51</v>
      </c>
      <c r="H28" s="66">
        <v>2.7549999999999999</v>
      </c>
      <c r="I28" s="66">
        <v>0.82879999999999998</v>
      </c>
      <c r="J28" s="6">
        <v>2.1800000000000002</v>
      </c>
      <c r="K28" s="6">
        <v>0</v>
      </c>
      <c r="L28" s="6">
        <v>0</v>
      </c>
      <c r="M28" s="6">
        <v>0</v>
      </c>
      <c r="N28" s="6">
        <v>0</v>
      </c>
      <c r="O28" s="6">
        <v>0</v>
      </c>
      <c r="P28" s="6">
        <v>0</v>
      </c>
      <c r="Q28" s="6">
        <v>0</v>
      </c>
      <c r="R28" s="6">
        <v>0</v>
      </c>
      <c r="S28" s="6">
        <v>0</v>
      </c>
      <c r="T28" s="6">
        <v>0</v>
      </c>
      <c r="U28" s="100">
        <v>2.096387100551071</v>
      </c>
      <c r="V28" s="100">
        <v>2.1388801018600661</v>
      </c>
      <c r="W28" s="100">
        <v>8.3612899448929134E-2</v>
      </c>
      <c r="X28" s="100">
        <v>4.1119898139934108E-2</v>
      </c>
    </row>
    <row r="29" spans="1:24" x14ac:dyDescent="0.35">
      <c r="A29" s="65" t="s">
        <v>82</v>
      </c>
      <c r="B29" s="65" t="s">
        <v>83</v>
      </c>
      <c r="C29" s="65" t="s">
        <v>84</v>
      </c>
      <c r="D29" s="66">
        <v>0.11</v>
      </c>
      <c r="E29" s="66">
        <v>0.65</v>
      </c>
      <c r="F29" s="66">
        <v>0</v>
      </c>
      <c r="G29" s="66">
        <v>0.51</v>
      </c>
      <c r="H29" s="66">
        <v>3.089</v>
      </c>
      <c r="I29" s="66">
        <v>0.96970000000000001</v>
      </c>
      <c r="J29" s="6">
        <v>2.0099999999999998</v>
      </c>
      <c r="K29" s="6">
        <v>0</v>
      </c>
      <c r="L29" s="6">
        <v>0</v>
      </c>
      <c r="M29" s="6">
        <v>0</v>
      </c>
      <c r="N29" s="6">
        <v>0</v>
      </c>
      <c r="O29" s="6">
        <v>0</v>
      </c>
      <c r="P29" s="6">
        <v>0</v>
      </c>
      <c r="Q29" s="6">
        <v>0</v>
      </c>
      <c r="R29" s="6">
        <v>0</v>
      </c>
      <c r="S29" s="6">
        <v>0</v>
      </c>
      <c r="T29" s="6">
        <v>0</v>
      </c>
      <c r="U29" s="100">
        <v>2.1214984815935418</v>
      </c>
      <c r="V29" s="100">
        <v>2.1449966302291301</v>
      </c>
      <c r="W29" s="100">
        <v>-0.11149848159354203</v>
      </c>
      <c r="X29" s="100">
        <v>-0.13499663022913033</v>
      </c>
    </row>
    <row r="30" spans="1:24" x14ac:dyDescent="0.35">
      <c r="A30" s="65" t="s">
        <v>103</v>
      </c>
      <c r="B30" s="65" t="s">
        <v>104</v>
      </c>
      <c r="C30" s="65" t="s">
        <v>105</v>
      </c>
      <c r="D30" s="66">
        <v>0.17</v>
      </c>
      <c r="E30" s="66">
        <v>0.7</v>
      </c>
      <c r="F30" s="66">
        <v>0</v>
      </c>
      <c r="G30" s="66">
        <v>0.51</v>
      </c>
      <c r="H30" s="66">
        <v>2.2869999999999999</v>
      </c>
      <c r="I30" s="66">
        <v>0.68789999999999996</v>
      </c>
      <c r="J30" s="6">
        <v>2.19</v>
      </c>
      <c r="K30" s="6">
        <v>0</v>
      </c>
      <c r="L30" s="6">
        <v>0</v>
      </c>
      <c r="M30" s="6">
        <v>0</v>
      </c>
      <c r="N30" s="6">
        <v>0</v>
      </c>
      <c r="O30" s="6">
        <v>0</v>
      </c>
      <c r="P30" s="6">
        <v>0</v>
      </c>
      <c r="Q30" s="6">
        <v>0</v>
      </c>
      <c r="R30" s="6">
        <v>0</v>
      </c>
      <c r="S30" s="6">
        <v>0</v>
      </c>
      <c r="T30" s="6">
        <v>0</v>
      </c>
      <c r="U30" s="100">
        <v>1.9674065727593957</v>
      </c>
      <c r="V30" s="100">
        <v>1.9718659086304804</v>
      </c>
      <c r="W30" s="100">
        <v>0.22259342724060427</v>
      </c>
      <c r="X30" s="100">
        <v>0.21813409136951956</v>
      </c>
    </row>
    <row r="31" spans="1:24" x14ac:dyDescent="0.35">
      <c r="A31" s="65" t="s">
        <v>319</v>
      </c>
      <c r="B31" s="65" t="s">
        <v>320</v>
      </c>
      <c r="C31" s="65" t="s">
        <v>321</v>
      </c>
      <c r="D31" s="66">
        <v>0.14000000000000001</v>
      </c>
      <c r="E31" s="66">
        <v>0.68</v>
      </c>
      <c r="F31" s="66">
        <v>0</v>
      </c>
      <c r="G31" s="66">
        <v>0.51</v>
      </c>
      <c r="H31" s="66">
        <v>3.286</v>
      </c>
      <c r="I31" s="66">
        <v>0.96970000000000001</v>
      </c>
      <c r="J31" s="6">
        <v>2.1</v>
      </c>
      <c r="K31" s="6">
        <v>0</v>
      </c>
      <c r="L31" s="6">
        <v>0</v>
      </c>
      <c r="M31" s="6">
        <v>0</v>
      </c>
      <c r="N31" s="6">
        <v>0</v>
      </c>
      <c r="O31" s="6">
        <v>0</v>
      </c>
      <c r="P31" s="6">
        <v>0</v>
      </c>
      <c r="Q31" s="6">
        <v>0</v>
      </c>
      <c r="R31" s="6">
        <v>0</v>
      </c>
      <c r="S31" s="6">
        <v>0</v>
      </c>
      <c r="T31" s="6">
        <v>0</v>
      </c>
      <c r="U31" s="100">
        <v>2.2860906110254229</v>
      </c>
      <c r="V31" s="100">
        <v>2.3389899942778931</v>
      </c>
      <c r="W31" s="100">
        <v>-0.18609061102542279</v>
      </c>
      <c r="X31" s="100">
        <v>-0.23898999427789303</v>
      </c>
    </row>
    <row r="32" spans="1:24" x14ac:dyDescent="0.35">
      <c r="A32" s="65" t="s">
        <v>340</v>
      </c>
      <c r="B32" s="65" t="s">
        <v>341</v>
      </c>
      <c r="C32" s="65" t="s">
        <v>342</v>
      </c>
      <c r="D32" s="66">
        <v>0.15</v>
      </c>
      <c r="E32" s="66">
        <v>0.66</v>
      </c>
      <c r="F32" s="66">
        <v>0</v>
      </c>
      <c r="G32" s="66">
        <v>0.51</v>
      </c>
      <c r="H32" s="66">
        <v>2.8109999999999999</v>
      </c>
      <c r="I32" s="66">
        <v>0.82879999999999998</v>
      </c>
      <c r="J32" s="6">
        <v>2.21</v>
      </c>
      <c r="K32" s="6">
        <v>0</v>
      </c>
      <c r="L32" s="6">
        <v>0</v>
      </c>
      <c r="M32" s="6">
        <v>0</v>
      </c>
      <c r="N32" s="6">
        <v>0</v>
      </c>
      <c r="O32" s="6">
        <v>0</v>
      </c>
      <c r="P32" s="6">
        <v>0</v>
      </c>
      <c r="Q32" s="6">
        <v>0</v>
      </c>
      <c r="R32" s="6">
        <v>0</v>
      </c>
      <c r="S32" s="6">
        <v>0</v>
      </c>
      <c r="T32" s="6">
        <v>0</v>
      </c>
      <c r="U32" s="100">
        <v>2.1210047129272827</v>
      </c>
      <c r="V32" s="100">
        <v>2.3868776217684431</v>
      </c>
      <c r="W32" s="100">
        <v>8.8995287072717311E-2</v>
      </c>
      <c r="X32" s="100">
        <v>-0.17687762176844313</v>
      </c>
    </row>
    <row r="33" spans="1:24" x14ac:dyDescent="0.35">
      <c r="A33" s="65" t="s">
        <v>451</v>
      </c>
      <c r="B33" s="65" t="s">
        <v>452</v>
      </c>
      <c r="C33" s="65" t="s">
        <v>453</v>
      </c>
      <c r="D33" s="66">
        <v>0.11</v>
      </c>
      <c r="E33" s="66">
        <v>0.65</v>
      </c>
      <c r="F33" s="66">
        <v>0</v>
      </c>
      <c r="G33" s="66">
        <v>0.51</v>
      </c>
      <c r="H33" s="66">
        <v>3.1629999999999998</v>
      </c>
      <c r="I33" s="66">
        <v>0.96970000000000001</v>
      </c>
      <c r="J33" s="6">
        <v>2.23</v>
      </c>
      <c r="K33" s="6">
        <v>0</v>
      </c>
      <c r="L33" s="6">
        <v>0</v>
      </c>
      <c r="M33" s="6">
        <v>0</v>
      </c>
      <c r="N33" s="6">
        <v>0</v>
      </c>
      <c r="O33" s="6">
        <v>0</v>
      </c>
      <c r="P33" s="6">
        <v>0</v>
      </c>
      <c r="Q33" s="6">
        <v>0</v>
      </c>
      <c r="R33" s="6">
        <v>0</v>
      </c>
      <c r="S33" s="6">
        <v>0</v>
      </c>
      <c r="T33" s="6">
        <v>0</v>
      </c>
      <c r="U33" s="100">
        <v>2.1745674230587331</v>
      </c>
      <c r="V33" s="100">
        <v>2.4456559334866528</v>
      </c>
      <c r="W33" s="100">
        <v>5.5432576941266909E-2</v>
      </c>
      <c r="X33" s="100">
        <v>-0.2156559334866528</v>
      </c>
    </row>
    <row r="34" spans="1:24" x14ac:dyDescent="0.35">
      <c r="A34" s="68" t="s">
        <v>58</v>
      </c>
      <c r="B34" s="68" t="s">
        <v>59</v>
      </c>
      <c r="C34" s="68" t="s">
        <v>60</v>
      </c>
      <c r="D34" s="69">
        <v>0.12</v>
      </c>
      <c r="E34" s="69">
        <v>0.68</v>
      </c>
      <c r="F34" s="69">
        <v>0</v>
      </c>
      <c r="G34" s="69">
        <v>0.51</v>
      </c>
      <c r="H34" s="69">
        <v>3.76</v>
      </c>
      <c r="I34" s="69">
        <v>1.1106</v>
      </c>
      <c r="J34" s="70">
        <v>2.35</v>
      </c>
      <c r="K34" s="6">
        <v>1</v>
      </c>
      <c r="L34" s="6">
        <v>0</v>
      </c>
      <c r="M34" s="6">
        <v>0</v>
      </c>
      <c r="N34" s="6">
        <v>0</v>
      </c>
      <c r="O34" s="6">
        <v>0</v>
      </c>
      <c r="P34" s="6">
        <v>0</v>
      </c>
      <c r="Q34" s="6">
        <v>0</v>
      </c>
      <c r="R34" s="6">
        <v>0</v>
      </c>
      <c r="S34" s="6">
        <v>0</v>
      </c>
      <c r="T34" s="6">
        <v>0</v>
      </c>
      <c r="U34" s="100">
        <v>2.5898738831924146</v>
      </c>
      <c r="V34" s="100">
        <v>2.5763855094284107</v>
      </c>
      <c r="W34" s="100">
        <v>-0.23987388319241454</v>
      </c>
      <c r="X34" s="100">
        <v>-0.22638550942841063</v>
      </c>
    </row>
    <row r="35" spans="1:24" x14ac:dyDescent="0.35">
      <c r="A35" s="68" t="s">
        <v>70</v>
      </c>
      <c r="B35" s="68" t="s">
        <v>71</v>
      </c>
      <c r="C35" s="68" t="s">
        <v>72</v>
      </c>
      <c r="D35" s="69">
        <v>0.14000000000000001</v>
      </c>
      <c r="E35" s="69">
        <v>0.68</v>
      </c>
      <c r="F35" s="69">
        <v>0</v>
      </c>
      <c r="G35" s="69">
        <v>0.51</v>
      </c>
      <c r="H35" s="69">
        <v>2.7549999999999999</v>
      </c>
      <c r="I35" s="69">
        <v>0.82879999999999998</v>
      </c>
      <c r="J35" s="70">
        <v>2.1</v>
      </c>
      <c r="K35" s="6">
        <v>1</v>
      </c>
      <c r="L35" s="6">
        <v>0</v>
      </c>
      <c r="M35" s="6">
        <v>0</v>
      </c>
      <c r="N35" s="6">
        <v>0</v>
      </c>
      <c r="O35" s="6">
        <v>0</v>
      </c>
      <c r="P35" s="6">
        <v>0</v>
      </c>
      <c r="Q35" s="6">
        <v>0</v>
      </c>
      <c r="R35" s="6">
        <v>0</v>
      </c>
      <c r="S35" s="6">
        <v>0</v>
      </c>
      <c r="T35" s="6">
        <v>0</v>
      </c>
      <c r="U35" s="100">
        <v>2.2513442901290612</v>
      </c>
      <c r="V35" s="100">
        <v>2.3041624304157762</v>
      </c>
      <c r="W35" s="100">
        <v>-0.15134429012906114</v>
      </c>
      <c r="X35" s="100">
        <v>-0.20416243041577609</v>
      </c>
    </row>
    <row r="36" spans="1:24" x14ac:dyDescent="0.35">
      <c r="A36" s="68" t="s">
        <v>82</v>
      </c>
      <c r="B36" s="68" t="s">
        <v>83</v>
      </c>
      <c r="C36" s="68" t="s">
        <v>84</v>
      </c>
      <c r="D36" s="69">
        <v>0.11</v>
      </c>
      <c r="E36" s="69">
        <v>0.65</v>
      </c>
      <c r="F36" s="69">
        <v>0</v>
      </c>
      <c r="G36" s="69">
        <v>0.51</v>
      </c>
      <c r="H36" s="69">
        <v>3.089</v>
      </c>
      <c r="I36" s="69">
        <v>0.96970000000000001</v>
      </c>
      <c r="J36" s="70">
        <v>1.9</v>
      </c>
      <c r="K36" s="6">
        <v>1</v>
      </c>
      <c r="L36" s="6">
        <v>0</v>
      </c>
      <c r="M36" s="6">
        <v>0</v>
      </c>
      <c r="N36" s="6">
        <v>0</v>
      </c>
      <c r="O36" s="6">
        <v>0</v>
      </c>
      <c r="P36" s="6">
        <v>0</v>
      </c>
      <c r="Q36" s="6">
        <v>0</v>
      </c>
      <c r="R36" s="6">
        <v>0</v>
      </c>
      <c r="S36" s="6">
        <v>0</v>
      </c>
      <c r="T36" s="6">
        <v>0</v>
      </c>
      <c r="U36" s="100">
        <v>2.276455671171532</v>
      </c>
      <c r="V36" s="100">
        <v>2.3102789587848402</v>
      </c>
      <c r="W36" s="100">
        <v>-0.37645567117153211</v>
      </c>
      <c r="X36" s="100">
        <v>-0.41027895878484033</v>
      </c>
    </row>
    <row r="37" spans="1:24" x14ac:dyDescent="0.35">
      <c r="A37" s="68" t="s">
        <v>103</v>
      </c>
      <c r="B37" s="68" t="s">
        <v>104</v>
      </c>
      <c r="C37" s="68" t="s">
        <v>105</v>
      </c>
      <c r="D37" s="69">
        <v>0.17</v>
      </c>
      <c r="E37" s="69">
        <v>0.7</v>
      </c>
      <c r="F37" s="69">
        <v>0</v>
      </c>
      <c r="G37" s="69">
        <v>0.51</v>
      </c>
      <c r="H37" s="69">
        <v>2.2869999999999999</v>
      </c>
      <c r="I37" s="69">
        <v>0.68789999999999996</v>
      </c>
      <c r="J37" s="70">
        <v>2.2799999999999998</v>
      </c>
      <c r="K37" s="6">
        <v>1</v>
      </c>
      <c r="L37" s="6">
        <v>0</v>
      </c>
      <c r="M37" s="6">
        <v>0</v>
      </c>
      <c r="N37" s="6">
        <v>0</v>
      </c>
      <c r="O37" s="6">
        <v>0</v>
      </c>
      <c r="P37" s="6">
        <v>0</v>
      </c>
      <c r="Q37" s="6">
        <v>0</v>
      </c>
      <c r="R37" s="6">
        <v>0</v>
      </c>
      <c r="S37" s="6">
        <v>0</v>
      </c>
      <c r="T37" s="6">
        <v>0</v>
      </c>
      <c r="U37" s="100">
        <v>2.1223637623373857</v>
      </c>
      <c r="V37" s="100">
        <v>2.1371482371861905</v>
      </c>
      <c r="W37" s="100">
        <v>0.15763623766261414</v>
      </c>
      <c r="X37" s="100">
        <v>0.14285176281380929</v>
      </c>
    </row>
    <row r="38" spans="1:24" x14ac:dyDescent="0.35">
      <c r="A38" s="71" t="s">
        <v>103</v>
      </c>
      <c r="B38" s="71" t="s">
        <v>104</v>
      </c>
      <c r="C38" s="71" t="s">
        <v>105</v>
      </c>
      <c r="D38" s="72">
        <v>0.17</v>
      </c>
      <c r="E38" s="72">
        <v>0.7</v>
      </c>
      <c r="F38" s="72">
        <v>0</v>
      </c>
      <c r="G38" s="72">
        <v>0.51</v>
      </c>
      <c r="H38" s="72">
        <v>2.2869999999999999</v>
      </c>
      <c r="I38" s="72">
        <v>0.68789999999999996</v>
      </c>
      <c r="J38" s="73">
        <v>2.3050000000000002</v>
      </c>
      <c r="K38" s="6">
        <v>0</v>
      </c>
      <c r="L38" s="6">
        <v>1</v>
      </c>
      <c r="M38" s="6">
        <v>0</v>
      </c>
      <c r="N38" s="6">
        <v>0</v>
      </c>
      <c r="O38" s="6">
        <v>0</v>
      </c>
      <c r="P38" s="6">
        <v>0</v>
      </c>
      <c r="Q38" s="6">
        <v>0</v>
      </c>
      <c r="R38" s="6">
        <v>0</v>
      </c>
      <c r="S38" s="6">
        <v>0</v>
      </c>
      <c r="T38" s="6">
        <v>0</v>
      </c>
      <c r="U38" s="100">
        <v>1.9463736080991267</v>
      </c>
      <c r="V38" s="100">
        <v>1.8628670085822494</v>
      </c>
      <c r="W38" s="100">
        <v>0.35862639190087342</v>
      </c>
      <c r="X38" s="100">
        <v>0.44213299141775075</v>
      </c>
    </row>
    <row r="39" spans="1:24" x14ac:dyDescent="0.35">
      <c r="A39" s="65" t="s">
        <v>85</v>
      </c>
      <c r="B39" s="65" t="s">
        <v>86</v>
      </c>
      <c r="C39" s="65" t="s">
        <v>87</v>
      </c>
      <c r="D39" s="66">
        <v>0.18</v>
      </c>
      <c r="E39" s="66">
        <v>0.7</v>
      </c>
      <c r="F39" s="66">
        <v>0.04</v>
      </c>
      <c r="G39" s="66">
        <v>0.49</v>
      </c>
      <c r="H39" s="66">
        <v>1.696</v>
      </c>
      <c r="I39" s="66">
        <v>0.54700000000000004</v>
      </c>
      <c r="J39" s="6">
        <v>2.35</v>
      </c>
      <c r="K39" s="6">
        <v>0</v>
      </c>
      <c r="L39" s="6">
        <v>0</v>
      </c>
      <c r="M39" s="6">
        <v>0</v>
      </c>
      <c r="N39" s="6">
        <v>0</v>
      </c>
      <c r="O39" s="6">
        <v>0</v>
      </c>
      <c r="P39" s="6">
        <v>0</v>
      </c>
      <c r="Q39" s="6">
        <v>0</v>
      </c>
      <c r="R39" s="6">
        <v>0</v>
      </c>
      <c r="S39" s="6">
        <v>0</v>
      </c>
      <c r="T39" s="6">
        <v>0</v>
      </c>
      <c r="U39" s="100">
        <v>1.8136080991158554</v>
      </c>
      <c r="V39" s="100">
        <v>1.892188931415947</v>
      </c>
      <c r="W39" s="100">
        <v>0.53639190088414468</v>
      </c>
      <c r="X39" s="100">
        <v>0.45781106858405307</v>
      </c>
    </row>
    <row r="40" spans="1:24" x14ac:dyDescent="0.35">
      <c r="A40" s="68" t="s">
        <v>85</v>
      </c>
      <c r="B40" s="68" t="s">
        <v>86</v>
      </c>
      <c r="C40" s="68" t="s">
        <v>87</v>
      </c>
      <c r="D40" s="69">
        <v>0.18</v>
      </c>
      <c r="E40" s="69">
        <v>0.7</v>
      </c>
      <c r="F40" s="69">
        <v>0.04</v>
      </c>
      <c r="G40" s="69">
        <v>0.49</v>
      </c>
      <c r="H40" s="69">
        <v>1.696</v>
      </c>
      <c r="I40" s="69">
        <v>0.54700000000000004</v>
      </c>
      <c r="J40" s="70">
        <v>2.37</v>
      </c>
      <c r="K40" s="6">
        <v>1</v>
      </c>
      <c r="L40" s="6">
        <v>0</v>
      </c>
      <c r="M40" s="6">
        <v>0</v>
      </c>
      <c r="N40" s="6">
        <v>0</v>
      </c>
      <c r="O40" s="6">
        <v>0</v>
      </c>
      <c r="P40" s="6">
        <v>0</v>
      </c>
      <c r="Q40" s="6">
        <v>0</v>
      </c>
      <c r="R40" s="6">
        <v>0</v>
      </c>
      <c r="S40" s="6">
        <v>0</v>
      </c>
      <c r="T40" s="6">
        <v>0</v>
      </c>
      <c r="U40" s="100">
        <v>1.9685652886938454</v>
      </c>
      <c r="V40" s="100">
        <v>2.0574712599716571</v>
      </c>
      <c r="W40" s="100">
        <v>0.40143471130615471</v>
      </c>
      <c r="X40" s="100">
        <v>0.31252874002834297</v>
      </c>
    </row>
    <row r="41" spans="1:24" x14ac:dyDescent="0.35">
      <c r="A41" s="81" t="s">
        <v>633</v>
      </c>
      <c r="B41" s="81" t="s">
        <v>86</v>
      </c>
      <c r="C41" s="81" t="s">
        <v>87</v>
      </c>
      <c r="D41" s="82">
        <v>0.18</v>
      </c>
      <c r="E41" s="82">
        <v>0.7</v>
      </c>
      <c r="F41" s="82">
        <v>0.04</v>
      </c>
      <c r="G41" s="82">
        <v>0.49</v>
      </c>
      <c r="H41" s="82">
        <v>1.696</v>
      </c>
      <c r="I41" s="82">
        <v>0.54700000000000004</v>
      </c>
      <c r="J41" s="83">
        <v>2.41</v>
      </c>
      <c r="K41" s="6">
        <v>0</v>
      </c>
      <c r="L41" s="6">
        <v>0</v>
      </c>
      <c r="M41" s="6">
        <v>0</v>
      </c>
      <c r="N41" s="6">
        <v>0</v>
      </c>
      <c r="O41" s="6">
        <v>1</v>
      </c>
      <c r="P41" s="6">
        <v>0</v>
      </c>
      <c r="Q41" s="6">
        <v>0</v>
      </c>
      <c r="R41" s="6">
        <v>0</v>
      </c>
      <c r="S41" s="6">
        <v>0</v>
      </c>
      <c r="T41" s="6">
        <v>0</v>
      </c>
      <c r="U41" s="100">
        <v>1.7584665025965378</v>
      </c>
      <c r="V41" s="100">
        <v>1.8039365976845712</v>
      </c>
      <c r="W41" s="100">
        <v>0.65153349740346234</v>
      </c>
      <c r="X41" s="100">
        <v>0.60606340231542899</v>
      </c>
    </row>
    <row r="42" spans="1:24" x14ac:dyDescent="0.35">
      <c r="A42" s="65" t="s">
        <v>37</v>
      </c>
      <c r="B42" s="65" t="s">
        <v>38</v>
      </c>
      <c r="C42" s="65" t="s">
        <v>39</v>
      </c>
      <c r="D42" s="66">
        <v>0.22</v>
      </c>
      <c r="E42" s="66">
        <v>0.42</v>
      </c>
      <c r="F42" s="66">
        <v>0.37</v>
      </c>
      <c r="G42" s="66">
        <v>0.48</v>
      </c>
      <c r="H42" s="66">
        <v>2.601</v>
      </c>
      <c r="I42" s="66">
        <v>0.73089999999999999</v>
      </c>
      <c r="J42" s="6">
        <v>2.97</v>
      </c>
      <c r="K42" s="6">
        <v>0</v>
      </c>
      <c r="L42" s="6">
        <v>0</v>
      </c>
      <c r="M42" s="6">
        <v>0</v>
      </c>
      <c r="N42" s="6">
        <v>0</v>
      </c>
      <c r="O42" s="6">
        <v>0</v>
      </c>
      <c r="P42" s="6">
        <v>0</v>
      </c>
      <c r="Q42" s="6">
        <v>0</v>
      </c>
      <c r="R42" s="6">
        <v>0</v>
      </c>
      <c r="S42" s="6">
        <v>0</v>
      </c>
      <c r="T42" s="6">
        <v>0</v>
      </c>
      <c r="U42" s="100">
        <v>3.0879303705997714</v>
      </c>
      <c r="V42" s="100">
        <v>3.0272987157344353</v>
      </c>
      <c r="W42" s="100">
        <v>-0.11793037059977118</v>
      </c>
      <c r="X42" s="100">
        <v>-5.7298715734435124E-2</v>
      </c>
    </row>
    <row r="43" spans="1:24" x14ac:dyDescent="0.35">
      <c r="A43" s="65" t="s">
        <v>46</v>
      </c>
      <c r="B43" s="65" t="s">
        <v>47</v>
      </c>
      <c r="C43" s="65" t="s">
        <v>48</v>
      </c>
      <c r="D43" s="66">
        <v>0.22</v>
      </c>
      <c r="E43" s="66">
        <v>0.42</v>
      </c>
      <c r="F43" s="66">
        <v>0.37</v>
      </c>
      <c r="G43" s="66">
        <v>0.48</v>
      </c>
      <c r="H43" s="66">
        <v>3.1059999999999999</v>
      </c>
      <c r="I43" s="66">
        <v>0.87180000000000002</v>
      </c>
      <c r="J43" s="6">
        <v>2.73</v>
      </c>
      <c r="K43" s="6">
        <v>0</v>
      </c>
      <c r="L43" s="6">
        <v>0</v>
      </c>
      <c r="M43" s="6">
        <v>0</v>
      </c>
      <c r="N43" s="6">
        <v>0</v>
      </c>
      <c r="O43" s="6">
        <v>0</v>
      </c>
      <c r="P43" s="6">
        <v>0</v>
      </c>
      <c r="Q43" s="6">
        <v>0</v>
      </c>
      <c r="R43" s="6">
        <v>0</v>
      </c>
      <c r="S43" s="6">
        <v>0</v>
      </c>
      <c r="T43" s="6">
        <v>0</v>
      </c>
      <c r="U43" s="100">
        <v>3.2589880367755426</v>
      </c>
      <c r="V43" s="100">
        <v>3.1977667301996213</v>
      </c>
      <c r="W43" s="100">
        <v>-0.52898803677554262</v>
      </c>
      <c r="X43" s="100">
        <v>-0.46776673019962134</v>
      </c>
    </row>
    <row r="44" spans="1:24" x14ac:dyDescent="0.35">
      <c r="A44" s="65" t="s">
        <v>49</v>
      </c>
      <c r="B44" s="65" t="s">
        <v>50</v>
      </c>
      <c r="C44" s="65" t="s">
        <v>51</v>
      </c>
      <c r="D44" s="66">
        <v>0.24</v>
      </c>
      <c r="E44" s="66">
        <v>0.42</v>
      </c>
      <c r="F44" s="66">
        <v>0.37</v>
      </c>
      <c r="G44" s="66">
        <v>0.48</v>
      </c>
      <c r="H44" s="66">
        <v>2.0310000000000001</v>
      </c>
      <c r="I44" s="66">
        <v>0.59</v>
      </c>
      <c r="J44" s="6">
        <v>2.99</v>
      </c>
      <c r="K44" s="6">
        <v>0</v>
      </c>
      <c r="L44" s="6">
        <v>0</v>
      </c>
      <c r="M44" s="6">
        <v>0</v>
      </c>
      <c r="N44" s="6">
        <v>0</v>
      </c>
      <c r="O44" s="6">
        <v>0</v>
      </c>
      <c r="P44" s="6">
        <v>0</v>
      </c>
      <c r="Q44" s="6">
        <v>0</v>
      </c>
      <c r="R44" s="6">
        <v>0</v>
      </c>
      <c r="S44" s="6">
        <v>0</v>
      </c>
      <c r="T44" s="6">
        <v>0</v>
      </c>
      <c r="U44" s="100">
        <v>2.8702580936775486</v>
      </c>
      <c r="V44" s="100">
        <v>2.7700527529246646</v>
      </c>
      <c r="W44" s="100">
        <v>0.11974190632245163</v>
      </c>
      <c r="X44" s="100">
        <v>0.21994724707533564</v>
      </c>
    </row>
    <row r="45" spans="1:24" x14ac:dyDescent="0.35">
      <c r="A45" s="65" t="s">
        <v>64</v>
      </c>
      <c r="B45" s="65" t="s">
        <v>65</v>
      </c>
      <c r="C45" s="65" t="s">
        <v>66</v>
      </c>
      <c r="D45" s="66">
        <v>0.22</v>
      </c>
      <c r="E45" s="66">
        <v>0.39</v>
      </c>
      <c r="F45" s="66">
        <v>0.37</v>
      </c>
      <c r="G45" s="66">
        <v>0.48</v>
      </c>
      <c r="H45" s="66">
        <v>2.4129999999999998</v>
      </c>
      <c r="I45" s="66">
        <v>0.73089999999999999</v>
      </c>
      <c r="J45" s="6">
        <v>2.89</v>
      </c>
      <c r="K45" s="6">
        <v>0</v>
      </c>
      <c r="L45" s="6">
        <v>0</v>
      </c>
      <c r="M45" s="6">
        <v>0</v>
      </c>
      <c r="N45" s="6">
        <v>0</v>
      </c>
      <c r="O45" s="6">
        <v>0</v>
      </c>
      <c r="P45" s="6">
        <v>0</v>
      </c>
      <c r="Q45" s="6">
        <v>0</v>
      </c>
      <c r="R45" s="6">
        <v>0</v>
      </c>
      <c r="S45" s="6">
        <v>0</v>
      </c>
      <c r="T45" s="6">
        <v>0</v>
      </c>
      <c r="U45" s="100">
        <v>2.9297925718866296</v>
      </c>
      <c r="V45" s="100">
        <v>2.9230941845698686</v>
      </c>
      <c r="W45" s="100">
        <v>-3.9792571886629435E-2</v>
      </c>
      <c r="X45" s="100">
        <v>-3.3094184569868457E-2</v>
      </c>
    </row>
    <row r="46" spans="1:24" x14ac:dyDescent="0.35">
      <c r="A46" s="65" t="s">
        <v>76</v>
      </c>
      <c r="B46" s="65" t="s">
        <v>77</v>
      </c>
      <c r="C46" s="65" t="s">
        <v>78</v>
      </c>
      <c r="D46" s="66">
        <v>0.19</v>
      </c>
      <c r="E46" s="66">
        <v>0.39</v>
      </c>
      <c r="F46" s="66">
        <v>0.37</v>
      </c>
      <c r="G46" s="66">
        <v>0.48</v>
      </c>
      <c r="H46" s="66">
        <v>3.0110000000000001</v>
      </c>
      <c r="I46" s="66">
        <v>0.87180000000000002</v>
      </c>
      <c r="J46" s="6">
        <v>2.58</v>
      </c>
      <c r="K46" s="6">
        <v>0</v>
      </c>
      <c r="L46" s="6">
        <v>0</v>
      </c>
      <c r="M46" s="6">
        <v>0</v>
      </c>
      <c r="N46" s="6">
        <v>0</v>
      </c>
      <c r="O46" s="6">
        <v>0</v>
      </c>
      <c r="P46" s="6">
        <v>0</v>
      </c>
      <c r="Q46" s="6">
        <v>0</v>
      </c>
      <c r="R46" s="6">
        <v>0</v>
      </c>
      <c r="S46" s="6">
        <v>0</v>
      </c>
      <c r="T46" s="6">
        <v>0</v>
      </c>
      <c r="U46" s="100">
        <v>3.1675449888227085</v>
      </c>
      <c r="V46" s="100">
        <v>3.051025017106288</v>
      </c>
      <c r="W46" s="100">
        <v>-0.58754498882270845</v>
      </c>
      <c r="X46" s="100">
        <v>-0.47102501710628797</v>
      </c>
    </row>
    <row r="47" spans="1:24" x14ac:dyDescent="0.35">
      <c r="A47" s="65" t="s">
        <v>151</v>
      </c>
      <c r="B47" s="65" t="s">
        <v>152</v>
      </c>
      <c r="C47" s="65" t="s">
        <v>153</v>
      </c>
      <c r="D47" s="66">
        <v>0.25</v>
      </c>
      <c r="E47" s="66">
        <v>0.42</v>
      </c>
      <c r="F47" s="66">
        <v>0.37</v>
      </c>
      <c r="G47" s="66">
        <v>0.48</v>
      </c>
      <c r="H47" s="66">
        <v>1.4850000000000001</v>
      </c>
      <c r="I47" s="66">
        <v>0.4491</v>
      </c>
      <c r="J47" s="6">
        <v>3.17</v>
      </c>
      <c r="K47" s="6">
        <v>0</v>
      </c>
      <c r="L47" s="6">
        <v>0</v>
      </c>
      <c r="M47" s="6">
        <v>0</v>
      </c>
      <c r="N47" s="6">
        <v>0</v>
      </c>
      <c r="O47" s="6">
        <v>0</v>
      </c>
      <c r="P47" s="6">
        <v>0</v>
      </c>
      <c r="Q47" s="6">
        <v>0</v>
      </c>
      <c r="R47" s="6">
        <v>0</v>
      </c>
      <c r="S47" s="6">
        <v>0</v>
      </c>
      <c r="T47" s="6">
        <v>0</v>
      </c>
      <c r="U47" s="100">
        <v>2.6697973653386313</v>
      </c>
      <c r="V47" s="100">
        <v>2.6376322966684036</v>
      </c>
      <c r="W47" s="100">
        <v>0.50020263466136861</v>
      </c>
      <c r="X47" s="100">
        <v>0.53236770333159633</v>
      </c>
    </row>
    <row r="48" spans="1:24" x14ac:dyDescent="0.35">
      <c r="A48" s="68" t="s">
        <v>37</v>
      </c>
      <c r="B48" s="68" t="s">
        <v>38</v>
      </c>
      <c r="C48" s="68" t="s">
        <v>39</v>
      </c>
      <c r="D48" s="69">
        <v>0.22</v>
      </c>
      <c r="E48" s="69">
        <v>0.42</v>
      </c>
      <c r="F48" s="69">
        <v>0.37</v>
      </c>
      <c r="G48" s="69">
        <v>0.48</v>
      </c>
      <c r="H48" s="69">
        <v>2.601</v>
      </c>
      <c r="I48" s="69">
        <v>0.73089999999999999</v>
      </c>
      <c r="J48" s="70">
        <v>3.19</v>
      </c>
      <c r="K48" s="6">
        <v>1</v>
      </c>
      <c r="L48" s="6">
        <v>0</v>
      </c>
      <c r="M48" s="6">
        <v>0</v>
      </c>
      <c r="N48" s="6">
        <v>0</v>
      </c>
      <c r="O48" s="6">
        <v>0</v>
      </c>
      <c r="P48" s="6">
        <v>0</v>
      </c>
      <c r="Q48" s="6">
        <v>0</v>
      </c>
      <c r="R48" s="6">
        <v>0</v>
      </c>
      <c r="S48" s="6">
        <v>0</v>
      </c>
      <c r="T48" s="6">
        <v>0</v>
      </c>
      <c r="U48" s="100">
        <v>3.2428875601777616</v>
      </c>
      <c r="V48" s="100">
        <v>3.1925810442901454</v>
      </c>
      <c r="W48" s="100">
        <v>-5.2887560177761639E-2</v>
      </c>
      <c r="X48" s="100">
        <v>-2.5810442901454955E-3</v>
      </c>
    </row>
    <row r="49" spans="1:24" x14ac:dyDescent="0.35">
      <c r="A49" s="68" t="s">
        <v>46</v>
      </c>
      <c r="B49" s="68" t="s">
        <v>47</v>
      </c>
      <c r="C49" s="68" t="s">
        <v>48</v>
      </c>
      <c r="D49" s="69">
        <v>0.22</v>
      </c>
      <c r="E49" s="69">
        <v>0.42</v>
      </c>
      <c r="F49" s="69">
        <v>0.37</v>
      </c>
      <c r="G49" s="69">
        <v>0.48</v>
      </c>
      <c r="H49" s="69">
        <v>3.1059999999999999</v>
      </c>
      <c r="I49" s="69">
        <v>0.87180000000000002</v>
      </c>
      <c r="J49" s="70">
        <v>2.92</v>
      </c>
      <c r="K49" s="6">
        <v>1</v>
      </c>
      <c r="L49" s="6">
        <v>0</v>
      </c>
      <c r="M49" s="6">
        <v>0</v>
      </c>
      <c r="N49" s="6">
        <v>0</v>
      </c>
      <c r="O49" s="6">
        <v>0</v>
      </c>
      <c r="P49" s="6">
        <v>0</v>
      </c>
      <c r="Q49" s="6">
        <v>0</v>
      </c>
      <c r="R49" s="6">
        <v>0</v>
      </c>
      <c r="S49" s="6">
        <v>0</v>
      </c>
      <c r="T49" s="6">
        <v>0</v>
      </c>
      <c r="U49" s="100">
        <v>3.4139452263535328</v>
      </c>
      <c r="V49" s="100">
        <v>3.3630490587553314</v>
      </c>
      <c r="W49" s="100">
        <v>-0.49394522635353288</v>
      </c>
      <c r="X49" s="100">
        <v>-0.44304905875533152</v>
      </c>
    </row>
    <row r="50" spans="1:24" x14ac:dyDescent="0.35">
      <c r="A50" s="68" t="s">
        <v>49</v>
      </c>
      <c r="B50" s="68" t="s">
        <v>50</v>
      </c>
      <c r="C50" s="68" t="s">
        <v>51</v>
      </c>
      <c r="D50" s="69">
        <v>0.24</v>
      </c>
      <c r="E50" s="69">
        <v>0.42</v>
      </c>
      <c r="F50" s="69">
        <v>0.37</v>
      </c>
      <c r="G50" s="69">
        <v>0.48</v>
      </c>
      <c r="H50" s="69">
        <v>2.0310000000000001</v>
      </c>
      <c r="I50" s="69">
        <v>0.59</v>
      </c>
      <c r="J50" s="70">
        <v>3.13</v>
      </c>
      <c r="K50" s="6">
        <v>1</v>
      </c>
      <c r="L50" s="6">
        <v>0</v>
      </c>
      <c r="M50" s="6">
        <v>0</v>
      </c>
      <c r="N50" s="6">
        <v>0</v>
      </c>
      <c r="O50" s="6">
        <v>0</v>
      </c>
      <c r="P50" s="6">
        <v>0</v>
      </c>
      <c r="Q50" s="6">
        <v>0</v>
      </c>
      <c r="R50" s="6">
        <v>0</v>
      </c>
      <c r="S50" s="6">
        <v>0</v>
      </c>
      <c r="T50" s="6">
        <v>0</v>
      </c>
      <c r="U50" s="100">
        <v>3.0252152832555388</v>
      </c>
      <c r="V50" s="100">
        <v>2.9353350814803747</v>
      </c>
      <c r="W50" s="100">
        <v>0.1047847167444611</v>
      </c>
      <c r="X50" s="100">
        <v>0.1946649185196252</v>
      </c>
    </row>
    <row r="51" spans="1:24" x14ac:dyDescent="0.35">
      <c r="A51" s="68" t="s">
        <v>64</v>
      </c>
      <c r="B51" s="68" t="s">
        <v>65</v>
      </c>
      <c r="C51" s="68" t="s">
        <v>66</v>
      </c>
      <c r="D51" s="69">
        <v>0.22</v>
      </c>
      <c r="E51" s="69">
        <v>0.39</v>
      </c>
      <c r="F51" s="69">
        <v>0.37</v>
      </c>
      <c r="G51" s="69">
        <v>0.48</v>
      </c>
      <c r="H51" s="69">
        <v>2.4129999999999998</v>
      </c>
      <c r="I51" s="69">
        <v>0.73089999999999999</v>
      </c>
      <c r="J51" s="70">
        <v>2.94</v>
      </c>
      <c r="K51" s="6">
        <v>1</v>
      </c>
      <c r="L51" s="6">
        <v>0</v>
      </c>
      <c r="M51" s="6">
        <v>0</v>
      </c>
      <c r="N51" s="6">
        <v>0</v>
      </c>
      <c r="O51" s="6">
        <v>0</v>
      </c>
      <c r="P51" s="6">
        <v>0</v>
      </c>
      <c r="Q51" s="6">
        <v>0</v>
      </c>
      <c r="R51" s="6">
        <v>0</v>
      </c>
      <c r="S51" s="6">
        <v>0</v>
      </c>
      <c r="T51" s="6">
        <v>0</v>
      </c>
      <c r="U51" s="100">
        <v>3.0847497614646198</v>
      </c>
      <c r="V51" s="100">
        <v>3.0883765131255787</v>
      </c>
      <c r="W51" s="100">
        <v>-0.14474976146461982</v>
      </c>
      <c r="X51" s="100">
        <v>-0.14837651312557876</v>
      </c>
    </row>
    <row r="52" spans="1:24" x14ac:dyDescent="0.35">
      <c r="A52" s="68" t="s">
        <v>76</v>
      </c>
      <c r="B52" s="68" t="s">
        <v>77</v>
      </c>
      <c r="C52" s="68" t="s">
        <v>78</v>
      </c>
      <c r="D52" s="69">
        <v>0.19</v>
      </c>
      <c r="E52" s="69">
        <v>0.39</v>
      </c>
      <c r="F52" s="69">
        <v>0.37</v>
      </c>
      <c r="G52" s="69">
        <v>0.48</v>
      </c>
      <c r="H52" s="69">
        <v>3.0110000000000001</v>
      </c>
      <c r="I52" s="69">
        <v>0.87180000000000002</v>
      </c>
      <c r="J52" s="70">
        <v>2.92</v>
      </c>
      <c r="K52" s="6">
        <v>1</v>
      </c>
      <c r="L52" s="6">
        <v>0</v>
      </c>
      <c r="M52" s="6">
        <v>0</v>
      </c>
      <c r="N52" s="6">
        <v>0</v>
      </c>
      <c r="O52" s="6">
        <v>0</v>
      </c>
      <c r="P52" s="6">
        <v>0</v>
      </c>
      <c r="Q52" s="6">
        <v>0</v>
      </c>
      <c r="R52" s="6">
        <v>0</v>
      </c>
      <c r="S52" s="6">
        <v>0</v>
      </c>
      <c r="T52" s="6">
        <v>0</v>
      </c>
      <c r="U52" s="100">
        <v>3.3225021784006987</v>
      </c>
      <c r="V52" s="100">
        <v>3.2163073456619982</v>
      </c>
      <c r="W52" s="100">
        <v>-0.4025021784006988</v>
      </c>
      <c r="X52" s="100">
        <v>-0.29630734566199823</v>
      </c>
    </row>
    <row r="53" spans="1:24" x14ac:dyDescent="0.35">
      <c r="A53" s="68" t="s">
        <v>151</v>
      </c>
      <c r="B53" s="68" t="s">
        <v>152</v>
      </c>
      <c r="C53" s="68" t="s">
        <v>153</v>
      </c>
      <c r="D53" s="69">
        <v>0.25</v>
      </c>
      <c r="E53" s="69">
        <v>0.42</v>
      </c>
      <c r="F53" s="69">
        <v>0.37</v>
      </c>
      <c r="G53" s="69">
        <v>0.48</v>
      </c>
      <c r="H53" s="69">
        <v>1.4850000000000001</v>
      </c>
      <c r="I53" s="69">
        <v>0.4491</v>
      </c>
      <c r="J53" s="70">
        <v>3.37</v>
      </c>
      <c r="K53" s="6">
        <v>1</v>
      </c>
      <c r="L53" s="6">
        <v>0</v>
      </c>
      <c r="M53" s="6">
        <v>0</v>
      </c>
      <c r="N53" s="6">
        <v>0</v>
      </c>
      <c r="O53" s="6">
        <v>0</v>
      </c>
      <c r="P53" s="6">
        <v>0</v>
      </c>
      <c r="Q53" s="6">
        <v>0</v>
      </c>
      <c r="R53" s="6">
        <v>0</v>
      </c>
      <c r="S53" s="6">
        <v>0</v>
      </c>
      <c r="T53" s="6">
        <v>0</v>
      </c>
      <c r="U53" s="100">
        <v>2.8247545549166215</v>
      </c>
      <c r="V53" s="100">
        <v>2.8029146252241137</v>
      </c>
      <c r="W53" s="100">
        <v>0.54524544508337858</v>
      </c>
      <c r="X53" s="100">
        <v>0.56708537477588639</v>
      </c>
    </row>
    <row r="54" spans="1:24" x14ac:dyDescent="0.35">
      <c r="A54" s="68" t="s">
        <v>514</v>
      </c>
      <c r="B54" s="68" t="s">
        <v>515</v>
      </c>
      <c r="C54" s="68" t="s">
        <v>516</v>
      </c>
      <c r="D54" s="69">
        <v>0.21</v>
      </c>
      <c r="E54" s="69">
        <v>0.42</v>
      </c>
      <c r="F54" s="69">
        <v>0.37</v>
      </c>
      <c r="G54" s="69">
        <v>0.48</v>
      </c>
      <c r="H54" s="69">
        <v>3.61</v>
      </c>
      <c r="I54" s="69">
        <v>1.0126999999999999</v>
      </c>
      <c r="J54" s="70">
        <v>3.21</v>
      </c>
      <c r="K54" s="6">
        <v>1</v>
      </c>
      <c r="L54" s="6">
        <v>0</v>
      </c>
      <c r="M54" s="6">
        <v>0</v>
      </c>
      <c r="N54" s="6">
        <v>0</v>
      </c>
      <c r="O54" s="6">
        <v>0</v>
      </c>
      <c r="P54" s="6">
        <v>0</v>
      </c>
      <c r="Q54" s="6">
        <v>0</v>
      </c>
      <c r="R54" s="6">
        <v>0</v>
      </c>
      <c r="S54" s="6">
        <v>0</v>
      </c>
      <c r="T54" s="6">
        <v>0</v>
      </c>
      <c r="U54" s="100">
        <v>3.5842857446716661</v>
      </c>
      <c r="V54" s="100">
        <v>3.5226351742718607</v>
      </c>
      <c r="W54" s="100">
        <v>-0.37428574467166609</v>
      </c>
      <c r="X54" s="100">
        <v>-0.31263517427186072</v>
      </c>
    </row>
    <row r="55" spans="1:24" x14ac:dyDescent="0.35">
      <c r="A55" s="71" t="s">
        <v>151</v>
      </c>
      <c r="B55" s="71" t="s">
        <v>152</v>
      </c>
      <c r="C55" s="71" t="s">
        <v>153</v>
      </c>
      <c r="D55" s="72">
        <v>0.25</v>
      </c>
      <c r="E55" s="72">
        <v>0.42</v>
      </c>
      <c r="F55" s="72">
        <v>0.37</v>
      </c>
      <c r="G55" s="72">
        <v>0.48</v>
      </c>
      <c r="H55" s="72">
        <v>1.4850000000000001</v>
      </c>
      <c r="I55" s="72">
        <v>0.4491</v>
      </c>
      <c r="J55" s="73">
        <v>3.28</v>
      </c>
      <c r="K55" s="6">
        <v>0</v>
      </c>
      <c r="L55" s="6">
        <v>1</v>
      </c>
      <c r="M55" s="6">
        <v>0</v>
      </c>
      <c r="N55" s="6">
        <v>0</v>
      </c>
      <c r="O55" s="6">
        <v>0</v>
      </c>
      <c r="P55" s="6">
        <v>0</v>
      </c>
      <c r="Q55" s="6">
        <v>0</v>
      </c>
      <c r="R55" s="6">
        <v>0</v>
      </c>
      <c r="S55" s="6">
        <v>0</v>
      </c>
      <c r="T55" s="6">
        <v>0</v>
      </c>
      <c r="U55" s="100">
        <v>2.6487644006783624</v>
      </c>
      <c r="V55" s="100">
        <v>2.5286333966201724</v>
      </c>
      <c r="W55" s="100">
        <v>0.63123559932163742</v>
      </c>
      <c r="X55" s="100">
        <v>0.75136660337982741</v>
      </c>
    </row>
    <row r="56" spans="1:24" x14ac:dyDescent="0.35">
      <c r="A56" s="77" t="s">
        <v>151</v>
      </c>
      <c r="B56" s="77" t="s">
        <v>152</v>
      </c>
      <c r="C56" s="77" t="s">
        <v>153</v>
      </c>
      <c r="D56" s="78">
        <v>0.25</v>
      </c>
      <c r="E56" s="78">
        <v>0.42</v>
      </c>
      <c r="F56" s="78">
        <v>0.37</v>
      </c>
      <c r="G56" s="78">
        <v>0.48</v>
      </c>
      <c r="H56" s="78">
        <v>1.4850000000000001</v>
      </c>
      <c r="I56" s="78">
        <v>0.4491</v>
      </c>
      <c r="J56" s="79">
        <v>3.0950000000000002</v>
      </c>
      <c r="K56" s="6">
        <v>0</v>
      </c>
      <c r="L56" s="6">
        <v>0</v>
      </c>
      <c r="M56" s="6">
        <v>0</v>
      </c>
      <c r="N56" s="6">
        <v>1</v>
      </c>
      <c r="O56" s="6">
        <v>0</v>
      </c>
      <c r="P56" s="6">
        <v>0</v>
      </c>
      <c r="Q56" s="6">
        <v>0</v>
      </c>
      <c r="R56" s="6">
        <v>0</v>
      </c>
      <c r="S56" s="6">
        <v>0</v>
      </c>
      <c r="T56" s="6">
        <v>0</v>
      </c>
      <c r="U56" s="100">
        <v>2.9290787347803504</v>
      </c>
      <c r="V56" s="100">
        <v>2.9386986193605447</v>
      </c>
      <c r="W56" s="100">
        <v>0.16592126521964978</v>
      </c>
      <c r="X56" s="100">
        <v>0.15630138063945553</v>
      </c>
    </row>
    <row r="57" spans="1:24" x14ac:dyDescent="0.35">
      <c r="A57" s="65" t="s">
        <v>193</v>
      </c>
      <c r="B57" s="65" t="s">
        <v>194</v>
      </c>
      <c r="C57" s="65" t="s">
        <v>195</v>
      </c>
      <c r="D57" s="66">
        <v>0.28000000000000003</v>
      </c>
      <c r="E57" s="66">
        <v>0.44</v>
      </c>
      <c r="F57" s="66">
        <v>0.43</v>
      </c>
      <c r="G57" s="66">
        <v>0.47</v>
      </c>
      <c r="H57" s="66">
        <v>0.97</v>
      </c>
      <c r="I57" s="66">
        <v>0.30819999999999997</v>
      </c>
      <c r="J57" s="6">
        <v>3.29</v>
      </c>
      <c r="K57" s="6">
        <v>0</v>
      </c>
      <c r="L57" s="6">
        <v>0</v>
      </c>
      <c r="M57" s="6">
        <v>0</v>
      </c>
      <c r="N57" s="6">
        <v>0</v>
      </c>
      <c r="O57" s="6">
        <v>0</v>
      </c>
      <c r="P57" s="6">
        <v>0</v>
      </c>
      <c r="Q57" s="6">
        <v>0</v>
      </c>
      <c r="R57" s="6">
        <v>0</v>
      </c>
      <c r="S57" s="6">
        <v>0</v>
      </c>
      <c r="T57" s="6">
        <v>0</v>
      </c>
      <c r="U57" s="100">
        <v>2.6824303006209282</v>
      </c>
      <c r="V57" s="100">
        <v>2.4369267670246764</v>
      </c>
      <c r="W57" s="100">
        <v>0.60756969937907179</v>
      </c>
      <c r="X57" s="100">
        <v>0.85307323297532367</v>
      </c>
    </row>
    <row r="58" spans="1:24" x14ac:dyDescent="0.35">
      <c r="A58" s="68" t="s">
        <v>193</v>
      </c>
      <c r="B58" s="68" t="s">
        <v>194</v>
      </c>
      <c r="C58" s="68" t="s">
        <v>195</v>
      </c>
      <c r="D58" s="69">
        <v>0.28000000000000003</v>
      </c>
      <c r="E58" s="69">
        <v>0.44</v>
      </c>
      <c r="F58" s="69">
        <v>0.43</v>
      </c>
      <c r="G58" s="69">
        <v>0.47</v>
      </c>
      <c r="H58" s="69">
        <v>0.97</v>
      </c>
      <c r="I58" s="69">
        <v>0.30819999999999997</v>
      </c>
      <c r="J58" s="70">
        <v>3.52</v>
      </c>
      <c r="K58" s="6">
        <v>1</v>
      </c>
      <c r="L58" s="6">
        <v>0</v>
      </c>
      <c r="M58" s="6">
        <v>0</v>
      </c>
      <c r="N58" s="6">
        <v>0</v>
      </c>
      <c r="O58" s="6">
        <v>0</v>
      </c>
      <c r="P58" s="6">
        <v>0</v>
      </c>
      <c r="Q58" s="6">
        <v>0</v>
      </c>
      <c r="R58" s="6">
        <v>0</v>
      </c>
      <c r="S58" s="6">
        <v>0</v>
      </c>
      <c r="T58" s="6">
        <v>0</v>
      </c>
      <c r="U58" s="100">
        <v>2.8373874901989184</v>
      </c>
      <c r="V58" s="100">
        <v>2.6022090955803865</v>
      </c>
      <c r="W58" s="100">
        <v>0.68261250980108157</v>
      </c>
      <c r="X58" s="100">
        <v>0.91779090441961353</v>
      </c>
    </row>
    <row r="59" spans="1:24" x14ac:dyDescent="0.35">
      <c r="A59" s="65" t="s">
        <v>175</v>
      </c>
      <c r="B59" s="65" t="s">
        <v>176</v>
      </c>
      <c r="C59" s="65" t="s">
        <v>177</v>
      </c>
      <c r="D59" s="66">
        <v>0.05</v>
      </c>
      <c r="E59" s="66">
        <v>0.56999999999999995</v>
      </c>
      <c r="F59" s="66">
        <v>0</v>
      </c>
      <c r="G59" s="66">
        <v>0.47</v>
      </c>
      <c r="H59" s="66">
        <v>3.161</v>
      </c>
      <c r="I59" s="66">
        <v>1.0284</v>
      </c>
      <c r="J59" s="6">
        <v>1.65</v>
      </c>
      <c r="K59" s="6">
        <v>0</v>
      </c>
      <c r="L59" s="6">
        <v>0</v>
      </c>
      <c r="M59" s="6">
        <v>0</v>
      </c>
      <c r="N59" s="6">
        <v>0</v>
      </c>
      <c r="O59" s="6">
        <v>0</v>
      </c>
      <c r="P59" s="6">
        <v>0</v>
      </c>
      <c r="Q59" s="6">
        <v>0</v>
      </c>
      <c r="R59" s="6">
        <v>0</v>
      </c>
      <c r="S59" s="6">
        <v>0</v>
      </c>
      <c r="T59" s="6">
        <v>0</v>
      </c>
      <c r="U59" s="100">
        <v>1.9175108251612465</v>
      </c>
      <c r="V59" s="100">
        <v>1.9103672092301287</v>
      </c>
      <c r="W59" s="100">
        <v>-0.26751082516124658</v>
      </c>
      <c r="X59" s="100">
        <v>-0.26036720923012879</v>
      </c>
    </row>
    <row r="60" spans="1:24" x14ac:dyDescent="0.35">
      <c r="A60" s="65" t="s">
        <v>178</v>
      </c>
      <c r="B60" s="65" t="s">
        <v>179</v>
      </c>
      <c r="C60" s="65" t="s">
        <v>180</v>
      </c>
      <c r="D60" s="66">
        <v>0.05</v>
      </c>
      <c r="E60" s="66">
        <v>0.56999999999999995</v>
      </c>
      <c r="F60" s="66">
        <v>0</v>
      </c>
      <c r="G60" s="66">
        <v>0.47</v>
      </c>
      <c r="H60" s="66">
        <v>3.74</v>
      </c>
      <c r="I60" s="66">
        <v>1.1693</v>
      </c>
      <c r="J60" s="6">
        <v>1.77</v>
      </c>
      <c r="K60" s="6">
        <v>0</v>
      </c>
      <c r="L60" s="6">
        <v>0</v>
      </c>
      <c r="M60" s="6">
        <v>0</v>
      </c>
      <c r="N60" s="6">
        <v>0</v>
      </c>
      <c r="O60" s="6">
        <v>0</v>
      </c>
      <c r="P60" s="6">
        <v>0</v>
      </c>
      <c r="Q60" s="6">
        <v>0</v>
      </c>
      <c r="R60" s="6">
        <v>0</v>
      </c>
      <c r="S60" s="6">
        <v>0</v>
      </c>
      <c r="T60" s="6">
        <v>0</v>
      </c>
      <c r="U60" s="100">
        <v>2.141637432802209</v>
      </c>
      <c r="V60" s="100">
        <v>2.0509297335300003</v>
      </c>
      <c r="W60" s="100">
        <v>-0.37163743280220896</v>
      </c>
      <c r="X60" s="100">
        <v>-0.28092973353000028</v>
      </c>
    </row>
    <row r="61" spans="1:24" x14ac:dyDescent="0.35">
      <c r="A61" s="65" t="s">
        <v>181</v>
      </c>
      <c r="B61" s="65" t="s">
        <v>182</v>
      </c>
      <c r="C61" s="65" t="s">
        <v>183</v>
      </c>
      <c r="D61" s="66">
        <v>0.06</v>
      </c>
      <c r="E61" s="66">
        <v>0.56999999999999995</v>
      </c>
      <c r="F61" s="66">
        <v>0</v>
      </c>
      <c r="G61" s="66">
        <v>0.47</v>
      </c>
      <c r="H61" s="66">
        <v>2.5459999999999998</v>
      </c>
      <c r="I61" s="66">
        <v>0.88749999999999996</v>
      </c>
      <c r="J61" s="6">
        <v>1.54</v>
      </c>
      <c r="K61" s="6">
        <v>0</v>
      </c>
      <c r="L61" s="6">
        <v>0</v>
      </c>
      <c r="M61" s="6">
        <v>0</v>
      </c>
      <c r="N61" s="6">
        <v>0</v>
      </c>
      <c r="O61" s="6">
        <v>0</v>
      </c>
      <c r="P61" s="6">
        <v>0</v>
      </c>
      <c r="Q61" s="6">
        <v>0</v>
      </c>
      <c r="R61" s="6">
        <v>0</v>
      </c>
      <c r="S61" s="6">
        <v>0</v>
      </c>
      <c r="T61" s="6">
        <v>0</v>
      </c>
      <c r="U61" s="100">
        <v>1.6675668946453264</v>
      </c>
      <c r="V61" s="100">
        <v>1.8478963538222026</v>
      </c>
      <c r="W61" s="100">
        <v>-0.12756689464532633</v>
      </c>
      <c r="X61" s="100">
        <v>-0.3078963538222026</v>
      </c>
    </row>
    <row r="62" spans="1:24" x14ac:dyDescent="0.35">
      <c r="A62" s="68" t="s">
        <v>175</v>
      </c>
      <c r="B62" s="68" t="s">
        <v>176</v>
      </c>
      <c r="C62" s="68" t="s">
        <v>177</v>
      </c>
      <c r="D62" s="69">
        <v>0.05</v>
      </c>
      <c r="E62" s="69">
        <v>0.56999999999999995</v>
      </c>
      <c r="F62" s="69">
        <v>0</v>
      </c>
      <c r="G62" s="69">
        <v>0.47</v>
      </c>
      <c r="H62" s="69">
        <v>3.161</v>
      </c>
      <c r="I62" s="69">
        <v>1.0284</v>
      </c>
      <c r="J62" s="70">
        <v>1.72</v>
      </c>
      <c r="K62" s="6">
        <v>1</v>
      </c>
      <c r="L62" s="6">
        <v>0</v>
      </c>
      <c r="M62" s="6">
        <v>0</v>
      </c>
      <c r="N62" s="6">
        <v>0</v>
      </c>
      <c r="O62" s="6">
        <v>0</v>
      </c>
      <c r="P62" s="6">
        <v>0</v>
      </c>
      <c r="Q62" s="6">
        <v>0</v>
      </c>
      <c r="R62" s="6">
        <v>0</v>
      </c>
      <c r="S62" s="6">
        <v>0</v>
      </c>
      <c r="T62" s="6">
        <v>0</v>
      </c>
      <c r="U62" s="100">
        <v>2.0724680147392367</v>
      </c>
      <c r="V62" s="100">
        <v>2.0756495377858388</v>
      </c>
      <c r="W62" s="100">
        <v>-0.35246801473923672</v>
      </c>
      <c r="X62" s="100">
        <v>-0.35564953778583885</v>
      </c>
    </row>
    <row r="63" spans="1:24" x14ac:dyDescent="0.35">
      <c r="A63" s="68" t="s">
        <v>178</v>
      </c>
      <c r="B63" s="68" t="s">
        <v>179</v>
      </c>
      <c r="C63" s="68" t="s">
        <v>180</v>
      </c>
      <c r="D63" s="69">
        <v>0.05</v>
      </c>
      <c r="E63" s="69">
        <v>0.56999999999999995</v>
      </c>
      <c r="F63" s="69">
        <v>0</v>
      </c>
      <c r="G63" s="69">
        <v>0.47</v>
      </c>
      <c r="H63" s="69">
        <v>3.74</v>
      </c>
      <c r="I63" s="69">
        <v>1.1693</v>
      </c>
      <c r="J63" s="70">
        <v>1.81</v>
      </c>
      <c r="K63" s="6">
        <v>1</v>
      </c>
      <c r="L63" s="6">
        <v>0</v>
      </c>
      <c r="M63" s="6">
        <v>0</v>
      </c>
      <c r="N63" s="6">
        <v>0</v>
      </c>
      <c r="O63" s="6">
        <v>0</v>
      </c>
      <c r="P63" s="6">
        <v>0</v>
      </c>
      <c r="Q63" s="6">
        <v>0</v>
      </c>
      <c r="R63" s="6">
        <v>0</v>
      </c>
      <c r="S63" s="6">
        <v>0</v>
      </c>
      <c r="T63" s="6">
        <v>0</v>
      </c>
      <c r="U63" s="100">
        <v>2.2965946223801992</v>
      </c>
      <c r="V63" s="100">
        <v>2.2162120620857104</v>
      </c>
      <c r="W63" s="100">
        <v>-0.48659462238019913</v>
      </c>
      <c r="X63" s="100">
        <v>-0.40621206208571037</v>
      </c>
    </row>
    <row r="64" spans="1:24" x14ac:dyDescent="0.35">
      <c r="A64" s="68" t="s">
        <v>181</v>
      </c>
      <c r="B64" s="68" t="s">
        <v>182</v>
      </c>
      <c r="C64" s="68" t="s">
        <v>183</v>
      </c>
      <c r="D64" s="69">
        <v>0.06</v>
      </c>
      <c r="E64" s="69">
        <v>0.56999999999999995</v>
      </c>
      <c r="F64" s="69">
        <v>0</v>
      </c>
      <c r="G64" s="69">
        <v>0.47</v>
      </c>
      <c r="H64" s="69">
        <v>2.5459999999999998</v>
      </c>
      <c r="I64" s="69">
        <v>0.88749999999999996</v>
      </c>
      <c r="J64" s="70">
        <v>1.55</v>
      </c>
      <c r="K64" s="6">
        <v>1</v>
      </c>
      <c r="L64" s="6">
        <v>0</v>
      </c>
      <c r="M64" s="6">
        <v>0</v>
      </c>
      <c r="N64" s="6">
        <v>0</v>
      </c>
      <c r="O64" s="6">
        <v>0</v>
      </c>
      <c r="P64" s="6">
        <v>0</v>
      </c>
      <c r="Q64" s="6">
        <v>0</v>
      </c>
      <c r="R64" s="6">
        <v>0</v>
      </c>
      <c r="S64" s="6">
        <v>0</v>
      </c>
      <c r="T64" s="6">
        <v>0</v>
      </c>
      <c r="U64" s="100">
        <v>1.8225240842233164</v>
      </c>
      <c r="V64" s="100">
        <v>2.0131786823779128</v>
      </c>
      <c r="W64" s="100">
        <v>-0.27252408422331631</v>
      </c>
      <c r="X64" s="100">
        <v>-0.46317868237791271</v>
      </c>
    </row>
    <row r="65" spans="1:24" x14ac:dyDescent="0.35">
      <c r="A65" s="65" t="s">
        <v>100</v>
      </c>
      <c r="B65" s="65" t="s">
        <v>101</v>
      </c>
      <c r="C65" s="65" t="s">
        <v>102</v>
      </c>
      <c r="D65" s="66">
        <v>7.0000000000000007E-2</v>
      </c>
      <c r="E65" s="66">
        <v>0.6</v>
      </c>
      <c r="F65" s="66">
        <v>0</v>
      </c>
      <c r="G65" s="66">
        <v>0.45</v>
      </c>
      <c r="H65" s="66">
        <v>3.3530000000000002</v>
      </c>
      <c r="I65" s="66">
        <v>1.0284</v>
      </c>
      <c r="J65" s="6">
        <v>1.92</v>
      </c>
      <c r="K65" s="6">
        <v>0</v>
      </c>
      <c r="L65" s="6">
        <v>0</v>
      </c>
      <c r="M65" s="6">
        <v>0</v>
      </c>
      <c r="N65" s="6">
        <v>0</v>
      </c>
      <c r="O65" s="6">
        <v>0</v>
      </c>
      <c r="P65" s="6">
        <v>0</v>
      </c>
      <c r="Q65" s="6">
        <v>0</v>
      </c>
      <c r="R65" s="6">
        <v>0</v>
      </c>
      <c r="S65" s="6">
        <v>0</v>
      </c>
      <c r="T65" s="6">
        <v>0</v>
      </c>
      <c r="U65" s="100">
        <v>2.0215986653556066</v>
      </c>
      <c r="V65" s="100">
        <v>2.1030992681919933</v>
      </c>
      <c r="W65" s="100">
        <v>-0.10159866535560669</v>
      </c>
      <c r="X65" s="100">
        <v>-0.1830992681919934</v>
      </c>
    </row>
    <row r="66" spans="1:24" x14ac:dyDescent="0.35">
      <c r="A66" s="65" t="s">
        <v>157</v>
      </c>
      <c r="B66" s="65" t="s">
        <v>158</v>
      </c>
      <c r="C66" s="65" t="s">
        <v>159</v>
      </c>
      <c r="D66" s="66">
        <v>0.11</v>
      </c>
      <c r="E66" s="66">
        <v>0.62</v>
      </c>
      <c r="F66" s="66">
        <v>0</v>
      </c>
      <c r="G66" s="66">
        <v>0.45</v>
      </c>
      <c r="H66" s="66">
        <v>2.3140000000000001</v>
      </c>
      <c r="I66" s="66">
        <v>0.74660000000000004</v>
      </c>
      <c r="J66" s="6">
        <v>1.91</v>
      </c>
      <c r="K66" s="6">
        <v>0</v>
      </c>
      <c r="L66" s="6">
        <v>0</v>
      </c>
      <c r="M66" s="6">
        <v>0</v>
      </c>
      <c r="N66" s="6">
        <v>0</v>
      </c>
      <c r="O66" s="6">
        <v>0</v>
      </c>
      <c r="P66" s="6">
        <v>0</v>
      </c>
      <c r="Q66" s="6">
        <v>0</v>
      </c>
      <c r="R66" s="6">
        <v>0</v>
      </c>
      <c r="S66" s="6">
        <v>0</v>
      </c>
      <c r="T66" s="6">
        <v>0</v>
      </c>
      <c r="U66" s="100">
        <v>1.6742287127840705</v>
      </c>
      <c r="V66" s="100">
        <v>1.8559775198515502</v>
      </c>
      <c r="W66" s="100">
        <v>0.23577128721592944</v>
      </c>
      <c r="X66" s="100">
        <v>5.4022480148449681E-2</v>
      </c>
    </row>
    <row r="67" spans="1:24" x14ac:dyDescent="0.35">
      <c r="A67" s="65" t="s">
        <v>196</v>
      </c>
      <c r="B67" s="65" t="s">
        <v>197</v>
      </c>
      <c r="C67" s="65" t="s">
        <v>198</v>
      </c>
      <c r="D67" s="66">
        <v>0.14000000000000001</v>
      </c>
      <c r="E67" s="66">
        <v>0.64</v>
      </c>
      <c r="F67" s="66">
        <v>0</v>
      </c>
      <c r="G67" s="66">
        <v>0.45</v>
      </c>
      <c r="H67" s="66">
        <v>1.911</v>
      </c>
      <c r="I67" s="66">
        <v>0.60570000000000002</v>
      </c>
      <c r="J67" s="6">
        <v>1.95</v>
      </c>
      <c r="K67" s="6">
        <v>0</v>
      </c>
      <c r="L67" s="6">
        <v>0</v>
      </c>
      <c r="M67" s="6">
        <v>0</v>
      </c>
      <c r="N67" s="6">
        <v>0</v>
      </c>
      <c r="O67" s="6">
        <v>0</v>
      </c>
      <c r="P67" s="6">
        <v>0</v>
      </c>
      <c r="Q67" s="6">
        <v>0</v>
      </c>
      <c r="R67" s="6">
        <v>0</v>
      </c>
      <c r="S67" s="6">
        <v>0</v>
      </c>
      <c r="T67" s="6">
        <v>0</v>
      </c>
      <c r="U67" s="100">
        <v>1.5918627957388467</v>
      </c>
      <c r="V67" s="100">
        <v>1.632131354934842</v>
      </c>
      <c r="W67" s="100">
        <v>0.35813720426115325</v>
      </c>
      <c r="X67" s="100">
        <v>0.317868645065158</v>
      </c>
    </row>
    <row r="68" spans="1:24" x14ac:dyDescent="0.35">
      <c r="A68" s="65" t="s">
        <v>220</v>
      </c>
      <c r="B68" s="65" t="s">
        <v>221</v>
      </c>
      <c r="C68" s="65" t="s">
        <v>222</v>
      </c>
      <c r="D68" s="66">
        <v>7.0000000000000007E-2</v>
      </c>
      <c r="E68" s="66">
        <v>0.6</v>
      </c>
      <c r="F68" s="66">
        <v>0</v>
      </c>
      <c r="G68" s="66">
        <v>0.45</v>
      </c>
      <c r="H68" s="66">
        <v>3.8439999999999999</v>
      </c>
      <c r="I68" s="66">
        <v>1.1693</v>
      </c>
      <c r="J68" s="6">
        <v>1.97</v>
      </c>
      <c r="K68" s="6">
        <v>0</v>
      </c>
      <c r="L68" s="6">
        <v>0</v>
      </c>
      <c r="M68" s="6">
        <v>0</v>
      </c>
      <c r="N68" s="6">
        <v>0</v>
      </c>
      <c r="O68" s="6">
        <v>0</v>
      </c>
      <c r="P68" s="6">
        <v>0</v>
      </c>
      <c r="Q68" s="6">
        <v>0</v>
      </c>
      <c r="R68" s="6">
        <v>0</v>
      </c>
      <c r="S68" s="6">
        <v>0</v>
      </c>
      <c r="T68" s="6">
        <v>0</v>
      </c>
      <c r="U68" s="100">
        <v>2.1826162615244495</v>
      </c>
      <c r="V68" s="100">
        <v>2.243192300604778</v>
      </c>
      <c r="W68" s="100">
        <v>-0.21261626152444957</v>
      </c>
      <c r="X68" s="100">
        <v>-0.27319230060477806</v>
      </c>
    </row>
    <row r="69" spans="1:24" x14ac:dyDescent="0.35">
      <c r="A69" s="65" t="s">
        <v>226</v>
      </c>
      <c r="B69" s="65" t="s">
        <v>227</v>
      </c>
      <c r="C69" s="65" t="s">
        <v>228</v>
      </c>
      <c r="D69" s="66">
        <v>0.09</v>
      </c>
      <c r="E69" s="66">
        <v>0.6</v>
      </c>
      <c r="F69" s="66">
        <v>0</v>
      </c>
      <c r="G69" s="66">
        <v>0.45</v>
      </c>
      <c r="H69" s="66">
        <v>2.819</v>
      </c>
      <c r="I69" s="66">
        <v>0.88749999999999996</v>
      </c>
      <c r="J69" s="6">
        <v>1.87</v>
      </c>
      <c r="K69" s="6">
        <v>0</v>
      </c>
      <c r="L69" s="6">
        <v>0</v>
      </c>
      <c r="M69" s="6">
        <v>0</v>
      </c>
      <c r="N69" s="6">
        <v>0</v>
      </c>
      <c r="O69" s="6">
        <v>0</v>
      </c>
      <c r="P69" s="6">
        <v>0</v>
      </c>
      <c r="Q69" s="6">
        <v>0</v>
      </c>
      <c r="R69" s="6">
        <v>0</v>
      </c>
      <c r="S69" s="6">
        <v>0</v>
      </c>
      <c r="T69" s="6">
        <v>0</v>
      </c>
      <c r="U69" s="100">
        <v>1.8297437113083412</v>
      </c>
      <c r="V69" s="100">
        <v>1.9249964210219501</v>
      </c>
      <c r="W69" s="100">
        <v>4.025628869165887E-2</v>
      </c>
      <c r="X69" s="100">
        <v>-5.4996421021950015E-2</v>
      </c>
    </row>
    <row r="70" spans="1:24" x14ac:dyDescent="0.35">
      <c r="A70" s="68" t="s">
        <v>100</v>
      </c>
      <c r="B70" s="68" t="s">
        <v>101</v>
      </c>
      <c r="C70" s="68" t="s">
        <v>102</v>
      </c>
      <c r="D70" s="69">
        <v>7.0000000000000007E-2</v>
      </c>
      <c r="E70" s="69">
        <v>0.6</v>
      </c>
      <c r="F70" s="69">
        <v>0</v>
      </c>
      <c r="G70" s="69">
        <v>0.45</v>
      </c>
      <c r="H70" s="69">
        <v>3.3530000000000002</v>
      </c>
      <c r="I70" s="69">
        <v>1.0284</v>
      </c>
      <c r="J70" s="70">
        <v>1.95</v>
      </c>
      <c r="K70" s="6">
        <v>1</v>
      </c>
      <c r="L70" s="6">
        <v>0</v>
      </c>
      <c r="M70" s="6">
        <v>0</v>
      </c>
      <c r="N70" s="6">
        <v>0</v>
      </c>
      <c r="O70" s="6">
        <v>0</v>
      </c>
      <c r="P70" s="6">
        <v>0</v>
      </c>
      <c r="Q70" s="6">
        <v>0</v>
      </c>
      <c r="R70" s="6">
        <v>0</v>
      </c>
      <c r="S70" s="6">
        <v>0</v>
      </c>
      <c r="T70" s="6">
        <v>0</v>
      </c>
      <c r="U70" s="100">
        <v>2.1765558549335968</v>
      </c>
      <c r="V70" s="100">
        <v>2.2683815967477035</v>
      </c>
      <c r="W70" s="100">
        <v>-0.22655585493359687</v>
      </c>
      <c r="X70" s="100">
        <v>-0.3183815967477035</v>
      </c>
    </row>
    <row r="71" spans="1:24" x14ac:dyDescent="0.35">
      <c r="A71" s="68" t="s">
        <v>157</v>
      </c>
      <c r="B71" s="68" t="s">
        <v>158</v>
      </c>
      <c r="C71" s="68" t="s">
        <v>159</v>
      </c>
      <c r="D71" s="69">
        <v>0.11</v>
      </c>
      <c r="E71" s="69">
        <v>0.62</v>
      </c>
      <c r="F71" s="69">
        <v>0</v>
      </c>
      <c r="G71" s="69">
        <v>0.45</v>
      </c>
      <c r="H71" s="69">
        <v>2.3140000000000001</v>
      </c>
      <c r="I71" s="69">
        <v>0.74660000000000004</v>
      </c>
      <c r="J71" s="70">
        <v>1.89</v>
      </c>
      <c r="K71" s="6">
        <v>1</v>
      </c>
      <c r="L71" s="6">
        <v>0</v>
      </c>
      <c r="M71" s="6">
        <v>0</v>
      </c>
      <c r="N71" s="6">
        <v>0</v>
      </c>
      <c r="O71" s="6">
        <v>0</v>
      </c>
      <c r="P71" s="6">
        <v>0</v>
      </c>
      <c r="Q71" s="6">
        <v>0</v>
      </c>
      <c r="R71" s="6">
        <v>0</v>
      </c>
      <c r="S71" s="6">
        <v>0</v>
      </c>
      <c r="T71" s="6">
        <v>0</v>
      </c>
      <c r="U71" s="100">
        <v>1.8291859023620605</v>
      </c>
      <c r="V71" s="100">
        <v>2.0212598484072601</v>
      </c>
      <c r="W71" s="100">
        <v>6.0814097637939435E-2</v>
      </c>
      <c r="X71" s="100">
        <v>-0.13125984840726024</v>
      </c>
    </row>
    <row r="72" spans="1:24" x14ac:dyDescent="0.35">
      <c r="A72" s="68" t="s">
        <v>196</v>
      </c>
      <c r="B72" s="68" t="s">
        <v>197</v>
      </c>
      <c r="C72" s="68" t="s">
        <v>198</v>
      </c>
      <c r="D72" s="69">
        <v>0.14000000000000001</v>
      </c>
      <c r="E72" s="69">
        <v>0.64</v>
      </c>
      <c r="F72" s="69">
        <v>0</v>
      </c>
      <c r="G72" s="69">
        <v>0.45</v>
      </c>
      <c r="H72" s="69">
        <v>1.911</v>
      </c>
      <c r="I72" s="69">
        <v>0.60570000000000002</v>
      </c>
      <c r="J72" s="70">
        <v>2</v>
      </c>
      <c r="K72" s="6">
        <v>1</v>
      </c>
      <c r="L72" s="6">
        <v>0</v>
      </c>
      <c r="M72" s="6">
        <v>0</v>
      </c>
      <c r="N72" s="6">
        <v>0</v>
      </c>
      <c r="O72" s="6">
        <v>0</v>
      </c>
      <c r="P72" s="6">
        <v>0</v>
      </c>
      <c r="Q72" s="6">
        <v>0</v>
      </c>
      <c r="R72" s="6">
        <v>0</v>
      </c>
      <c r="S72" s="6">
        <v>0</v>
      </c>
      <c r="T72" s="6">
        <v>0</v>
      </c>
      <c r="U72" s="100">
        <v>1.7468199853168367</v>
      </c>
      <c r="V72" s="100">
        <v>1.7974136834905519</v>
      </c>
      <c r="W72" s="100">
        <v>0.25318001468316331</v>
      </c>
      <c r="X72" s="100">
        <v>0.20258631650944814</v>
      </c>
    </row>
    <row r="73" spans="1:24" x14ac:dyDescent="0.35">
      <c r="A73" s="68" t="s">
        <v>220</v>
      </c>
      <c r="B73" s="68" t="s">
        <v>221</v>
      </c>
      <c r="C73" s="68" t="s">
        <v>222</v>
      </c>
      <c r="D73" s="69">
        <v>7.0000000000000007E-2</v>
      </c>
      <c r="E73" s="69">
        <v>0.6</v>
      </c>
      <c r="F73" s="69">
        <v>0</v>
      </c>
      <c r="G73" s="69">
        <v>0.45</v>
      </c>
      <c r="H73" s="69">
        <v>3.8439999999999999</v>
      </c>
      <c r="I73" s="69">
        <v>1.1693</v>
      </c>
      <c r="J73" s="70">
        <v>1.99</v>
      </c>
      <c r="K73" s="6">
        <v>1</v>
      </c>
      <c r="L73" s="6">
        <v>0</v>
      </c>
      <c r="M73" s="6">
        <v>0</v>
      </c>
      <c r="N73" s="6">
        <v>0</v>
      </c>
      <c r="O73" s="6">
        <v>0</v>
      </c>
      <c r="P73" s="6">
        <v>0</v>
      </c>
      <c r="Q73" s="6">
        <v>0</v>
      </c>
      <c r="R73" s="6">
        <v>0</v>
      </c>
      <c r="S73" s="6">
        <v>0</v>
      </c>
      <c r="T73" s="6">
        <v>0</v>
      </c>
      <c r="U73" s="100">
        <v>2.3375734511024397</v>
      </c>
      <c r="V73" s="100">
        <v>2.4084746291604882</v>
      </c>
      <c r="W73" s="100">
        <v>-0.34757345110243976</v>
      </c>
      <c r="X73" s="100">
        <v>-0.41847462916048817</v>
      </c>
    </row>
    <row r="74" spans="1:24" x14ac:dyDescent="0.35">
      <c r="A74" s="68" t="s">
        <v>226</v>
      </c>
      <c r="B74" s="68" t="s">
        <v>227</v>
      </c>
      <c r="C74" s="68" t="s">
        <v>228</v>
      </c>
      <c r="D74" s="69">
        <v>0.09</v>
      </c>
      <c r="E74" s="69">
        <v>0.6</v>
      </c>
      <c r="F74" s="69">
        <v>0</v>
      </c>
      <c r="G74" s="69">
        <v>0.45</v>
      </c>
      <c r="H74" s="69">
        <v>2.819</v>
      </c>
      <c r="I74" s="69">
        <v>0.88749999999999996</v>
      </c>
      <c r="J74" s="70">
        <v>1.88</v>
      </c>
      <c r="K74" s="6">
        <v>1</v>
      </c>
      <c r="L74" s="6">
        <v>0</v>
      </c>
      <c r="M74" s="6">
        <v>0</v>
      </c>
      <c r="N74" s="6">
        <v>0</v>
      </c>
      <c r="O74" s="6">
        <v>0</v>
      </c>
      <c r="P74" s="6">
        <v>0</v>
      </c>
      <c r="Q74" s="6">
        <v>0</v>
      </c>
      <c r="R74" s="6">
        <v>0</v>
      </c>
      <c r="S74" s="6">
        <v>0</v>
      </c>
      <c r="T74" s="6">
        <v>0</v>
      </c>
      <c r="U74" s="100">
        <v>1.9847009008863312</v>
      </c>
      <c r="V74" s="100">
        <v>2.09027874957766</v>
      </c>
      <c r="W74" s="100">
        <v>-0.10470090088633133</v>
      </c>
      <c r="X74" s="100">
        <v>-0.21027874957766013</v>
      </c>
    </row>
    <row r="75" spans="1:24" x14ac:dyDescent="0.35">
      <c r="A75" s="65" t="s">
        <v>145</v>
      </c>
      <c r="B75" s="65" t="s">
        <v>146</v>
      </c>
      <c r="C75" s="65" t="s">
        <v>147</v>
      </c>
      <c r="D75" s="66">
        <v>0.04</v>
      </c>
      <c r="E75" s="66">
        <v>0.26</v>
      </c>
      <c r="F75" s="66">
        <v>0</v>
      </c>
      <c r="G75" s="66">
        <v>0.44</v>
      </c>
      <c r="H75" s="66">
        <v>2.012</v>
      </c>
      <c r="I75" s="66">
        <v>0.73089999999999999</v>
      </c>
      <c r="J75" s="6">
        <v>1.0900000000000001</v>
      </c>
      <c r="K75" s="6">
        <v>0</v>
      </c>
      <c r="L75" s="6">
        <v>0</v>
      </c>
      <c r="M75" s="6">
        <v>0</v>
      </c>
      <c r="N75" s="6">
        <v>0</v>
      </c>
      <c r="O75" s="6">
        <v>0</v>
      </c>
      <c r="P75" s="6">
        <v>0</v>
      </c>
      <c r="Q75" s="6">
        <v>0</v>
      </c>
      <c r="R75" s="6">
        <v>0</v>
      </c>
      <c r="S75" s="6">
        <v>0</v>
      </c>
      <c r="T75" s="6">
        <v>0</v>
      </c>
      <c r="U75" s="100">
        <v>1.1707166026352169</v>
      </c>
      <c r="V75" s="100">
        <v>1.0483360409785074</v>
      </c>
      <c r="W75" s="100">
        <v>-8.071660263521685E-2</v>
      </c>
      <c r="X75" s="100">
        <v>4.1663959021492669E-2</v>
      </c>
    </row>
    <row r="76" spans="1:24" x14ac:dyDescent="0.35">
      <c r="A76" s="68" t="s">
        <v>145</v>
      </c>
      <c r="B76" s="68" t="s">
        <v>146</v>
      </c>
      <c r="C76" s="68" t="s">
        <v>147</v>
      </c>
      <c r="D76" s="69">
        <v>0.04</v>
      </c>
      <c r="E76" s="69">
        <v>0.26</v>
      </c>
      <c r="F76" s="69">
        <v>0</v>
      </c>
      <c r="G76" s="69">
        <v>0.44</v>
      </c>
      <c r="H76" s="69">
        <v>2.012</v>
      </c>
      <c r="I76" s="69">
        <v>0.73089999999999999</v>
      </c>
      <c r="J76" s="70">
        <v>1.1200000000000001</v>
      </c>
      <c r="K76" s="6">
        <v>1</v>
      </c>
      <c r="L76" s="6">
        <v>0</v>
      </c>
      <c r="M76" s="6">
        <v>0</v>
      </c>
      <c r="N76" s="6">
        <v>0</v>
      </c>
      <c r="O76" s="6">
        <v>0</v>
      </c>
      <c r="P76" s="6">
        <v>0</v>
      </c>
      <c r="Q76" s="6">
        <v>0</v>
      </c>
      <c r="R76" s="6">
        <v>0</v>
      </c>
      <c r="S76" s="6">
        <v>0</v>
      </c>
      <c r="T76" s="6">
        <v>0</v>
      </c>
      <c r="U76" s="100">
        <v>1.3256737922132069</v>
      </c>
      <c r="V76" s="100">
        <v>1.2136183695342173</v>
      </c>
      <c r="W76" s="100">
        <v>-0.20567379221320681</v>
      </c>
      <c r="X76" s="100">
        <v>-9.3618369534217205E-2</v>
      </c>
    </row>
    <row r="77" spans="1:24" x14ac:dyDescent="0.35">
      <c r="A77" s="71" t="s">
        <v>619</v>
      </c>
      <c r="B77" s="71" t="s">
        <v>620</v>
      </c>
      <c r="C77" s="71" t="s">
        <v>621</v>
      </c>
      <c r="D77" s="72">
        <v>0.01</v>
      </c>
      <c r="E77" s="72">
        <v>0.22</v>
      </c>
      <c r="F77" s="72">
        <v>0</v>
      </c>
      <c r="G77" s="72">
        <v>0.44</v>
      </c>
      <c r="H77" s="72">
        <v>2.8029999999999999</v>
      </c>
      <c r="I77" s="72">
        <v>1.0126999999999999</v>
      </c>
      <c r="J77" s="73">
        <v>1</v>
      </c>
      <c r="K77" s="6">
        <v>0</v>
      </c>
      <c r="L77" s="6">
        <v>1</v>
      </c>
      <c r="M77" s="6">
        <v>0</v>
      </c>
      <c r="N77" s="6">
        <v>0</v>
      </c>
      <c r="O77" s="6">
        <v>0</v>
      </c>
      <c r="P77" s="6">
        <v>0</v>
      </c>
      <c r="Q77" s="6">
        <v>0</v>
      </c>
      <c r="R77" s="6">
        <v>0</v>
      </c>
      <c r="S77" s="6">
        <v>0</v>
      </c>
      <c r="T77" s="6">
        <v>0</v>
      </c>
      <c r="U77" s="100">
        <v>1.3036582542008299</v>
      </c>
      <c r="V77" s="100">
        <v>1.2970458703027352</v>
      </c>
      <c r="W77" s="100">
        <v>-0.30365825420082992</v>
      </c>
      <c r="X77" s="100">
        <v>-0.29704587030273522</v>
      </c>
    </row>
    <row r="78" spans="1:24" x14ac:dyDescent="0.35">
      <c r="A78" s="71" t="s">
        <v>145</v>
      </c>
      <c r="B78" s="71" t="s">
        <v>146</v>
      </c>
      <c r="C78" s="71" t="s">
        <v>147</v>
      </c>
      <c r="D78" s="72">
        <v>0.04</v>
      </c>
      <c r="E78" s="72">
        <v>0.26</v>
      </c>
      <c r="F78" s="72">
        <v>0</v>
      </c>
      <c r="G78" s="72">
        <v>0.44</v>
      </c>
      <c r="H78" s="72">
        <v>2.012</v>
      </c>
      <c r="I78" s="72">
        <v>0.73089999999999999</v>
      </c>
      <c r="J78" s="73">
        <v>1.1100000000000001</v>
      </c>
      <c r="K78" s="6">
        <v>0</v>
      </c>
      <c r="L78" s="6">
        <v>1</v>
      </c>
      <c r="M78" s="6">
        <v>0</v>
      </c>
      <c r="N78" s="6">
        <v>0</v>
      </c>
      <c r="O78" s="6">
        <v>0</v>
      </c>
      <c r="P78" s="6">
        <v>0</v>
      </c>
      <c r="Q78" s="6">
        <v>0</v>
      </c>
      <c r="R78" s="6">
        <v>0</v>
      </c>
      <c r="S78" s="6">
        <v>0</v>
      </c>
      <c r="T78" s="6">
        <v>0</v>
      </c>
      <c r="U78" s="100">
        <v>1.149683637974948</v>
      </c>
      <c r="V78" s="100">
        <v>0.93933714093027643</v>
      </c>
      <c r="W78" s="100">
        <v>-3.9683637974947894E-2</v>
      </c>
      <c r="X78" s="100">
        <v>0.17066285906972367</v>
      </c>
    </row>
    <row r="79" spans="1:24" x14ac:dyDescent="0.35">
      <c r="A79" s="81" t="s">
        <v>145</v>
      </c>
      <c r="B79" s="81" t="s">
        <v>146</v>
      </c>
      <c r="C79" s="81" t="s">
        <v>147</v>
      </c>
      <c r="D79" s="82">
        <v>0.04</v>
      </c>
      <c r="E79" s="82">
        <v>0.26</v>
      </c>
      <c r="F79" s="82">
        <v>0</v>
      </c>
      <c r="G79" s="82">
        <v>0.44</v>
      </c>
      <c r="H79" s="82">
        <v>2.012</v>
      </c>
      <c r="I79" s="82">
        <v>0.73089999999999999</v>
      </c>
      <c r="J79" s="83">
        <v>1.0720000000000001</v>
      </c>
      <c r="K79" s="6">
        <v>0</v>
      </c>
      <c r="L79" s="6">
        <v>0</v>
      </c>
      <c r="M79" s="6">
        <v>0</v>
      </c>
      <c r="N79" s="6">
        <v>0</v>
      </c>
      <c r="O79" s="6">
        <v>1</v>
      </c>
      <c r="P79" s="6">
        <v>0</v>
      </c>
      <c r="Q79" s="6">
        <v>0</v>
      </c>
      <c r="R79" s="6">
        <v>0</v>
      </c>
      <c r="S79" s="6">
        <v>0</v>
      </c>
      <c r="T79" s="6">
        <v>0</v>
      </c>
      <c r="U79" s="100">
        <v>1.1155750061158993</v>
      </c>
      <c r="V79" s="100">
        <v>0.96008370724713155</v>
      </c>
      <c r="W79" s="100">
        <v>-4.3575006115899262E-2</v>
      </c>
      <c r="X79" s="100">
        <v>0.11191629275286852</v>
      </c>
    </row>
    <row r="80" spans="1:24" x14ac:dyDescent="0.35">
      <c r="A80" s="65" t="s">
        <v>409</v>
      </c>
      <c r="B80" s="65" t="s">
        <v>410</v>
      </c>
      <c r="C80" s="65" t="s">
        <v>411</v>
      </c>
      <c r="D80" s="66">
        <v>0</v>
      </c>
      <c r="E80" s="66">
        <v>0.27</v>
      </c>
      <c r="F80" s="66">
        <v>0</v>
      </c>
      <c r="G80" s="66">
        <v>0.41</v>
      </c>
      <c r="H80" s="66">
        <v>1.2849999999999999</v>
      </c>
      <c r="I80" s="66">
        <v>0.4491</v>
      </c>
      <c r="J80" s="6">
        <v>1.1599999999999999</v>
      </c>
      <c r="K80" s="6">
        <v>0</v>
      </c>
      <c r="L80" s="6">
        <v>0</v>
      </c>
      <c r="M80" s="6">
        <v>0</v>
      </c>
      <c r="N80" s="6">
        <v>0</v>
      </c>
      <c r="O80" s="6">
        <v>0</v>
      </c>
      <c r="P80" s="6">
        <v>0</v>
      </c>
      <c r="Q80" s="6">
        <v>0</v>
      </c>
      <c r="R80" s="6">
        <v>0</v>
      </c>
      <c r="S80" s="6">
        <v>0</v>
      </c>
      <c r="T80" s="6">
        <v>0</v>
      </c>
      <c r="U80" s="100">
        <v>0.95394762289689938</v>
      </c>
      <c r="V80" s="100">
        <v>0.72174284854107851</v>
      </c>
      <c r="W80" s="100">
        <v>0.20605237710310054</v>
      </c>
      <c r="X80" s="100">
        <v>0.43825715145892141</v>
      </c>
    </row>
    <row r="81" spans="1:24" x14ac:dyDescent="0.35">
      <c r="A81" s="65" t="s">
        <v>415</v>
      </c>
      <c r="B81" s="65" t="s">
        <v>416</v>
      </c>
      <c r="C81" s="65" t="s">
        <v>417</v>
      </c>
      <c r="D81" s="66">
        <v>0.15</v>
      </c>
      <c r="E81" s="66">
        <v>0.66</v>
      </c>
      <c r="F81" s="66">
        <v>0</v>
      </c>
      <c r="G81" s="66">
        <v>0.38</v>
      </c>
      <c r="H81" s="66">
        <v>1.845</v>
      </c>
      <c r="I81" s="66">
        <v>0.60570000000000002</v>
      </c>
      <c r="J81" s="6">
        <v>1.65</v>
      </c>
      <c r="K81" s="6">
        <v>0</v>
      </c>
      <c r="L81" s="6">
        <v>0</v>
      </c>
      <c r="M81" s="6">
        <v>0</v>
      </c>
      <c r="N81" s="6">
        <v>0</v>
      </c>
      <c r="O81" s="6">
        <v>0</v>
      </c>
      <c r="P81" s="6">
        <v>0</v>
      </c>
      <c r="Q81" s="6">
        <v>0</v>
      </c>
      <c r="R81" s="6">
        <v>0</v>
      </c>
      <c r="S81" s="6">
        <v>0</v>
      </c>
      <c r="T81" s="6">
        <v>0</v>
      </c>
      <c r="U81" s="100">
        <v>1.3608587799635929</v>
      </c>
      <c r="V81" s="100">
        <v>1.1726377929521146</v>
      </c>
      <c r="W81" s="100">
        <v>0.28914122003640697</v>
      </c>
      <c r="X81" s="100">
        <v>0.47736220704788535</v>
      </c>
    </row>
    <row r="82" spans="1:24" x14ac:dyDescent="0.35">
      <c r="A82" s="68" t="s">
        <v>502</v>
      </c>
      <c r="B82" s="68" t="s">
        <v>503</v>
      </c>
      <c r="C82" s="68" t="s">
        <v>504</v>
      </c>
      <c r="D82" s="69">
        <v>0.37</v>
      </c>
      <c r="E82" s="69">
        <v>0.47</v>
      </c>
      <c r="F82" s="69">
        <v>0</v>
      </c>
      <c r="G82" s="69">
        <v>0.36</v>
      </c>
      <c r="H82" s="69">
        <v>2.2570000000000001</v>
      </c>
      <c r="I82" s="69">
        <v>0.57930000000000004</v>
      </c>
      <c r="J82" s="70">
        <v>1.97</v>
      </c>
      <c r="K82" s="6">
        <v>1</v>
      </c>
      <c r="L82" s="6">
        <v>0</v>
      </c>
      <c r="M82" s="6">
        <v>0</v>
      </c>
      <c r="N82" s="6">
        <v>0</v>
      </c>
      <c r="O82" s="6">
        <v>0</v>
      </c>
      <c r="P82" s="6">
        <v>0</v>
      </c>
      <c r="Q82" s="6">
        <v>0</v>
      </c>
      <c r="R82" s="6">
        <v>0</v>
      </c>
      <c r="S82" s="6">
        <v>0</v>
      </c>
      <c r="T82" s="6">
        <v>0</v>
      </c>
      <c r="U82" s="100">
        <v>1.6425131890757518</v>
      </c>
      <c r="V82" s="100">
        <v>1.4798826770213815</v>
      </c>
      <c r="W82" s="100">
        <v>0.32748681092424814</v>
      </c>
      <c r="X82" s="100">
        <v>0.49011732297861843</v>
      </c>
    </row>
    <row r="83" spans="1:24" x14ac:dyDescent="0.35">
      <c r="A83" s="65" t="s">
        <v>478</v>
      </c>
      <c r="B83" s="65" t="s">
        <v>479</v>
      </c>
      <c r="C83" s="65" t="s">
        <v>480</v>
      </c>
      <c r="D83" s="66">
        <v>0.24</v>
      </c>
      <c r="E83" s="66">
        <v>0.74</v>
      </c>
      <c r="F83" s="66">
        <v>7.0000000000000007E-2</v>
      </c>
      <c r="G83" s="66">
        <v>0.35</v>
      </c>
      <c r="H83" s="66">
        <v>1.7749999999999999</v>
      </c>
      <c r="I83" s="66">
        <v>0.48139999999999999</v>
      </c>
      <c r="J83" s="6">
        <v>1.8120000000000001</v>
      </c>
      <c r="K83" s="6">
        <v>0</v>
      </c>
      <c r="L83" s="6">
        <v>0</v>
      </c>
      <c r="M83" s="6">
        <v>0</v>
      </c>
      <c r="N83" s="6">
        <v>0</v>
      </c>
      <c r="O83" s="6">
        <v>0</v>
      </c>
      <c r="P83" s="6">
        <v>0</v>
      </c>
      <c r="Q83" s="6">
        <v>0</v>
      </c>
      <c r="R83" s="6">
        <v>0</v>
      </c>
      <c r="S83" s="6">
        <v>0</v>
      </c>
      <c r="T83" s="6">
        <v>0</v>
      </c>
      <c r="U83" s="100">
        <v>1.6937805781673281</v>
      </c>
      <c r="V83" s="100">
        <v>1.7560700818969019</v>
      </c>
      <c r="W83" s="100">
        <v>0.11821942183267198</v>
      </c>
      <c r="X83" s="100">
        <v>5.5929918103098109E-2</v>
      </c>
    </row>
    <row r="84" spans="1:24" x14ac:dyDescent="0.35">
      <c r="A84" s="68" t="s">
        <v>478</v>
      </c>
      <c r="B84" s="68" t="s">
        <v>479</v>
      </c>
      <c r="C84" s="68" t="s">
        <v>480</v>
      </c>
      <c r="D84" s="69">
        <v>0.24</v>
      </c>
      <c r="E84" s="69">
        <v>0.74</v>
      </c>
      <c r="F84" s="69">
        <v>7.0000000000000007E-2</v>
      </c>
      <c r="G84" s="69">
        <v>0.35</v>
      </c>
      <c r="H84" s="69">
        <v>1.7749999999999999</v>
      </c>
      <c r="I84" s="69">
        <v>0.48139999999999999</v>
      </c>
      <c r="J84" s="70">
        <v>1.778</v>
      </c>
      <c r="K84" s="6">
        <v>1</v>
      </c>
      <c r="L84" s="6">
        <v>0</v>
      </c>
      <c r="M84" s="6">
        <v>0</v>
      </c>
      <c r="N84" s="6">
        <v>0</v>
      </c>
      <c r="O84" s="6">
        <v>0</v>
      </c>
      <c r="P84" s="6">
        <v>0</v>
      </c>
      <c r="Q84" s="6">
        <v>0</v>
      </c>
      <c r="R84" s="6">
        <v>0</v>
      </c>
      <c r="S84" s="6">
        <v>0</v>
      </c>
      <c r="T84" s="6">
        <v>0</v>
      </c>
      <c r="U84" s="100">
        <v>1.8487377677453181</v>
      </c>
      <c r="V84" s="100">
        <v>1.9213524104526121</v>
      </c>
      <c r="W84" s="100">
        <v>-7.0737767745318036E-2</v>
      </c>
      <c r="X84" s="100">
        <v>-0.14335241045261204</v>
      </c>
    </row>
    <row r="85" spans="1:24" x14ac:dyDescent="0.35">
      <c r="A85" s="65" t="s">
        <v>163</v>
      </c>
      <c r="B85" s="65" t="s">
        <v>164</v>
      </c>
      <c r="C85" s="65" t="s">
        <v>165</v>
      </c>
      <c r="D85" s="66">
        <v>0.25</v>
      </c>
      <c r="E85" s="66">
        <v>0.74</v>
      </c>
      <c r="F85" s="66">
        <v>7.0000000000000007E-2</v>
      </c>
      <c r="G85" s="66">
        <v>0.32</v>
      </c>
      <c r="H85" s="66">
        <v>1.371</v>
      </c>
      <c r="I85" s="66">
        <v>0.34050000000000002</v>
      </c>
      <c r="J85" s="6">
        <v>1.79</v>
      </c>
      <c r="K85" s="6">
        <v>0</v>
      </c>
      <c r="L85" s="6">
        <v>0</v>
      </c>
      <c r="M85" s="6">
        <v>0</v>
      </c>
      <c r="N85" s="6">
        <v>0</v>
      </c>
      <c r="O85" s="6">
        <v>0</v>
      </c>
      <c r="P85" s="6">
        <v>0</v>
      </c>
      <c r="Q85" s="6">
        <v>0</v>
      </c>
      <c r="R85" s="6">
        <v>0</v>
      </c>
      <c r="S85" s="6">
        <v>0</v>
      </c>
      <c r="T85" s="6">
        <v>0</v>
      </c>
      <c r="U85" s="100">
        <v>1.5097770206889671</v>
      </c>
      <c r="V85" s="100">
        <v>1.2818125633985724</v>
      </c>
      <c r="W85" s="100">
        <v>0.2802229793110329</v>
      </c>
      <c r="X85" s="100">
        <v>0.50818743660142762</v>
      </c>
    </row>
    <row r="86" spans="1:24" x14ac:dyDescent="0.35">
      <c r="A86" s="68" t="s">
        <v>163</v>
      </c>
      <c r="B86" s="68" t="s">
        <v>164</v>
      </c>
      <c r="C86" s="68" t="s">
        <v>165</v>
      </c>
      <c r="D86" s="69">
        <v>0.25</v>
      </c>
      <c r="E86" s="69">
        <v>0.74</v>
      </c>
      <c r="F86" s="69">
        <v>7.0000000000000007E-2</v>
      </c>
      <c r="G86" s="69">
        <v>0.32</v>
      </c>
      <c r="H86" s="69">
        <v>1.371</v>
      </c>
      <c r="I86" s="69">
        <v>0.34050000000000002</v>
      </c>
      <c r="J86" s="70">
        <v>1.81</v>
      </c>
      <c r="K86" s="6">
        <v>1</v>
      </c>
      <c r="L86" s="6">
        <v>0</v>
      </c>
      <c r="M86" s="6">
        <v>0</v>
      </c>
      <c r="N86" s="6">
        <v>0</v>
      </c>
      <c r="O86" s="6">
        <v>0</v>
      </c>
      <c r="P86" s="6">
        <v>0</v>
      </c>
      <c r="Q86" s="6">
        <v>0</v>
      </c>
      <c r="R86" s="6">
        <v>0</v>
      </c>
      <c r="S86" s="6">
        <v>0</v>
      </c>
      <c r="T86" s="6">
        <v>0</v>
      </c>
      <c r="U86" s="100">
        <v>1.6647342102669571</v>
      </c>
      <c r="V86" s="100">
        <v>1.4470948919542823</v>
      </c>
      <c r="W86" s="100">
        <v>0.14526578973304294</v>
      </c>
      <c r="X86" s="100">
        <v>0.36290510804571774</v>
      </c>
    </row>
    <row r="87" spans="1:24" x14ac:dyDescent="0.35">
      <c r="A87" s="65" t="s">
        <v>67</v>
      </c>
      <c r="B87" s="65" t="s">
        <v>68</v>
      </c>
      <c r="C87" s="65" t="s">
        <v>69</v>
      </c>
      <c r="D87" s="66">
        <v>0.22</v>
      </c>
      <c r="E87" s="66">
        <v>0.92</v>
      </c>
      <c r="F87" s="66">
        <v>0</v>
      </c>
      <c r="G87" s="66">
        <v>0.32</v>
      </c>
      <c r="H87" s="66">
        <v>2.5499999999999998</v>
      </c>
      <c r="I87" s="66">
        <v>0.70550000000000002</v>
      </c>
      <c r="J87" s="6">
        <v>2.19</v>
      </c>
      <c r="K87" s="6">
        <v>0</v>
      </c>
      <c r="L87" s="6">
        <v>0</v>
      </c>
      <c r="M87" s="6">
        <v>0</v>
      </c>
      <c r="N87" s="6">
        <v>0</v>
      </c>
      <c r="O87" s="6">
        <v>0</v>
      </c>
      <c r="P87" s="6">
        <v>0</v>
      </c>
      <c r="Q87" s="6">
        <v>0</v>
      </c>
      <c r="R87" s="6">
        <v>0</v>
      </c>
      <c r="S87" s="6">
        <v>0</v>
      </c>
      <c r="T87" s="6">
        <v>0</v>
      </c>
      <c r="U87" s="100">
        <v>1.7623887824152806</v>
      </c>
      <c r="V87" s="100">
        <v>2.0074071864718914</v>
      </c>
      <c r="W87" s="100">
        <v>0.42761121758471932</v>
      </c>
      <c r="X87" s="100">
        <v>0.18259281352810852</v>
      </c>
    </row>
    <row r="88" spans="1:24" x14ac:dyDescent="0.35">
      <c r="A88" s="68" t="s">
        <v>67</v>
      </c>
      <c r="B88" s="68" t="s">
        <v>68</v>
      </c>
      <c r="C88" s="68" t="s">
        <v>69</v>
      </c>
      <c r="D88" s="69">
        <v>0.22</v>
      </c>
      <c r="E88" s="69">
        <v>0.92</v>
      </c>
      <c r="F88" s="69">
        <v>0</v>
      </c>
      <c r="G88" s="69">
        <v>0.32</v>
      </c>
      <c r="H88" s="69">
        <v>2.5499999999999998</v>
      </c>
      <c r="I88" s="69">
        <v>0.70550000000000002</v>
      </c>
      <c r="J88" s="70">
        <v>2.2599999999999998</v>
      </c>
      <c r="K88" s="6">
        <v>1</v>
      </c>
      <c r="L88" s="6">
        <v>0</v>
      </c>
      <c r="M88" s="6">
        <v>0</v>
      </c>
      <c r="N88" s="6">
        <v>0</v>
      </c>
      <c r="O88" s="6">
        <v>0</v>
      </c>
      <c r="P88" s="6">
        <v>0</v>
      </c>
      <c r="Q88" s="6">
        <v>0</v>
      </c>
      <c r="R88" s="6">
        <v>0</v>
      </c>
      <c r="S88" s="6">
        <v>0</v>
      </c>
      <c r="T88" s="6">
        <v>0</v>
      </c>
      <c r="U88" s="100">
        <v>1.9173459719932706</v>
      </c>
      <c r="V88" s="100">
        <v>2.1726895150276015</v>
      </c>
      <c r="W88" s="100">
        <v>0.34265402800672917</v>
      </c>
      <c r="X88" s="100">
        <v>8.7310484972398239E-2</v>
      </c>
    </row>
    <row r="89" spans="1:24" x14ac:dyDescent="0.35">
      <c r="A89" s="65" t="s">
        <v>274</v>
      </c>
      <c r="B89" s="65" t="s">
        <v>275</v>
      </c>
      <c r="C89" s="65" t="s">
        <v>276</v>
      </c>
      <c r="D89" s="66">
        <v>0.55000000000000004</v>
      </c>
      <c r="E89" s="66">
        <v>0.65</v>
      </c>
      <c r="F89" s="66">
        <v>0.03</v>
      </c>
      <c r="G89" s="66">
        <v>0.31</v>
      </c>
      <c r="H89" s="66">
        <v>3.5819999999999999</v>
      </c>
      <c r="I89" s="66">
        <v>0.89849999999999997</v>
      </c>
      <c r="J89" s="6">
        <v>2.0099999999999998</v>
      </c>
      <c r="K89" s="6">
        <v>0</v>
      </c>
      <c r="L89" s="6">
        <v>0</v>
      </c>
      <c r="M89" s="6">
        <v>0</v>
      </c>
      <c r="N89" s="6">
        <v>0</v>
      </c>
      <c r="O89" s="6">
        <v>0</v>
      </c>
      <c r="P89" s="6">
        <v>0</v>
      </c>
      <c r="Q89" s="6">
        <v>0</v>
      </c>
      <c r="R89" s="6">
        <v>0</v>
      </c>
      <c r="S89" s="6">
        <v>0</v>
      </c>
      <c r="T89" s="6">
        <v>0</v>
      </c>
      <c r="U89" s="100">
        <v>2.1043244420039726</v>
      </c>
      <c r="V89" s="100">
        <v>2.2771563561681987</v>
      </c>
      <c r="W89" s="100">
        <v>-9.432444200397283E-2</v>
      </c>
      <c r="X89" s="100">
        <v>-0.26715635616819888</v>
      </c>
    </row>
    <row r="90" spans="1:24" x14ac:dyDescent="0.35">
      <c r="A90" s="65" t="s">
        <v>43</v>
      </c>
      <c r="B90" s="65" t="s">
        <v>44</v>
      </c>
      <c r="C90" s="65" t="s">
        <v>45</v>
      </c>
      <c r="D90" s="66">
        <v>0.24</v>
      </c>
      <c r="E90" s="66">
        <v>0.95</v>
      </c>
      <c r="F90" s="66">
        <v>0</v>
      </c>
      <c r="G90" s="66">
        <v>0.31</v>
      </c>
      <c r="H90" s="66">
        <v>2.8940000000000001</v>
      </c>
      <c r="I90" s="66">
        <v>0.70550000000000002</v>
      </c>
      <c r="J90" s="6">
        <v>2.27</v>
      </c>
      <c r="K90" s="6">
        <v>0</v>
      </c>
      <c r="L90" s="6">
        <v>0</v>
      </c>
      <c r="M90" s="6">
        <v>0</v>
      </c>
      <c r="N90" s="6">
        <v>0</v>
      </c>
      <c r="O90" s="6">
        <v>0</v>
      </c>
      <c r="P90" s="6">
        <v>0</v>
      </c>
      <c r="Q90" s="6">
        <v>0</v>
      </c>
      <c r="R90" s="6">
        <v>0</v>
      </c>
      <c r="S90" s="6">
        <v>0</v>
      </c>
      <c r="T90" s="6">
        <v>0</v>
      </c>
      <c r="U90" s="100">
        <v>2.0039423719452394</v>
      </c>
      <c r="V90" s="100">
        <v>2.102117572601542</v>
      </c>
      <c r="W90" s="100">
        <v>0.26605762805476063</v>
      </c>
      <c r="X90" s="100">
        <v>0.16788242739845805</v>
      </c>
    </row>
    <row r="91" spans="1:24" x14ac:dyDescent="0.35">
      <c r="A91" s="68" t="s">
        <v>43</v>
      </c>
      <c r="B91" s="68" t="s">
        <v>44</v>
      </c>
      <c r="C91" s="68" t="s">
        <v>45</v>
      </c>
      <c r="D91" s="69">
        <v>0.24</v>
      </c>
      <c r="E91" s="69">
        <v>0.95</v>
      </c>
      <c r="F91" s="69">
        <v>0</v>
      </c>
      <c r="G91" s="69">
        <v>0.31</v>
      </c>
      <c r="H91" s="69">
        <v>2.8940000000000001</v>
      </c>
      <c r="I91" s="69">
        <v>0.70550000000000002</v>
      </c>
      <c r="J91" s="70">
        <v>2.35</v>
      </c>
      <c r="K91" s="6">
        <v>1</v>
      </c>
      <c r="L91" s="6">
        <v>0</v>
      </c>
      <c r="M91" s="6">
        <v>0</v>
      </c>
      <c r="N91" s="6">
        <v>0</v>
      </c>
      <c r="O91" s="6">
        <v>0</v>
      </c>
      <c r="P91" s="6">
        <v>0</v>
      </c>
      <c r="Q91" s="6">
        <v>0</v>
      </c>
      <c r="R91" s="6">
        <v>0</v>
      </c>
      <c r="S91" s="6">
        <v>0</v>
      </c>
      <c r="T91" s="6">
        <v>0</v>
      </c>
      <c r="U91" s="100">
        <v>2.1588995615232296</v>
      </c>
      <c r="V91" s="100">
        <v>2.2673999011572521</v>
      </c>
      <c r="W91" s="100">
        <v>0.1911004384767705</v>
      </c>
      <c r="X91" s="100">
        <v>8.2600098842747993E-2</v>
      </c>
    </row>
    <row r="92" spans="1:24" x14ac:dyDescent="0.35">
      <c r="A92" s="65" t="s">
        <v>391</v>
      </c>
      <c r="B92" s="65" t="s">
        <v>392</v>
      </c>
      <c r="C92" s="65" t="s">
        <v>393</v>
      </c>
      <c r="D92" s="66">
        <v>0.18</v>
      </c>
      <c r="E92" s="66">
        <v>0.3</v>
      </c>
      <c r="F92" s="66">
        <v>0</v>
      </c>
      <c r="G92" s="66">
        <v>0.27</v>
      </c>
      <c r="H92" s="66">
        <v>1.6</v>
      </c>
      <c r="I92" s="66">
        <v>0.74099999999999999</v>
      </c>
      <c r="J92" s="6">
        <v>0.15</v>
      </c>
      <c r="K92" s="6">
        <v>0</v>
      </c>
      <c r="L92" s="6">
        <v>0</v>
      </c>
      <c r="M92" s="6">
        <v>0</v>
      </c>
      <c r="N92" s="6">
        <v>0</v>
      </c>
      <c r="O92" s="6">
        <v>0</v>
      </c>
      <c r="P92" s="6">
        <v>0</v>
      </c>
      <c r="Q92" s="6">
        <v>0</v>
      </c>
      <c r="R92" s="6">
        <v>0</v>
      </c>
      <c r="S92" s="6">
        <v>0</v>
      </c>
      <c r="T92" s="6">
        <v>0</v>
      </c>
      <c r="U92" s="100">
        <v>0.40883076391068129</v>
      </c>
      <c r="V92" s="100">
        <v>0.7982778509036712</v>
      </c>
      <c r="W92" s="100">
        <v>-0.25883076391068127</v>
      </c>
      <c r="X92" s="100">
        <v>-0.64827785090367118</v>
      </c>
    </row>
    <row r="93" spans="1:24" x14ac:dyDescent="0.35">
      <c r="A93" s="65" t="s">
        <v>346</v>
      </c>
      <c r="B93" s="65" t="s">
        <v>347</v>
      </c>
      <c r="C93" s="65" t="s">
        <v>348</v>
      </c>
      <c r="D93" s="66">
        <v>0.72</v>
      </c>
      <c r="E93" s="66">
        <v>0.6</v>
      </c>
      <c r="F93" s="66">
        <v>0</v>
      </c>
      <c r="G93" s="66">
        <v>0.22</v>
      </c>
      <c r="H93" s="66">
        <v>4.1360000000000001</v>
      </c>
      <c r="I93" s="66">
        <v>1.0961000000000001</v>
      </c>
      <c r="J93" s="6">
        <v>1.71</v>
      </c>
      <c r="K93" s="6">
        <v>0</v>
      </c>
      <c r="L93" s="6">
        <v>0</v>
      </c>
      <c r="M93" s="6">
        <v>0</v>
      </c>
      <c r="N93" s="6">
        <v>0</v>
      </c>
      <c r="O93" s="6">
        <v>0</v>
      </c>
      <c r="P93" s="6">
        <v>0</v>
      </c>
      <c r="Q93" s="6">
        <v>0</v>
      </c>
      <c r="R93" s="6">
        <v>0</v>
      </c>
      <c r="S93" s="6">
        <v>0</v>
      </c>
      <c r="T93" s="6">
        <v>0</v>
      </c>
      <c r="U93" s="100">
        <v>1.8367409244640169</v>
      </c>
      <c r="V93" s="100">
        <v>2.0444285238713662</v>
      </c>
      <c r="W93" s="100">
        <v>-0.12674092446401697</v>
      </c>
      <c r="X93" s="100">
        <v>-0.33442852387136623</v>
      </c>
    </row>
    <row r="94" spans="1:24" x14ac:dyDescent="0.35">
      <c r="A94" s="65" t="s">
        <v>25</v>
      </c>
      <c r="B94" s="65" t="s">
        <v>26</v>
      </c>
      <c r="C94" s="65" t="s">
        <v>27</v>
      </c>
      <c r="D94" s="66">
        <v>0.68</v>
      </c>
      <c r="E94" s="66">
        <v>0.56000000000000005</v>
      </c>
      <c r="F94" s="66">
        <v>0</v>
      </c>
      <c r="G94" s="66">
        <v>0.19</v>
      </c>
      <c r="H94" s="66">
        <v>4.4409999999999998</v>
      </c>
      <c r="I94" s="66">
        <v>1.1391</v>
      </c>
      <c r="J94" s="6">
        <v>1.77</v>
      </c>
      <c r="K94" s="6">
        <v>0</v>
      </c>
      <c r="L94" s="6">
        <v>0</v>
      </c>
      <c r="M94" s="6">
        <v>0</v>
      </c>
      <c r="N94" s="6">
        <v>0</v>
      </c>
      <c r="O94" s="6">
        <v>0</v>
      </c>
      <c r="P94" s="6">
        <v>0</v>
      </c>
      <c r="Q94" s="6">
        <v>0</v>
      </c>
      <c r="R94" s="6">
        <v>0</v>
      </c>
      <c r="S94" s="6">
        <v>0</v>
      </c>
      <c r="T94" s="6">
        <v>0</v>
      </c>
      <c r="U94" s="100">
        <v>1.8806871646983878</v>
      </c>
      <c r="V94" s="100">
        <v>1.8222968666740433</v>
      </c>
      <c r="W94" s="100">
        <v>-0.1106871646983878</v>
      </c>
      <c r="X94" s="100">
        <v>-5.2296866674043319E-2</v>
      </c>
    </row>
    <row r="95" spans="1:24" x14ac:dyDescent="0.35">
      <c r="A95" s="65" t="s">
        <v>277</v>
      </c>
      <c r="B95" s="65" t="s">
        <v>278</v>
      </c>
      <c r="C95" s="65" t="s">
        <v>279</v>
      </c>
      <c r="D95" s="66">
        <v>0.73</v>
      </c>
      <c r="E95" s="66">
        <v>0.61</v>
      </c>
      <c r="F95" s="66">
        <v>0</v>
      </c>
      <c r="G95" s="66">
        <v>0.19</v>
      </c>
      <c r="H95" s="66">
        <v>4.5650000000000004</v>
      </c>
      <c r="I95" s="66">
        <v>1.1391</v>
      </c>
      <c r="J95" s="6">
        <v>1.82</v>
      </c>
      <c r="K95" s="6">
        <v>0</v>
      </c>
      <c r="L95" s="6">
        <v>0</v>
      </c>
      <c r="M95" s="6">
        <v>0</v>
      </c>
      <c r="N95" s="6">
        <v>0</v>
      </c>
      <c r="O95" s="6">
        <v>0</v>
      </c>
      <c r="P95" s="6">
        <v>0</v>
      </c>
      <c r="Q95" s="6">
        <v>0</v>
      </c>
      <c r="R95" s="6">
        <v>0</v>
      </c>
      <c r="S95" s="6">
        <v>0</v>
      </c>
      <c r="T95" s="6">
        <v>0</v>
      </c>
      <c r="U95" s="100">
        <v>2.0084701681742163</v>
      </c>
      <c r="V95" s="100">
        <v>1.9767007954816262</v>
      </c>
      <c r="W95" s="100">
        <v>-0.18847016817421625</v>
      </c>
      <c r="X95" s="100">
        <v>-0.15670079548162619</v>
      </c>
    </row>
    <row r="96" spans="1:24" x14ac:dyDescent="0.35">
      <c r="A96" s="65" t="s">
        <v>283</v>
      </c>
      <c r="B96" s="65" t="s">
        <v>284</v>
      </c>
      <c r="C96" s="65" t="s">
        <v>285</v>
      </c>
      <c r="D96" s="66">
        <v>0.65</v>
      </c>
      <c r="E96" s="66">
        <v>0.52</v>
      </c>
      <c r="F96" s="66">
        <v>0</v>
      </c>
      <c r="G96" s="66">
        <v>0.19</v>
      </c>
      <c r="H96" s="66">
        <v>4.3440000000000003</v>
      </c>
      <c r="I96" s="66">
        <v>1.1391</v>
      </c>
      <c r="J96" s="6">
        <v>1.64</v>
      </c>
      <c r="K96" s="6">
        <v>0</v>
      </c>
      <c r="L96" s="6">
        <v>0</v>
      </c>
      <c r="M96" s="6">
        <v>0</v>
      </c>
      <c r="N96" s="6">
        <v>0</v>
      </c>
      <c r="O96" s="6">
        <v>0</v>
      </c>
      <c r="P96" s="6">
        <v>0</v>
      </c>
      <c r="Q96" s="6">
        <v>0</v>
      </c>
      <c r="R96" s="6">
        <v>0</v>
      </c>
      <c r="S96" s="6">
        <v>0</v>
      </c>
      <c r="T96" s="6">
        <v>0</v>
      </c>
      <c r="U96" s="100">
        <v>1.7800384872045285</v>
      </c>
      <c r="V96" s="100">
        <v>1.5714546354999697</v>
      </c>
      <c r="W96" s="100">
        <v>-0.14003848720452861</v>
      </c>
      <c r="X96" s="100">
        <v>6.8545364500030237E-2</v>
      </c>
    </row>
    <row r="97" spans="1:24" x14ac:dyDescent="0.35">
      <c r="A97" s="68" t="s">
        <v>25</v>
      </c>
      <c r="B97" s="68" t="s">
        <v>26</v>
      </c>
      <c r="C97" s="68" t="s">
        <v>27</v>
      </c>
      <c r="D97" s="69">
        <v>0.68</v>
      </c>
      <c r="E97" s="69">
        <v>0.56000000000000005</v>
      </c>
      <c r="F97" s="69">
        <v>0</v>
      </c>
      <c r="G97" s="69">
        <v>0.19</v>
      </c>
      <c r="H97" s="69">
        <v>4.4409999999999998</v>
      </c>
      <c r="I97" s="69">
        <v>1.1391</v>
      </c>
      <c r="J97" s="70">
        <v>1.93</v>
      </c>
      <c r="K97" s="6">
        <v>1</v>
      </c>
      <c r="L97" s="6">
        <v>0</v>
      </c>
      <c r="M97" s="6">
        <v>0</v>
      </c>
      <c r="N97" s="6">
        <v>0</v>
      </c>
      <c r="O97" s="6">
        <v>0</v>
      </c>
      <c r="P97" s="6">
        <v>0</v>
      </c>
      <c r="Q97" s="6">
        <v>0</v>
      </c>
      <c r="R97" s="6">
        <v>0</v>
      </c>
      <c r="S97" s="6">
        <v>0</v>
      </c>
      <c r="T97" s="6">
        <v>0</v>
      </c>
      <c r="U97" s="100">
        <v>2.035644354276378</v>
      </c>
      <c r="V97" s="100">
        <v>1.9875791952297535</v>
      </c>
      <c r="W97" s="100">
        <v>-0.10564435427637808</v>
      </c>
      <c r="X97" s="100">
        <v>-5.7579195229753521E-2</v>
      </c>
    </row>
    <row r="98" spans="1:24" x14ac:dyDescent="0.35">
      <c r="A98" s="68" t="s">
        <v>577</v>
      </c>
      <c r="B98" s="68" t="s">
        <v>578</v>
      </c>
      <c r="C98" s="68" t="s">
        <v>579</v>
      </c>
      <c r="D98" s="69">
        <v>0.87</v>
      </c>
      <c r="E98" s="69">
        <v>0.65</v>
      </c>
      <c r="F98" s="69">
        <v>0</v>
      </c>
      <c r="G98" s="69">
        <v>0.18</v>
      </c>
      <c r="H98" s="69">
        <v>4.375</v>
      </c>
      <c r="I98" s="69">
        <v>1.0961000000000001</v>
      </c>
      <c r="J98" s="70">
        <v>2.2799999999999998</v>
      </c>
      <c r="K98" s="6">
        <v>1</v>
      </c>
      <c r="L98" s="6">
        <v>0</v>
      </c>
      <c r="M98" s="6">
        <v>0</v>
      </c>
      <c r="N98" s="6">
        <v>0</v>
      </c>
      <c r="O98" s="6">
        <v>0</v>
      </c>
      <c r="P98" s="6">
        <v>0</v>
      </c>
      <c r="Q98" s="6">
        <v>0</v>
      </c>
      <c r="R98" s="6">
        <v>0</v>
      </c>
      <c r="S98" s="6">
        <v>0</v>
      </c>
      <c r="T98" s="6">
        <v>0</v>
      </c>
      <c r="U98" s="100">
        <v>2.0881160212475067</v>
      </c>
      <c r="V98" s="100">
        <v>2.3424294420063916</v>
      </c>
      <c r="W98" s="100">
        <v>0.19188397875249308</v>
      </c>
      <c r="X98" s="100">
        <v>-6.2429442006391778E-2</v>
      </c>
    </row>
    <row r="99" spans="1:24" x14ac:dyDescent="0.35">
      <c r="A99" s="68" t="s">
        <v>586</v>
      </c>
      <c r="B99" s="68" t="s">
        <v>587</v>
      </c>
      <c r="C99" s="68" t="s">
        <v>588</v>
      </c>
      <c r="D99" s="69">
        <v>0.87</v>
      </c>
      <c r="E99" s="69">
        <v>0.65</v>
      </c>
      <c r="F99" s="69">
        <v>0</v>
      </c>
      <c r="G99" s="69">
        <v>0.18</v>
      </c>
      <c r="H99" s="69">
        <v>4.399</v>
      </c>
      <c r="I99" s="69">
        <v>1.0961000000000001</v>
      </c>
      <c r="J99" s="70">
        <v>2.37</v>
      </c>
      <c r="K99" s="6">
        <v>1</v>
      </c>
      <c r="L99" s="6">
        <v>0</v>
      </c>
      <c r="M99" s="6">
        <v>0</v>
      </c>
      <c r="N99" s="6">
        <v>0</v>
      </c>
      <c r="O99" s="6">
        <v>0</v>
      </c>
      <c r="P99" s="6">
        <v>0</v>
      </c>
      <c r="Q99" s="6">
        <v>0</v>
      </c>
      <c r="R99" s="6">
        <v>0</v>
      </c>
      <c r="S99" s="6">
        <v>0</v>
      </c>
      <c r="T99" s="6">
        <v>0</v>
      </c>
      <c r="U99" s="100">
        <v>2.1053275698308118</v>
      </c>
      <c r="V99" s="100">
        <v>2.1621546912202478</v>
      </c>
      <c r="W99" s="100">
        <v>0.26467243016918829</v>
      </c>
      <c r="X99" s="100">
        <v>0.20784530877975227</v>
      </c>
    </row>
    <row r="100" spans="1:24" x14ac:dyDescent="0.35">
      <c r="A100" s="68" t="s">
        <v>493</v>
      </c>
      <c r="B100" s="68" t="s">
        <v>494</v>
      </c>
      <c r="C100" s="68" t="s">
        <v>495</v>
      </c>
      <c r="D100" s="69">
        <v>0.75</v>
      </c>
      <c r="E100" s="69">
        <v>0.76</v>
      </c>
      <c r="F100" s="69">
        <v>0.1</v>
      </c>
      <c r="G100" s="69">
        <v>0.17</v>
      </c>
      <c r="H100" s="69">
        <v>3.3820000000000001</v>
      </c>
      <c r="I100" s="69">
        <v>0.74039999999999995</v>
      </c>
      <c r="J100" s="70">
        <v>2.08</v>
      </c>
      <c r="K100" s="6">
        <v>1</v>
      </c>
      <c r="L100" s="6">
        <v>0</v>
      </c>
      <c r="M100" s="6">
        <v>0</v>
      </c>
      <c r="N100" s="6">
        <v>0</v>
      </c>
      <c r="O100" s="6">
        <v>0</v>
      </c>
      <c r="P100" s="6">
        <v>0</v>
      </c>
      <c r="Q100" s="6">
        <v>0</v>
      </c>
      <c r="R100" s="6">
        <v>0</v>
      </c>
      <c r="S100" s="6">
        <v>0</v>
      </c>
      <c r="T100" s="6">
        <v>0</v>
      </c>
      <c r="U100" s="100">
        <v>2.2550789647880851</v>
      </c>
      <c r="V100" s="100">
        <v>2.024837661977148</v>
      </c>
      <c r="W100" s="100">
        <v>-0.17507896478808505</v>
      </c>
      <c r="X100" s="100">
        <v>5.5162338022852087E-2</v>
      </c>
    </row>
    <row r="101" spans="1:24" x14ac:dyDescent="0.35">
      <c r="A101" s="65" t="s">
        <v>31</v>
      </c>
      <c r="B101" s="65" t="s">
        <v>32</v>
      </c>
      <c r="C101" s="65" t="s">
        <v>33</v>
      </c>
      <c r="D101" s="66">
        <v>0.37</v>
      </c>
      <c r="E101" s="66">
        <v>0.63</v>
      </c>
      <c r="F101" s="66">
        <v>0</v>
      </c>
      <c r="G101" s="66">
        <v>0.17</v>
      </c>
      <c r="H101" s="66">
        <v>2.8359999999999999</v>
      </c>
      <c r="I101" s="66">
        <v>0.77610000000000001</v>
      </c>
      <c r="J101" s="6">
        <v>1.01</v>
      </c>
      <c r="K101" s="6">
        <v>0</v>
      </c>
      <c r="L101" s="6">
        <v>0</v>
      </c>
      <c r="M101" s="6">
        <v>0</v>
      </c>
      <c r="N101" s="6">
        <v>0</v>
      </c>
      <c r="O101" s="6">
        <v>0</v>
      </c>
      <c r="P101" s="6">
        <v>0</v>
      </c>
      <c r="Q101" s="6">
        <v>0</v>
      </c>
      <c r="R101" s="6">
        <v>0</v>
      </c>
      <c r="S101" s="6">
        <v>0</v>
      </c>
      <c r="T101" s="6">
        <v>0</v>
      </c>
      <c r="U101" s="100">
        <v>1.2194808188784934</v>
      </c>
      <c r="V101" s="100">
        <v>1.2803666751277154</v>
      </c>
      <c r="W101" s="100">
        <v>-0.20948081887849335</v>
      </c>
      <c r="X101" s="100">
        <v>-0.27036667512771539</v>
      </c>
    </row>
    <row r="102" spans="1:24" x14ac:dyDescent="0.35">
      <c r="A102" s="68" t="s">
        <v>31</v>
      </c>
      <c r="B102" s="68" t="s">
        <v>32</v>
      </c>
      <c r="C102" s="68" t="s">
        <v>33</v>
      </c>
      <c r="D102" s="69">
        <v>0.37</v>
      </c>
      <c r="E102" s="69">
        <v>0.63</v>
      </c>
      <c r="F102" s="69">
        <v>0</v>
      </c>
      <c r="G102" s="69">
        <v>0.17</v>
      </c>
      <c r="H102" s="69">
        <v>2.8359999999999999</v>
      </c>
      <c r="I102" s="69">
        <v>0.77610000000000001</v>
      </c>
      <c r="J102" s="70">
        <v>1.27</v>
      </c>
      <c r="K102" s="6">
        <v>1</v>
      </c>
      <c r="L102" s="6">
        <v>0</v>
      </c>
      <c r="M102" s="6">
        <v>0</v>
      </c>
      <c r="N102" s="6">
        <v>0</v>
      </c>
      <c r="O102" s="6">
        <v>0</v>
      </c>
      <c r="P102" s="6">
        <v>0</v>
      </c>
      <c r="Q102" s="6">
        <v>0</v>
      </c>
      <c r="R102" s="6">
        <v>0</v>
      </c>
      <c r="S102" s="6">
        <v>0</v>
      </c>
      <c r="T102" s="6">
        <v>0</v>
      </c>
      <c r="U102" s="100">
        <v>1.3744380084564833</v>
      </c>
      <c r="V102" s="100">
        <v>1.4456490036834255</v>
      </c>
      <c r="W102" s="100">
        <v>-0.10443800845648332</v>
      </c>
      <c r="X102" s="100">
        <v>-0.17564900368342551</v>
      </c>
    </row>
    <row r="103" spans="1:24" x14ac:dyDescent="0.35">
      <c r="A103" s="65" t="s">
        <v>208</v>
      </c>
      <c r="B103" s="65" t="s">
        <v>209</v>
      </c>
      <c r="C103" s="65" t="s">
        <v>210</v>
      </c>
      <c r="D103" s="66">
        <v>0.62</v>
      </c>
      <c r="E103" s="66">
        <v>0.52</v>
      </c>
      <c r="F103" s="66">
        <v>0</v>
      </c>
      <c r="G103" s="66">
        <v>0.16</v>
      </c>
      <c r="H103" s="66">
        <v>3.839</v>
      </c>
      <c r="I103" s="66">
        <v>0.99819999999999998</v>
      </c>
      <c r="J103" s="6">
        <v>1.51</v>
      </c>
      <c r="K103" s="6">
        <v>0</v>
      </c>
      <c r="L103" s="6">
        <v>0</v>
      </c>
      <c r="M103" s="6">
        <v>0</v>
      </c>
      <c r="N103" s="6">
        <v>0</v>
      </c>
      <c r="O103" s="6">
        <v>0</v>
      </c>
      <c r="P103" s="6">
        <v>0</v>
      </c>
      <c r="Q103" s="6">
        <v>0</v>
      </c>
      <c r="R103" s="6">
        <v>0</v>
      </c>
      <c r="S103" s="6">
        <v>0</v>
      </c>
      <c r="T103" s="6">
        <v>0</v>
      </c>
      <c r="U103" s="100">
        <v>1.5236029961047581</v>
      </c>
      <c r="V103" s="100">
        <v>1.5377076383202954</v>
      </c>
      <c r="W103" s="100">
        <v>-1.3602996104758125E-2</v>
      </c>
      <c r="X103" s="100">
        <v>-2.7707638320295436E-2</v>
      </c>
    </row>
    <row r="104" spans="1:24" x14ac:dyDescent="0.35">
      <c r="A104" s="65" t="s">
        <v>217</v>
      </c>
      <c r="B104" s="65" t="s">
        <v>218</v>
      </c>
      <c r="C104" s="65" t="s">
        <v>219</v>
      </c>
      <c r="D104" s="66">
        <v>0.66</v>
      </c>
      <c r="E104" s="66">
        <v>0.56000000000000005</v>
      </c>
      <c r="F104" s="66">
        <v>0</v>
      </c>
      <c r="G104" s="66">
        <v>0.16</v>
      </c>
      <c r="H104" s="66">
        <v>3.9390000000000001</v>
      </c>
      <c r="I104" s="66">
        <v>0.99819999999999998</v>
      </c>
      <c r="J104" s="6">
        <v>1.53</v>
      </c>
      <c r="K104" s="6">
        <v>0</v>
      </c>
      <c r="L104" s="6">
        <v>0</v>
      </c>
      <c r="M104" s="6">
        <v>0</v>
      </c>
      <c r="N104" s="6">
        <v>0</v>
      </c>
      <c r="O104" s="6">
        <v>0</v>
      </c>
      <c r="P104" s="6">
        <v>0</v>
      </c>
      <c r="Q104" s="6">
        <v>0</v>
      </c>
      <c r="R104" s="6">
        <v>0</v>
      </c>
      <c r="S104" s="6">
        <v>0</v>
      </c>
      <c r="T104" s="6">
        <v>0</v>
      </c>
      <c r="U104" s="100">
        <v>1.626403117171531</v>
      </c>
      <c r="V104" s="100">
        <v>1.6481263693775756</v>
      </c>
      <c r="W104" s="100">
        <v>-9.6403117171530939E-2</v>
      </c>
      <c r="X104" s="100">
        <v>-0.11812636937757559</v>
      </c>
    </row>
    <row r="105" spans="1:24" x14ac:dyDescent="0.35">
      <c r="A105" s="65" t="s">
        <v>232</v>
      </c>
      <c r="B105" s="65" t="s">
        <v>233</v>
      </c>
      <c r="C105" s="65" t="s">
        <v>234</v>
      </c>
      <c r="D105" s="66">
        <v>0.61</v>
      </c>
      <c r="E105" s="66">
        <v>0.52</v>
      </c>
      <c r="F105" s="66">
        <v>0</v>
      </c>
      <c r="G105" s="66">
        <v>0.16</v>
      </c>
      <c r="H105" s="66">
        <v>3.839</v>
      </c>
      <c r="I105" s="66">
        <v>0.99819999999999998</v>
      </c>
      <c r="J105" s="6">
        <v>1.6</v>
      </c>
      <c r="K105" s="6">
        <v>0</v>
      </c>
      <c r="L105" s="6">
        <v>0</v>
      </c>
      <c r="M105" s="6">
        <v>0</v>
      </c>
      <c r="N105" s="6">
        <v>0</v>
      </c>
      <c r="O105" s="6">
        <v>0</v>
      </c>
      <c r="P105" s="6">
        <v>0</v>
      </c>
      <c r="Q105" s="6">
        <v>0</v>
      </c>
      <c r="R105" s="6">
        <v>0</v>
      </c>
      <c r="S105" s="6">
        <v>0</v>
      </c>
      <c r="T105" s="6">
        <v>0</v>
      </c>
      <c r="U105" s="100">
        <v>1.5236029961047581</v>
      </c>
      <c r="V105" s="100">
        <v>1.5277539389751107</v>
      </c>
      <c r="W105" s="100">
        <v>7.6397003895241955E-2</v>
      </c>
      <c r="X105" s="100">
        <v>7.2246061024889396E-2</v>
      </c>
    </row>
    <row r="106" spans="1:24" x14ac:dyDescent="0.35">
      <c r="A106" s="65" t="s">
        <v>235</v>
      </c>
      <c r="B106" s="65" t="s">
        <v>236</v>
      </c>
      <c r="C106" s="65" t="s">
        <v>237</v>
      </c>
      <c r="D106" s="66">
        <v>0.85</v>
      </c>
      <c r="E106" s="66">
        <v>0.65</v>
      </c>
      <c r="F106" s="66">
        <v>0</v>
      </c>
      <c r="G106" s="66">
        <v>0.16</v>
      </c>
      <c r="H106" s="66">
        <v>3.8559999999999999</v>
      </c>
      <c r="I106" s="66">
        <v>0.95520000000000005</v>
      </c>
      <c r="J106" s="6">
        <v>1.73</v>
      </c>
      <c r="K106" s="6">
        <v>0</v>
      </c>
      <c r="L106" s="6">
        <v>0</v>
      </c>
      <c r="M106" s="6">
        <v>0</v>
      </c>
      <c r="N106" s="6">
        <v>0</v>
      </c>
      <c r="O106" s="6">
        <v>0</v>
      </c>
      <c r="P106" s="6">
        <v>0</v>
      </c>
      <c r="Q106" s="6">
        <v>0</v>
      </c>
      <c r="R106" s="6">
        <v>0</v>
      </c>
      <c r="S106" s="6">
        <v>0</v>
      </c>
      <c r="T106" s="6">
        <v>0</v>
      </c>
      <c r="U106" s="100">
        <v>1.6951425455374842</v>
      </c>
      <c r="V106" s="100">
        <v>1.7935868628123923</v>
      </c>
      <c r="W106" s="100">
        <v>3.4857454462515758E-2</v>
      </c>
      <c r="X106" s="100">
        <v>-6.3586862812392342E-2</v>
      </c>
    </row>
    <row r="107" spans="1:24" x14ac:dyDescent="0.35">
      <c r="A107" s="65" t="s">
        <v>442</v>
      </c>
      <c r="B107" s="65" t="s">
        <v>443</v>
      </c>
      <c r="C107" s="65" t="s">
        <v>444</v>
      </c>
      <c r="D107" s="66">
        <v>0.6</v>
      </c>
      <c r="E107" s="66">
        <v>0.49</v>
      </c>
      <c r="F107" s="66">
        <v>0</v>
      </c>
      <c r="G107" s="66">
        <v>0.16</v>
      </c>
      <c r="H107" s="66">
        <v>4.0839999999999996</v>
      </c>
      <c r="I107" s="66">
        <v>1.1391</v>
      </c>
      <c r="J107" s="6">
        <v>1.57</v>
      </c>
      <c r="K107" s="6">
        <v>0</v>
      </c>
      <c r="L107" s="6">
        <v>0</v>
      </c>
      <c r="M107" s="6">
        <v>0</v>
      </c>
      <c r="N107" s="6">
        <v>0</v>
      </c>
      <c r="O107" s="6">
        <v>0</v>
      </c>
      <c r="P107" s="6">
        <v>0</v>
      </c>
      <c r="Q107" s="6">
        <v>0</v>
      </c>
      <c r="R107" s="6">
        <v>0</v>
      </c>
      <c r="S107" s="6">
        <v>0</v>
      </c>
      <c r="T107" s="6">
        <v>0</v>
      </c>
      <c r="U107" s="100">
        <v>1.484888217817472</v>
      </c>
      <c r="V107" s="100">
        <v>1.5870626244595718</v>
      </c>
      <c r="W107" s="100">
        <v>8.5111782182528017E-2</v>
      </c>
      <c r="X107" s="100">
        <v>-1.706262445957174E-2</v>
      </c>
    </row>
    <row r="108" spans="1:24" x14ac:dyDescent="0.35">
      <c r="A108" s="68" t="s">
        <v>208</v>
      </c>
      <c r="B108" s="68" t="s">
        <v>209</v>
      </c>
      <c r="C108" s="68" t="s">
        <v>210</v>
      </c>
      <c r="D108" s="69">
        <v>0.62</v>
      </c>
      <c r="E108" s="69">
        <v>0.52</v>
      </c>
      <c r="F108" s="69">
        <v>0</v>
      </c>
      <c r="G108" s="69">
        <v>0.16</v>
      </c>
      <c r="H108" s="69">
        <v>3.839</v>
      </c>
      <c r="I108" s="69">
        <v>0.99819999999999998</v>
      </c>
      <c r="J108" s="70">
        <v>1.66</v>
      </c>
      <c r="K108" s="6">
        <v>1</v>
      </c>
      <c r="L108" s="6">
        <v>0</v>
      </c>
      <c r="M108" s="6">
        <v>0</v>
      </c>
      <c r="N108" s="6">
        <v>0</v>
      </c>
      <c r="O108" s="6">
        <v>0</v>
      </c>
      <c r="P108" s="6">
        <v>0</v>
      </c>
      <c r="Q108" s="6">
        <v>0</v>
      </c>
      <c r="R108" s="6">
        <v>0</v>
      </c>
      <c r="S108" s="6">
        <v>0</v>
      </c>
      <c r="T108" s="6">
        <v>0</v>
      </c>
      <c r="U108" s="100">
        <v>1.6785601856827481</v>
      </c>
      <c r="V108" s="100">
        <v>1.7029899668760056</v>
      </c>
      <c r="W108" s="100">
        <v>-1.8560185682748198E-2</v>
      </c>
      <c r="X108" s="100">
        <v>-4.2989966876005647E-2</v>
      </c>
    </row>
    <row r="109" spans="1:24" x14ac:dyDescent="0.35">
      <c r="A109" s="68" t="s">
        <v>217</v>
      </c>
      <c r="B109" s="68" t="s">
        <v>218</v>
      </c>
      <c r="C109" s="68" t="s">
        <v>219</v>
      </c>
      <c r="D109" s="69">
        <v>0.66</v>
      </c>
      <c r="E109" s="69">
        <v>0.56000000000000005</v>
      </c>
      <c r="F109" s="69">
        <v>0</v>
      </c>
      <c r="G109" s="69">
        <v>0.16</v>
      </c>
      <c r="H109" s="69">
        <v>3.9390000000000001</v>
      </c>
      <c r="I109" s="69">
        <v>0.99819999999999998</v>
      </c>
      <c r="J109" s="70">
        <v>1.3</v>
      </c>
      <c r="K109" s="6">
        <v>1</v>
      </c>
      <c r="L109" s="6">
        <v>0</v>
      </c>
      <c r="M109" s="6">
        <v>0</v>
      </c>
      <c r="N109" s="6">
        <v>0</v>
      </c>
      <c r="O109" s="6">
        <v>0</v>
      </c>
      <c r="P109" s="6">
        <v>0</v>
      </c>
      <c r="Q109" s="6">
        <v>0</v>
      </c>
      <c r="R109" s="6">
        <v>0</v>
      </c>
      <c r="S109" s="6">
        <v>0</v>
      </c>
      <c r="T109" s="6">
        <v>0</v>
      </c>
      <c r="U109" s="100">
        <v>1.7813603067495209</v>
      </c>
      <c r="V109" s="100">
        <v>1.8134086979332857</v>
      </c>
      <c r="W109" s="100">
        <v>-0.48136030674952091</v>
      </c>
      <c r="X109" s="100">
        <v>-0.5134086979332857</v>
      </c>
    </row>
    <row r="110" spans="1:24" x14ac:dyDescent="0.35">
      <c r="A110" s="68" t="s">
        <v>232</v>
      </c>
      <c r="B110" s="68" t="s">
        <v>233</v>
      </c>
      <c r="C110" s="68" t="s">
        <v>234</v>
      </c>
      <c r="D110" s="69">
        <v>0.61</v>
      </c>
      <c r="E110" s="69">
        <v>0.52</v>
      </c>
      <c r="F110" s="69">
        <v>0</v>
      </c>
      <c r="G110" s="69">
        <v>0.16</v>
      </c>
      <c r="H110" s="69">
        <v>3.839</v>
      </c>
      <c r="I110" s="69">
        <v>0.99819999999999998</v>
      </c>
      <c r="J110" s="70">
        <v>1.62</v>
      </c>
      <c r="K110" s="6">
        <v>1</v>
      </c>
      <c r="L110" s="6">
        <v>0</v>
      </c>
      <c r="M110" s="6">
        <v>0</v>
      </c>
      <c r="N110" s="6">
        <v>0</v>
      </c>
      <c r="O110" s="6">
        <v>0</v>
      </c>
      <c r="P110" s="6">
        <v>0</v>
      </c>
      <c r="Q110" s="6">
        <v>0</v>
      </c>
      <c r="R110" s="6">
        <v>0</v>
      </c>
      <c r="S110" s="6">
        <v>0</v>
      </c>
      <c r="T110" s="6">
        <v>0</v>
      </c>
      <c r="U110" s="100">
        <v>1.6785601856827481</v>
      </c>
      <c r="V110" s="100">
        <v>1.6930362675308208</v>
      </c>
      <c r="W110" s="100">
        <v>-5.8560185682748012E-2</v>
      </c>
      <c r="X110" s="100">
        <v>-7.3036267530820709E-2</v>
      </c>
    </row>
    <row r="111" spans="1:24" x14ac:dyDescent="0.35">
      <c r="A111" s="68" t="s">
        <v>235</v>
      </c>
      <c r="B111" s="68" t="s">
        <v>236</v>
      </c>
      <c r="C111" s="68" t="s">
        <v>237</v>
      </c>
      <c r="D111" s="69">
        <v>0.85</v>
      </c>
      <c r="E111" s="69">
        <v>0.65</v>
      </c>
      <c r="F111" s="69">
        <v>0</v>
      </c>
      <c r="G111" s="69">
        <v>0.16</v>
      </c>
      <c r="H111" s="69">
        <v>3.8559999999999999</v>
      </c>
      <c r="I111" s="69">
        <v>0.95520000000000005</v>
      </c>
      <c r="J111" s="70">
        <v>1.6</v>
      </c>
      <c r="K111" s="6">
        <v>1</v>
      </c>
      <c r="L111" s="6">
        <v>0</v>
      </c>
      <c r="M111" s="6">
        <v>0</v>
      </c>
      <c r="N111" s="6">
        <v>0</v>
      </c>
      <c r="O111" s="6">
        <v>0</v>
      </c>
      <c r="P111" s="6">
        <v>0</v>
      </c>
      <c r="Q111" s="6">
        <v>0</v>
      </c>
      <c r="R111" s="6">
        <v>0</v>
      </c>
      <c r="S111" s="6">
        <v>0</v>
      </c>
      <c r="T111" s="6">
        <v>0</v>
      </c>
      <c r="U111" s="100">
        <v>1.8500997351154742</v>
      </c>
      <c r="V111" s="100">
        <v>1.9588691913681022</v>
      </c>
      <c r="W111" s="100">
        <v>-0.25009973511547412</v>
      </c>
      <c r="X111" s="100">
        <v>-0.35886919136810214</v>
      </c>
    </row>
    <row r="112" spans="1:24" x14ac:dyDescent="0.35">
      <c r="A112" s="68" t="s">
        <v>592</v>
      </c>
      <c r="B112" s="68" t="s">
        <v>593</v>
      </c>
      <c r="C112" s="68" t="s">
        <v>594</v>
      </c>
      <c r="D112" s="69">
        <v>0.62</v>
      </c>
      <c r="E112" s="69">
        <v>0.49</v>
      </c>
      <c r="F112" s="69">
        <v>0</v>
      </c>
      <c r="G112" s="69">
        <v>0.16</v>
      </c>
      <c r="H112" s="69">
        <v>4.4130000000000003</v>
      </c>
      <c r="I112" s="69">
        <v>1.28</v>
      </c>
      <c r="J112" s="70">
        <v>1.24</v>
      </c>
      <c r="K112" s="6">
        <v>1</v>
      </c>
      <c r="L112" s="6">
        <v>0</v>
      </c>
      <c r="M112" s="6">
        <v>0</v>
      </c>
      <c r="N112" s="6">
        <v>0</v>
      </c>
      <c r="O112" s="6">
        <v>0</v>
      </c>
      <c r="P112" s="6">
        <v>0</v>
      </c>
      <c r="Q112" s="6">
        <v>0</v>
      </c>
      <c r="R112" s="6">
        <v>0</v>
      </c>
      <c r="S112" s="6">
        <v>0</v>
      </c>
      <c r="T112" s="6">
        <v>0</v>
      </c>
      <c r="U112" s="100">
        <v>1.6846850506269955</v>
      </c>
      <c r="V112" s="100">
        <v>1.9303641918504368</v>
      </c>
      <c r="W112" s="100">
        <v>-0.44468505062699548</v>
      </c>
      <c r="X112" s="100">
        <v>-0.69036419185043685</v>
      </c>
    </row>
    <row r="113" spans="1:24" x14ac:dyDescent="0.35">
      <c r="A113" s="81" t="s">
        <v>208</v>
      </c>
      <c r="B113" s="81" t="s">
        <v>209</v>
      </c>
      <c r="C113" s="81" t="s">
        <v>210</v>
      </c>
      <c r="D113" s="82">
        <v>0.62</v>
      </c>
      <c r="E113" s="82">
        <v>0.52</v>
      </c>
      <c r="F113" s="82">
        <v>0</v>
      </c>
      <c r="G113" s="82">
        <v>0.16</v>
      </c>
      <c r="H113" s="82">
        <v>3.839</v>
      </c>
      <c r="I113" s="82">
        <v>0.99819999999999998</v>
      </c>
      <c r="J113" s="83">
        <v>1.5720000000000001</v>
      </c>
      <c r="K113" s="6">
        <v>0</v>
      </c>
      <c r="L113" s="6">
        <v>0</v>
      </c>
      <c r="M113" s="6">
        <v>0</v>
      </c>
      <c r="N113" s="6">
        <v>0</v>
      </c>
      <c r="O113" s="6">
        <v>1</v>
      </c>
      <c r="P113" s="6">
        <v>0</v>
      </c>
      <c r="Q113" s="6">
        <v>0</v>
      </c>
      <c r="R113" s="6">
        <v>0</v>
      </c>
      <c r="S113" s="6">
        <v>0</v>
      </c>
      <c r="T113" s="6">
        <v>0</v>
      </c>
      <c r="U113" s="100">
        <v>1.4684613995854405</v>
      </c>
      <c r="V113" s="100">
        <v>1.4494553045889196</v>
      </c>
      <c r="W113" s="100">
        <v>0.10353860041455953</v>
      </c>
      <c r="X113" s="100">
        <v>0.12254469541108048</v>
      </c>
    </row>
    <row r="114" spans="1:24" x14ac:dyDescent="0.35">
      <c r="A114" s="65" t="s">
        <v>364</v>
      </c>
      <c r="B114" s="65" t="s">
        <v>365</v>
      </c>
      <c r="C114" s="65" t="s">
        <v>366</v>
      </c>
      <c r="D114" s="66">
        <v>-0.79</v>
      </c>
      <c r="E114" s="66">
        <v>0.08</v>
      </c>
      <c r="F114" s="66">
        <v>0.15</v>
      </c>
      <c r="G114" s="66">
        <v>0.15</v>
      </c>
      <c r="H114" s="66">
        <v>1.456</v>
      </c>
      <c r="I114" s="66">
        <v>0.81379999999999997</v>
      </c>
      <c r="J114" s="6">
        <v>-0.36</v>
      </c>
      <c r="K114" s="6">
        <v>0</v>
      </c>
      <c r="L114" s="6">
        <v>0</v>
      </c>
      <c r="M114" s="6">
        <v>0</v>
      </c>
      <c r="N114" s="6">
        <v>0</v>
      </c>
      <c r="O114" s="6">
        <v>0</v>
      </c>
      <c r="P114" s="6">
        <v>0</v>
      </c>
      <c r="Q114" s="6">
        <v>0</v>
      </c>
      <c r="R114" s="6">
        <v>0</v>
      </c>
      <c r="S114" s="6">
        <v>0</v>
      </c>
      <c r="T114" s="6">
        <v>0</v>
      </c>
      <c r="U114" s="100">
        <v>0.20378925211912025</v>
      </c>
      <c r="V114" s="100">
        <v>-0.10548589585577128</v>
      </c>
      <c r="W114" s="100">
        <v>-0.56378925211912023</v>
      </c>
      <c r="X114" s="100">
        <v>-0.2545141041442287</v>
      </c>
    </row>
    <row r="115" spans="1:24" x14ac:dyDescent="0.35">
      <c r="A115" s="65" t="s">
        <v>160</v>
      </c>
      <c r="B115" s="65" t="s">
        <v>161</v>
      </c>
      <c r="C115" s="65" t="s">
        <v>162</v>
      </c>
      <c r="D115" s="66">
        <v>0.61</v>
      </c>
      <c r="E115" s="66">
        <v>0.51</v>
      </c>
      <c r="F115" s="66">
        <v>0</v>
      </c>
      <c r="G115" s="66">
        <v>0.15</v>
      </c>
      <c r="H115" s="66">
        <v>3.778</v>
      </c>
      <c r="I115" s="66">
        <v>0.99819999999999998</v>
      </c>
      <c r="J115" s="6">
        <v>1.45</v>
      </c>
      <c r="K115" s="6">
        <v>0</v>
      </c>
      <c r="L115" s="6">
        <v>0</v>
      </c>
      <c r="M115" s="6">
        <v>0</v>
      </c>
      <c r="N115" s="6">
        <v>0</v>
      </c>
      <c r="O115" s="6">
        <v>0</v>
      </c>
      <c r="P115" s="6">
        <v>0</v>
      </c>
      <c r="Q115" s="6">
        <v>0</v>
      </c>
      <c r="R115" s="6">
        <v>0</v>
      </c>
      <c r="S115" s="6">
        <v>0</v>
      </c>
      <c r="T115" s="6">
        <v>0</v>
      </c>
      <c r="U115" s="100">
        <v>1.4436263679884407</v>
      </c>
      <c r="V115" s="100">
        <v>1.4744001769749102</v>
      </c>
      <c r="W115" s="100">
        <v>6.3736320115592715E-3</v>
      </c>
      <c r="X115" s="100">
        <v>-2.4400176974910259E-2</v>
      </c>
    </row>
    <row r="116" spans="1:24" x14ac:dyDescent="0.35">
      <c r="A116" s="65" t="s">
        <v>268</v>
      </c>
      <c r="B116" s="65" t="s">
        <v>269</v>
      </c>
      <c r="C116" s="65" t="s">
        <v>270</v>
      </c>
      <c r="D116" s="66">
        <v>0.6</v>
      </c>
      <c r="E116" s="66">
        <v>0.5</v>
      </c>
      <c r="F116" s="66">
        <v>0</v>
      </c>
      <c r="G116" s="66">
        <v>0.15</v>
      </c>
      <c r="H116" s="66">
        <v>4.2300000000000004</v>
      </c>
      <c r="I116" s="66">
        <v>1.1391</v>
      </c>
      <c r="J116" s="6">
        <v>1.67</v>
      </c>
      <c r="K116" s="6">
        <v>0</v>
      </c>
      <c r="L116" s="6">
        <v>0</v>
      </c>
      <c r="M116" s="6">
        <v>0</v>
      </c>
      <c r="N116" s="6">
        <v>0</v>
      </c>
      <c r="O116" s="6">
        <v>0</v>
      </c>
      <c r="P116" s="6">
        <v>0</v>
      </c>
      <c r="Q116" s="6">
        <v>0</v>
      </c>
      <c r="R116" s="6">
        <v>0</v>
      </c>
      <c r="S116" s="6">
        <v>0</v>
      </c>
      <c r="T116" s="6">
        <v>0</v>
      </c>
      <c r="U116" s="100">
        <v>1.568903863883663</v>
      </c>
      <c r="V116" s="100">
        <v>1.6391701583252867</v>
      </c>
      <c r="W116" s="100">
        <v>0.10109613611633694</v>
      </c>
      <c r="X116" s="100">
        <v>3.0829841674713254E-2</v>
      </c>
    </row>
    <row r="117" spans="1:24" x14ac:dyDescent="0.35">
      <c r="A117" s="65" t="s">
        <v>436</v>
      </c>
      <c r="B117" s="65" t="s">
        <v>437</v>
      </c>
      <c r="C117" s="65" t="s">
        <v>438</v>
      </c>
      <c r="D117" s="66">
        <v>0.64</v>
      </c>
      <c r="E117" s="66">
        <v>0.4</v>
      </c>
      <c r="F117" s="66">
        <v>0</v>
      </c>
      <c r="G117" s="66">
        <v>0.15</v>
      </c>
      <c r="H117" s="66">
        <v>2.573</v>
      </c>
      <c r="I117" s="66">
        <v>0.64859999999999995</v>
      </c>
      <c r="J117" s="6">
        <v>0.83</v>
      </c>
      <c r="K117" s="6">
        <v>0</v>
      </c>
      <c r="L117" s="6">
        <v>0</v>
      </c>
      <c r="M117" s="6">
        <v>0</v>
      </c>
      <c r="N117" s="6">
        <v>0</v>
      </c>
      <c r="O117" s="6">
        <v>0</v>
      </c>
      <c r="P117" s="6">
        <v>0</v>
      </c>
      <c r="Q117" s="6">
        <v>0</v>
      </c>
      <c r="R117" s="6">
        <v>0</v>
      </c>
      <c r="S117" s="6">
        <v>0</v>
      </c>
      <c r="T117" s="6">
        <v>0</v>
      </c>
      <c r="U117" s="100">
        <v>0.96813934984474193</v>
      </c>
      <c r="V117" s="100">
        <v>0.92663797169395934</v>
      </c>
      <c r="W117" s="100">
        <v>-0.13813934984474197</v>
      </c>
      <c r="X117" s="100">
        <v>-9.6637971693959379E-2</v>
      </c>
    </row>
    <row r="118" spans="1:24" x14ac:dyDescent="0.35">
      <c r="A118" s="67" t="s">
        <v>475</v>
      </c>
      <c r="B118" s="65" t="s">
        <v>476</v>
      </c>
      <c r="C118" s="65" t="s">
        <v>477</v>
      </c>
      <c r="D118" s="66">
        <v>0.45</v>
      </c>
      <c r="E118" s="66">
        <v>0.36</v>
      </c>
      <c r="F118" s="66">
        <v>0</v>
      </c>
      <c r="G118" s="66">
        <v>0.15</v>
      </c>
      <c r="H118" s="66">
        <v>2.5129999999999999</v>
      </c>
      <c r="I118" s="66">
        <v>0.70860000000000001</v>
      </c>
      <c r="J118" s="6">
        <v>0.65300000000000002</v>
      </c>
      <c r="K118" s="6">
        <v>0</v>
      </c>
      <c r="L118" s="6">
        <v>0</v>
      </c>
      <c r="M118" s="6">
        <v>0</v>
      </c>
      <c r="N118" s="6">
        <v>0</v>
      </c>
      <c r="O118" s="6">
        <v>0</v>
      </c>
      <c r="P118" s="6">
        <v>0</v>
      </c>
      <c r="Q118" s="6">
        <v>0</v>
      </c>
      <c r="R118" s="6">
        <v>0</v>
      </c>
      <c r="S118" s="6">
        <v>0</v>
      </c>
      <c r="T118" s="6">
        <v>0</v>
      </c>
      <c r="U118" s="100">
        <v>0.81264742756980501</v>
      </c>
      <c r="V118" s="100">
        <v>0.76970071263473505</v>
      </c>
      <c r="W118" s="100">
        <v>-0.15964742756980499</v>
      </c>
      <c r="X118" s="100">
        <v>-0.11670071263473503</v>
      </c>
    </row>
    <row r="119" spans="1:24" x14ac:dyDescent="0.35">
      <c r="A119" s="68" t="s">
        <v>160</v>
      </c>
      <c r="B119" s="68" t="s">
        <v>161</v>
      </c>
      <c r="C119" s="68" t="s">
        <v>162</v>
      </c>
      <c r="D119" s="69">
        <v>0.61</v>
      </c>
      <c r="E119" s="69">
        <v>0.51</v>
      </c>
      <c r="F119" s="69">
        <v>0</v>
      </c>
      <c r="G119" s="69">
        <v>0.15</v>
      </c>
      <c r="H119" s="69">
        <v>3.778</v>
      </c>
      <c r="I119" s="69">
        <v>0.99819999999999998</v>
      </c>
      <c r="J119" s="70">
        <v>1.48</v>
      </c>
      <c r="K119" s="6">
        <v>1</v>
      </c>
      <c r="L119" s="6">
        <v>0</v>
      </c>
      <c r="M119" s="6">
        <v>0</v>
      </c>
      <c r="N119" s="6">
        <v>0</v>
      </c>
      <c r="O119" s="6">
        <v>0</v>
      </c>
      <c r="P119" s="6">
        <v>0</v>
      </c>
      <c r="Q119" s="6">
        <v>0</v>
      </c>
      <c r="R119" s="6">
        <v>0</v>
      </c>
      <c r="S119" s="6">
        <v>0</v>
      </c>
      <c r="T119" s="6">
        <v>0</v>
      </c>
      <c r="U119" s="100">
        <v>1.5985835575664307</v>
      </c>
      <c r="V119" s="100">
        <v>1.6396825055306201</v>
      </c>
      <c r="W119" s="100">
        <v>-0.11858355756643069</v>
      </c>
      <c r="X119" s="100">
        <v>-0.15968250553062013</v>
      </c>
    </row>
    <row r="120" spans="1:24" x14ac:dyDescent="0.35">
      <c r="A120" s="68" t="s">
        <v>475</v>
      </c>
      <c r="B120" s="68" t="s">
        <v>476</v>
      </c>
      <c r="C120" s="68" t="s">
        <v>477</v>
      </c>
      <c r="D120" s="69">
        <v>0.45</v>
      </c>
      <c r="E120" s="69">
        <v>0.36</v>
      </c>
      <c r="F120" s="69">
        <v>0</v>
      </c>
      <c r="G120" s="69">
        <v>0.15</v>
      </c>
      <c r="H120" s="69">
        <v>2.5129999999999999</v>
      </c>
      <c r="I120" s="69">
        <v>0.70860000000000001</v>
      </c>
      <c r="J120" s="70">
        <v>0.88100000000000001</v>
      </c>
      <c r="K120" s="6">
        <v>1</v>
      </c>
      <c r="L120" s="6">
        <v>0</v>
      </c>
      <c r="M120" s="6">
        <v>0</v>
      </c>
      <c r="N120" s="6">
        <v>0</v>
      </c>
      <c r="O120" s="6">
        <v>0</v>
      </c>
      <c r="P120" s="6">
        <v>0</v>
      </c>
      <c r="Q120" s="6">
        <v>0</v>
      </c>
      <c r="R120" s="6">
        <v>0</v>
      </c>
      <c r="S120" s="6">
        <v>0</v>
      </c>
      <c r="T120" s="6">
        <v>0</v>
      </c>
      <c r="U120" s="100">
        <v>0.967604617147795</v>
      </c>
      <c r="V120" s="100">
        <v>0.93498304119044506</v>
      </c>
      <c r="W120" s="100">
        <v>-8.6604617147794993E-2</v>
      </c>
      <c r="X120" s="100">
        <v>-5.3983041190445058E-2</v>
      </c>
    </row>
    <row r="121" spans="1:24" x14ac:dyDescent="0.35">
      <c r="A121" s="77" t="s">
        <v>475</v>
      </c>
      <c r="B121" s="77" t="s">
        <v>476</v>
      </c>
      <c r="C121" s="77" t="s">
        <v>477</v>
      </c>
      <c r="D121" s="78">
        <v>0.45</v>
      </c>
      <c r="E121" s="78">
        <v>0.36</v>
      </c>
      <c r="F121" s="78">
        <v>0</v>
      </c>
      <c r="G121" s="78">
        <v>0.15</v>
      </c>
      <c r="H121" s="78">
        <v>2.5129999999999999</v>
      </c>
      <c r="I121" s="78">
        <v>0.70860000000000001</v>
      </c>
      <c r="J121" s="79">
        <v>0.89200000000000002</v>
      </c>
      <c r="K121" s="6">
        <v>0</v>
      </c>
      <c r="L121" s="6">
        <v>0</v>
      </c>
      <c r="M121" s="6">
        <v>0</v>
      </c>
      <c r="N121" s="6">
        <v>1</v>
      </c>
      <c r="O121" s="6">
        <v>0</v>
      </c>
      <c r="P121" s="6">
        <v>0</v>
      </c>
      <c r="Q121" s="6">
        <v>0</v>
      </c>
      <c r="R121" s="6">
        <v>0</v>
      </c>
      <c r="S121" s="6">
        <v>0</v>
      </c>
      <c r="T121" s="6">
        <v>0</v>
      </c>
      <c r="U121" s="100">
        <v>1.0719287970115241</v>
      </c>
      <c r="V121" s="100">
        <v>1.0707670353268761</v>
      </c>
      <c r="W121" s="100">
        <v>-0.17992879701152409</v>
      </c>
      <c r="X121" s="100">
        <v>-0.1787670353268761</v>
      </c>
    </row>
    <row r="122" spans="1:24" x14ac:dyDescent="0.35">
      <c r="A122" s="77" t="s">
        <v>160</v>
      </c>
      <c r="B122" s="77" t="s">
        <v>161</v>
      </c>
      <c r="C122" s="77" t="s">
        <v>162</v>
      </c>
      <c r="D122" s="78">
        <v>0.61</v>
      </c>
      <c r="E122" s="78">
        <v>0.51</v>
      </c>
      <c r="F122" s="78">
        <v>0</v>
      </c>
      <c r="G122" s="78">
        <v>0.15</v>
      </c>
      <c r="H122" s="78">
        <v>3.778</v>
      </c>
      <c r="I122" s="78">
        <v>0.99819999999999998</v>
      </c>
      <c r="J122" s="79">
        <v>1.772</v>
      </c>
      <c r="K122" s="6">
        <v>0</v>
      </c>
      <c r="L122" s="6">
        <v>0</v>
      </c>
      <c r="M122" s="6">
        <v>0</v>
      </c>
      <c r="N122" s="6">
        <v>1</v>
      </c>
      <c r="O122" s="6">
        <v>0</v>
      </c>
      <c r="P122" s="6">
        <v>0</v>
      </c>
      <c r="Q122" s="6">
        <v>0</v>
      </c>
      <c r="R122" s="6">
        <v>0</v>
      </c>
      <c r="S122" s="6">
        <v>0</v>
      </c>
      <c r="T122" s="6">
        <v>0</v>
      </c>
      <c r="U122" s="100">
        <v>1.7029077374301598</v>
      </c>
      <c r="V122" s="100">
        <v>1.7754664996670513</v>
      </c>
      <c r="W122" s="100">
        <v>6.9092262569840246E-2</v>
      </c>
      <c r="X122" s="100">
        <v>-3.4664996670512593E-3</v>
      </c>
    </row>
    <row r="123" spans="1:24" x14ac:dyDescent="0.35">
      <c r="A123" s="85" t="s">
        <v>475</v>
      </c>
      <c r="B123" s="85" t="s">
        <v>476</v>
      </c>
      <c r="C123" s="85" t="s">
        <v>477</v>
      </c>
      <c r="D123" s="86">
        <v>0.45</v>
      </c>
      <c r="E123" s="86">
        <v>0.36</v>
      </c>
      <c r="F123" s="86">
        <v>0</v>
      </c>
      <c r="G123" s="86">
        <v>0.15</v>
      </c>
      <c r="H123" s="86">
        <v>2.5129999999999999</v>
      </c>
      <c r="I123" s="86">
        <v>0.70860000000000001</v>
      </c>
      <c r="J123" s="87">
        <v>0.96799999999999997</v>
      </c>
      <c r="K123" s="6">
        <v>0</v>
      </c>
      <c r="L123" s="6">
        <v>0</v>
      </c>
      <c r="M123" s="6">
        <v>0</v>
      </c>
      <c r="N123" s="6">
        <v>0</v>
      </c>
      <c r="O123" s="6">
        <v>0</v>
      </c>
      <c r="P123" s="6">
        <v>1</v>
      </c>
      <c r="Q123" s="6">
        <v>0</v>
      </c>
      <c r="R123" s="6">
        <v>0</v>
      </c>
      <c r="S123" s="6">
        <v>0</v>
      </c>
      <c r="T123" s="6">
        <v>0</v>
      </c>
      <c r="U123" s="100">
        <v>1.003544668506118</v>
      </c>
      <c r="V123" s="100">
        <v>1.024244153164892</v>
      </c>
      <c r="W123" s="100">
        <v>-3.5544668506118038E-2</v>
      </c>
      <c r="X123" s="100">
        <v>-5.6244153164892063E-2</v>
      </c>
    </row>
    <row r="124" spans="1:24" x14ac:dyDescent="0.35">
      <c r="A124" s="65" t="s">
        <v>373</v>
      </c>
      <c r="B124" s="65" t="s">
        <v>374</v>
      </c>
      <c r="C124" s="65" t="s">
        <v>375</v>
      </c>
      <c r="D124" s="66">
        <v>-0.49</v>
      </c>
      <c r="E124" s="66">
        <v>0.48</v>
      </c>
      <c r="F124" s="66">
        <v>0.23</v>
      </c>
      <c r="G124" s="66">
        <v>0.14000000000000001</v>
      </c>
      <c r="H124" s="66">
        <v>1.2</v>
      </c>
      <c r="I124" s="66">
        <v>0.76070000000000004</v>
      </c>
      <c r="J124" s="6">
        <v>0.87</v>
      </c>
      <c r="K124" s="6">
        <v>0</v>
      </c>
      <c r="L124" s="6">
        <v>0</v>
      </c>
      <c r="M124" s="6">
        <v>0</v>
      </c>
      <c r="N124" s="6">
        <v>0</v>
      </c>
      <c r="O124" s="6">
        <v>0</v>
      </c>
      <c r="P124" s="6">
        <v>0</v>
      </c>
      <c r="Q124" s="6">
        <v>0</v>
      </c>
      <c r="R124" s="6">
        <v>0</v>
      </c>
      <c r="S124" s="6">
        <v>0</v>
      </c>
      <c r="T124" s="6">
        <v>0</v>
      </c>
      <c r="U124" s="100">
        <v>0.64631767332562273</v>
      </c>
      <c r="V124" s="100">
        <v>1.0609754077261648</v>
      </c>
      <c r="W124" s="100">
        <v>0.22368232667437726</v>
      </c>
      <c r="X124" s="100">
        <v>-0.19097540772616484</v>
      </c>
    </row>
    <row r="125" spans="1:24" x14ac:dyDescent="0.35">
      <c r="A125" s="65" t="s">
        <v>88</v>
      </c>
      <c r="B125" s="65" t="s">
        <v>89</v>
      </c>
      <c r="C125" s="65" t="s">
        <v>90</v>
      </c>
      <c r="D125" s="66">
        <v>0.61</v>
      </c>
      <c r="E125" s="66">
        <v>0.52</v>
      </c>
      <c r="F125" s="66">
        <v>0</v>
      </c>
      <c r="G125" s="66">
        <v>0.14000000000000001</v>
      </c>
      <c r="H125" s="66">
        <v>2.786</v>
      </c>
      <c r="I125" s="66">
        <v>0.71640000000000004</v>
      </c>
      <c r="J125" s="6">
        <v>0.87</v>
      </c>
      <c r="K125" s="6">
        <v>0</v>
      </c>
      <c r="L125" s="6">
        <v>0</v>
      </c>
      <c r="M125" s="6">
        <v>0</v>
      </c>
      <c r="N125" s="6">
        <v>0</v>
      </c>
      <c r="O125" s="6">
        <v>0</v>
      </c>
      <c r="P125" s="6">
        <v>0</v>
      </c>
      <c r="Q125" s="6">
        <v>0</v>
      </c>
      <c r="R125" s="6">
        <v>0</v>
      </c>
      <c r="S125" s="6">
        <v>0</v>
      </c>
      <c r="T125" s="6">
        <v>0</v>
      </c>
      <c r="U125" s="100">
        <v>1.0937317559254611</v>
      </c>
      <c r="V125" s="100">
        <v>1.0861661330742884</v>
      </c>
      <c r="W125" s="100">
        <v>-0.22373175592546113</v>
      </c>
      <c r="X125" s="100">
        <v>-0.21616613307428845</v>
      </c>
    </row>
    <row r="126" spans="1:24" x14ac:dyDescent="0.35">
      <c r="A126" s="67" t="s">
        <v>184</v>
      </c>
      <c r="B126" s="65" t="s">
        <v>185</v>
      </c>
      <c r="C126" s="65" t="s">
        <v>186</v>
      </c>
      <c r="D126" s="66">
        <v>0.33</v>
      </c>
      <c r="E126" s="66">
        <v>0.35</v>
      </c>
      <c r="F126" s="66">
        <v>0</v>
      </c>
      <c r="G126" s="66">
        <v>0.14000000000000001</v>
      </c>
      <c r="H126" s="66">
        <v>2.39</v>
      </c>
      <c r="I126" s="66">
        <v>0.70630000000000004</v>
      </c>
      <c r="J126" s="6">
        <v>0.41</v>
      </c>
      <c r="K126" s="6">
        <v>0</v>
      </c>
      <c r="L126" s="6">
        <v>0</v>
      </c>
      <c r="M126" s="6">
        <v>0</v>
      </c>
      <c r="N126" s="6">
        <v>0</v>
      </c>
      <c r="O126" s="6">
        <v>0</v>
      </c>
      <c r="P126" s="6">
        <v>0</v>
      </c>
      <c r="Q126" s="6">
        <v>0</v>
      </c>
      <c r="R126" s="6">
        <v>0</v>
      </c>
      <c r="S126" s="6">
        <v>0</v>
      </c>
      <c r="T126" s="6">
        <v>0</v>
      </c>
      <c r="U126" s="100">
        <v>0.69132711137463998</v>
      </c>
      <c r="V126" s="100">
        <v>0.81652326955418086</v>
      </c>
      <c r="W126" s="100">
        <v>-0.28132711137464</v>
      </c>
      <c r="X126" s="100">
        <v>-0.40652326955418089</v>
      </c>
    </row>
    <row r="127" spans="1:24" x14ac:dyDescent="0.35">
      <c r="A127" s="65" t="s">
        <v>250</v>
      </c>
      <c r="B127" s="65" t="s">
        <v>251</v>
      </c>
      <c r="C127" s="65" t="s">
        <v>252</v>
      </c>
      <c r="D127" s="66">
        <v>0.6</v>
      </c>
      <c r="E127" s="66">
        <v>0.52</v>
      </c>
      <c r="F127" s="66">
        <v>0</v>
      </c>
      <c r="G127" s="66">
        <v>0.14000000000000001</v>
      </c>
      <c r="H127" s="66">
        <v>3.3250000000000002</v>
      </c>
      <c r="I127" s="66">
        <v>0.85729999999999995</v>
      </c>
      <c r="J127" s="6">
        <v>1.1200000000000001</v>
      </c>
      <c r="K127" s="6">
        <v>0</v>
      </c>
      <c r="L127" s="6">
        <v>0</v>
      </c>
      <c r="M127" s="6">
        <v>0</v>
      </c>
      <c r="N127" s="6">
        <v>0</v>
      </c>
      <c r="O127" s="6">
        <v>0</v>
      </c>
      <c r="P127" s="6">
        <v>0</v>
      </c>
      <c r="Q127" s="6">
        <v>0</v>
      </c>
      <c r="R127" s="6">
        <v>0</v>
      </c>
      <c r="S127" s="6">
        <v>0</v>
      </c>
      <c r="T127" s="6">
        <v>0</v>
      </c>
      <c r="U127" s="100">
        <v>1.2891724492609149</v>
      </c>
      <c r="V127" s="100">
        <v>1.3253379150944657</v>
      </c>
      <c r="W127" s="100">
        <v>-0.16917244926091479</v>
      </c>
      <c r="X127" s="100">
        <v>-0.20533791509446564</v>
      </c>
    </row>
    <row r="128" spans="1:24" x14ac:dyDescent="0.35">
      <c r="A128" s="68" t="s">
        <v>88</v>
      </c>
      <c r="B128" s="68" t="s">
        <v>89</v>
      </c>
      <c r="C128" s="68" t="s">
        <v>90</v>
      </c>
      <c r="D128" s="69">
        <v>0.61</v>
      </c>
      <c r="E128" s="69">
        <v>0.52</v>
      </c>
      <c r="F128" s="69">
        <v>0</v>
      </c>
      <c r="G128" s="69">
        <v>0.14000000000000001</v>
      </c>
      <c r="H128" s="69">
        <v>2.786</v>
      </c>
      <c r="I128" s="69">
        <v>0.71640000000000004</v>
      </c>
      <c r="J128" s="70">
        <v>1.22</v>
      </c>
      <c r="K128" s="6">
        <v>1</v>
      </c>
      <c r="L128" s="6">
        <v>0</v>
      </c>
      <c r="M128" s="6">
        <v>0</v>
      </c>
      <c r="N128" s="6">
        <v>0</v>
      </c>
      <c r="O128" s="6">
        <v>0</v>
      </c>
      <c r="P128" s="6">
        <v>0</v>
      </c>
      <c r="Q128" s="6">
        <v>0</v>
      </c>
      <c r="R128" s="6">
        <v>0</v>
      </c>
      <c r="S128" s="6">
        <v>0</v>
      </c>
      <c r="T128" s="6">
        <v>0</v>
      </c>
      <c r="U128" s="100">
        <v>1.2486889455034511</v>
      </c>
      <c r="V128" s="100">
        <v>1.2514484616299986</v>
      </c>
      <c r="W128" s="100">
        <v>-2.8688945503451135E-2</v>
      </c>
      <c r="X128" s="100">
        <v>-3.1448461629998592E-2</v>
      </c>
    </row>
    <row r="129" spans="1:24" x14ac:dyDescent="0.35">
      <c r="A129" s="68" t="s">
        <v>184</v>
      </c>
      <c r="B129" s="68" t="s">
        <v>185</v>
      </c>
      <c r="C129" s="68" t="s">
        <v>186</v>
      </c>
      <c r="D129" s="69">
        <v>0.33</v>
      </c>
      <c r="E129" s="69">
        <v>0.35</v>
      </c>
      <c r="F129" s="69">
        <v>0</v>
      </c>
      <c r="G129" s="69">
        <v>0.14000000000000001</v>
      </c>
      <c r="H129" s="69">
        <v>2.39</v>
      </c>
      <c r="I129" s="69">
        <v>0.70630000000000004</v>
      </c>
      <c r="J129" s="70">
        <v>0.86</v>
      </c>
      <c r="K129" s="6">
        <v>1</v>
      </c>
      <c r="L129" s="6">
        <v>0</v>
      </c>
      <c r="M129" s="6">
        <v>0</v>
      </c>
      <c r="N129" s="6">
        <v>0</v>
      </c>
      <c r="O129" s="6">
        <v>0</v>
      </c>
      <c r="P129" s="6">
        <v>0</v>
      </c>
      <c r="Q129" s="6">
        <v>0</v>
      </c>
      <c r="R129" s="6">
        <v>0</v>
      </c>
      <c r="S129" s="6">
        <v>0</v>
      </c>
      <c r="T129" s="6">
        <v>0</v>
      </c>
      <c r="U129" s="100">
        <v>0.84628430095262996</v>
      </c>
      <c r="V129" s="100">
        <v>0.98180559810989088</v>
      </c>
      <c r="W129" s="100">
        <v>1.3715699047370022E-2</v>
      </c>
      <c r="X129" s="100">
        <v>-0.12180559810989089</v>
      </c>
    </row>
    <row r="130" spans="1:24" x14ac:dyDescent="0.35">
      <c r="A130" s="68" t="s">
        <v>250</v>
      </c>
      <c r="B130" s="68" t="s">
        <v>251</v>
      </c>
      <c r="C130" s="68" t="s">
        <v>252</v>
      </c>
      <c r="D130" s="69">
        <v>0.6</v>
      </c>
      <c r="E130" s="69">
        <v>0.52</v>
      </c>
      <c r="F130" s="69">
        <v>0</v>
      </c>
      <c r="G130" s="69">
        <v>0.14000000000000001</v>
      </c>
      <c r="H130" s="69">
        <v>3.3250000000000002</v>
      </c>
      <c r="I130" s="69">
        <v>0.85729999999999995</v>
      </c>
      <c r="J130" s="70">
        <v>1.1599999999999999</v>
      </c>
      <c r="K130" s="6">
        <v>1</v>
      </c>
      <c r="L130" s="6">
        <v>0</v>
      </c>
      <c r="M130" s="6">
        <v>0</v>
      </c>
      <c r="N130" s="6">
        <v>0</v>
      </c>
      <c r="O130" s="6">
        <v>0</v>
      </c>
      <c r="P130" s="6">
        <v>0</v>
      </c>
      <c r="Q130" s="6">
        <v>0</v>
      </c>
      <c r="R130" s="6">
        <v>0</v>
      </c>
      <c r="S130" s="6">
        <v>0</v>
      </c>
      <c r="T130" s="6">
        <v>0</v>
      </c>
      <c r="U130" s="100">
        <v>1.4441296388389049</v>
      </c>
      <c r="V130" s="100">
        <v>1.4906202436501759</v>
      </c>
      <c r="W130" s="100">
        <v>-0.28412963883890496</v>
      </c>
      <c r="X130" s="100">
        <v>-0.33062024365017595</v>
      </c>
    </row>
    <row r="131" spans="1:24" x14ac:dyDescent="0.35">
      <c r="A131" s="71" t="s">
        <v>88</v>
      </c>
      <c r="B131" s="71" t="s">
        <v>89</v>
      </c>
      <c r="C131" s="71" t="s">
        <v>90</v>
      </c>
      <c r="D131" s="72">
        <v>0.61</v>
      </c>
      <c r="E131" s="72">
        <v>0.52</v>
      </c>
      <c r="F131" s="72">
        <v>0</v>
      </c>
      <c r="G131" s="72">
        <v>0.14000000000000001</v>
      </c>
      <c r="H131" s="72">
        <v>2.786</v>
      </c>
      <c r="I131" s="72">
        <v>0.71640000000000004</v>
      </c>
      <c r="J131" s="73">
        <v>0.96799999999999997</v>
      </c>
      <c r="K131" s="6">
        <v>0</v>
      </c>
      <c r="L131" s="6">
        <v>1</v>
      </c>
      <c r="M131" s="6">
        <v>0</v>
      </c>
      <c r="N131" s="6">
        <v>0</v>
      </c>
      <c r="O131" s="6">
        <v>0</v>
      </c>
      <c r="P131" s="6">
        <v>0</v>
      </c>
      <c r="Q131" s="6">
        <v>0</v>
      </c>
      <c r="R131" s="6">
        <v>0</v>
      </c>
      <c r="S131" s="6">
        <v>0</v>
      </c>
      <c r="T131" s="6">
        <v>0</v>
      </c>
      <c r="U131" s="100">
        <v>1.0726987912651922</v>
      </c>
      <c r="V131" s="100">
        <v>0.97716723302605746</v>
      </c>
      <c r="W131" s="100">
        <v>-0.10469879126519221</v>
      </c>
      <c r="X131" s="100">
        <v>-9.1672330260574864E-3</v>
      </c>
    </row>
    <row r="132" spans="1:24" x14ac:dyDescent="0.35">
      <c r="A132" s="77" t="s">
        <v>88</v>
      </c>
      <c r="B132" s="77" t="s">
        <v>89</v>
      </c>
      <c r="C132" s="77" t="s">
        <v>90</v>
      </c>
      <c r="D132" s="78">
        <v>0.61</v>
      </c>
      <c r="E132" s="78">
        <v>0.52</v>
      </c>
      <c r="F132" s="78">
        <v>0</v>
      </c>
      <c r="G132" s="78">
        <v>0.14000000000000001</v>
      </c>
      <c r="H132" s="78">
        <v>2.786</v>
      </c>
      <c r="I132" s="78">
        <v>0.71640000000000004</v>
      </c>
      <c r="J132" s="79">
        <v>1.24</v>
      </c>
      <c r="K132" s="6">
        <v>0</v>
      </c>
      <c r="L132" s="6">
        <v>0</v>
      </c>
      <c r="M132" s="6">
        <v>0</v>
      </c>
      <c r="N132" s="6">
        <v>1</v>
      </c>
      <c r="O132" s="6">
        <v>0</v>
      </c>
      <c r="P132" s="6">
        <v>0</v>
      </c>
      <c r="Q132" s="6">
        <v>0</v>
      </c>
      <c r="R132" s="6">
        <v>0</v>
      </c>
      <c r="S132" s="6">
        <v>0</v>
      </c>
      <c r="T132" s="6">
        <v>0</v>
      </c>
      <c r="U132" s="100">
        <v>1.35301312536718</v>
      </c>
      <c r="V132" s="100">
        <v>1.3872324557664295</v>
      </c>
      <c r="W132" s="100">
        <v>-0.11301312536718</v>
      </c>
      <c r="X132" s="100">
        <v>-0.14723245576642952</v>
      </c>
    </row>
    <row r="133" spans="1:24" x14ac:dyDescent="0.35">
      <c r="A133" s="81" t="s">
        <v>88</v>
      </c>
      <c r="B133" s="81" t="s">
        <v>89</v>
      </c>
      <c r="C133" s="81" t="s">
        <v>90</v>
      </c>
      <c r="D133" s="82">
        <v>0.61</v>
      </c>
      <c r="E133" s="82">
        <v>0.52</v>
      </c>
      <c r="F133" s="82">
        <v>0</v>
      </c>
      <c r="G133" s="82">
        <v>0.14000000000000001</v>
      </c>
      <c r="H133" s="82">
        <v>2.786</v>
      </c>
      <c r="I133" s="82">
        <v>0.71640000000000004</v>
      </c>
      <c r="J133" s="83">
        <v>1.0289999999999999</v>
      </c>
      <c r="K133" s="6">
        <v>0</v>
      </c>
      <c r="L133" s="6">
        <v>0</v>
      </c>
      <c r="M133" s="6">
        <v>0</v>
      </c>
      <c r="N133" s="6">
        <v>0</v>
      </c>
      <c r="O133" s="6">
        <v>1</v>
      </c>
      <c r="P133" s="6">
        <v>0</v>
      </c>
      <c r="Q133" s="6">
        <v>0</v>
      </c>
      <c r="R133" s="6">
        <v>0</v>
      </c>
      <c r="S133" s="6">
        <v>0</v>
      </c>
      <c r="T133" s="6">
        <v>0</v>
      </c>
      <c r="U133" s="100">
        <v>1.0385901594061435</v>
      </c>
      <c r="V133" s="100">
        <v>0.99791379934291258</v>
      </c>
      <c r="W133" s="100">
        <v>-9.5901594061436057E-3</v>
      </c>
      <c r="X133" s="100">
        <v>3.1086200657087337E-2</v>
      </c>
    </row>
    <row r="134" spans="1:24" x14ac:dyDescent="0.35">
      <c r="A134" s="81" t="s">
        <v>250</v>
      </c>
      <c r="B134" s="81" t="s">
        <v>251</v>
      </c>
      <c r="C134" s="81" t="s">
        <v>252</v>
      </c>
      <c r="D134" s="82">
        <v>0.6</v>
      </c>
      <c r="E134" s="82">
        <v>0.52</v>
      </c>
      <c r="F134" s="82">
        <v>0</v>
      </c>
      <c r="G134" s="82">
        <v>0.14000000000000001</v>
      </c>
      <c r="H134" s="82">
        <v>3.3250000000000002</v>
      </c>
      <c r="I134" s="82">
        <v>0.85729999999999995</v>
      </c>
      <c r="J134" s="83">
        <v>1.23</v>
      </c>
      <c r="K134" s="6">
        <v>0</v>
      </c>
      <c r="L134" s="6">
        <v>0</v>
      </c>
      <c r="M134" s="6">
        <v>0</v>
      </c>
      <c r="N134" s="6">
        <v>0</v>
      </c>
      <c r="O134" s="6">
        <v>1</v>
      </c>
      <c r="P134" s="6">
        <v>0</v>
      </c>
      <c r="Q134" s="6">
        <v>0</v>
      </c>
      <c r="R134" s="6">
        <v>0</v>
      </c>
      <c r="S134" s="6">
        <v>0</v>
      </c>
      <c r="T134" s="6">
        <v>0</v>
      </c>
      <c r="U134" s="100">
        <v>1.2340308527415973</v>
      </c>
      <c r="V134" s="100">
        <v>1.2370855813630899</v>
      </c>
      <c r="W134" s="100">
        <v>-4.0308527415973128E-3</v>
      </c>
      <c r="X134" s="100">
        <v>-7.0855813630898989E-3</v>
      </c>
    </row>
    <row r="135" spans="1:24" x14ac:dyDescent="0.35">
      <c r="A135" s="91" t="s">
        <v>88</v>
      </c>
      <c r="B135" s="91" t="s">
        <v>89</v>
      </c>
      <c r="C135" s="91" t="s">
        <v>90</v>
      </c>
      <c r="D135" s="92">
        <v>0.61</v>
      </c>
      <c r="E135" s="92">
        <v>0.52</v>
      </c>
      <c r="F135" s="92">
        <v>0</v>
      </c>
      <c r="G135" s="92">
        <v>0.14000000000000001</v>
      </c>
      <c r="H135" s="92">
        <v>2.786</v>
      </c>
      <c r="I135" s="92">
        <v>0.71640000000000004</v>
      </c>
      <c r="J135" s="93">
        <v>0.92300000000000004</v>
      </c>
      <c r="K135" s="6">
        <v>0</v>
      </c>
      <c r="L135" s="6">
        <v>0</v>
      </c>
      <c r="M135" s="6">
        <v>0</v>
      </c>
      <c r="N135" s="6">
        <v>0</v>
      </c>
      <c r="O135" s="6">
        <v>0</v>
      </c>
      <c r="P135" s="6">
        <v>0</v>
      </c>
      <c r="Q135" s="6">
        <v>0</v>
      </c>
      <c r="R135" s="6">
        <v>1</v>
      </c>
      <c r="S135" s="6">
        <v>0</v>
      </c>
      <c r="T135" s="6">
        <v>0</v>
      </c>
      <c r="U135" s="100">
        <v>0.98391502414868814</v>
      </c>
      <c r="V135" s="100">
        <v>1.0051694297666078</v>
      </c>
      <c r="W135" s="100">
        <v>-6.0915024148688102E-2</v>
      </c>
      <c r="X135" s="100">
        <v>-8.2169429766607793E-2</v>
      </c>
    </row>
    <row r="136" spans="1:24" x14ac:dyDescent="0.35">
      <c r="A136" s="65" t="s">
        <v>298</v>
      </c>
      <c r="B136" s="65" t="s">
        <v>299</v>
      </c>
      <c r="C136" s="65" t="s">
        <v>300</v>
      </c>
      <c r="D136" s="66">
        <v>0.03</v>
      </c>
      <c r="E136" s="66">
        <v>0.35</v>
      </c>
      <c r="F136" s="66">
        <v>0</v>
      </c>
      <c r="G136" s="66">
        <v>0.13</v>
      </c>
      <c r="H136" s="66">
        <v>1.103</v>
      </c>
      <c r="I136" s="66">
        <v>0.54900000000000004</v>
      </c>
      <c r="J136" s="6">
        <v>0.02</v>
      </c>
      <c r="K136" s="6">
        <v>0</v>
      </c>
      <c r="L136" s="6">
        <v>0</v>
      </c>
      <c r="M136" s="6">
        <v>0</v>
      </c>
      <c r="N136" s="6">
        <v>0</v>
      </c>
      <c r="O136" s="6">
        <v>0</v>
      </c>
      <c r="P136" s="6">
        <v>0</v>
      </c>
      <c r="Q136" s="6">
        <v>0</v>
      </c>
      <c r="R136" s="6">
        <v>0</v>
      </c>
      <c r="S136" s="6">
        <v>0</v>
      </c>
      <c r="T136" s="6">
        <v>0</v>
      </c>
      <c r="U136" s="100">
        <v>-4.6756212208088455E-2</v>
      </c>
      <c r="V136" s="100">
        <v>0.16388085460678514</v>
      </c>
      <c r="W136" s="100">
        <v>6.6756212208088458E-2</v>
      </c>
      <c r="X136" s="100">
        <v>-0.14388085460678515</v>
      </c>
    </row>
    <row r="137" spans="1:24" x14ac:dyDescent="0.35">
      <c r="A137" s="65" t="s">
        <v>412</v>
      </c>
      <c r="B137" s="65" t="s">
        <v>413</v>
      </c>
      <c r="C137" s="65" t="s">
        <v>414</v>
      </c>
      <c r="D137" s="66">
        <v>0.26</v>
      </c>
      <c r="E137" s="66">
        <v>0.39</v>
      </c>
      <c r="F137" s="66">
        <v>0</v>
      </c>
      <c r="G137" s="66">
        <v>0.13</v>
      </c>
      <c r="H137" s="66">
        <v>1.76</v>
      </c>
      <c r="I137" s="66">
        <v>0.64490000000000003</v>
      </c>
      <c r="J137" s="6">
        <v>0.41</v>
      </c>
      <c r="K137" s="6">
        <v>0</v>
      </c>
      <c r="L137" s="6">
        <v>0</v>
      </c>
      <c r="M137" s="6">
        <v>0</v>
      </c>
      <c r="N137" s="6">
        <v>0</v>
      </c>
      <c r="O137" s="6">
        <v>0</v>
      </c>
      <c r="P137" s="6">
        <v>0</v>
      </c>
      <c r="Q137" s="6">
        <v>0</v>
      </c>
      <c r="R137" s="6">
        <v>0</v>
      </c>
      <c r="S137" s="6">
        <v>0</v>
      </c>
      <c r="T137" s="6">
        <v>0</v>
      </c>
      <c r="U137" s="100">
        <v>0.32542655026687162</v>
      </c>
      <c r="V137" s="100">
        <v>0.7831724278103076</v>
      </c>
      <c r="W137" s="100">
        <v>8.4573449733128359E-2</v>
      </c>
      <c r="X137" s="100">
        <v>-0.37317242781030763</v>
      </c>
    </row>
    <row r="138" spans="1:24" x14ac:dyDescent="0.35">
      <c r="A138" s="68" t="s">
        <v>568</v>
      </c>
      <c r="B138" s="68" t="s">
        <v>569</v>
      </c>
      <c r="C138" s="68" t="s">
        <v>570</v>
      </c>
      <c r="D138" s="69">
        <v>0.37</v>
      </c>
      <c r="E138" s="69">
        <v>0.51</v>
      </c>
      <c r="F138" s="69">
        <v>0</v>
      </c>
      <c r="G138" s="69">
        <v>0.13</v>
      </c>
      <c r="H138" s="69">
        <v>1.913</v>
      </c>
      <c r="I138" s="69">
        <v>0.5363</v>
      </c>
      <c r="J138" s="70">
        <v>0.82</v>
      </c>
      <c r="K138" s="6">
        <v>1</v>
      </c>
      <c r="L138" s="6">
        <v>0</v>
      </c>
      <c r="M138" s="6">
        <v>0</v>
      </c>
      <c r="N138" s="6">
        <v>0</v>
      </c>
      <c r="O138" s="6">
        <v>0</v>
      </c>
      <c r="P138" s="6">
        <v>0</v>
      </c>
      <c r="Q138" s="6">
        <v>0</v>
      </c>
      <c r="R138" s="6">
        <v>0</v>
      </c>
      <c r="S138" s="6">
        <v>0</v>
      </c>
      <c r="T138" s="6">
        <v>0</v>
      </c>
      <c r="U138" s="100">
        <v>0.83065703305218341</v>
      </c>
      <c r="V138" s="100">
        <v>0.85269655004740441</v>
      </c>
      <c r="W138" s="100">
        <v>-1.0657033052183462E-2</v>
      </c>
      <c r="X138" s="100">
        <v>-3.269655004740446E-2</v>
      </c>
    </row>
    <row r="139" spans="1:24" x14ac:dyDescent="0.35">
      <c r="A139" s="65" t="s">
        <v>16</v>
      </c>
      <c r="B139" s="65" t="s">
        <v>17</v>
      </c>
      <c r="C139" s="65" t="s">
        <v>18</v>
      </c>
      <c r="D139" s="66">
        <v>0.6</v>
      </c>
      <c r="E139" s="66">
        <v>0.76</v>
      </c>
      <c r="F139" s="66">
        <v>0.16</v>
      </c>
      <c r="G139" s="66">
        <v>0.12</v>
      </c>
      <c r="H139" s="66">
        <v>3.8029999999999999</v>
      </c>
      <c r="I139" s="66">
        <v>0.88</v>
      </c>
      <c r="J139" s="6">
        <v>2.11</v>
      </c>
      <c r="K139" s="6">
        <v>0</v>
      </c>
      <c r="L139" s="6">
        <v>0</v>
      </c>
      <c r="M139" s="6">
        <v>0</v>
      </c>
      <c r="N139" s="6">
        <v>0</v>
      </c>
      <c r="O139" s="6">
        <v>0</v>
      </c>
      <c r="P139" s="6">
        <v>0</v>
      </c>
      <c r="Q139" s="6">
        <v>0</v>
      </c>
      <c r="R139" s="6">
        <v>0</v>
      </c>
      <c r="S139" s="6">
        <v>0</v>
      </c>
      <c r="T139" s="6">
        <v>0</v>
      </c>
      <c r="U139" s="100">
        <v>2.2741845176647066</v>
      </c>
      <c r="V139" s="100">
        <v>2.3122279781554322</v>
      </c>
      <c r="W139" s="100">
        <v>-0.16418451766470676</v>
      </c>
      <c r="X139" s="100">
        <v>-0.20222797815543236</v>
      </c>
    </row>
    <row r="140" spans="1:24" x14ac:dyDescent="0.35">
      <c r="A140" s="68" t="s">
        <v>16</v>
      </c>
      <c r="B140" s="68" t="s">
        <v>17</v>
      </c>
      <c r="C140" s="68" t="s">
        <v>18</v>
      </c>
      <c r="D140" s="69">
        <v>0.6</v>
      </c>
      <c r="E140" s="69">
        <v>0.76</v>
      </c>
      <c r="F140" s="69">
        <v>0.16</v>
      </c>
      <c r="G140" s="69">
        <v>0.12</v>
      </c>
      <c r="H140" s="69">
        <v>3.8029999999999999</v>
      </c>
      <c r="I140" s="69">
        <v>0.88</v>
      </c>
      <c r="J140" s="70">
        <v>2.15</v>
      </c>
      <c r="K140" s="6">
        <v>1</v>
      </c>
      <c r="L140" s="6">
        <v>0</v>
      </c>
      <c r="M140" s="6">
        <v>0</v>
      </c>
      <c r="N140" s="6">
        <v>0</v>
      </c>
      <c r="O140" s="6">
        <v>0</v>
      </c>
      <c r="P140" s="6">
        <v>0</v>
      </c>
      <c r="Q140" s="6">
        <v>0</v>
      </c>
      <c r="R140" s="6">
        <v>0</v>
      </c>
      <c r="S140" s="6">
        <v>0</v>
      </c>
      <c r="T140" s="6">
        <v>0</v>
      </c>
      <c r="U140" s="100">
        <v>2.4291417072426968</v>
      </c>
      <c r="V140" s="100">
        <v>2.4775103067111424</v>
      </c>
      <c r="W140" s="100">
        <v>-0.27914170724269693</v>
      </c>
      <c r="X140" s="100">
        <v>-0.32751030671114245</v>
      </c>
    </row>
    <row r="141" spans="1:24" x14ac:dyDescent="0.35">
      <c r="A141" s="65" t="s">
        <v>370</v>
      </c>
      <c r="B141" s="65" t="s">
        <v>371</v>
      </c>
      <c r="C141" s="65" t="s">
        <v>372</v>
      </c>
      <c r="D141" s="66">
        <v>-0.39</v>
      </c>
      <c r="E141" s="66">
        <v>0.24</v>
      </c>
      <c r="F141" s="66">
        <v>0.1</v>
      </c>
      <c r="G141" s="66">
        <v>0.12</v>
      </c>
      <c r="H141" s="66">
        <v>0.39400000000000002</v>
      </c>
      <c r="I141" s="66">
        <v>0.4612</v>
      </c>
      <c r="J141" s="6">
        <v>-0.12</v>
      </c>
      <c r="K141" s="6">
        <v>0</v>
      </c>
      <c r="L141" s="6">
        <v>0</v>
      </c>
      <c r="M141" s="6">
        <v>0</v>
      </c>
      <c r="N141" s="6">
        <v>0</v>
      </c>
      <c r="O141" s="6">
        <v>0</v>
      </c>
      <c r="P141" s="6">
        <v>0</v>
      </c>
      <c r="Q141" s="6">
        <v>0</v>
      </c>
      <c r="R141" s="6">
        <v>0</v>
      </c>
      <c r="S141" s="6">
        <v>0</v>
      </c>
      <c r="T141" s="6">
        <v>0</v>
      </c>
      <c r="U141" s="100">
        <v>-0.21044412103345428</v>
      </c>
      <c r="V141" s="100">
        <v>-0.15742471009876099</v>
      </c>
      <c r="W141" s="100">
        <v>9.0444121033454283E-2</v>
      </c>
      <c r="X141" s="100">
        <v>3.7424710098760999E-2</v>
      </c>
    </row>
    <row r="142" spans="1:24" x14ac:dyDescent="0.35">
      <c r="A142" s="65" t="s">
        <v>55</v>
      </c>
      <c r="B142" s="65" t="s">
        <v>56</v>
      </c>
      <c r="C142" s="65" t="s">
        <v>57</v>
      </c>
      <c r="D142" s="66">
        <v>0.18</v>
      </c>
      <c r="E142" s="66">
        <v>0.35</v>
      </c>
      <c r="F142" s="66">
        <v>0</v>
      </c>
      <c r="G142" s="66">
        <v>0.12</v>
      </c>
      <c r="H142" s="66">
        <v>1.97</v>
      </c>
      <c r="I142" s="66">
        <v>0.65369999999999995</v>
      </c>
      <c r="J142" s="6">
        <v>0.14000000000000001</v>
      </c>
      <c r="K142" s="6">
        <v>0</v>
      </c>
      <c r="L142" s="6">
        <v>0</v>
      </c>
      <c r="M142" s="6">
        <v>0</v>
      </c>
      <c r="N142" s="6">
        <v>0</v>
      </c>
      <c r="O142" s="6">
        <v>0</v>
      </c>
      <c r="P142" s="6">
        <v>0</v>
      </c>
      <c r="Q142" s="6">
        <v>0</v>
      </c>
      <c r="R142" s="6">
        <v>0</v>
      </c>
      <c r="S142" s="6">
        <v>0</v>
      </c>
      <c r="T142" s="6">
        <v>0</v>
      </c>
      <c r="U142" s="100">
        <v>0.4045475918177861</v>
      </c>
      <c r="V142" s="100">
        <v>0.5055090433021362</v>
      </c>
      <c r="W142" s="100">
        <v>-0.26454759181778609</v>
      </c>
      <c r="X142" s="100">
        <v>-0.36550904330213618</v>
      </c>
    </row>
    <row r="143" spans="1:24" x14ac:dyDescent="0.35">
      <c r="A143" s="65" t="s">
        <v>229</v>
      </c>
      <c r="B143" s="65" t="s">
        <v>230</v>
      </c>
      <c r="C143" s="65" t="s">
        <v>231</v>
      </c>
      <c r="D143" s="66">
        <v>0.37</v>
      </c>
      <c r="E143" s="66">
        <v>0.4</v>
      </c>
      <c r="F143" s="66">
        <v>0</v>
      </c>
      <c r="G143" s="66">
        <v>0.12</v>
      </c>
      <c r="H143" s="66">
        <v>2.62</v>
      </c>
      <c r="I143" s="66">
        <v>0.70630000000000004</v>
      </c>
      <c r="J143" s="6">
        <v>0.85</v>
      </c>
      <c r="K143" s="6">
        <v>0</v>
      </c>
      <c r="L143" s="6">
        <v>0</v>
      </c>
      <c r="M143" s="6">
        <v>0</v>
      </c>
      <c r="N143" s="6">
        <v>0</v>
      </c>
      <c r="O143" s="6">
        <v>0</v>
      </c>
      <c r="P143" s="6">
        <v>0</v>
      </c>
      <c r="Q143" s="6">
        <v>0</v>
      </c>
      <c r="R143" s="6">
        <v>0</v>
      </c>
      <c r="S143" s="6">
        <v>0</v>
      </c>
      <c r="T143" s="6">
        <v>0</v>
      </c>
      <c r="U143" s="100">
        <v>0.83820923781073309</v>
      </c>
      <c r="V143" s="100">
        <v>0.95939887326126749</v>
      </c>
      <c r="W143" s="100">
        <v>1.179076218926689E-2</v>
      </c>
      <c r="X143" s="100">
        <v>-0.10939887326126752</v>
      </c>
    </row>
    <row r="144" spans="1:24" x14ac:dyDescent="0.35">
      <c r="A144" s="68" t="s">
        <v>55</v>
      </c>
      <c r="B144" s="68" t="s">
        <v>56</v>
      </c>
      <c r="C144" s="68" t="s">
        <v>57</v>
      </c>
      <c r="D144" s="69">
        <v>0.18</v>
      </c>
      <c r="E144" s="69">
        <v>0.35</v>
      </c>
      <c r="F144" s="69">
        <v>0</v>
      </c>
      <c r="G144" s="69">
        <v>0.12</v>
      </c>
      <c r="H144" s="69">
        <v>1.97</v>
      </c>
      <c r="I144" s="69">
        <v>0.65369999999999995</v>
      </c>
      <c r="J144" s="70">
        <v>0.49</v>
      </c>
      <c r="K144" s="6">
        <v>1</v>
      </c>
      <c r="L144" s="6">
        <v>0</v>
      </c>
      <c r="M144" s="6">
        <v>0</v>
      </c>
      <c r="N144" s="6">
        <v>0</v>
      </c>
      <c r="O144" s="6">
        <v>0</v>
      </c>
      <c r="P144" s="6">
        <v>0</v>
      </c>
      <c r="Q144" s="6">
        <v>0</v>
      </c>
      <c r="R144" s="6">
        <v>0</v>
      </c>
      <c r="S144" s="6">
        <v>0</v>
      </c>
      <c r="T144" s="6">
        <v>0</v>
      </c>
      <c r="U144" s="100">
        <v>0.55950478139577609</v>
      </c>
      <c r="V144" s="100">
        <v>0.67079137185784621</v>
      </c>
      <c r="W144" s="100">
        <v>-6.9504781395776094E-2</v>
      </c>
      <c r="X144" s="100">
        <v>-0.18079137185784622</v>
      </c>
    </row>
    <row r="145" spans="1:24" x14ac:dyDescent="0.35">
      <c r="A145" s="68" t="s">
        <v>229</v>
      </c>
      <c r="B145" s="68" t="s">
        <v>230</v>
      </c>
      <c r="C145" s="68" t="s">
        <v>231</v>
      </c>
      <c r="D145" s="69">
        <v>0.37</v>
      </c>
      <c r="E145" s="69">
        <v>0.4</v>
      </c>
      <c r="F145" s="69">
        <v>0</v>
      </c>
      <c r="G145" s="69">
        <v>0.12</v>
      </c>
      <c r="H145" s="69">
        <v>2.62</v>
      </c>
      <c r="I145" s="69">
        <v>0.70630000000000004</v>
      </c>
      <c r="J145" s="70">
        <v>1.0900000000000001</v>
      </c>
      <c r="K145" s="6">
        <v>1</v>
      </c>
      <c r="L145" s="6">
        <v>0</v>
      </c>
      <c r="M145" s="6">
        <v>0</v>
      </c>
      <c r="N145" s="6">
        <v>0</v>
      </c>
      <c r="O145" s="6">
        <v>0</v>
      </c>
      <c r="P145" s="6">
        <v>0</v>
      </c>
      <c r="Q145" s="6">
        <v>0</v>
      </c>
      <c r="R145" s="6">
        <v>0</v>
      </c>
      <c r="S145" s="6">
        <v>0</v>
      </c>
      <c r="T145" s="6">
        <v>0</v>
      </c>
      <c r="U145" s="100">
        <v>0.99316642738872307</v>
      </c>
      <c r="V145" s="100">
        <v>1.1246812018169776</v>
      </c>
      <c r="W145" s="100">
        <v>9.6833572611277008E-2</v>
      </c>
      <c r="X145" s="100">
        <v>-3.4681201816977536E-2</v>
      </c>
    </row>
    <row r="146" spans="1:24" x14ac:dyDescent="0.35">
      <c r="A146" s="65" t="s">
        <v>28</v>
      </c>
      <c r="B146" s="65" t="s">
        <v>29</v>
      </c>
      <c r="C146" s="65" t="s">
        <v>30</v>
      </c>
      <c r="D146" s="66">
        <v>0.42</v>
      </c>
      <c r="E146" s="66">
        <v>0.64</v>
      </c>
      <c r="F146" s="66">
        <v>0.1</v>
      </c>
      <c r="G146" s="66">
        <v>0.11</v>
      </c>
      <c r="H146" s="66">
        <v>2.573</v>
      </c>
      <c r="I146" s="66">
        <v>0.63519999999999999</v>
      </c>
      <c r="J146" s="6">
        <v>1.3</v>
      </c>
      <c r="K146" s="6">
        <v>0</v>
      </c>
      <c r="L146" s="6">
        <v>0</v>
      </c>
      <c r="M146" s="6">
        <v>0</v>
      </c>
      <c r="N146" s="6">
        <v>0</v>
      </c>
      <c r="O146" s="6">
        <v>0</v>
      </c>
      <c r="P146" s="6">
        <v>0</v>
      </c>
      <c r="Q146" s="6">
        <v>0</v>
      </c>
      <c r="R146" s="6">
        <v>0</v>
      </c>
      <c r="S146" s="6">
        <v>0</v>
      </c>
      <c r="T146" s="6">
        <v>0</v>
      </c>
      <c r="U146" s="100">
        <v>1.3986197638248208</v>
      </c>
      <c r="V146" s="100">
        <v>1.3710308563894422</v>
      </c>
      <c r="W146" s="100">
        <v>-9.8619763824820739E-2</v>
      </c>
      <c r="X146" s="100">
        <v>-7.1030856389442176E-2</v>
      </c>
    </row>
    <row r="147" spans="1:24" x14ac:dyDescent="0.35">
      <c r="A147" s="68" t="s">
        <v>28</v>
      </c>
      <c r="B147" s="68" t="s">
        <v>29</v>
      </c>
      <c r="C147" s="68" t="s">
        <v>30</v>
      </c>
      <c r="D147" s="69">
        <v>0.42</v>
      </c>
      <c r="E147" s="69">
        <v>0.64</v>
      </c>
      <c r="F147" s="69">
        <v>0.1</v>
      </c>
      <c r="G147" s="69">
        <v>0.11</v>
      </c>
      <c r="H147" s="69">
        <v>2.573</v>
      </c>
      <c r="I147" s="69">
        <v>0.63519999999999999</v>
      </c>
      <c r="J147" s="70">
        <v>1.48</v>
      </c>
      <c r="K147" s="6">
        <v>1</v>
      </c>
      <c r="L147" s="6">
        <v>0</v>
      </c>
      <c r="M147" s="6">
        <v>0</v>
      </c>
      <c r="N147" s="6">
        <v>0</v>
      </c>
      <c r="O147" s="6">
        <v>0</v>
      </c>
      <c r="P147" s="6">
        <v>0</v>
      </c>
      <c r="Q147" s="6">
        <v>0</v>
      </c>
      <c r="R147" s="6">
        <v>0</v>
      </c>
      <c r="S147" s="6">
        <v>0</v>
      </c>
      <c r="T147" s="6">
        <v>0</v>
      </c>
      <c r="U147" s="100">
        <v>1.5535769534028108</v>
      </c>
      <c r="V147" s="100">
        <v>1.5363131849451523</v>
      </c>
      <c r="W147" s="100">
        <v>-7.3576953402810785E-2</v>
      </c>
      <c r="X147" s="100">
        <v>-5.6313184945152361E-2</v>
      </c>
    </row>
    <row r="148" spans="1:24" x14ac:dyDescent="0.35">
      <c r="A148" s="65" t="s">
        <v>121</v>
      </c>
      <c r="B148" s="65" t="s">
        <v>122</v>
      </c>
      <c r="C148" s="65" t="s">
        <v>123</v>
      </c>
      <c r="D148" s="66">
        <v>0.78</v>
      </c>
      <c r="E148" s="66">
        <v>0.68</v>
      </c>
      <c r="F148" s="66">
        <v>0.12</v>
      </c>
      <c r="G148" s="66">
        <v>0.1</v>
      </c>
      <c r="H148" s="66">
        <v>3.3039999999999998</v>
      </c>
      <c r="I148" s="66">
        <v>0.72189999999999999</v>
      </c>
      <c r="J148" s="6">
        <v>1.71</v>
      </c>
      <c r="K148" s="6">
        <v>0</v>
      </c>
      <c r="L148" s="6">
        <v>0</v>
      </c>
      <c r="M148" s="6">
        <v>0</v>
      </c>
      <c r="N148" s="6">
        <v>0</v>
      </c>
      <c r="O148" s="6">
        <v>0</v>
      </c>
      <c r="P148" s="6">
        <v>0</v>
      </c>
      <c r="Q148" s="6">
        <v>0</v>
      </c>
      <c r="R148" s="6">
        <v>0</v>
      </c>
      <c r="S148" s="6">
        <v>0</v>
      </c>
      <c r="T148" s="6">
        <v>0</v>
      </c>
      <c r="U148" s="100">
        <v>1.8758163382882722</v>
      </c>
      <c r="V148" s="100">
        <v>1.8885036709350962</v>
      </c>
      <c r="W148" s="100">
        <v>-0.16581633828827225</v>
      </c>
      <c r="X148" s="100">
        <v>-0.17850367093509623</v>
      </c>
    </row>
    <row r="149" spans="1:24" x14ac:dyDescent="0.35">
      <c r="A149" s="68" t="s">
        <v>121</v>
      </c>
      <c r="B149" s="68" t="s">
        <v>122</v>
      </c>
      <c r="C149" s="68" t="s">
        <v>123</v>
      </c>
      <c r="D149" s="69">
        <v>0.78</v>
      </c>
      <c r="E149" s="69">
        <v>0.68</v>
      </c>
      <c r="F149" s="69">
        <v>0.12</v>
      </c>
      <c r="G149" s="69">
        <v>0.1</v>
      </c>
      <c r="H149" s="69">
        <v>3.3039999999999998</v>
      </c>
      <c r="I149" s="69">
        <v>0.72189999999999999</v>
      </c>
      <c r="J149" s="70">
        <v>2.04</v>
      </c>
      <c r="K149" s="6">
        <v>1</v>
      </c>
      <c r="L149" s="6">
        <v>0</v>
      </c>
      <c r="M149" s="6">
        <v>0</v>
      </c>
      <c r="N149" s="6">
        <v>0</v>
      </c>
      <c r="O149" s="6">
        <v>0</v>
      </c>
      <c r="P149" s="6">
        <v>0</v>
      </c>
      <c r="Q149" s="6">
        <v>0</v>
      </c>
      <c r="R149" s="6">
        <v>0</v>
      </c>
      <c r="S149" s="6">
        <v>0</v>
      </c>
      <c r="T149" s="6">
        <v>0</v>
      </c>
      <c r="U149" s="100">
        <v>2.0307735278662622</v>
      </c>
      <c r="V149" s="100">
        <v>2.0537859994908061</v>
      </c>
      <c r="W149" s="100">
        <v>9.2264721337378397E-3</v>
      </c>
      <c r="X149" s="100">
        <v>-1.3785999490806056E-2</v>
      </c>
    </row>
    <row r="150" spans="1:24" x14ac:dyDescent="0.35">
      <c r="A150" s="65" t="s">
        <v>22</v>
      </c>
      <c r="B150" s="65" t="s">
        <v>23</v>
      </c>
      <c r="C150" s="65" t="s">
        <v>24</v>
      </c>
      <c r="D150" s="66">
        <v>0.32</v>
      </c>
      <c r="E150" s="66">
        <v>0.49</v>
      </c>
      <c r="F150" s="66">
        <v>0.1</v>
      </c>
      <c r="G150" s="66">
        <v>0.1</v>
      </c>
      <c r="H150" s="66">
        <v>2.3159999999999998</v>
      </c>
      <c r="I150" s="66">
        <v>0.63519999999999999</v>
      </c>
      <c r="J150" s="6">
        <v>0.7</v>
      </c>
      <c r="K150" s="6">
        <v>0</v>
      </c>
      <c r="L150" s="6">
        <v>0</v>
      </c>
      <c r="M150" s="6">
        <v>0</v>
      </c>
      <c r="N150" s="6">
        <v>0</v>
      </c>
      <c r="O150" s="6">
        <v>0</v>
      </c>
      <c r="P150" s="6">
        <v>0</v>
      </c>
      <c r="Q150" s="6">
        <v>0</v>
      </c>
      <c r="R150" s="6">
        <v>0</v>
      </c>
      <c r="S150" s="6">
        <v>0</v>
      </c>
      <c r="T150" s="6">
        <v>0</v>
      </c>
      <c r="U150" s="100">
        <v>1.0692834820510078</v>
      </c>
      <c r="V150" s="100">
        <v>0.90477876472847663</v>
      </c>
      <c r="W150" s="100">
        <v>-0.36928348205100781</v>
      </c>
      <c r="X150" s="100">
        <v>-0.20477876472847667</v>
      </c>
    </row>
    <row r="151" spans="1:24" x14ac:dyDescent="0.35">
      <c r="A151" s="65" t="s">
        <v>115</v>
      </c>
      <c r="B151" s="65" t="s">
        <v>116</v>
      </c>
      <c r="C151" s="65" t="s">
        <v>117</v>
      </c>
      <c r="D151" s="66">
        <v>-0.24</v>
      </c>
      <c r="E151" s="66">
        <v>0.5</v>
      </c>
      <c r="F151" s="66">
        <v>0.1</v>
      </c>
      <c r="G151" s="66">
        <v>0.1</v>
      </c>
      <c r="H151" s="66">
        <v>1.5760000000000001</v>
      </c>
      <c r="I151" s="66">
        <v>0.80089999999999995</v>
      </c>
      <c r="J151" s="6">
        <v>0.15</v>
      </c>
      <c r="K151" s="6">
        <v>0</v>
      </c>
      <c r="L151" s="6">
        <v>0</v>
      </c>
      <c r="M151" s="6">
        <v>0</v>
      </c>
      <c r="N151" s="6">
        <v>0</v>
      </c>
      <c r="O151" s="6">
        <v>0</v>
      </c>
      <c r="P151" s="6">
        <v>0</v>
      </c>
      <c r="Q151" s="6">
        <v>0</v>
      </c>
      <c r="R151" s="6">
        <v>0</v>
      </c>
      <c r="S151" s="6">
        <v>0</v>
      </c>
      <c r="T151" s="6">
        <v>0</v>
      </c>
      <c r="U151" s="100">
        <v>0.32162727688125359</v>
      </c>
      <c r="V151" s="100">
        <v>0.38975867393143715</v>
      </c>
      <c r="W151" s="100">
        <v>-0.17162727688125359</v>
      </c>
      <c r="X151" s="100">
        <v>-0.23975867393143716</v>
      </c>
    </row>
    <row r="152" spans="1:24" x14ac:dyDescent="0.35">
      <c r="A152" s="68" t="s">
        <v>22</v>
      </c>
      <c r="B152" s="68" t="s">
        <v>23</v>
      </c>
      <c r="C152" s="68" t="s">
        <v>24</v>
      </c>
      <c r="D152" s="69">
        <v>0.32</v>
      </c>
      <c r="E152" s="69">
        <v>0.49</v>
      </c>
      <c r="F152" s="69">
        <v>0.1</v>
      </c>
      <c r="G152" s="69">
        <v>0.1</v>
      </c>
      <c r="H152" s="69">
        <v>2.3159999999999998</v>
      </c>
      <c r="I152" s="69">
        <v>0.63519999999999999</v>
      </c>
      <c r="J152" s="70">
        <v>1.05</v>
      </c>
      <c r="K152" s="6">
        <v>1</v>
      </c>
      <c r="L152" s="6">
        <v>0</v>
      </c>
      <c r="M152" s="6">
        <v>0</v>
      </c>
      <c r="N152" s="6">
        <v>0</v>
      </c>
      <c r="O152" s="6">
        <v>0</v>
      </c>
      <c r="P152" s="6">
        <v>0</v>
      </c>
      <c r="Q152" s="6">
        <v>0</v>
      </c>
      <c r="R152" s="6">
        <v>0</v>
      </c>
      <c r="S152" s="6">
        <v>0</v>
      </c>
      <c r="T152" s="6">
        <v>0</v>
      </c>
      <c r="U152" s="100">
        <v>1.2242406716289977</v>
      </c>
      <c r="V152" s="100">
        <v>1.0700610932841865</v>
      </c>
      <c r="W152" s="100">
        <v>-0.1742406716289977</v>
      </c>
      <c r="X152" s="100">
        <v>-2.0061093284186482E-2</v>
      </c>
    </row>
    <row r="153" spans="1:24" x14ac:dyDescent="0.35">
      <c r="A153" s="68" t="s">
        <v>115</v>
      </c>
      <c r="B153" s="68" t="s">
        <v>116</v>
      </c>
      <c r="C153" s="68" t="s">
        <v>117</v>
      </c>
      <c r="D153" s="69">
        <v>-0.24</v>
      </c>
      <c r="E153" s="69">
        <v>0.5</v>
      </c>
      <c r="F153" s="69">
        <v>0.1</v>
      </c>
      <c r="G153" s="69">
        <v>0.1</v>
      </c>
      <c r="H153" s="69">
        <v>1.5760000000000001</v>
      </c>
      <c r="I153" s="69">
        <v>0.80089999999999995</v>
      </c>
      <c r="J153" s="70">
        <v>0.25</v>
      </c>
      <c r="K153" s="6">
        <v>1</v>
      </c>
      <c r="L153" s="6">
        <v>0</v>
      </c>
      <c r="M153" s="6">
        <v>0</v>
      </c>
      <c r="N153" s="6">
        <v>0</v>
      </c>
      <c r="O153" s="6">
        <v>0</v>
      </c>
      <c r="P153" s="6">
        <v>0</v>
      </c>
      <c r="Q153" s="6">
        <v>0</v>
      </c>
      <c r="R153" s="6">
        <v>0</v>
      </c>
      <c r="S153" s="6">
        <v>0</v>
      </c>
      <c r="T153" s="6">
        <v>0</v>
      </c>
      <c r="U153" s="100">
        <v>0.47658446645924357</v>
      </c>
      <c r="V153" s="100">
        <v>0.55504100248714716</v>
      </c>
      <c r="W153" s="100">
        <v>-0.22658446645924357</v>
      </c>
      <c r="X153" s="100">
        <v>-0.30504100248714716</v>
      </c>
    </row>
    <row r="154" spans="1:24" x14ac:dyDescent="0.35">
      <c r="A154" s="68" t="s">
        <v>556</v>
      </c>
      <c r="B154" s="68" t="s">
        <v>557</v>
      </c>
      <c r="C154" s="68" t="s">
        <v>558</v>
      </c>
      <c r="D154" s="69">
        <v>0.71</v>
      </c>
      <c r="E154" s="69">
        <v>0.67</v>
      </c>
      <c r="F154" s="69">
        <v>0.1</v>
      </c>
      <c r="G154" s="69">
        <v>0.1</v>
      </c>
      <c r="H154" s="69">
        <v>2.8860000000000001</v>
      </c>
      <c r="I154" s="69">
        <v>0.59950000000000003</v>
      </c>
      <c r="J154" s="70">
        <v>1.87</v>
      </c>
      <c r="K154" s="6">
        <v>1</v>
      </c>
      <c r="L154" s="6">
        <v>0</v>
      </c>
      <c r="M154" s="6">
        <v>0</v>
      </c>
      <c r="N154" s="6">
        <v>0</v>
      </c>
      <c r="O154" s="6">
        <v>0</v>
      </c>
      <c r="P154" s="6">
        <v>0</v>
      </c>
      <c r="Q154" s="6">
        <v>0</v>
      </c>
      <c r="R154" s="6">
        <v>0</v>
      </c>
      <c r="S154" s="6">
        <v>0</v>
      </c>
      <c r="T154" s="6">
        <v>0</v>
      </c>
      <c r="U154" s="100">
        <v>1.821318700076636</v>
      </c>
      <c r="V154" s="100">
        <v>1.7956643524287257</v>
      </c>
      <c r="W154" s="100">
        <v>4.8681299923364119E-2</v>
      </c>
      <c r="X154" s="100">
        <v>7.4335647571274421E-2</v>
      </c>
    </row>
    <row r="155" spans="1:24" x14ac:dyDescent="0.35">
      <c r="A155" s="74" t="s">
        <v>115</v>
      </c>
      <c r="B155" s="74" t="s">
        <v>116</v>
      </c>
      <c r="C155" s="74" t="s">
        <v>117</v>
      </c>
      <c r="D155" s="75">
        <v>-0.24</v>
      </c>
      <c r="E155" s="75">
        <v>0.5</v>
      </c>
      <c r="F155" s="75">
        <v>0.1</v>
      </c>
      <c r="G155" s="75">
        <v>0.1</v>
      </c>
      <c r="H155" s="75">
        <v>1.5760000000000001</v>
      </c>
      <c r="I155" s="75">
        <v>0.80089999999999995</v>
      </c>
      <c r="J155" s="76">
        <v>-2.7E-2</v>
      </c>
      <c r="K155" s="6">
        <v>0</v>
      </c>
      <c r="L155" s="6">
        <v>0</v>
      </c>
      <c r="M155" s="6">
        <v>1</v>
      </c>
      <c r="N155" s="6">
        <v>0</v>
      </c>
      <c r="O155" s="6">
        <v>0</v>
      </c>
      <c r="P155" s="6">
        <v>0</v>
      </c>
      <c r="Q155" s="6">
        <v>0</v>
      </c>
      <c r="R155" s="6">
        <v>0</v>
      </c>
      <c r="S155" s="6">
        <v>0</v>
      </c>
      <c r="T155" s="6">
        <v>0</v>
      </c>
      <c r="U155" s="100">
        <v>7.9515522291701585E-2</v>
      </c>
      <c r="V155" s="100">
        <v>-5.3278625705701854E-2</v>
      </c>
      <c r="W155" s="100">
        <v>-0.10651552229170158</v>
      </c>
      <c r="X155" s="100">
        <v>2.6278625705701854E-2</v>
      </c>
    </row>
    <row r="156" spans="1:24" x14ac:dyDescent="0.35">
      <c r="A156" s="81" t="s">
        <v>115</v>
      </c>
      <c r="B156" s="81" t="s">
        <v>116</v>
      </c>
      <c r="C156" s="81" t="s">
        <v>117</v>
      </c>
      <c r="D156" s="82">
        <v>-0.24</v>
      </c>
      <c r="E156" s="82">
        <v>0.5</v>
      </c>
      <c r="F156" s="82">
        <v>0.1</v>
      </c>
      <c r="G156" s="82">
        <v>0.1</v>
      </c>
      <c r="H156" s="82">
        <v>1.5760000000000001</v>
      </c>
      <c r="I156" s="82">
        <v>0.80089999999999995</v>
      </c>
      <c r="J156" s="83">
        <v>0.22</v>
      </c>
      <c r="K156" s="6">
        <v>0</v>
      </c>
      <c r="L156" s="6">
        <v>0</v>
      </c>
      <c r="M156" s="6">
        <v>0</v>
      </c>
      <c r="N156" s="6">
        <v>0</v>
      </c>
      <c r="O156" s="6">
        <v>1</v>
      </c>
      <c r="P156" s="6">
        <v>0</v>
      </c>
      <c r="Q156" s="6">
        <v>0</v>
      </c>
      <c r="R156" s="6">
        <v>0</v>
      </c>
      <c r="S156" s="6">
        <v>0</v>
      </c>
      <c r="T156" s="6">
        <v>0</v>
      </c>
      <c r="U156" s="100">
        <v>0.26648568036193587</v>
      </c>
      <c r="V156" s="100">
        <v>0.30150634020006123</v>
      </c>
      <c r="W156" s="100">
        <v>-4.6485680361935872E-2</v>
      </c>
      <c r="X156" s="100">
        <v>-8.1506340200061228E-2</v>
      </c>
    </row>
    <row r="157" spans="1:24" x14ac:dyDescent="0.35">
      <c r="A157" s="88" t="s">
        <v>115</v>
      </c>
      <c r="B157" s="88" t="s">
        <v>116</v>
      </c>
      <c r="C157" s="88" t="s">
        <v>117</v>
      </c>
      <c r="D157" s="89">
        <v>-0.24</v>
      </c>
      <c r="E157" s="89">
        <v>0.5</v>
      </c>
      <c r="F157" s="89">
        <v>0.1</v>
      </c>
      <c r="G157" s="89">
        <v>0.1</v>
      </c>
      <c r="H157" s="89">
        <v>1.5760000000000001</v>
      </c>
      <c r="I157" s="89">
        <v>0.80089999999999995</v>
      </c>
      <c r="J157" s="90">
        <v>-3.5999999999999997E-2</v>
      </c>
      <c r="K157" s="6">
        <v>0</v>
      </c>
      <c r="L157" s="6">
        <v>0</v>
      </c>
      <c r="M157" s="6">
        <v>0</v>
      </c>
      <c r="N157" s="6">
        <v>0</v>
      </c>
      <c r="O157" s="6">
        <v>0</v>
      </c>
      <c r="P157" s="6">
        <v>0</v>
      </c>
      <c r="Q157" s="6">
        <v>1</v>
      </c>
      <c r="R157" s="6">
        <v>0</v>
      </c>
      <c r="S157" s="6">
        <v>0</v>
      </c>
      <c r="T157" s="6">
        <v>0</v>
      </c>
      <c r="U157" s="100">
        <v>-3.8183940492376389E-2</v>
      </c>
      <c r="V157" s="100">
        <v>-0.14269344358803382</v>
      </c>
      <c r="W157" s="100">
        <v>2.1839404923763919E-3</v>
      </c>
      <c r="X157" s="100">
        <v>0.10669344358803382</v>
      </c>
    </row>
    <row r="158" spans="1:24" x14ac:dyDescent="0.35">
      <c r="A158" s="94" t="s">
        <v>115</v>
      </c>
      <c r="B158" s="94" t="s">
        <v>116</v>
      </c>
      <c r="C158" s="94" t="s">
        <v>117</v>
      </c>
      <c r="D158" s="95">
        <v>-0.24</v>
      </c>
      <c r="E158" s="95">
        <v>0.5</v>
      </c>
      <c r="F158" s="95">
        <v>0.1</v>
      </c>
      <c r="G158" s="95">
        <v>0.1</v>
      </c>
      <c r="H158" s="95">
        <v>1.5760000000000001</v>
      </c>
      <c r="I158" s="95">
        <v>0.80089999999999995</v>
      </c>
      <c r="J158" s="96">
        <v>0.14899999999999999</v>
      </c>
      <c r="K158" s="6">
        <v>0</v>
      </c>
      <c r="L158" s="6">
        <v>0</v>
      </c>
      <c r="M158" s="6">
        <v>0</v>
      </c>
      <c r="N158" s="6">
        <v>0</v>
      </c>
      <c r="O158" s="6">
        <v>0</v>
      </c>
      <c r="P158" s="6">
        <v>0</v>
      </c>
      <c r="Q158" s="6">
        <v>0</v>
      </c>
      <c r="R158" s="6">
        <v>0</v>
      </c>
      <c r="S158" s="6">
        <v>1</v>
      </c>
      <c r="T158" s="6">
        <v>0</v>
      </c>
      <c r="U158" s="100">
        <v>0.1147690430138186</v>
      </c>
      <c r="V158" s="100">
        <v>0.15693231942165414</v>
      </c>
      <c r="W158" s="100">
        <v>3.4230956986181393E-2</v>
      </c>
      <c r="X158" s="100">
        <v>-7.9323194216541493E-3</v>
      </c>
    </row>
    <row r="159" spans="1:24" x14ac:dyDescent="0.35">
      <c r="A159" s="65" t="s">
        <v>382</v>
      </c>
      <c r="B159" s="65" t="s">
        <v>383</v>
      </c>
      <c r="C159" s="65" t="s">
        <v>384</v>
      </c>
      <c r="D159" s="66">
        <v>-0.89</v>
      </c>
      <c r="E159" s="66">
        <v>-0.43</v>
      </c>
      <c r="F159" s="66">
        <v>0.04</v>
      </c>
      <c r="G159" s="66">
        <v>0.1</v>
      </c>
      <c r="H159" s="66">
        <v>0.7</v>
      </c>
      <c r="I159" s="66">
        <v>0.83150000000000002</v>
      </c>
      <c r="J159" s="6">
        <v>-1.52</v>
      </c>
      <c r="K159" s="6">
        <v>0</v>
      </c>
      <c r="L159" s="6">
        <v>0</v>
      </c>
      <c r="M159" s="6">
        <v>0</v>
      </c>
      <c r="N159" s="6">
        <v>0</v>
      </c>
      <c r="O159" s="6">
        <v>0</v>
      </c>
      <c r="P159" s="6">
        <v>0</v>
      </c>
      <c r="Q159" s="6">
        <v>0</v>
      </c>
      <c r="R159" s="6">
        <v>0</v>
      </c>
      <c r="S159" s="6">
        <v>0</v>
      </c>
      <c r="T159" s="6">
        <v>0</v>
      </c>
      <c r="U159" s="100">
        <v>-1.2746096144737407</v>
      </c>
      <c r="V159" s="100">
        <v>-1.6150612400543867</v>
      </c>
      <c r="W159" s="100">
        <v>-0.24539038552625936</v>
      </c>
      <c r="X159" s="100">
        <v>9.5061240054386653E-2</v>
      </c>
    </row>
    <row r="160" spans="1:24" x14ac:dyDescent="0.35">
      <c r="A160" s="65" t="s">
        <v>112</v>
      </c>
      <c r="B160" s="65" t="s">
        <v>113</v>
      </c>
      <c r="C160" s="65" t="s">
        <v>114</v>
      </c>
      <c r="D160" s="66">
        <v>-0.24</v>
      </c>
      <c r="E160" s="66">
        <v>0.54</v>
      </c>
      <c r="F160" s="66">
        <v>0.01</v>
      </c>
      <c r="G160" s="66">
        <v>0.1</v>
      </c>
      <c r="H160" s="66">
        <v>2.0089999999999999</v>
      </c>
      <c r="I160" s="66">
        <v>0.80089999999999995</v>
      </c>
      <c r="J160" s="6">
        <v>0.25</v>
      </c>
      <c r="K160" s="6">
        <v>0</v>
      </c>
      <c r="L160" s="6">
        <v>0</v>
      </c>
      <c r="M160" s="6">
        <v>0</v>
      </c>
      <c r="N160" s="6">
        <v>0</v>
      </c>
      <c r="O160" s="6">
        <v>0</v>
      </c>
      <c r="P160" s="6">
        <v>0</v>
      </c>
      <c r="Q160" s="6">
        <v>0</v>
      </c>
      <c r="R160" s="6">
        <v>0</v>
      </c>
      <c r="S160" s="6">
        <v>0</v>
      </c>
      <c r="T160" s="6">
        <v>0</v>
      </c>
      <c r="U160" s="100">
        <v>0.35756960350496869</v>
      </c>
      <c r="V160" s="100">
        <v>0.53963849919839291</v>
      </c>
      <c r="W160" s="100">
        <v>-0.10756960350496869</v>
      </c>
      <c r="X160" s="100">
        <v>-0.28963849919839291</v>
      </c>
    </row>
    <row r="161" spans="1:24" x14ac:dyDescent="0.35">
      <c r="A161" s="68" t="s">
        <v>112</v>
      </c>
      <c r="B161" s="68" t="s">
        <v>113</v>
      </c>
      <c r="C161" s="68" t="s">
        <v>114</v>
      </c>
      <c r="D161" s="69">
        <v>-0.24</v>
      </c>
      <c r="E161" s="69">
        <v>0.54</v>
      </c>
      <c r="F161" s="69">
        <v>0.01</v>
      </c>
      <c r="G161" s="69">
        <v>0.1</v>
      </c>
      <c r="H161" s="69">
        <v>2.0089999999999999</v>
      </c>
      <c r="I161" s="69">
        <v>0.80089999999999995</v>
      </c>
      <c r="J161" s="70">
        <v>0.45</v>
      </c>
      <c r="K161" s="6">
        <v>1</v>
      </c>
      <c r="L161" s="6">
        <v>0</v>
      </c>
      <c r="M161" s="6">
        <v>0</v>
      </c>
      <c r="N161" s="6">
        <v>0</v>
      </c>
      <c r="O161" s="6">
        <v>0</v>
      </c>
      <c r="P161" s="6">
        <v>0</v>
      </c>
      <c r="Q161" s="6">
        <v>0</v>
      </c>
      <c r="R161" s="6">
        <v>0</v>
      </c>
      <c r="S161" s="6">
        <v>0</v>
      </c>
      <c r="T161" s="6">
        <v>0</v>
      </c>
      <c r="U161" s="100">
        <v>0.51252679308295868</v>
      </c>
      <c r="V161" s="100">
        <v>0.70492082775410292</v>
      </c>
      <c r="W161" s="100">
        <v>-6.2526793082958665E-2</v>
      </c>
      <c r="X161" s="100">
        <v>-0.25492082775410291</v>
      </c>
    </row>
    <row r="162" spans="1:24" x14ac:dyDescent="0.35">
      <c r="A162" s="74" t="s">
        <v>112</v>
      </c>
      <c r="B162" s="74" t="s">
        <v>113</v>
      </c>
      <c r="C162" s="74" t="s">
        <v>114</v>
      </c>
      <c r="D162" s="75">
        <v>-0.24</v>
      </c>
      <c r="E162" s="75">
        <v>0.54</v>
      </c>
      <c r="F162" s="75">
        <v>0.01</v>
      </c>
      <c r="G162" s="75">
        <v>0.1</v>
      </c>
      <c r="H162" s="75">
        <v>2.0089999999999999</v>
      </c>
      <c r="I162" s="75">
        <v>0.80089999999999995</v>
      </c>
      <c r="J162" s="76">
        <v>0.11700000000000001</v>
      </c>
      <c r="K162" s="6">
        <v>0</v>
      </c>
      <c r="L162" s="6">
        <v>0</v>
      </c>
      <c r="M162" s="6">
        <v>1</v>
      </c>
      <c r="N162" s="6">
        <v>0</v>
      </c>
      <c r="O162" s="6">
        <v>0</v>
      </c>
      <c r="P162" s="6">
        <v>0</v>
      </c>
      <c r="Q162" s="6">
        <v>0</v>
      </c>
      <c r="R162" s="6">
        <v>0</v>
      </c>
      <c r="S162" s="6">
        <v>0</v>
      </c>
      <c r="T162" s="6">
        <v>0</v>
      </c>
      <c r="U162" s="100">
        <v>0.11545784891541669</v>
      </c>
      <c r="V162" s="100">
        <v>9.6601199561253903E-2</v>
      </c>
      <c r="W162" s="100">
        <v>1.5421510845833181E-3</v>
      </c>
      <c r="X162" s="100">
        <v>2.0398800438746104E-2</v>
      </c>
    </row>
    <row r="163" spans="1:24" x14ac:dyDescent="0.35">
      <c r="A163" s="81" t="s">
        <v>112</v>
      </c>
      <c r="B163" s="81" t="s">
        <v>113</v>
      </c>
      <c r="C163" s="81" t="s">
        <v>114</v>
      </c>
      <c r="D163" s="82">
        <v>-0.24</v>
      </c>
      <c r="E163" s="82">
        <v>0.54</v>
      </c>
      <c r="F163" s="82">
        <v>0.01</v>
      </c>
      <c r="G163" s="82">
        <v>0.1</v>
      </c>
      <c r="H163" s="82">
        <v>2.0089999999999999</v>
      </c>
      <c r="I163" s="82">
        <v>0.80089999999999995</v>
      </c>
      <c r="J163" s="83">
        <v>0.36899999999999999</v>
      </c>
      <c r="K163" s="6">
        <v>0</v>
      </c>
      <c r="L163" s="6">
        <v>0</v>
      </c>
      <c r="M163" s="6">
        <v>0</v>
      </c>
      <c r="N163" s="6">
        <v>0</v>
      </c>
      <c r="O163" s="6">
        <v>1</v>
      </c>
      <c r="P163" s="6">
        <v>0</v>
      </c>
      <c r="Q163" s="6">
        <v>0</v>
      </c>
      <c r="R163" s="6">
        <v>0</v>
      </c>
      <c r="S163" s="6">
        <v>0</v>
      </c>
      <c r="T163" s="6">
        <v>0</v>
      </c>
      <c r="U163" s="100">
        <v>0.30242800698565098</v>
      </c>
      <c r="V163" s="100">
        <v>0.45138616546701699</v>
      </c>
      <c r="W163" s="100">
        <v>6.6571993014349018E-2</v>
      </c>
      <c r="X163" s="100">
        <v>-8.2386165467016992E-2</v>
      </c>
    </row>
    <row r="164" spans="1:24" x14ac:dyDescent="0.35">
      <c r="A164" s="94" t="s">
        <v>112</v>
      </c>
      <c r="B164" s="94" t="s">
        <v>113</v>
      </c>
      <c r="C164" s="94" t="s">
        <v>114</v>
      </c>
      <c r="D164" s="95">
        <v>-0.24</v>
      </c>
      <c r="E164" s="95">
        <v>0.54</v>
      </c>
      <c r="F164" s="95">
        <v>0.01</v>
      </c>
      <c r="G164" s="95">
        <v>0.1</v>
      </c>
      <c r="H164" s="95">
        <v>2.0089999999999999</v>
      </c>
      <c r="I164" s="95">
        <v>0.80089999999999995</v>
      </c>
      <c r="J164" s="96">
        <v>0.23799999999999999</v>
      </c>
      <c r="K164" s="6">
        <v>0</v>
      </c>
      <c r="L164" s="6">
        <v>0</v>
      </c>
      <c r="M164" s="6">
        <v>0</v>
      </c>
      <c r="N164" s="6">
        <v>0</v>
      </c>
      <c r="O164" s="6">
        <v>0</v>
      </c>
      <c r="P164" s="6">
        <v>0</v>
      </c>
      <c r="Q164" s="6">
        <v>0</v>
      </c>
      <c r="R164" s="6">
        <v>0</v>
      </c>
      <c r="S164" s="6">
        <v>1</v>
      </c>
      <c r="T164" s="6">
        <v>0</v>
      </c>
      <c r="U164" s="100">
        <v>0.1507113696375337</v>
      </c>
      <c r="V164" s="100">
        <v>0.3068121446886099</v>
      </c>
      <c r="W164" s="100">
        <v>8.7288630362466285E-2</v>
      </c>
      <c r="X164" s="100">
        <v>-6.8812144688609911E-2</v>
      </c>
    </row>
    <row r="165" spans="1:24" x14ac:dyDescent="0.35">
      <c r="A165" s="65" t="s">
        <v>40</v>
      </c>
      <c r="B165" s="65" t="s">
        <v>41</v>
      </c>
      <c r="C165" s="65" t="s">
        <v>42</v>
      </c>
      <c r="D165" s="66">
        <v>0.22</v>
      </c>
      <c r="E165" s="66">
        <v>0.4</v>
      </c>
      <c r="F165" s="66">
        <v>0</v>
      </c>
      <c r="G165" s="66">
        <v>0.1</v>
      </c>
      <c r="H165" s="66">
        <v>2.202</v>
      </c>
      <c r="I165" s="66">
        <v>0.65369999999999995</v>
      </c>
      <c r="J165" s="6">
        <v>0.46</v>
      </c>
      <c r="K165" s="6">
        <v>0</v>
      </c>
      <c r="L165" s="6">
        <v>0</v>
      </c>
      <c r="M165" s="6">
        <v>0</v>
      </c>
      <c r="N165" s="6">
        <v>0</v>
      </c>
      <c r="O165" s="6">
        <v>0</v>
      </c>
      <c r="P165" s="6">
        <v>0</v>
      </c>
      <c r="Q165" s="6">
        <v>0</v>
      </c>
      <c r="R165" s="6">
        <v>0</v>
      </c>
      <c r="S165" s="6">
        <v>0</v>
      </c>
      <c r="T165" s="6">
        <v>0</v>
      </c>
      <c r="U165" s="100">
        <v>0.55286401396915474</v>
      </c>
      <c r="V165" s="100">
        <v>0.6944641192786537</v>
      </c>
      <c r="W165" s="100">
        <v>-9.2864013969154724E-2</v>
      </c>
      <c r="X165" s="100">
        <v>-0.23446411927865368</v>
      </c>
    </row>
    <row r="166" spans="1:24" x14ac:dyDescent="0.35">
      <c r="A166" s="65" t="s">
        <v>61</v>
      </c>
      <c r="B166" s="65" t="s">
        <v>62</v>
      </c>
      <c r="C166" s="65" t="s">
        <v>63</v>
      </c>
      <c r="D166" s="66">
        <v>0.31</v>
      </c>
      <c r="E166" s="66">
        <v>0.23</v>
      </c>
      <c r="F166" s="66">
        <v>0</v>
      </c>
      <c r="G166" s="66">
        <v>0.1</v>
      </c>
      <c r="H166" s="66">
        <v>2.101</v>
      </c>
      <c r="I166" s="66">
        <v>0.72709999999999997</v>
      </c>
      <c r="J166" s="6">
        <v>-0.12</v>
      </c>
      <c r="K166" s="6">
        <v>0</v>
      </c>
      <c r="L166" s="6">
        <v>0</v>
      </c>
      <c r="M166" s="6">
        <v>0</v>
      </c>
      <c r="N166" s="6">
        <v>0</v>
      </c>
      <c r="O166" s="6">
        <v>0</v>
      </c>
      <c r="P166" s="6">
        <v>0</v>
      </c>
      <c r="Q166" s="6">
        <v>0</v>
      </c>
      <c r="R166" s="6">
        <v>0</v>
      </c>
      <c r="S166" s="6">
        <v>0</v>
      </c>
      <c r="T166" s="6">
        <v>0</v>
      </c>
      <c r="U166" s="100">
        <v>0.24876733333159828</v>
      </c>
      <c r="V166" s="100">
        <v>0.18157151417127493</v>
      </c>
      <c r="W166" s="100">
        <v>-0.36876733333159828</v>
      </c>
      <c r="X166" s="100">
        <v>-0.30157151417127492</v>
      </c>
    </row>
    <row r="167" spans="1:24" x14ac:dyDescent="0.35">
      <c r="A167" s="65" t="s">
        <v>124</v>
      </c>
      <c r="B167" s="65" t="s">
        <v>125</v>
      </c>
      <c r="C167" s="65" t="s">
        <v>126</v>
      </c>
      <c r="D167" s="66">
        <v>0.23</v>
      </c>
      <c r="E167" s="66">
        <v>0.4</v>
      </c>
      <c r="F167" s="66">
        <v>0</v>
      </c>
      <c r="G167" s="66">
        <v>0.1</v>
      </c>
      <c r="H167" s="66">
        <v>1.6779999999999999</v>
      </c>
      <c r="I167" s="66">
        <v>0.51280000000000003</v>
      </c>
      <c r="J167" s="6">
        <v>0.36</v>
      </c>
      <c r="K167" s="6">
        <v>0</v>
      </c>
      <c r="L167" s="6">
        <v>0</v>
      </c>
      <c r="M167" s="6">
        <v>0</v>
      </c>
      <c r="N167" s="6">
        <v>0</v>
      </c>
      <c r="O167" s="6">
        <v>0</v>
      </c>
      <c r="P167" s="6">
        <v>0</v>
      </c>
      <c r="Q167" s="6">
        <v>0</v>
      </c>
      <c r="R167" s="6">
        <v>0</v>
      </c>
      <c r="S167" s="6">
        <v>0</v>
      </c>
      <c r="T167" s="6">
        <v>0</v>
      </c>
      <c r="U167" s="100">
        <v>0.36818053849826682</v>
      </c>
      <c r="V167" s="100">
        <v>0.44462299246703252</v>
      </c>
      <c r="W167" s="100">
        <v>-8.1805384982668317E-3</v>
      </c>
      <c r="X167" s="100">
        <v>-8.4622992467032532E-2</v>
      </c>
    </row>
    <row r="168" spans="1:24" x14ac:dyDescent="0.35">
      <c r="A168" s="65" t="s">
        <v>271</v>
      </c>
      <c r="B168" s="65" t="s">
        <v>272</v>
      </c>
      <c r="C168" s="65" t="s">
        <v>273</v>
      </c>
      <c r="D168" s="66">
        <v>-0.47</v>
      </c>
      <c r="E168" s="66">
        <v>0.56000000000000005</v>
      </c>
      <c r="F168" s="66">
        <v>0</v>
      </c>
      <c r="G168" s="66">
        <v>0.1</v>
      </c>
      <c r="H168" s="66">
        <v>1.502</v>
      </c>
      <c r="I168" s="66">
        <v>0.8548</v>
      </c>
      <c r="J168" s="6">
        <v>-0.2</v>
      </c>
      <c r="K168" s="6">
        <v>0</v>
      </c>
      <c r="L168" s="6">
        <v>0</v>
      </c>
      <c r="M168" s="6">
        <v>0</v>
      </c>
      <c r="N168" s="6">
        <v>0</v>
      </c>
      <c r="O168" s="6">
        <v>0</v>
      </c>
      <c r="P168" s="6">
        <v>0</v>
      </c>
      <c r="Q168" s="6">
        <v>0</v>
      </c>
      <c r="R168" s="6">
        <v>0</v>
      </c>
      <c r="S168" s="6">
        <v>0</v>
      </c>
      <c r="T168" s="6">
        <v>0</v>
      </c>
      <c r="U168" s="100">
        <v>-9.7549121661904881E-2</v>
      </c>
      <c r="V168" s="100">
        <v>0.41024197081068964</v>
      </c>
      <c r="W168" s="100">
        <v>-0.10245087833809513</v>
      </c>
      <c r="X168" s="100">
        <v>-0.61024197081068965</v>
      </c>
    </row>
    <row r="169" spans="1:24" x14ac:dyDescent="0.35">
      <c r="A169" s="65" t="s">
        <v>286</v>
      </c>
      <c r="B169" s="65" t="s">
        <v>287</v>
      </c>
      <c r="C169" s="65" t="s">
        <v>288</v>
      </c>
      <c r="D169" s="66">
        <v>0.32</v>
      </c>
      <c r="E169" s="66">
        <v>0.23</v>
      </c>
      <c r="F169" s="66">
        <v>0</v>
      </c>
      <c r="G169" s="66">
        <v>0.1</v>
      </c>
      <c r="H169" s="66">
        <v>1.5429999999999999</v>
      </c>
      <c r="I169" s="66">
        <v>0.58620000000000005</v>
      </c>
      <c r="J169" s="6">
        <v>0.09</v>
      </c>
      <c r="K169" s="6">
        <v>0</v>
      </c>
      <c r="L169" s="6">
        <v>0</v>
      </c>
      <c r="M169" s="6">
        <v>0</v>
      </c>
      <c r="N169" s="6">
        <v>0</v>
      </c>
      <c r="O169" s="6">
        <v>0</v>
      </c>
      <c r="P169" s="6">
        <v>0</v>
      </c>
      <c r="Q169" s="6">
        <v>0</v>
      </c>
      <c r="R169" s="6">
        <v>0</v>
      </c>
      <c r="S169" s="6">
        <v>0</v>
      </c>
      <c r="T169" s="6">
        <v>0</v>
      </c>
      <c r="U169" s="100">
        <v>3.9700830701027812E-2</v>
      </c>
      <c r="V169" s="100">
        <v>-2.4887485177850055E-2</v>
      </c>
      <c r="W169" s="100">
        <v>5.0299169298972185E-2</v>
      </c>
      <c r="X169" s="100">
        <v>0.11488748517785005</v>
      </c>
    </row>
    <row r="170" spans="1:24" x14ac:dyDescent="0.35">
      <c r="A170" s="65" t="s">
        <v>292</v>
      </c>
      <c r="B170" s="65" t="s">
        <v>293</v>
      </c>
      <c r="C170" s="65" t="s">
        <v>294</v>
      </c>
      <c r="D170" s="66">
        <v>0.21</v>
      </c>
      <c r="E170" s="66">
        <v>0.4</v>
      </c>
      <c r="F170" s="66">
        <v>0</v>
      </c>
      <c r="G170" s="66">
        <v>0.1</v>
      </c>
      <c r="H170" s="66">
        <v>2.722</v>
      </c>
      <c r="I170" s="66">
        <v>0.79459999999999997</v>
      </c>
      <c r="J170" s="6">
        <v>0.63</v>
      </c>
      <c r="K170" s="6">
        <v>0</v>
      </c>
      <c r="L170" s="6">
        <v>0</v>
      </c>
      <c r="M170" s="6">
        <v>0</v>
      </c>
      <c r="N170" s="6">
        <v>0</v>
      </c>
      <c r="O170" s="6">
        <v>0</v>
      </c>
      <c r="P170" s="6">
        <v>0</v>
      </c>
      <c r="Q170" s="6">
        <v>0</v>
      </c>
      <c r="R170" s="6">
        <v>0</v>
      </c>
      <c r="S170" s="6">
        <v>0</v>
      </c>
      <c r="T170" s="6">
        <v>0</v>
      </c>
      <c r="U170" s="100">
        <v>0.7346788980094916</v>
      </c>
      <c r="V170" s="100">
        <v>0.90813242133596039</v>
      </c>
      <c r="W170" s="100">
        <v>-0.10467889800949159</v>
      </c>
      <c r="X170" s="100">
        <v>-0.27813242133596039</v>
      </c>
    </row>
    <row r="171" spans="1:24" x14ac:dyDescent="0.35">
      <c r="A171" s="65" t="s">
        <v>295</v>
      </c>
      <c r="B171" s="65" t="s">
        <v>296</v>
      </c>
      <c r="C171" s="65" t="s">
        <v>297</v>
      </c>
      <c r="D171" s="66">
        <v>0.21</v>
      </c>
      <c r="E171" s="66">
        <v>0.4</v>
      </c>
      <c r="F171" s="66">
        <v>0</v>
      </c>
      <c r="G171" s="66">
        <v>0.1</v>
      </c>
      <c r="H171" s="66">
        <v>3.2229999999999999</v>
      </c>
      <c r="I171" s="66">
        <v>0.9355</v>
      </c>
      <c r="J171" s="6">
        <v>0.87</v>
      </c>
      <c r="K171" s="6">
        <v>0</v>
      </c>
      <c r="L171" s="6">
        <v>0</v>
      </c>
      <c r="M171" s="6">
        <v>0</v>
      </c>
      <c r="N171" s="6">
        <v>0</v>
      </c>
      <c r="O171" s="6">
        <v>0</v>
      </c>
      <c r="P171" s="6">
        <v>0</v>
      </c>
      <c r="Q171" s="6">
        <v>0</v>
      </c>
      <c r="R171" s="6">
        <v>0</v>
      </c>
      <c r="S171" s="6">
        <v>0</v>
      </c>
      <c r="T171" s="6">
        <v>0</v>
      </c>
      <c r="U171" s="100">
        <v>0.90286797275471198</v>
      </c>
      <c r="V171" s="100">
        <v>0.81248644386873092</v>
      </c>
      <c r="W171" s="100">
        <v>-3.2867972754711983E-2</v>
      </c>
      <c r="X171" s="100">
        <v>5.7513556131269072E-2</v>
      </c>
    </row>
    <row r="172" spans="1:24" x14ac:dyDescent="0.35">
      <c r="A172" s="65" t="s">
        <v>316</v>
      </c>
      <c r="B172" s="65" t="s">
        <v>317</v>
      </c>
      <c r="C172" s="65" t="s">
        <v>318</v>
      </c>
      <c r="D172" s="66">
        <v>0</v>
      </c>
      <c r="E172" s="66">
        <v>0.32</v>
      </c>
      <c r="F172" s="66">
        <v>0</v>
      </c>
      <c r="G172" s="66">
        <v>0.1</v>
      </c>
      <c r="H172" s="66">
        <v>1.07</v>
      </c>
      <c r="I172" s="66">
        <v>0.54900000000000004</v>
      </c>
      <c r="J172" s="6">
        <v>0.06</v>
      </c>
      <c r="K172" s="6">
        <v>0</v>
      </c>
      <c r="L172" s="6">
        <v>0</v>
      </c>
      <c r="M172" s="6">
        <v>0</v>
      </c>
      <c r="N172" s="6">
        <v>0</v>
      </c>
      <c r="O172" s="6">
        <v>0</v>
      </c>
      <c r="P172" s="6">
        <v>0</v>
      </c>
      <c r="Q172" s="6">
        <v>0</v>
      </c>
      <c r="R172" s="6">
        <v>0</v>
      </c>
      <c r="S172" s="6">
        <v>0</v>
      </c>
      <c r="T172" s="6">
        <v>0</v>
      </c>
      <c r="U172" s="100">
        <v>-0.17911391791138298</v>
      </c>
      <c r="V172" s="100">
        <v>4.2815771167981354E-3</v>
      </c>
      <c r="W172" s="100">
        <v>0.23911391791138298</v>
      </c>
      <c r="X172" s="100">
        <v>5.5718422883201862E-2</v>
      </c>
    </row>
    <row r="173" spans="1:24" x14ac:dyDescent="0.35">
      <c r="A173" s="65" t="s">
        <v>424</v>
      </c>
      <c r="B173" s="65" t="s">
        <v>425</v>
      </c>
      <c r="C173" s="65" t="s">
        <v>426</v>
      </c>
      <c r="D173" s="66">
        <v>0.05</v>
      </c>
      <c r="E173" s="66">
        <v>0.35</v>
      </c>
      <c r="F173" s="66">
        <v>0</v>
      </c>
      <c r="G173" s="66">
        <v>0.1</v>
      </c>
      <c r="H173" s="66">
        <v>0.57599999999999996</v>
      </c>
      <c r="I173" s="66">
        <v>0.40810000000000002</v>
      </c>
      <c r="J173" s="6">
        <v>0.09</v>
      </c>
      <c r="K173" s="6">
        <v>0</v>
      </c>
      <c r="L173" s="6">
        <v>0</v>
      </c>
      <c r="M173" s="6">
        <v>0</v>
      </c>
      <c r="N173" s="6">
        <v>0</v>
      </c>
      <c r="O173" s="6">
        <v>0</v>
      </c>
      <c r="P173" s="6">
        <v>0</v>
      </c>
      <c r="Q173" s="6">
        <v>0</v>
      </c>
      <c r="R173" s="6">
        <v>0</v>
      </c>
      <c r="S173" s="6">
        <v>0</v>
      </c>
      <c r="T173" s="6">
        <v>0</v>
      </c>
      <c r="U173" s="100">
        <v>-0.31896895617588872</v>
      </c>
      <c r="V173" s="100">
        <v>-8.0625140035778864E-2</v>
      </c>
      <c r="W173" s="100">
        <v>0.40896895617588869</v>
      </c>
      <c r="X173" s="100">
        <v>0.17062514003577886</v>
      </c>
    </row>
    <row r="174" spans="1:24" x14ac:dyDescent="0.35">
      <c r="A174" s="65" t="s">
        <v>463</v>
      </c>
      <c r="B174" s="65" t="s">
        <v>464</v>
      </c>
      <c r="C174" s="65" t="s">
        <v>465</v>
      </c>
      <c r="D174" s="66">
        <v>7.0000000000000007E-2</v>
      </c>
      <c r="E174" s="66">
        <v>0.35</v>
      </c>
      <c r="F174" s="66">
        <v>0</v>
      </c>
      <c r="G174" s="66">
        <v>0.1</v>
      </c>
      <c r="H174" s="66">
        <v>0.16400000000000001</v>
      </c>
      <c r="I174" s="66">
        <v>0.28089999999999998</v>
      </c>
      <c r="J174" s="6">
        <v>-0.34</v>
      </c>
      <c r="K174" s="6">
        <v>0</v>
      </c>
      <c r="L174" s="6">
        <v>0</v>
      </c>
      <c r="M174" s="6">
        <v>0</v>
      </c>
      <c r="N174" s="6">
        <v>0</v>
      </c>
      <c r="O174" s="6">
        <v>0</v>
      </c>
      <c r="P174" s="6">
        <v>0</v>
      </c>
      <c r="Q174" s="6">
        <v>0</v>
      </c>
      <c r="R174" s="6">
        <v>0</v>
      </c>
      <c r="S174" s="6">
        <v>0</v>
      </c>
      <c r="T174" s="6">
        <v>0</v>
      </c>
      <c r="U174" s="100">
        <v>-0.44191311663364086</v>
      </c>
      <c r="V174" s="100">
        <v>-0.26267779503378846</v>
      </c>
      <c r="W174" s="100">
        <v>0.10191311663364083</v>
      </c>
      <c r="X174" s="100">
        <v>-7.7322204966211561E-2</v>
      </c>
    </row>
    <row r="175" spans="1:24" x14ac:dyDescent="0.35">
      <c r="A175" s="68" t="s">
        <v>40</v>
      </c>
      <c r="B175" s="68" t="s">
        <v>41</v>
      </c>
      <c r="C175" s="68" t="s">
        <v>42</v>
      </c>
      <c r="D175" s="69">
        <v>0.22</v>
      </c>
      <c r="E175" s="69">
        <v>0.4</v>
      </c>
      <c r="F175" s="69">
        <v>0</v>
      </c>
      <c r="G175" s="69">
        <v>0.1</v>
      </c>
      <c r="H175" s="69">
        <v>2.202</v>
      </c>
      <c r="I175" s="69">
        <v>0.65369999999999995</v>
      </c>
      <c r="J175" s="70">
        <v>0.72</v>
      </c>
      <c r="K175" s="6">
        <v>1</v>
      </c>
      <c r="L175" s="6">
        <v>0</v>
      </c>
      <c r="M175" s="6">
        <v>0</v>
      </c>
      <c r="N175" s="6">
        <v>0</v>
      </c>
      <c r="O175" s="6">
        <v>0</v>
      </c>
      <c r="P175" s="6">
        <v>0</v>
      </c>
      <c r="Q175" s="6">
        <v>0</v>
      </c>
      <c r="R175" s="6">
        <v>0</v>
      </c>
      <c r="S175" s="6">
        <v>0</v>
      </c>
      <c r="T175" s="6">
        <v>0</v>
      </c>
      <c r="U175" s="100">
        <v>0.70782120354714473</v>
      </c>
      <c r="V175" s="100">
        <v>0.85974644783436371</v>
      </c>
      <c r="W175" s="100">
        <v>1.2178796452855245E-2</v>
      </c>
      <c r="X175" s="100">
        <v>-0.13974644783436374</v>
      </c>
    </row>
    <row r="176" spans="1:24" x14ac:dyDescent="0.35">
      <c r="A176" s="68" t="s">
        <v>61</v>
      </c>
      <c r="B176" s="68" t="s">
        <v>62</v>
      </c>
      <c r="C176" s="68" t="s">
        <v>63</v>
      </c>
      <c r="D176" s="69">
        <v>0.31</v>
      </c>
      <c r="E176" s="69">
        <v>0.23</v>
      </c>
      <c r="F176" s="69">
        <v>0</v>
      </c>
      <c r="G176" s="69">
        <v>0.1</v>
      </c>
      <c r="H176" s="69">
        <v>2.101</v>
      </c>
      <c r="I176" s="69">
        <v>0.72709999999999997</v>
      </c>
      <c r="J176" s="70">
        <v>0.32</v>
      </c>
      <c r="K176" s="6">
        <v>1</v>
      </c>
      <c r="L176" s="6">
        <v>0</v>
      </c>
      <c r="M176" s="6">
        <v>0</v>
      </c>
      <c r="N176" s="6">
        <v>0</v>
      </c>
      <c r="O176" s="6">
        <v>0</v>
      </c>
      <c r="P176" s="6">
        <v>0</v>
      </c>
      <c r="Q176" s="6">
        <v>0</v>
      </c>
      <c r="R176" s="6">
        <v>0</v>
      </c>
      <c r="S176" s="6">
        <v>0</v>
      </c>
      <c r="T176" s="6">
        <v>0</v>
      </c>
      <c r="U176" s="100">
        <v>0.40372452290958827</v>
      </c>
      <c r="V176" s="100">
        <v>0.34685384272698494</v>
      </c>
      <c r="W176" s="100">
        <v>-8.3724522909588261E-2</v>
      </c>
      <c r="X176" s="100">
        <v>-2.6853842726984933E-2</v>
      </c>
    </row>
    <row r="177" spans="1:24" x14ac:dyDescent="0.35">
      <c r="A177" s="68" t="s">
        <v>124</v>
      </c>
      <c r="B177" s="68" t="s">
        <v>125</v>
      </c>
      <c r="C177" s="68" t="s">
        <v>126</v>
      </c>
      <c r="D177" s="69">
        <v>0.23</v>
      </c>
      <c r="E177" s="69">
        <v>0.4</v>
      </c>
      <c r="F177" s="69">
        <v>0</v>
      </c>
      <c r="G177" s="69">
        <v>0.1</v>
      </c>
      <c r="H177" s="69">
        <v>1.6779999999999999</v>
      </c>
      <c r="I177" s="69">
        <v>0.51280000000000003</v>
      </c>
      <c r="J177" s="70">
        <v>0.61</v>
      </c>
      <c r="K177" s="6">
        <v>1</v>
      </c>
      <c r="L177" s="6">
        <v>0</v>
      </c>
      <c r="M177" s="6">
        <v>0</v>
      </c>
      <c r="N177" s="6">
        <v>0</v>
      </c>
      <c r="O177" s="6">
        <v>0</v>
      </c>
      <c r="P177" s="6">
        <v>0</v>
      </c>
      <c r="Q177" s="6">
        <v>0</v>
      </c>
      <c r="R177" s="6">
        <v>0</v>
      </c>
      <c r="S177" s="6">
        <v>0</v>
      </c>
      <c r="T177" s="6">
        <v>0</v>
      </c>
      <c r="U177" s="100">
        <v>0.5231377280762568</v>
      </c>
      <c r="V177" s="100">
        <v>0.60990532102274253</v>
      </c>
      <c r="W177" s="100">
        <v>8.6862271923743184E-2</v>
      </c>
      <c r="X177" s="100">
        <v>9.4678977257456332E-5</v>
      </c>
    </row>
    <row r="178" spans="1:24" x14ac:dyDescent="0.35">
      <c r="A178" s="68" t="s">
        <v>562</v>
      </c>
      <c r="B178" s="68" t="s">
        <v>563</v>
      </c>
      <c r="C178" s="68" t="s">
        <v>564</v>
      </c>
      <c r="D178" s="69">
        <v>0.48</v>
      </c>
      <c r="E178" s="69">
        <v>0.56999999999999995</v>
      </c>
      <c r="F178" s="69">
        <v>0</v>
      </c>
      <c r="G178" s="69">
        <v>0.1</v>
      </c>
      <c r="H178" s="69">
        <v>2.7879999999999998</v>
      </c>
      <c r="I178" s="69">
        <v>0.73409999999999997</v>
      </c>
      <c r="J178" s="70">
        <v>1.06</v>
      </c>
      <c r="K178" s="6">
        <v>1</v>
      </c>
      <c r="L178" s="6">
        <v>0</v>
      </c>
      <c r="M178" s="6">
        <v>0</v>
      </c>
      <c r="N178" s="6">
        <v>0</v>
      </c>
      <c r="O178" s="6">
        <v>0</v>
      </c>
      <c r="P178" s="6">
        <v>0</v>
      </c>
      <c r="Q178" s="6">
        <v>0</v>
      </c>
      <c r="R178" s="6">
        <v>0</v>
      </c>
      <c r="S178" s="6">
        <v>0</v>
      </c>
      <c r="T178" s="6">
        <v>0</v>
      </c>
      <c r="U178" s="100">
        <v>1.1511363843722784</v>
      </c>
      <c r="V178" s="100">
        <v>1.2763438437956367</v>
      </c>
      <c r="W178" s="100">
        <v>-9.1136384372278334E-2</v>
      </c>
      <c r="X178" s="100">
        <v>-0.21634384379563665</v>
      </c>
    </row>
    <row r="179" spans="1:24" x14ac:dyDescent="0.35">
      <c r="A179" s="68" t="s">
        <v>595</v>
      </c>
      <c r="B179" s="68" t="s">
        <v>596</v>
      </c>
      <c r="C179" s="68" t="s">
        <v>597</v>
      </c>
      <c r="D179" s="69">
        <v>0.3</v>
      </c>
      <c r="E179" s="69">
        <v>0.1</v>
      </c>
      <c r="F179" s="69">
        <v>0</v>
      </c>
      <c r="G179" s="69">
        <v>0.1</v>
      </c>
      <c r="H179" s="69">
        <v>4.6029999999999998</v>
      </c>
      <c r="I179" s="69">
        <v>1.409</v>
      </c>
      <c r="J179" s="70">
        <v>1.1599999999999999</v>
      </c>
      <c r="K179" s="6">
        <v>1</v>
      </c>
      <c r="L179" s="6">
        <v>0</v>
      </c>
      <c r="M179" s="6">
        <v>0</v>
      </c>
      <c r="N179" s="6">
        <v>0</v>
      </c>
      <c r="O179" s="6">
        <v>0</v>
      </c>
      <c r="P179" s="6">
        <v>0</v>
      </c>
      <c r="Q179" s="6">
        <v>0</v>
      </c>
      <c r="R179" s="6">
        <v>0</v>
      </c>
      <c r="S179" s="6">
        <v>0</v>
      </c>
      <c r="T179" s="6">
        <v>0</v>
      </c>
      <c r="U179" s="100">
        <v>1.1721433861715072</v>
      </c>
      <c r="V179" s="100">
        <v>0.95648195884366694</v>
      </c>
      <c r="W179" s="100">
        <v>-1.2143386171507231E-2</v>
      </c>
      <c r="X179" s="100">
        <v>0.20351804115633298</v>
      </c>
    </row>
    <row r="180" spans="1:24" x14ac:dyDescent="0.35">
      <c r="A180" s="71" t="s">
        <v>463</v>
      </c>
      <c r="B180" s="71" t="s">
        <v>464</v>
      </c>
      <c r="C180" s="71" t="s">
        <v>465</v>
      </c>
      <c r="D180" s="72">
        <v>7.0000000000000007E-2</v>
      </c>
      <c r="E180" s="72">
        <v>0.35</v>
      </c>
      <c r="F180" s="72">
        <v>0</v>
      </c>
      <c r="G180" s="72">
        <v>0.1</v>
      </c>
      <c r="H180" s="72">
        <v>0.16400000000000001</v>
      </c>
      <c r="I180" s="72">
        <v>0.28089999999999998</v>
      </c>
      <c r="J180" s="73">
        <v>-0.33400000000000002</v>
      </c>
      <c r="K180" s="6">
        <v>0</v>
      </c>
      <c r="L180" s="6">
        <v>1</v>
      </c>
      <c r="M180" s="6">
        <v>0</v>
      </c>
      <c r="N180" s="6">
        <v>0</v>
      </c>
      <c r="O180" s="6">
        <v>0</v>
      </c>
      <c r="P180" s="6">
        <v>0</v>
      </c>
      <c r="Q180" s="6">
        <v>0</v>
      </c>
      <c r="R180" s="6">
        <v>0</v>
      </c>
      <c r="S180" s="6">
        <v>0</v>
      </c>
      <c r="T180" s="6">
        <v>0</v>
      </c>
      <c r="U180" s="100">
        <v>-0.46294608129390974</v>
      </c>
      <c r="V180" s="100">
        <v>-0.37167669508201945</v>
      </c>
      <c r="W180" s="100">
        <v>0.12894608129390972</v>
      </c>
      <c r="X180" s="100">
        <v>3.7676695082019429E-2</v>
      </c>
    </row>
    <row r="181" spans="1:24" x14ac:dyDescent="0.35">
      <c r="A181" s="74" t="s">
        <v>624</v>
      </c>
      <c r="B181" s="74" t="s">
        <v>272</v>
      </c>
      <c r="C181" s="74" t="s">
        <v>273</v>
      </c>
      <c r="D181" s="75">
        <v>-0.47</v>
      </c>
      <c r="E181" s="75">
        <v>0.56000000000000005</v>
      </c>
      <c r="F181" s="75">
        <v>0</v>
      </c>
      <c r="G181" s="75">
        <v>0.1</v>
      </c>
      <c r="H181" s="75">
        <v>1.502</v>
      </c>
      <c r="I181" s="75">
        <v>0.8548</v>
      </c>
      <c r="J181" s="76">
        <v>-0.34699999999999998</v>
      </c>
      <c r="K181" s="6">
        <v>0</v>
      </c>
      <c r="L181" s="6">
        <v>0</v>
      </c>
      <c r="M181" s="6">
        <v>1</v>
      </c>
      <c r="N181" s="6">
        <v>0</v>
      </c>
      <c r="O181" s="6">
        <v>0</v>
      </c>
      <c r="P181" s="6">
        <v>0</v>
      </c>
      <c r="Q181" s="6">
        <v>0</v>
      </c>
      <c r="R181" s="6">
        <v>0</v>
      </c>
      <c r="S181" s="6">
        <v>0</v>
      </c>
      <c r="T181" s="6">
        <v>0</v>
      </c>
      <c r="U181" s="100">
        <v>-0.33966087625145691</v>
      </c>
      <c r="V181" s="100">
        <v>-3.2795328826449366E-2</v>
      </c>
      <c r="W181" s="100">
        <v>-7.3391237485430638E-3</v>
      </c>
      <c r="X181" s="100">
        <v>-0.31420467117355061</v>
      </c>
    </row>
    <row r="182" spans="1:24" x14ac:dyDescent="0.35">
      <c r="A182" s="77" t="s">
        <v>627</v>
      </c>
      <c r="B182" s="77" t="s">
        <v>62</v>
      </c>
      <c r="C182" s="77" t="s">
        <v>63</v>
      </c>
      <c r="D182" s="78">
        <v>0.31</v>
      </c>
      <c r="E182" s="78">
        <v>0.23</v>
      </c>
      <c r="F182" s="78">
        <v>0</v>
      </c>
      <c r="G182" s="78">
        <v>0.1</v>
      </c>
      <c r="H182" s="78">
        <v>2.101</v>
      </c>
      <c r="I182" s="78">
        <v>0.72709999999999997</v>
      </c>
      <c r="J182" s="79">
        <v>0.31</v>
      </c>
      <c r="K182" s="6">
        <v>0</v>
      </c>
      <c r="L182" s="6">
        <v>0</v>
      </c>
      <c r="M182" s="6">
        <v>0</v>
      </c>
      <c r="N182" s="6">
        <v>1</v>
      </c>
      <c r="O182" s="6">
        <v>0</v>
      </c>
      <c r="P182" s="6">
        <v>0</v>
      </c>
      <c r="Q182" s="6">
        <v>0</v>
      </c>
      <c r="R182" s="6">
        <v>0</v>
      </c>
      <c r="S182" s="6">
        <v>0</v>
      </c>
      <c r="T182" s="6">
        <v>0</v>
      </c>
      <c r="U182" s="100">
        <v>0.50804870277331726</v>
      </c>
      <c r="V182" s="100">
        <v>0.48263783686341594</v>
      </c>
      <c r="W182" s="100">
        <v>-0.19804870277331726</v>
      </c>
      <c r="X182" s="100">
        <v>-0.17263783686341594</v>
      </c>
    </row>
    <row r="183" spans="1:24" x14ac:dyDescent="0.35">
      <c r="A183" s="81" t="s">
        <v>463</v>
      </c>
      <c r="B183" s="81" t="s">
        <v>464</v>
      </c>
      <c r="C183" s="81" t="s">
        <v>465</v>
      </c>
      <c r="D183" s="82">
        <v>7.0000000000000007E-2</v>
      </c>
      <c r="E183" s="82">
        <v>0.35</v>
      </c>
      <c r="F183" s="82">
        <v>0</v>
      </c>
      <c r="G183" s="82">
        <v>0.1</v>
      </c>
      <c r="H183" s="82">
        <v>0.16400000000000001</v>
      </c>
      <c r="I183" s="82">
        <v>0.28089999999999998</v>
      </c>
      <c r="J183" s="83">
        <v>-0.33600000000000002</v>
      </c>
      <c r="K183" s="6">
        <v>0</v>
      </c>
      <c r="L183" s="6">
        <v>0</v>
      </c>
      <c r="M183" s="6">
        <v>0</v>
      </c>
      <c r="N183" s="6">
        <v>0</v>
      </c>
      <c r="O183" s="6">
        <v>1</v>
      </c>
      <c r="P183" s="6">
        <v>0</v>
      </c>
      <c r="Q183" s="6">
        <v>0</v>
      </c>
      <c r="R183" s="6">
        <v>0</v>
      </c>
      <c r="S183" s="6">
        <v>0</v>
      </c>
      <c r="T183" s="6">
        <v>0</v>
      </c>
      <c r="U183" s="100">
        <v>-0.49705471315295857</v>
      </c>
      <c r="V183" s="100">
        <v>-0.35093012876516438</v>
      </c>
      <c r="W183" s="100">
        <v>0.16105471315295855</v>
      </c>
      <c r="X183" s="100">
        <v>1.4930128765164363E-2</v>
      </c>
    </row>
    <row r="184" spans="1:24" x14ac:dyDescent="0.35">
      <c r="A184" s="88" t="s">
        <v>624</v>
      </c>
      <c r="B184" s="88" t="s">
        <v>272</v>
      </c>
      <c r="C184" s="88" t="s">
        <v>273</v>
      </c>
      <c r="D184" s="89">
        <v>-0.47</v>
      </c>
      <c r="E184" s="89">
        <v>0.56000000000000005</v>
      </c>
      <c r="F184" s="89">
        <v>0</v>
      </c>
      <c r="G184" s="89">
        <v>0.1</v>
      </c>
      <c r="H184" s="89">
        <v>1.502</v>
      </c>
      <c r="I184" s="89">
        <v>0.8548</v>
      </c>
      <c r="J184" s="90">
        <v>-0.32800000000000001</v>
      </c>
      <c r="K184" s="6">
        <v>0</v>
      </c>
      <c r="L184" s="6">
        <v>0</v>
      </c>
      <c r="M184" s="6">
        <v>0</v>
      </c>
      <c r="N184" s="6">
        <v>0</v>
      </c>
      <c r="O184" s="6">
        <v>0</v>
      </c>
      <c r="P184" s="6">
        <v>0</v>
      </c>
      <c r="Q184" s="6">
        <v>1</v>
      </c>
      <c r="R184" s="6">
        <v>0</v>
      </c>
      <c r="S184" s="6">
        <v>0</v>
      </c>
      <c r="T184" s="6">
        <v>0</v>
      </c>
      <c r="U184" s="100">
        <v>-0.45736033903553486</v>
      </c>
      <c r="V184" s="100">
        <v>-0.12221014670878133</v>
      </c>
      <c r="W184" s="100">
        <v>0.12936033903553484</v>
      </c>
      <c r="X184" s="100">
        <v>-0.20578985329121868</v>
      </c>
    </row>
    <row r="185" spans="1:24" x14ac:dyDescent="0.35">
      <c r="A185" s="65" t="s">
        <v>34</v>
      </c>
      <c r="B185" s="65" t="s">
        <v>35</v>
      </c>
      <c r="C185" s="65" t="s">
        <v>36</v>
      </c>
      <c r="D185" s="66">
        <v>0.56999999999999995</v>
      </c>
      <c r="E185" s="66">
        <v>0.7</v>
      </c>
      <c r="F185" s="66">
        <v>0.1</v>
      </c>
      <c r="G185" s="66">
        <v>0.09</v>
      </c>
      <c r="H185" s="66">
        <v>2.9820000000000002</v>
      </c>
      <c r="I185" s="66">
        <v>0.68779999999999997</v>
      </c>
      <c r="J185" s="6">
        <v>1.47</v>
      </c>
      <c r="K185" s="6">
        <v>0</v>
      </c>
      <c r="L185" s="6">
        <v>0</v>
      </c>
      <c r="M185" s="6">
        <v>0</v>
      </c>
      <c r="N185" s="6">
        <v>0</v>
      </c>
      <c r="O185" s="6">
        <v>0</v>
      </c>
      <c r="P185" s="6">
        <v>0</v>
      </c>
      <c r="Q185" s="6">
        <v>0</v>
      </c>
      <c r="R185" s="6">
        <v>0</v>
      </c>
      <c r="S185" s="6">
        <v>0</v>
      </c>
      <c r="T185" s="6">
        <v>0</v>
      </c>
      <c r="U185" s="100">
        <v>1.6103015600034953</v>
      </c>
      <c r="V185" s="100">
        <v>1.7382092667397697</v>
      </c>
      <c r="W185" s="100">
        <v>-0.14030156000349536</v>
      </c>
      <c r="X185" s="100">
        <v>-0.26820926673976975</v>
      </c>
    </row>
    <row r="186" spans="1:24" x14ac:dyDescent="0.35">
      <c r="A186" s="68" t="s">
        <v>34</v>
      </c>
      <c r="B186" s="68" t="s">
        <v>35</v>
      </c>
      <c r="C186" s="68" t="s">
        <v>36</v>
      </c>
      <c r="D186" s="69">
        <v>0.56999999999999995</v>
      </c>
      <c r="E186" s="69">
        <v>0.7</v>
      </c>
      <c r="F186" s="69">
        <v>0.1</v>
      </c>
      <c r="G186" s="69">
        <v>0.09</v>
      </c>
      <c r="H186" s="69">
        <v>2.9820000000000002</v>
      </c>
      <c r="I186" s="69">
        <v>0.68779999999999997</v>
      </c>
      <c r="J186" s="70">
        <v>1.72</v>
      </c>
      <c r="K186" s="6">
        <v>1</v>
      </c>
      <c r="L186" s="6">
        <v>0</v>
      </c>
      <c r="M186" s="6">
        <v>0</v>
      </c>
      <c r="N186" s="6">
        <v>0</v>
      </c>
      <c r="O186" s="6">
        <v>0</v>
      </c>
      <c r="P186" s="6">
        <v>0</v>
      </c>
      <c r="Q186" s="6">
        <v>0</v>
      </c>
      <c r="R186" s="6">
        <v>0</v>
      </c>
      <c r="S186" s="6">
        <v>0</v>
      </c>
      <c r="T186" s="6">
        <v>0</v>
      </c>
      <c r="U186" s="100">
        <v>1.7652587495814853</v>
      </c>
      <c r="V186" s="100">
        <v>1.9034915952954798</v>
      </c>
      <c r="W186" s="100">
        <v>-4.5258749581485347E-2</v>
      </c>
      <c r="X186" s="100">
        <v>-0.18349159529547987</v>
      </c>
    </row>
    <row r="187" spans="1:24" x14ac:dyDescent="0.35">
      <c r="A187" s="65" t="s">
        <v>13</v>
      </c>
      <c r="B187" s="65" t="s">
        <v>14</v>
      </c>
      <c r="C187" s="65" t="s">
        <v>15</v>
      </c>
      <c r="D187" s="66">
        <v>0.37</v>
      </c>
      <c r="E187" s="66">
        <v>0.41</v>
      </c>
      <c r="F187" s="66">
        <v>0</v>
      </c>
      <c r="G187" s="66">
        <v>0.09</v>
      </c>
      <c r="H187" s="66">
        <v>2.7330000000000001</v>
      </c>
      <c r="I187" s="66">
        <v>0.75760000000000005</v>
      </c>
      <c r="J187" s="6">
        <v>0.5</v>
      </c>
      <c r="K187" s="6">
        <v>0</v>
      </c>
      <c r="L187" s="6">
        <v>0</v>
      </c>
      <c r="M187" s="6">
        <v>0</v>
      </c>
      <c r="N187" s="6">
        <v>0</v>
      </c>
      <c r="O187" s="6">
        <v>0</v>
      </c>
      <c r="P187" s="6">
        <v>0</v>
      </c>
      <c r="Q187" s="6">
        <v>0</v>
      </c>
      <c r="R187" s="6">
        <v>0</v>
      </c>
      <c r="S187" s="6">
        <v>0</v>
      </c>
      <c r="T187" s="6">
        <v>0</v>
      </c>
      <c r="U187" s="100">
        <v>0.77206250786135566</v>
      </c>
      <c r="V187" s="100">
        <v>0.81847842795746217</v>
      </c>
      <c r="W187" s="100">
        <v>-0.27206250786135566</v>
      </c>
      <c r="X187" s="100">
        <v>-0.31847842795746217</v>
      </c>
    </row>
    <row r="188" spans="1:24" x14ac:dyDescent="0.35">
      <c r="A188" s="68" t="s">
        <v>13</v>
      </c>
      <c r="B188" s="68" t="s">
        <v>14</v>
      </c>
      <c r="C188" s="68" t="s">
        <v>15</v>
      </c>
      <c r="D188" s="69">
        <v>0.37</v>
      </c>
      <c r="E188" s="69">
        <v>0.41</v>
      </c>
      <c r="F188" s="69">
        <v>0</v>
      </c>
      <c r="G188" s="69">
        <v>0.09</v>
      </c>
      <c r="H188" s="69">
        <v>2.7330000000000001</v>
      </c>
      <c r="I188" s="69">
        <v>0.75760000000000005</v>
      </c>
      <c r="J188" s="70">
        <v>0.76</v>
      </c>
      <c r="K188" s="6">
        <v>1</v>
      </c>
      <c r="L188" s="6">
        <v>0</v>
      </c>
      <c r="M188" s="6">
        <v>0</v>
      </c>
      <c r="N188" s="6">
        <v>0</v>
      </c>
      <c r="O188" s="6">
        <v>0</v>
      </c>
      <c r="P188" s="6">
        <v>0</v>
      </c>
      <c r="Q188" s="6">
        <v>0</v>
      </c>
      <c r="R188" s="6">
        <v>0</v>
      </c>
      <c r="S188" s="6">
        <v>0</v>
      </c>
      <c r="T188" s="6">
        <v>0</v>
      </c>
      <c r="U188" s="100">
        <v>0.92701969743934565</v>
      </c>
      <c r="V188" s="100">
        <v>0.98376075651317219</v>
      </c>
      <c r="W188" s="100">
        <v>-0.16701969743934564</v>
      </c>
      <c r="X188" s="100">
        <v>-0.22376075651317218</v>
      </c>
    </row>
    <row r="189" spans="1:24" x14ac:dyDescent="0.35">
      <c r="A189" s="68" t="s">
        <v>541</v>
      </c>
      <c r="B189" s="68" t="s">
        <v>542</v>
      </c>
      <c r="C189" s="68" t="s">
        <v>543</v>
      </c>
      <c r="D189" s="69">
        <v>0.88</v>
      </c>
      <c r="E189" s="69">
        <v>0.73</v>
      </c>
      <c r="F189" s="69">
        <v>0</v>
      </c>
      <c r="G189" s="69">
        <v>0.09</v>
      </c>
      <c r="H189" s="69">
        <v>4.0410000000000004</v>
      </c>
      <c r="I189" s="69">
        <v>0.89139999999999997</v>
      </c>
      <c r="J189" s="70">
        <v>1.72</v>
      </c>
      <c r="K189" s="6">
        <v>1</v>
      </c>
      <c r="L189" s="6">
        <v>0</v>
      </c>
      <c r="M189" s="6">
        <v>0</v>
      </c>
      <c r="N189" s="6">
        <v>0</v>
      </c>
      <c r="O189" s="6">
        <v>0</v>
      </c>
      <c r="P189" s="6">
        <v>0</v>
      </c>
      <c r="Q189" s="6">
        <v>0</v>
      </c>
      <c r="R189" s="6">
        <v>0</v>
      </c>
      <c r="S189" s="6">
        <v>0</v>
      </c>
      <c r="T189" s="6">
        <v>0</v>
      </c>
      <c r="U189" s="100">
        <v>1.9322594720579951</v>
      </c>
      <c r="V189" s="100">
        <v>2.0227565088044028</v>
      </c>
      <c r="W189" s="100">
        <v>-0.21225947205799511</v>
      </c>
      <c r="X189" s="100">
        <v>-0.30275650880440286</v>
      </c>
    </row>
    <row r="190" spans="1:24" x14ac:dyDescent="0.35">
      <c r="A190" s="65" t="s">
        <v>19</v>
      </c>
      <c r="B190" s="65" t="s">
        <v>20</v>
      </c>
      <c r="C190" s="65" t="s">
        <v>21</v>
      </c>
      <c r="D190" s="66">
        <v>0.5</v>
      </c>
      <c r="E190" s="66">
        <v>0.68</v>
      </c>
      <c r="F190" s="66">
        <v>0.13</v>
      </c>
      <c r="G190" s="66">
        <v>0.08</v>
      </c>
      <c r="H190" s="66">
        <v>3.29</v>
      </c>
      <c r="I190" s="66">
        <v>0.75760000000000005</v>
      </c>
      <c r="J190" s="6">
        <v>1.58</v>
      </c>
      <c r="K190" s="6">
        <v>0</v>
      </c>
      <c r="L190" s="6">
        <v>0</v>
      </c>
      <c r="M190" s="6">
        <v>0</v>
      </c>
      <c r="N190" s="6">
        <v>0</v>
      </c>
      <c r="O190" s="6">
        <v>0</v>
      </c>
      <c r="P190" s="6">
        <v>0</v>
      </c>
      <c r="Q190" s="6">
        <v>0</v>
      </c>
      <c r="R190" s="6">
        <v>0</v>
      </c>
      <c r="S190" s="6">
        <v>0</v>
      </c>
      <c r="T190" s="6">
        <v>0</v>
      </c>
      <c r="U190" s="100">
        <v>1.7944010921609779</v>
      </c>
      <c r="V190" s="100">
        <v>1.727955419172674</v>
      </c>
      <c r="W190" s="100">
        <v>-0.2144010921609778</v>
      </c>
      <c r="X190" s="100">
        <v>-0.14795541917267396</v>
      </c>
    </row>
    <row r="191" spans="1:24" x14ac:dyDescent="0.35">
      <c r="A191" s="68" t="s">
        <v>19</v>
      </c>
      <c r="B191" s="68" t="s">
        <v>20</v>
      </c>
      <c r="C191" s="68" t="s">
        <v>21</v>
      </c>
      <c r="D191" s="69">
        <v>0.5</v>
      </c>
      <c r="E191" s="69">
        <v>0.68</v>
      </c>
      <c r="F191" s="69">
        <v>0.13</v>
      </c>
      <c r="G191" s="69">
        <v>0.08</v>
      </c>
      <c r="H191" s="69">
        <v>3.29</v>
      </c>
      <c r="I191" s="69">
        <v>0.75760000000000005</v>
      </c>
      <c r="J191" s="70">
        <v>1.76</v>
      </c>
      <c r="K191" s="6">
        <v>1</v>
      </c>
      <c r="L191" s="6">
        <v>0</v>
      </c>
      <c r="M191" s="6">
        <v>0</v>
      </c>
      <c r="N191" s="6">
        <v>0</v>
      </c>
      <c r="O191" s="6">
        <v>0</v>
      </c>
      <c r="P191" s="6">
        <v>0</v>
      </c>
      <c r="Q191" s="6">
        <v>0</v>
      </c>
      <c r="R191" s="6">
        <v>0</v>
      </c>
      <c r="S191" s="6">
        <v>0</v>
      </c>
      <c r="T191" s="6">
        <v>0</v>
      </c>
      <c r="U191" s="100">
        <v>1.9493582817389679</v>
      </c>
      <c r="V191" s="100">
        <v>1.8932377477283842</v>
      </c>
      <c r="W191" s="100">
        <v>-0.18935828173896785</v>
      </c>
      <c r="X191" s="100">
        <v>-0.13323774772838415</v>
      </c>
    </row>
    <row r="192" spans="1:24" x14ac:dyDescent="0.35">
      <c r="A192" s="65" t="s">
        <v>10</v>
      </c>
      <c r="B192" s="65" t="s">
        <v>11</v>
      </c>
      <c r="C192" s="65" t="s">
        <v>12</v>
      </c>
      <c r="D192" s="66">
        <v>0.54</v>
      </c>
      <c r="E192" s="66">
        <v>0.63</v>
      </c>
      <c r="F192" s="66">
        <v>0.1</v>
      </c>
      <c r="G192" s="66">
        <v>0.08</v>
      </c>
      <c r="H192" s="66">
        <v>3.641</v>
      </c>
      <c r="I192" s="66">
        <v>0.88</v>
      </c>
      <c r="J192" s="6">
        <v>1.48</v>
      </c>
      <c r="K192" s="6">
        <v>0</v>
      </c>
      <c r="L192" s="6">
        <v>0</v>
      </c>
      <c r="M192" s="6">
        <v>0</v>
      </c>
      <c r="N192" s="6">
        <v>0</v>
      </c>
      <c r="O192" s="6">
        <v>0</v>
      </c>
      <c r="P192" s="6">
        <v>0</v>
      </c>
      <c r="Q192" s="6">
        <v>0</v>
      </c>
      <c r="R192" s="6">
        <v>0</v>
      </c>
      <c r="S192" s="6">
        <v>0</v>
      </c>
      <c r="T192" s="6">
        <v>0</v>
      </c>
      <c r="U192" s="100">
        <v>1.7393634377363665</v>
      </c>
      <c r="V192" s="100">
        <v>1.7594583794335725</v>
      </c>
      <c r="W192" s="100">
        <v>-0.2593634377363665</v>
      </c>
      <c r="X192" s="100">
        <v>-0.27945837943357255</v>
      </c>
    </row>
    <row r="193" spans="1:24" x14ac:dyDescent="0.35">
      <c r="A193" s="68" t="s">
        <v>10</v>
      </c>
      <c r="B193" s="68" t="s">
        <v>11</v>
      </c>
      <c r="C193" s="68" t="s">
        <v>12</v>
      </c>
      <c r="D193" s="69">
        <v>0.54</v>
      </c>
      <c r="E193" s="69">
        <v>0.63</v>
      </c>
      <c r="F193" s="69">
        <v>0.1</v>
      </c>
      <c r="G193" s="69">
        <v>0.08</v>
      </c>
      <c r="H193" s="69">
        <v>3.641</v>
      </c>
      <c r="I193" s="69">
        <v>0.88</v>
      </c>
      <c r="J193" s="70">
        <v>1.62</v>
      </c>
      <c r="K193" s="6">
        <v>1</v>
      </c>
      <c r="L193" s="6">
        <v>0</v>
      </c>
      <c r="M193" s="6">
        <v>0</v>
      </c>
      <c r="N193" s="6">
        <v>0</v>
      </c>
      <c r="O193" s="6">
        <v>0</v>
      </c>
      <c r="P193" s="6">
        <v>0</v>
      </c>
      <c r="Q193" s="6">
        <v>0</v>
      </c>
      <c r="R193" s="6">
        <v>0</v>
      </c>
      <c r="S193" s="6">
        <v>0</v>
      </c>
      <c r="T193" s="6">
        <v>0</v>
      </c>
      <c r="U193" s="100">
        <v>1.8943206273143565</v>
      </c>
      <c r="V193" s="100">
        <v>1.9247407079892827</v>
      </c>
      <c r="W193" s="100">
        <v>-0.27432062731435636</v>
      </c>
      <c r="X193" s="100">
        <v>-0.30474070798928254</v>
      </c>
    </row>
    <row r="194" spans="1:24" x14ac:dyDescent="0.35">
      <c r="A194" s="65" t="s">
        <v>202</v>
      </c>
      <c r="B194" s="65" t="s">
        <v>203</v>
      </c>
      <c r="C194" s="65" t="s">
        <v>204</v>
      </c>
      <c r="D194" s="66">
        <v>0.25</v>
      </c>
      <c r="E194" s="66">
        <v>0.43</v>
      </c>
      <c r="F194" s="66">
        <v>0</v>
      </c>
      <c r="G194" s="66">
        <v>0.08</v>
      </c>
      <c r="H194" s="66">
        <v>1.163</v>
      </c>
      <c r="I194" s="66">
        <v>0.37190000000000001</v>
      </c>
      <c r="J194" s="6">
        <v>0.23</v>
      </c>
      <c r="K194" s="6">
        <v>0</v>
      </c>
      <c r="L194" s="6">
        <v>0</v>
      </c>
      <c r="M194" s="6">
        <v>0</v>
      </c>
      <c r="N194" s="6">
        <v>0</v>
      </c>
      <c r="O194" s="6">
        <v>0</v>
      </c>
      <c r="P194" s="6">
        <v>0</v>
      </c>
      <c r="Q194" s="6">
        <v>0</v>
      </c>
      <c r="R194" s="6">
        <v>0</v>
      </c>
      <c r="S194" s="6">
        <v>0</v>
      </c>
      <c r="T194" s="6">
        <v>0</v>
      </c>
      <c r="U194" s="100">
        <v>0.15634684527403631</v>
      </c>
      <c r="V194" s="100">
        <v>0.26727758441473121</v>
      </c>
      <c r="W194" s="100">
        <v>7.3653154725963704E-2</v>
      </c>
      <c r="X194" s="100">
        <v>-3.7277584414731196E-2</v>
      </c>
    </row>
    <row r="195" spans="1:24" x14ac:dyDescent="0.35">
      <c r="A195" s="68" t="s">
        <v>202</v>
      </c>
      <c r="B195" s="68" t="s">
        <v>203</v>
      </c>
      <c r="C195" s="68" t="s">
        <v>204</v>
      </c>
      <c r="D195" s="69">
        <v>0.25</v>
      </c>
      <c r="E195" s="69">
        <v>0.43</v>
      </c>
      <c r="F195" s="69">
        <v>0</v>
      </c>
      <c r="G195" s="69">
        <v>0.08</v>
      </c>
      <c r="H195" s="69">
        <v>1.163</v>
      </c>
      <c r="I195" s="69">
        <v>0.37190000000000001</v>
      </c>
      <c r="J195" s="70">
        <v>0.39</v>
      </c>
      <c r="K195" s="6">
        <v>1</v>
      </c>
      <c r="L195" s="6">
        <v>0</v>
      </c>
      <c r="M195" s="6">
        <v>0</v>
      </c>
      <c r="N195" s="6">
        <v>0</v>
      </c>
      <c r="O195" s="6">
        <v>0</v>
      </c>
      <c r="P195" s="6">
        <v>0</v>
      </c>
      <c r="Q195" s="6">
        <v>0</v>
      </c>
      <c r="R195" s="6">
        <v>0</v>
      </c>
      <c r="S195" s="6">
        <v>0</v>
      </c>
      <c r="T195" s="6">
        <v>0</v>
      </c>
      <c r="U195" s="100">
        <v>0.31130403485202629</v>
      </c>
      <c r="V195" s="100">
        <v>0.43255991297044122</v>
      </c>
      <c r="W195" s="100">
        <v>7.8695965147973723E-2</v>
      </c>
      <c r="X195" s="100">
        <v>-4.2559912970441205E-2</v>
      </c>
    </row>
    <row r="196" spans="1:24" x14ac:dyDescent="0.35">
      <c r="A196" s="68" t="s">
        <v>505</v>
      </c>
      <c r="B196" s="68" t="s">
        <v>506</v>
      </c>
      <c r="C196" s="68" t="s">
        <v>507</v>
      </c>
      <c r="D196" s="69">
        <v>0.27</v>
      </c>
      <c r="E196" s="69">
        <v>0.37</v>
      </c>
      <c r="F196" s="69">
        <v>0</v>
      </c>
      <c r="G196" s="69">
        <v>0.08</v>
      </c>
      <c r="H196" s="69">
        <v>2.6419999999999999</v>
      </c>
      <c r="I196" s="69">
        <v>0.76949999999999996</v>
      </c>
      <c r="J196" s="70">
        <v>0.49</v>
      </c>
      <c r="K196" s="6">
        <v>1</v>
      </c>
      <c r="L196" s="6">
        <v>0</v>
      </c>
      <c r="M196" s="6">
        <v>0</v>
      </c>
      <c r="N196" s="6">
        <v>0</v>
      </c>
      <c r="O196" s="6">
        <v>0</v>
      </c>
      <c r="P196" s="6">
        <v>0</v>
      </c>
      <c r="Q196" s="6">
        <v>0</v>
      </c>
      <c r="R196" s="6">
        <v>0</v>
      </c>
      <c r="S196" s="6">
        <v>0</v>
      </c>
      <c r="T196" s="6">
        <v>0</v>
      </c>
      <c r="U196" s="100">
        <v>0.7860747185397674</v>
      </c>
      <c r="V196" s="100">
        <v>0.68822718083527812</v>
      </c>
      <c r="W196" s="100">
        <v>-0.29607471853976741</v>
      </c>
      <c r="X196" s="100">
        <v>-0.19822718083527813</v>
      </c>
    </row>
    <row r="197" spans="1:24" x14ac:dyDescent="0.35">
      <c r="A197" s="68" t="s">
        <v>613</v>
      </c>
      <c r="B197" s="68" t="s">
        <v>614</v>
      </c>
      <c r="C197" s="68" t="s">
        <v>615</v>
      </c>
      <c r="D197" s="69">
        <v>-0.3</v>
      </c>
      <c r="E197" s="69">
        <v>0.17</v>
      </c>
      <c r="F197" s="69">
        <v>0.1</v>
      </c>
      <c r="G197" s="69">
        <v>7.0000000000000007E-2</v>
      </c>
      <c r="H197" s="69">
        <v>0.90400000000000003</v>
      </c>
      <c r="I197" s="69">
        <v>0.58360000000000001</v>
      </c>
      <c r="J197" s="70">
        <v>0.18099999999999999</v>
      </c>
      <c r="K197" s="6">
        <v>1</v>
      </c>
      <c r="L197" s="6">
        <v>0</v>
      </c>
      <c r="M197" s="6">
        <v>0</v>
      </c>
      <c r="N197" s="6">
        <v>0</v>
      </c>
      <c r="O197" s="6">
        <v>0</v>
      </c>
      <c r="P197" s="6">
        <v>0</v>
      </c>
      <c r="Q197" s="6">
        <v>0</v>
      </c>
      <c r="R197" s="6">
        <v>0</v>
      </c>
      <c r="S197" s="6">
        <v>0</v>
      </c>
      <c r="T197" s="6">
        <v>0</v>
      </c>
      <c r="U197" s="100">
        <v>-5.244777536170539E-2</v>
      </c>
      <c r="V197" s="100">
        <v>-8.1133584358315192E-2</v>
      </c>
      <c r="W197" s="100">
        <v>0.23344777536170538</v>
      </c>
      <c r="X197" s="100">
        <v>0.26213358435831519</v>
      </c>
    </row>
    <row r="198" spans="1:24" x14ac:dyDescent="0.35">
      <c r="A198" s="77" t="s">
        <v>613</v>
      </c>
      <c r="B198" s="77" t="s">
        <v>614</v>
      </c>
      <c r="C198" s="77" t="s">
        <v>615</v>
      </c>
      <c r="D198" s="78">
        <v>-0.3</v>
      </c>
      <c r="E198" s="78">
        <v>0.17</v>
      </c>
      <c r="F198" s="78">
        <v>0.1</v>
      </c>
      <c r="G198" s="78">
        <v>7.0000000000000007E-2</v>
      </c>
      <c r="H198" s="78">
        <v>0.90400000000000003</v>
      </c>
      <c r="I198" s="78">
        <v>0.58360000000000001</v>
      </c>
      <c r="J198" s="79">
        <v>6.0999999999999999E-2</v>
      </c>
      <c r="K198" s="6">
        <v>0</v>
      </c>
      <c r="L198" s="6">
        <v>0</v>
      </c>
      <c r="M198" s="6">
        <v>0</v>
      </c>
      <c r="N198" s="6">
        <v>1</v>
      </c>
      <c r="O198" s="6">
        <v>0</v>
      </c>
      <c r="P198" s="6">
        <v>0</v>
      </c>
      <c r="Q198" s="6">
        <v>0</v>
      </c>
      <c r="R198" s="6">
        <v>0</v>
      </c>
      <c r="S198" s="6">
        <v>0</v>
      </c>
      <c r="T198" s="6">
        <v>0</v>
      </c>
      <c r="U198" s="100">
        <v>5.1876404502023576E-2</v>
      </c>
      <c r="V198" s="100">
        <v>5.4650409778115805E-2</v>
      </c>
      <c r="W198" s="100">
        <v>9.1235954979764222E-3</v>
      </c>
      <c r="X198" s="100">
        <v>6.3495902218841938E-3</v>
      </c>
    </row>
    <row r="199" spans="1:24" x14ac:dyDescent="0.35">
      <c r="A199" s="85" t="s">
        <v>613</v>
      </c>
      <c r="B199" s="85" t="s">
        <v>614</v>
      </c>
      <c r="C199" s="85" t="s">
        <v>615</v>
      </c>
      <c r="D199" s="86">
        <v>-0.3</v>
      </c>
      <c r="E199" s="86">
        <v>0.17</v>
      </c>
      <c r="F199" s="86">
        <v>0.1</v>
      </c>
      <c r="G199" s="86">
        <v>7.0000000000000007E-2</v>
      </c>
      <c r="H199" s="86">
        <v>0.90400000000000003</v>
      </c>
      <c r="I199" s="86">
        <v>0.58360000000000001</v>
      </c>
      <c r="J199" s="87">
        <v>-0.11899999999999999</v>
      </c>
      <c r="K199" s="6">
        <v>0</v>
      </c>
      <c r="L199" s="6">
        <v>0</v>
      </c>
      <c r="M199" s="6">
        <v>0</v>
      </c>
      <c r="N199" s="6">
        <v>0</v>
      </c>
      <c r="O199" s="6">
        <v>0</v>
      </c>
      <c r="P199" s="6">
        <v>1</v>
      </c>
      <c r="Q199" s="6">
        <v>0</v>
      </c>
      <c r="R199" s="6">
        <v>0</v>
      </c>
      <c r="S199" s="6">
        <v>0</v>
      </c>
      <c r="T199" s="6">
        <v>0</v>
      </c>
      <c r="U199" s="100">
        <v>-1.6507724003382407E-2</v>
      </c>
      <c r="V199" s="100">
        <v>8.12752761613178E-3</v>
      </c>
      <c r="W199" s="100">
        <v>-0.10249227599661759</v>
      </c>
      <c r="X199" s="100">
        <v>-0.12712752761613177</v>
      </c>
    </row>
    <row r="200" spans="1:24" x14ac:dyDescent="0.35">
      <c r="A200" s="65" t="s">
        <v>376</v>
      </c>
      <c r="B200" s="65" t="s">
        <v>377</v>
      </c>
      <c r="C200" s="65" t="s">
        <v>378</v>
      </c>
      <c r="D200" s="66">
        <v>-0.25</v>
      </c>
      <c r="E200" s="66">
        <v>0.47</v>
      </c>
      <c r="F200" s="66">
        <v>0.04</v>
      </c>
      <c r="G200" s="66">
        <v>7.0000000000000007E-2</v>
      </c>
      <c r="H200" s="66">
        <v>0.56999999999999995</v>
      </c>
      <c r="I200" s="66">
        <v>0.42580000000000001</v>
      </c>
      <c r="J200" s="6">
        <v>0.42</v>
      </c>
      <c r="K200" s="6">
        <v>0</v>
      </c>
      <c r="L200" s="6">
        <v>0</v>
      </c>
      <c r="M200" s="6">
        <v>0</v>
      </c>
      <c r="N200" s="6">
        <v>0</v>
      </c>
      <c r="O200" s="6">
        <v>0</v>
      </c>
      <c r="P200" s="6">
        <v>0</v>
      </c>
      <c r="Q200" s="6">
        <v>0</v>
      </c>
      <c r="R200" s="6">
        <v>0</v>
      </c>
      <c r="S200" s="6">
        <v>0</v>
      </c>
      <c r="T200" s="6">
        <v>0</v>
      </c>
      <c r="U200" s="100">
        <v>-0.20354763017483757</v>
      </c>
      <c r="V200" s="100">
        <v>-0.15060220122145149</v>
      </c>
      <c r="W200" s="100">
        <v>0.6235476301748375</v>
      </c>
      <c r="X200" s="100">
        <v>0.57060220122145144</v>
      </c>
    </row>
    <row r="201" spans="1:24" x14ac:dyDescent="0.35">
      <c r="A201" s="65" t="s">
        <v>118</v>
      </c>
      <c r="B201" s="65" t="s">
        <v>119</v>
      </c>
      <c r="C201" s="65" t="s">
        <v>120</v>
      </c>
      <c r="D201" s="66">
        <v>0.72</v>
      </c>
      <c r="E201" s="66">
        <v>0.65</v>
      </c>
      <c r="F201" s="66">
        <v>0</v>
      </c>
      <c r="G201" s="66">
        <v>7.0000000000000007E-2</v>
      </c>
      <c r="H201" s="66">
        <v>3.657</v>
      </c>
      <c r="I201" s="66">
        <v>0.83879999999999999</v>
      </c>
      <c r="J201" s="6">
        <v>1.48</v>
      </c>
      <c r="K201" s="6">
        <v>0</v>
      </c>
      <c r="L201" s="6">
        <v>0</v>
      </c>
      <c r="M201" s="6">
        <v>0</v>
      </c>
      <c r="N201" s="6">
        <v>0</v>
      </c>
      <c r="O201" s="6">
        <v>0</v>
      </c>
      <c r="P201" s="6">
        <v>0</v>
      </c>
      <c r="Q201" s="6">
        <v>0</v>
      </c>
      <c r="R201" s="6">
        <v>0</v>
      </c>
      <c r="S201" s="6">
        <v>0</v>
      </c>
      <c r="T201" s="6">
        <v>0</v>
      </c>
      <c r="U201" s="100">
        <v>1.4541694151921076</v>
      </c>
      <c r="V201" s="100">
        <v>1.6871089258639607</v>
      </c>
      <c r="W201" s="100">
        <v>2.5830584807892354E-2</v>
      </c>
      <c r="X201" s="100">
        <v>-0.20710892586396068</v>
      </c>
    </row>
    <row r="202" spans="1:24" x14ac:dyDescent="0.35">
      <c r="A202" s="65" t="s">
        <v>154</v>
      </c>
      <c r="B202" s="65" t="s">
        <v>155</v>
      </c>
      <c r="C202" s="65" t="s">
        <v>156</v>
      </c>
      <c r="D202" s="66">
        <v>0.11</v>
      </c>
      <c r="E202" s="66">
        <v>0.1</v>
      </c>
      <c r="F202" s="66">
        <v>0</v>
      </c>
      <c r="G202" s="66">
        <v>7.0000000000000007E-2</v>
      </c>
      <c r="H202" s="66">
        <v>0.28899999999999998</v>
      </c>
      <c r="I202" s="66">
        <v>0.34739999999999999</v>
      </c>
      <c r="J202" s="6">
        <v>-0.75</v>
      </c>
      <c r="K202" s="6">
        <v>0</v>
      </c>
      <c r="L202" s="6">
        <v>0</v>
      </c>
      <c r="M202" s="6">
        <v>0</v>
      </c>
      <c r="N202" s="6">
        <v>0</v>
      </c>
      <c r="O202" s="6">
        <v>0</v>
      </c>
      <c r="P202" s="6">
        <v>0</v>
      </c>
      <c r="Q202" s="6">
        <v>0</v>
      </c>
      <c r="R202" s="6">
        <v>0</v>
      </c>
      <c r="S202" s="6">
        <v>0</v>
      </c>
      <c r="T202" s="6">
        <v>0</v>
      </c>
      <c r="U202" s="100">
        <v>-0.72212443969100182</v>
      </c>
      <c r="V202" s="100">
        <v>-0.92520281081209577</v>
      </c>
      <c r="W202" s="100">
        <v>-2.7875560308998182E-2</v>
      </c>
      <c r="X202" s="100">
        <v>0.17520281081209577</v>
      </c>
    </row>
    <row r="203" spans="1:24" x14ac:dyDescent="0.35">
      <c r="A203" s="65" t="s">
        <v>223</v>
      </c>
      <c r="B203" s="65" t="s">
        <v>224</v>
      </c>
      <c r="C203" s="65" t="s">
        <v>225</v>
      </c>
      <c r="D203" s="66">
        <v>0.1</v>
      </c>
      <c r="E203" s="66">
        <v>0.08</v>
      </c>
      <c r="F203" s="66">
        <v>0</v>
      </c>
      <c r="G203" s="66">
        <v>7.0000000000000007E-2</v>
      </c>
      <c r="H203" s="66">
        <v>0.94599999999999995</v>
      </c>
      <c r="I203" s="66">
        <v>0.48830000000000001</v>
      </c>
      <c r="J203" s="6">
        <v>-0.36</v>
      </c>
      <c r="K203" s="6">
        <v>0</v>
      </c>
      <c r="L203" s="6">
        <v>0</v>
      </c>
      <c r="M203" s="6">
        <v>0</v>
      </c>
      <c r="N203" s="6">
        <v>0</v>
      </c>
      <c r="O203" s="6">
        <v>0</v>
      </c>
      <c r="P203" s="6">
        <v>0</v>
      </c>
      <c r="Q203" s="6">
        <v>0</v>
      </c>
      <c r="R203" s="6">
        <v>0</v>
      </c>
      <c r="S203" s="6">
        <v>0</v>
      </c>
      <c r="T203" s="6">
        <v>0</v>
      </c>
      <c r="U203" s="100">
        <v>-0.45760296680579815</v>
      </c>
      <c r="V203" s="100">
        <v>-0.53249037383604281</v>
      </c>
      <c r="W203" s="100">
        <v>9.7602966805798164E-2</v>
      </c>
      <c r="X203" s="100">
        <v>0.17249037383604282</v>
      </c>
    </row>
    <row r="204" spans="1:24" x14ac:dyDescent="0.35">
      <c r="A204" s="65" t="s">
        <v>262</v>
      </c>
      <c r="B204" s="65" t="s">
        <v>263</v>
      </c>
      <c r="C204" s="65" t="s">
        <v>264</v>
      </c>
      <c r="D204" s="66">
        <v>0.56000000000000005</v>
      </c>
      <c r="E204" s="66">
        <v>0.5</v>
      </c>
      <c r="F204" s="66">
        <v>0</v>
      </c>
      <c r="G204" s="66">
        <v>7.0000000000000007E-2</v>
      </c>
      <c r="H204" s="66">
        <v>1.8460000000000001</v>
      </c>
      <c r="I204" s="66">
        <v>0.52239999999999998</v>
      </c>
      <c r="J204" s="6">
        <v>0.36</v>
      </c>
      <c r="K204" s="6">
        <v>0</v>
      </c>
      <c r="L204" s="6">
        <v>0</v>
      </c>
      <c r="M204" s="6">
        <v>0</v>
      </c>
      <c r="N204" s="6">
        <v>0</v>
      </c>
      <c r="O204" s="6">
        <v>0</v>
      </c>
      <c r="P204" s="6">
        <v>0</v>
      </c>
      <c r="Q204" s="6">
        <v>0</v>
      </c>
      <c r="R204" s="6">
        <v>0</v>
      </c>
      <c r="S204" s="6">
        <v>0</v>
      </c>
      <c r="T204" s="6">
        <v>0</v>
      </c>
      <c r="U204" s="100">
        <v>0.46797645743271865</v>
      </c>
      <c r="V204" s="100">
        <v>0.65167857404003526</v>
      </c>
      <c r="W204" s="100">
        <v>-0.10797645743271866</v>
      </c>
      <c r="X204" s="100">
        <v>-0.29167857404003528</v>
      </c>
    </row>
    <row r="205" spans="1:24" x14ac:dyDescent="0.35">
      <c r="A205" s="65" t="s">
        <v>427</v>
      </c>
      <c r="B205" s="65" t="s">
        <v>428</v>
      </c>
      <c r="C205" s="65" t="s">
        <v>429</v>
      </c>
      <c r="D205" s="66">
        <v>0.21</v>
      </c>
      <c r="E205" s="66">
        <v>0.24</v>
      </c>
      <c r="F205" s="66">
        <v>0</v>
      </c>
      <c r="G205" s="66">
        <v>7.0000000000000007E-2</v>
      </c>
      <c r="H205" s="66">
        <v>1.95</v>
      </c>
      <c r="I205" s="66">
        <v>0.63439999999999996</v>
      </c>
      <c r="J205" s="6">
        <v>-0.06</v>
      </c>
      <c r="K205" s="6">
        <v>0</v>
      </c>
      <c r="L205" s="6">
        <v>0</v>
      </c>
      <c r="M205" s="6">
        <v>0</v>
      </c>
      <c r="N205" s="6">
        <v>0</v>
      </c>
      <c r="O205" s="6">
        <v>0</v>
      </c>
      <c r="P205" s="6">
        <v>0</v>
      </c>
      <c r="Q205" s="6">
        <v>0</v>
      </c>
      <c r="R205" s="6">
        <v>0</v>
      </c>
      <c r="S205" s="6">
        <v>0</v>
      </c>
      <c r="T205" s="6">
        <v>0</v>
      </c>
      <c r="U205" s="100">
        <v>0.18860008619867896</v>
      </c>
      <c r="V205" s="100">
        <v>0.14429417078306428</v>
      </c>
      <c r="W205" s="100">
        <v>-0.24860008619867896</v>
      </c>
      <c r="X205" s="100">
        <v>-0.20429417078306428</v>
      </c>
    </row>
    <row r="206" spans="1:24" x14ac:dyDescent="0.35">
      <c r="A206" s="68" t="s">
        <v>118</v>
      </c>
      <c r="B206" s="68" t="s">
        <v>119</v>
      </c>
      <c r="C206" s="68" t="s">
        <v>120</v>
      </c>
      <c r="D206" s="69">
        <v>0.72</v>
      </c>
      <c r="E206" s="69">
        <v>0.65</v>
      </c>
      <c r="F206" s="69">
        <v>0</v>
      </c>
      <c r="G206" s="69">
        <v>7.0000000000000007E-2</v>
      </c>
      <c r="H206" s="69">
        <v>3.657</v>
      </c>
      <c r="I206" s="69">
        <v>0.83879999999999999</v>
      </c>
      <c r="J206" s="70">
        <v>1.77</v>
      </c>
      <c r="K206" s="6">
        <v>1</v>
      </c>
      <c r="L206" s="6">
        <v>0</v>
      </c>
      <c r="M206" s="6">
        <v>0</v>
      </c>
      <c r="N206" s="6">
        <v>0</v>
      </c>
      <c r="O206" s="6">
        <v>0</v>
      </c>
      <c r="P206" s="6">
        <v>0</v>
      </c>
      <c r="Q206" s="6">
        <v>0</v>
      </c>
      <c r="R206" s="6">
        <v>0</v>
      </c>
      <c r="S206" s="6">
        <v>0</v>
      </c>
      <c r="T206" s="6">
        <v>0</v>
      </c>
      <c r="U206" s="100">
        <v>1.6091266047700976</v>
      </c>
      <c r="V206" s="100">
        <v>1.8523912544196706</v>
      </c>
      <c r="W206" s="100">
        <v>0.16087339522990241</v>
      </c>
      <c r="X206" s="100">
        <v>-8.2391254419670545E-2</v>
      </c>
    </row>
    <row r="207" spans="1:24" x14ac:dyDescent="0.35">
      <c r="A207" s="68" t="s">
        <v>154</v>
      </c>
      <c r="B207" s="68" t="s">
        <v>155</v>
      </c>
      <c r="C207" s="68" t="s">
        <v>156</v>
      </c>
      <c r="D207" s="69">
        <v>0.11</v>
      </c>
      <c r="E207" s="69">
        <v>0.1</v>
      </c>
      <c r="F207" s="69">
        <v>0</v>
      </c>
      <c r="G207" s="69">
        <v>7.0000000000000007E-2</v>
      </c>
      <c r="H207" s="69">
        <v>0.28899999999999998</v>
      </c>
      <c r="I207" s="69">
        <v>0.34739999999999999</v>
      </c>
      <c r="J207" s="70">
        <v>-0.31</v>
      </c>
      <c r="K207" s="6">
        <v>1</v>
      </c>
      <c r="L207" s="6">
        <v>0</v>
      </c>
      <c r="M207" s="6">
        <v>0</v>
      </c>
      <c r="N207" s="6">
        <v>0</v>
      </c>
      <c r="O207" s="6">
        <v>0</v>
      </c>
      <c r="P207" s="6">
        <v>0</v>
      </c>
      <c r="Q207" s="6">
        <v>0</v>
      </c>
      <c r="R207" s="6">
        <v>0</v>
      </c>
      <c r="S207" s="6">
        <v>0</v>
      </c>
      <c r="T207" s="6">
        <v>0</v>
      </c>
      <c r="U207" s="100">
        <v>-0.56716725011301183</v>
      </c>
      <c r="V207" s="100">
        <v>-0.75992048225638575</v>
      </c>
      <c r="W207" s="100">
        <v>0.25716725011301184</v>
      </c>
      <c r="X207" s="100">
        <v>0.44992048225638576</v>
      </c>
    </row>
    <row r="208" spans="1:24" x14ac:dyDescent="0.35">
      <c r="A208" s="68" t="s">
        <v>223</v>
      </c>
      <c r="B208" s="68" t="s">
        <v>224</v>
      </c>
      <c r="C208" s="68" t="s">
        <v>225</v>
      </c>
      <c r="D208" s="69">
        <v>0.1</v>
      </c>
      <c r="E208" s="69">
        <v>0.08</v>
      </c>
      <c r="F208" s="69">
        <v>0</v>
      </c>
      <c r="G208" s="69">
        <v>7.0000000000000007E-2</v>
      </c>
      <c r="H208" s="69">
        <v>0.94599999999999995</v>
      </c>
      <c r="I208" s="69">
        <v>0.48830000000000001</v>
      </c>
      <c r="J208" s="70">
        <v>-0.06</v>
      </c>
      <c r="K208" s="6">
        <v>1</v>
      </c>
      <c r="L208" s="6">
        <v>0</v>
      </c>
      <c r="M208" s="6">
        <v>0</v>
      </c>
      <c r="N208" s="6">
        <v>0</v>
      </c>
      <c r="O208" s="6">
        <v>0</v>
      </c>
      <c r="P208" s="6">
        <v>0</v>
      </c>
      <c r="Q208" s="6">
        <v>0</v>
      </c>
      <c r="R208" s="6">
        <v>0</v>
      </c>
      <c r="S208" s="6">
        <v>0</v>
      </c>
      <c r="T208" s="6">
        <v>0</v>
      </c>
      <c r="U208" s="100">
        <v>-0.30264577722780817</v>
      </c>
      <c r="V208" s="100">
        <v>-0.3672080452803328</v>
      </c>
      <c r="W208" s="100">
        <v>0.24264577722780817</v>
      </c>
      <c r="X208" s="100">
        <v>0.3072080452803328</v>
      </c>
    </row>
    <row r="209" spans="1:24" x14ac:dyDescent="0.35">
      <c r="A209" s="68" t="s">
        <v>262</v>
      </c>
      <c r="B209" s="68" t="s">
        <v>263</v>
      </c>
      <c r="C209" s="68" t="s">
        <v>264</v>
      </c>
      <c r="D209" s="69">
        <v>0.56000000000000005</v>
      </c>
      <c r="E209" s="69">
        <v>0.5</v>
      </c>
      <c r="F209" s="69">
        <v>0</v>
      </c>
      <c r="G209" s="69">
        <v>7.0000000000000007E-2</v>
      </c>
      <c r="H209" s="69">
        <v>1.8460000000000001</v>
      </c>
      <c r="I209" s="69">
        <v>0.52239999999999998</v>
      </c>
      <c r="J209" s="70">
        <v>0.61</v>
      </c>
      <c r="K209" s="6">
        <v>1</v>
      </c>
      <c r="L209" s="6">
        <v>0</v>
      </c>
      <c r="M209" s="6">
        <v>0</v>
      </c>
      <c r="N209" s="6">
        <v>0</v>
      </c>
      <c r="O209" s="6">
        <v>0</v>
      </c>
      <c r="P209" s="6">
        <v>0</v>
      </c>
      <c r="Q209" s="6">
        <v>0</v>
      </c>
      <c r="R209" s="6">
        <v>0</v>
      </c>
      <c r="S209" s="6">
        <v>0</v>
      </c>
      <c r="T209" s="6">
        <v>0</v>
      </c>
      <c r="U209" s="100">
        <v>0.62293364701070864</v>
      </c>
      <c r="V209" s="100">
        <v>0.81696090259574528</v>
      </c>
      <c r="W209" s="100">
        <v>-1.2933647010708649E-2</v>
      </c>
      <c r="X209" s="100">
        <v>-0.20696090259574529</v>
      </c>
    </row>
    <row r="210" spans="1:24" x14ac:dyDescent="0.35">
      <c r="A210" s="68" t="s">
        <v>511</v>
      </c>
      <c r="B210" s="68" t="s">
        <v>512</v>
      </c>
      <c r="C210" s="68" t="s">
        <v>513</v>
      </c>
      <c r="D210" s="69">
        <v>0.09</v>
      </c>
      <c r="E210" s="69">
        <v>0.08</v>
      </c>
      <c r="F210" s="69">
        <v>0</v>
      </c>
      <c r="G210" s="69">
        <v>7.0000000000000007E-2</v>
      </c>
      <c r="H210" s="69">
        <v>4.5330000000000004</v>
      </c>
      <c r="I210" s="69">
        <v>1.4745999999999999</v>
      </c>
      <c r="J210" s="70">
        <v>1.21</v>
      </c>
      <c r="K210" s="6">
        <v>1</v>
      </c>
      <c r="L210" s="6">
        <v>0</v>
      </c>
      <c r="M210" s="6">
        <v>0</v>
      </c>
      <c r="N210" s="6">
        <v>0</v>
      </c>
      <c r="O210" s="6">
        <v>0</v>
      </c>
      <c r="P210" s="6">
        <v>0</v>
      </c>
      <c r="Q210" s="6">
        <v>0</v>
      </c>
      <c r="R210" s="6">
        <v>0</v>
      </c>
      <c r="S210" s="6">
        <v>0</v>
      </c>
      <c r="T210" s="6">
        <v>0</v>
      </c>
      <c r="U210" s="100">
        <v>0.93204957459975213</v>
      </c>
      <c r="V210" s="100">
        <v>1.2633251627996382</v>
      </c>
      <c r="W210" s="100">
        <v>0.27795042540024784</v>
      </c>
      <c r="X210" s="100">
        <v>-5.3325162799638282E-2</v>
      </c>
    </row>
    <row r="211" spans="1:24" x14ac:dyDescent="0.35">
      <c r="A211" s="68" t="s">
        <v>517</v>
      </c>
      <c r="B211" s="68" t="s">
        <v>518</v>
      </c>
      <c r="C211" s="68" t="s">
        <v>519</v>
      </c>
      <c r="D211" s="69">
        <v>0.09</v>
      </c>
      <c r="E211" s="69">
        <v>0.08</v>
      </c>
      <c r="F211" s="69">
        <v>0</v>
      </c>
      <c r="G211" s="69">
        <v>7.0000000000000007E-2</v>
      </c>
      <c r="H211" s="69">
        <v>4.0730000000000004</v>
      </c>
      <c r="I211" s="69">
        <v>1.3337000000000001</v>
      </c>
      <c r="J211" s="70">
        <v>1.18</v>
      </c>
      <c r="K211" s="6">
        <v>1</v>
      </c>
      <c r="L211" s="6">
        <v>0</v>
      </c>
      <c r="M211" s="6">
        <v>0</v>
      </c>
      <c r="N211" s="6">
        <v>0</v>
      </c>
      <c r="O211" s="6">
        <v>0</v>
      </c>
      <c r="P211" s="6">
        <v>0</v>
      </c>
      <c r="Q211" s="6">
        <v>0</v>
      </c>
      <c r="R211" s="6">
        <v>0</v>
      </c>
      <c r="S211" s="6">
        <v>0</v>
      </c>
      <c r="T211" s="6">
        <v>0</v>
      </c>
      <c r="U211" s="100">
        <v>0.793263562017678</v>
      </c>
      <c r="V211" s="100">
        <v>0.82139437028387141</v>
      </c>
      <c r="W211" s="100">
        <v>0.38673643798232193</v>
      </c>
      <c r="X211" s="100">
        <v>0.35860562971612853</v>
      </c>
    </row>
    <row r="212" spans="1:24" x14ac:dyDescent="0.35">
      <c r="A212" s="68" t="s">
        <v>520</v>
      </c>
      <c r="B212" s="68" t="s">
        <v>521</v>
      </c>
      <c r="C212" s="68" t="s">
        <v>522</v>
      </c>
      <c r="D212" s="69">
        <v>0.09</v>
      </c>
      <c r="E212" s="69">
        <v>0.08</v>
      </c>
      <c r="F212" s="69">
        <v>0</v>
      </c>
      <c r="G212" s="69">
        <v>7.0000000000000007E-2</v>
      </c>
      <c r="H212" s="69">
        <v>3.5680000000000001</v>
      </c>
      <c r="I212" s="69">
        <v>1.1928000000000001</v>
      </c>
      <c r="J212" s="70">
        <v>1.07</v>
      </c>
      <c r="K212" s="6">
        <v>1</v>
      </c>
      <c r="L212" s="6">
        <v>0</v>
      </c>
      <c r="M212" s="6">
        <v>0</v>
      </c>
      <c r="N212" s="6">
        <v>0</v>
      </c>
      <c r="O212" s="6">
        <v>0</v>
      </c>
      <c r="P212" s="6">
        <v>0</v>
      </c>
      <c r="Q212" s="6">
        <v>0</v>
      </c>
      <c r="R212" s="6">
        <v>0</v>
      </c>
      <c r="S212" s="6">
        <v>0</v>
      </c>
      <c r="T212" s="6">
        <v>0</v>
      </c>
      <c r="U212" s="100">
        <v>0.62220589584190633</v>
      </c>
      <c r="V212" s="100">
        <v>0.61794621997122856</v>
      </c>
      <c r="W212" s="100">
        <v>0.44779410415809373</v>
      </c>
      <c r="X212" s="100">
        <v>0.4520537800287715</v>
      </c>
    </row>
    <row r="213" spans="1:24" x14ac:dyDescent="0.35">
      <c r="A213" s="77" t="s">
        <v>626</v>
      </c>
      <c r="B213" s="77" t="s">
        <v>224</v>
      </c>
      <c r="C213" s="77" t="s">
        <v>225</v>
      </c>
      <c r="D213" s="78">
        <v>0.1</v>
      </c>
      <c r="E213" s="78">
        <v>0.08</v>
      </c>
      <c r="F213" s="78">
        <v>0</v>
      </c>
      <c r="G213" s="78">
        <v>7.0000000000000007E-2</v>
      </c>
      <c r="H213" s="78">
        <v>0.94599999999999995</v>
      </c>
      <c r="I213" s="78">
        <v>0.48830000000000001</v>
      </c>
      <c r="J213" s="79">
        <v>-8.5999999999999993E-2</v>
      </c>
      <c r="K213" s="6">
        <v>0</v>
      </c>
      <c r="L213" s="6">
        <v>0</v>
      </c>
      <c r="M213" s="6">
        <v>0</v>
      </c>
      <c r="N213" s="6">
        <v>1</v>
      </c>
      <c r="O213" s="6">
        <v>0</v>
      </c>
      <c r="P213" s="6">
        <v>0</v>
      </c>
      <c r="Q213" s="6">
        <v>0</v>
      </c>
      <c r="R213" s="6">
        <v>0</v>
      </c>
      <c r="S213" s="6">
        <v>0</v>
      </c>
      <c r="T213" s="6">
        <v>0</v>
      </c>
      <c r="U213" s="100">
        <v>-0.19832159736407917</v>
      </c>
      <c r="V213" s="100">
        <v>-0.2314240511439018</v>
      </c>
      <c r="W213" s="100">
        <v>0.11232159736407918</v>
      </c>
      <c r="X213" s="100">
        <v>0.14542405114390181</v>
      </c>
    </row>
    <row r="214" spans="1:24" x14ac:dyDescent="0.35">
      <c r="A214" s="77" t="s">
        <v>632</v>
      </c>
      <c r="B214" s="77" t="s">
        <v>263</v>
      </c>
      <c r="C214" s="77" t="s">
        <v>264</v>
      </c>
      <c r="D214" s="78">
        <v>0.56000000000000005</v>
      </c>
      <c r="E214" s="78">
        <v>0.5</v>
      </c>
      <c r="F214" s="78">
        <v>0</v>
      </c>
      <c r="G214" s="78">
        <v>7.0000000000000007E-2</v>
      </c>
      <c r="H214" s="78">
        <v>1.8460000000000001</v>
      </c>
      <c r="I214" s="78">
        <v>0.52239999999999998</v>
      </c>
      <c r="J214" s="79">
        <v>0.57399999999999995</v>
      </c>
      <c r="K214" s="6">
        <v>0</v>
      </c>
      <c r="L214" s="6">
        <v>0</v>
      </c>
      <c r="M214" s="6">
        <v>0</v>
      </c>
      <c r="N214" s="6">
        <v>1</v>
      </c>
      <c r="O214" s="6">
        <v>0</v>
      </c>
      <c r="P214" s="6">
        <v>0</v>
      </c>
      <c r="Q214" s="6">
        <v>0</v>
      </c>
      <c r="R214" s="6">
        <v>0</v>
      </c>
      <c r="S214" s="6">
        <v>0</v>
      </c>
      <c r="T214" s="6">
        <v>0</v>
      </c>
      <c r="U214" s="100">
        <v>0.72725782687443763</v>
      </c>
      <c r="V214" s="100">
        <v>0.95274489673217633</v>
      </c>
      <c r="W214" s="100">
        <v>-0.15325782687443767</v>
      </c>
      <c r="X214" s="100">
        <v>-0.37874489673217637</v>
      </c>
    </row>
    <row r="215" spans="1:24" x14ac:dyDescent="0.35">
      <c r="A215" s="68" t="s">
        <v>580</v>
      </c>
      <c r="B215" s="68" t="s">
        <v>581</v>
      </c>
      <c r="C215" s="68" t="s">
        <v>582</v>
      </c>
      <c r="D215" s="69">
        <v>0.65</v>
      </c>
      <c r="E215" s="69">
        <v>0.66</v>
      </c>
      <c r="F215" s="69">
        <v>0.17</v>
      </c>
      <c r="G215" s="69">
        <v>0.06</v>
      </c>
      <c r="H215" s="69">
        <v>4.2670000000000003</v>
      </c>
      <c r="I215" s="69">
        <v>1.0024</v>
      </c>
      <c r="J215" s="70">
        <v>2.02</v>
      </c>
      <c r="K215" s="6">
        <v>1</v>
      </c>
      <c r="L215" s="6">
        <v>0</v>
      </c>
      <c r="M215" s="6">
        <v>0</v>
      </c>
      <c r="N215" s="6">
        <v>0</v>
      </c>
      <c r="O215" s="6">
        <v>0</v>
      </c>
      <c r="P215" s="6">
        <v>0</v>
      </c>
      <c r="Q215" s="6">
        <v>0</v>
      </c>
      <c r="R215" s="6">
        <v>0</v>
      </c>
      <c r="S215" s="6">
        <v>0</v>
      </c>
      <c r="T215" s="6">
        <v>0</v>
      </c>
      <c r="U215" s="100">
        <v>2.3813818999928058</v>
      </c>
      <c r="V215" s="100">
        <v>2.2390859711511659</v>
      </c>
      <c r="W215" s="100">
        <v>-0.36138189999280579</v>
      </c>
      <c r="X215" s="100">
        <v>-0.2190859711511659</v>
      </c>
    </row>
    <row r="216" spans="1:24" x14ac:dyDescent="0.35">
      <c r="A216" s="65" t="s">
        <v>256</v>
      </c>
      <c r="B216" s="65" t="s">
        <v>257</v>
      </c>
      <c r="C216" s="65" t="s">
        <v>258</v>
      </c>
      <c r="D216" s="66">
        <v>0.97</v>
      </c>
      <c r="E216" s="66">
        <v>0.68</v>
      </c>
      <c r="F216" s="66">
        <v>0.15</v>
      </c>
      <c r="G216" s="66">
        <v>0.06</v>
      </c>
      <c r="H216" s="66">
        <v>3.7839999999999998</v>
      </c>
      <c r="I216" s="66">
        <v>0.77449999999999997</v>
      </c>
      <c r="J216" s="6">
        <v>2.02</v>
      </c>
      <c r="K216" s="6">
        <v>0</v>
      </c>
      <c r="L216" s="6">
        <v>0</v>
      </c>
      <c r="M216" s="6">
        <v>0</v>
      </c>
      <c r="N216" s="6">
        <v>0</v>
      </c>
      <c r="O216" s="6">
        <v>0</v>
      </c>
      <c r="P216" s="6">
        <v>0</v>
      </c>
      <c r="Q216" s="6">
        <v>0</v>
      </c>
      <c r="R216" s="6">
        <v>0</v>
      </c>
      <c r="S216" s="6">
        <v>0</v>
      </c>
      <c r="T216" s="6">
        <v>0</v>
      </c>
      <c r="U216" s="100">
        <v>2.1367584231341965</v>
      </c>
      <c r="V216" s="100">
        <v>2.1659967971744631</v>
      </c>
      <c r="W216" s="100">
        <v>-0.11675842313419649</v>
      </c>
      <c r="X216" s="100">
        <v>-0.14599679717446312</v>
      </c>
    </row>
    <row r="217" spans="1:24" x14ac:dyDescent="0.35">
      <c r="A217" s="68" t="s">
        <v>256</v>
      </c>
      <c r="B217" s="68" t="s">
        <v>257</v>
      </c>
      <c r="C217" s="68" t="s">
        <v>258</v>
      </c>
      <c r="D217" s="69">
        <v>0.97</v>
      </c>
      <c r="E217" s="69">
        <v>0.68</v>
      </c>
      <c r="F217" s="69">
        <v>0.15</v>
      </c>
      <c r="G217" s="69">
        <v>0.06</v>
      </c>
      <c r="H217" s="69">
        <v>3.7839999999999998</v>
      </c>
      <c r="I217" s="69">
        <v>0.77449999999999997</v>
      </c>
      <c r="J217" s="70">
        <v>2.27</v>
      </c>
      <c r="K217" s="6">
        <v>1</v>
      </c>
      <c r="L217" s="6">
        <v>0</v>
      </c>
      <c r="M217" s="6">
        <v>0</v>
      </c>
      <c r="N217" s="6">
        <v>0</v>
      </c>
      <c r="O217" s="6">
        <v>0</v>
      </c>
      <c r="P217" s="6">
        <v>0</v>
      </c>
      <c r="Q217" s="6">
        <v>0</v>
      </c>
      <c r="R217" s="6">
        <v>0</v>
      </c>
      <c r="S217" s="6">
        <v>0</v>
      </c>
      <c r="T217" s="6">
        <v>0</v>
      </c>
      <c r="U217" s="100">
        <v>2.2917156127121867</v>
      </c>
      <c r="V217" s="100">
        <v>2.3312791257301733</v>
      </c>
      <c r="W217" s="100">
        <v>-2.1715612712186694E-2</v>
      </c>
      <c r="X217" s="100">
        <v>-6.1279125730173245E-2</v>
      </c>
    </row>
    <row r="218" spans="1:24" x14ac:dyDescent="0.35">
      <c r="A218" s="65" t="s">
        <v>94</v>
      </c>
      <c r="B218" s="65" t="s">
        <v>95</v>
      </c>
      <c r="C218" s="65" t="s">
        <v>96</v>
      </c>
      <c r="D218" s="66">
        <v>0.54</v>
      </c>
      <c r="E218" s="66">
        <v>0.8</v>
      </c>
      <c r="F218" s="66">
        <v>0.01</v>
      </c>
      <c r="G218" s="66">
        <v>0.06</v>
      </c>
      <c r="H218" s="66">
        <v>2.4449999999999998</v>
      </c>
      <c r="I218" s="66">
        <v>0.54690000000000005</v>
      </c>
      <c r="J218" s="6">
        <v>0.79</v>
      </c>
      <c r="K218" s="6">
        <v>0</v>
      </c>
      <c r="L218" s="6">
        <v>0</v>
      </c>
      <c r="M218" s="6">
        <v>0</v>
      </c>
      <c r="N218" s="6">
        <v>0</v>
      </c>
      <c r="O218" s="6">
        <v>0</v>
      </c>
      <c r="P218" s="6">
        <v>0</v>
      </c>
      <c r="Q218" s="6">
        <v>0</v>
      </c>
      <c r="R218" s="6">
        <v>0</v>
      </c>
      <c r="S218" s="6">
        <v>0</v>
      </c>
      <c r="T218" s="6">
        <v>0</v>
      </c>
      <c r="U218" s="100">
        <v>1.1029626446804026</v>
      </c>
      <c r="V218" s="100">
        <v>1.2491836655389066</v>
      </c>
      <c r="W218" s="100">
        <v>-0.31296264468040258</v>
      </c>
      <c r="X218" s="100">
        <v>-0.45918366553890655</v>
      </c>
    </row>
    <row r="219" spans="1:24" x14ac:dyDescent="0.35">
      <c r="A219" s="68" t="s">
        <v>94</v>
      </c>
      <c r="B219" s="68" t="s">
        <v>95</v>
      </c>
      <c r="C219" s="68" t="s">
        <v>96</v>
      </c>
      <c r="D219" s="69">
        <v>0.54</v>
      </c>
      <c r="E219" s="69">
        <v>0.8</v>
      </c>
      <c r="F219" s="69">
        <v>0.01</v>
      </c>
      <c r="G219" s="69">
        <v>0.06</v>
      </c>
      <c r="H219" s="69">
        <v>2.4449999999999998</v>
      </c>
      <c r="I219" s="69">
        <v>0.54690000000000005</v>
      </c>
      <c r="J219" s="70">
        <v>1.62</v>
      </c>
      <c r="K219" s="6">
        <v>1</v>
      </c>
      <c r="L219" s="6">
        <v>0</v>
      </c>
      <c r="M219" s="6">
        <v>0</v>
      </c>
      <c r="N219" s="6">
        <v>0</v>
      </c>
      <c r="O219" s="6">
        <v>0</v>
      </c>
      <c r="P219" s="6">
        <v>0</v>
      </c>
      <c r="Q219" s="6">
        <v>0</v>
      </c>
      <c r="R219" s="6">
        <v>0</v>
      </c>
      <c r="S219" s="6">
        <v>0</v>
      </c>
      <c r="T219" s="6">
        <v>0</v>
      </c>
      <c r="U219" s="100">
        <v>1.2579198342583926</v>
      </c>
      <c r="V219" s="100">
        <v>1.4144659940946167</v>
      </c>
      <c r="W219" s="100">
        <v>0.36208016574160751</v>
      </c>
      <c r="X219" s="100">
        <v>0.2055340059053834</v>
      </c>
    </row>
    <row r="220" spans="1:24" x14ac:dyDescent="0.35">
      <c r="A220" s="65" t="s">
        <v>187</v>
      </c>
      <c r="B220" s="65" t="s">
        <v>188</v>
      </c>
      <c r="C220" s="65" t="s">
        <v>189</v>
      </c>
      <c r="D220" s="66">
        <v>0.59</v>
      </c>
      <c r="E220" s="66">
        <v>0.45</v>
      </c>
      <c r="F220" s="66">
        <v>0</v>
      </c>
      <c r="G220" s="66">
        <v>0.06</v>
      </c>
      <c r="H220" s="66">
        <v>4.84</v>
      </c>
      <c r="I220" s="66">
        <v>1.1918</v>
      </c>
      <c r="J220" s="6">
        <v>1.72</v>
      </c>
      <c r="K220" s="6">
        <v>0</v>
      </c>
      <c r="L220" s="6">
        <v>0</v>
      </c>
      <c r="M220" s="6">
        <v>0</v>
      </c>
      <c r="N220" s="6">
        <v>0</v>
      </c>
      <c r="O220" s="6">
        <v>0</v>
      </c>
      <c r="P220" s="6">
        <v>0</v>
      </c>
      <c r="Q220" s="6">
        <v>0</v>
      </c>
      <c r="R220" s="6">
        <v>0</v>
      </c>
      <c r="S220" s="6">
        <v>0</v>
      </c>
      <c r="T220" s="6">
        <v>0</v>
      </c>
      <c r="U220" s="100">
        <v>1.6398971530157453</v>
      </c>
      <c r="V220" s="100">
        <v>1.3742004283700731</v>
      </c>
      <c r="W220" s="100">
        <v>8.0102846984254628E-2</v>
      </c>
      <c r="X220" s="100">
        <v>0.34579957162992692</v>
      </c>
    </row>
    <row r="221" spans="1:24" x14ac:dyDescent="0.35">
      <c r="A221" s="68" t="s">
        <v>187</v>
      </c>
      <c r="B221" s="68" t="s">
        <v>188</v>
      </c>
      <c r="C221" s="68" t="s">
        <v>189</v>
      </c>
      <c r="D221" s="69">
        <v>0.59</v>
      </c>
      <c r="E221" s="69">
        <v>0.45</v>
      </c>
      <c r="F221" s="69">
        <v>0</v>
      </c>
      <c r="G221" s="69">
        <v>0.06</v>
      </c>
      <c r="H221" s="69">
        <v>4.84</v>
      </c>
      <c r="I221" s="69">
        <v>1.1918</v>
      </c>
      <c r="J221" s="70">
        <v>1.79</v>
      </c>
      <c r="K221" s="6">
        <v>1</v>
      </c>
      <c r="L221" s="6">
        <v>0</v>
      </c>
      <c r="M221" s="6">
        <v>0</v>
      </c>
      <c r="N221" s="6">
        <v>0</v>
      </c>
      <c r="O221" s="6">
        <v>0</v>
      </c>
      <c r="P221" s="6">
        <v>0</v>
      </c>
      <c r="Q221" s="6">
        <v>0</v>
      </c>
      <c r="R221" s="6">
        <v>0</v>
      </c>
      <c r="S221" s="6">
        <v>0</v>
      </c>
      <c r="T221" s="6">
        <v>0</v>
      </c>
      <c r="U221" s="100">
        <v>1.7948543425937353</v>
      </c>
      <c r="V221" s="100">
        <v>1.539482756925783</v>
      </c>
      <c r="W221" s="100">
        <v>-4.8543425937352946E-3</v>
      </c>
      <c r="X221" s="100">
        <v>0.25051724307421708</v>
      </c>
    </row>
    <row r="222" spans="1:24" x14ac:dyDescent="0.35">
      <c r="A222" s="68" t="s">
        <v>496</v>
      </c>
      <c r="B222" s="68" t="s">
        <v>497</v>
      </c>
      <c r="C222" s="68" t="s">
        <v>498</v>
      </c>
      <c r="D222" s="69">
        <v>0.39</v>
      </c>
      <c r="E222" s="69">
        <v>0.63</v>
      </c>
      <c r="F222" s="69">
        <v>0</v>
      </c>
      <c r="G222" s="69">
        <v>0.06</v>
      </c>
      <c r="H222" s="69">
        <v>2.843</v>
      </c>
      <c r="I222" s="69">
        <v>0.75180000000000002</v>
      </c>
      <c r="J222" s="70">
        <v>0.96</v>
      </c>
      <c r="K222" s="6">
        <v>1</v>
      </c>
      <c r="L222" s="6">
        <v>0</v>
      </c>
      <c r="M222" s="6">
        <v>0</v>
      </c>
      <c r="N222" s="6">
        <v>0</v>
      </c>
      <c r="O222" s="6">
        <v>0</v>
      </c>
      <c r="P222" s="6">
        <v>0</v>
      </c>
      <c r="Q222" s="6">
        <v>0</v>
      </c>
      <c r="R222" s="6">
        <v>0</v>
      </c>
      <c r="S222" s="6">
        <v>0</v>
      </c>
      <c r="T222" s="6">
        <v>0</v>
      </c>
      <c r="U222" s="100">
        <v>1.0993639935216548</v>
      </c>
      <c r="V222" s="100">
        <v>1.2185136077364214</v>
      </c>
      <c r="W222" s="100">
        <v>-0.13936399352165485</v>
      </c>
      <c r="X222" s="100">
        <v>-0.2585136077364214</v>
      </c>
    </row>
    <row r="223" spans="1:24" x14ac:dyDescent="0.35">
      <c r="A223" s="68" t="s">
        <v>508</v>
      </c>
      <c r="B223" s="68" t="s">
        <v>509</v>
      </c>
      <c r="C223" s="68" t="s">
        <v>510</v>
      </c>
      <c r="D223" s="69">
        <v>0.38</v>
      </c>
      <c r="E223" s="69">
        <v>0.6</v>
      </c>
      <c r="F223" s="69">
        <v>0</v>
      </c>
      <c r="G223" s="69">
        <v>0.06</v>
      </c>
      <c r="H223" s="69">
        <v>2.766</v>
      </c>
      <c r="I223" s="69">
        <v>0.75180000000000002</v>
      </c>
      <c r="J223" s="70">
        <v>0.87</v>
      </c>
      <c r="K223" s="6">
        <v>1</v>
      </c>
      <c r="L223" s="6">
        <v>0</v>
      </c>
      <c r="M223" s="6">
        <v>0</v>
      </c>
      <c r="N223" s="6">
        <v>0</v>
      </c>
      <c r="O223" s="6">
        <v>0</v>
      </c>
      <c r="P223" s="6">
        <v>0</v>
      </c>
      <c r="Q223" s="6">
        <v>0</v>
      </c>
      <c r="R223" s="6">
        <v>0</v>
      </c>
      <c r="S223" s="6">
        <v>0</v>
      </c>
      <c r="T223" s="6">
        <v>0</v>
      </c>
      <c r="U223" s="100">
        <v>1.0208296070062999</v>
      </c>
      <c r="V223" s="100">
        <v>1.0179543522145198</v>
      </c>
      <c r="W223" s="100">
        <v>-0.15082960700629988</v>
      </c>
      <c r="X223" s="100">
        <v>-0.1479543522145198</v>
      </c>
    </row>
    <row r="224" spans="1:24" x14ac:dyDescent="0.35">
      <c r="A224" s="65" t="s">
        <v>190</v>
      </c>
      <c r="B224" s="65" t="s">
        <v>191</v>
      </c>
      <c r="C224" s="65" t="s">
        <v>192</v>
      </c>
      <c r="D224" s="66">
        <v>0.11</v>
      </c>
      <c r="E224" s="66">
        <v>0.67</v>
      </c>
      <c r="F224" s="66">
        <v>0.17</v>
      </c>
      <c r="G224" s="66">
        <v>0.05</v>
      </c>
      <c r="H224" s="66">
        <v>2.8639999999999999</v>
      </c>
      <c r="I224" s="66">
        <v>0.87019999999999997</v>
      </c>
      <c r="J224" s="6">
        <v>1.1599999999999999</v>
      </c>
      <c r="K224" s="6">
        <v>0</v>
      </c>
      <c r="L224" s="6">
        <v>0</v>
      </c>
      <c r="M224" s="6">
        <v>0</v>
      </c>
      <c r="N224" s="6">
        <v>0</v>
      </c>
      <c r="O224" s="6">
        <v>0</v>
      </c>
      <c r="P224" s="6">
        <v>0</v>
      </c>
      <c r="Q224" s="6">
        <v>0</v>
      </c>
      <c r="R224" s="6">
        <v>0</v>
      </c>
      <c r="S224" s="6">
        <v>0</v>
      </c>
      <c r="T224" s="6">
        <v>0</v>
      </c>
      <c r="U224" s="100">
        <v>1.3788805581819754</v>
      </c>
      <c r="V224" s="100">
        <v>1.2905525370930144</v>
      </c>
      <c r="W224" s="100">
        <v>-0.21888055818197549</v>
      </c>
      <c r="X224" s="100">
        <v>-0.13055253709301451</v>
      </c>
    </row>
    <row r="225" spans="1:24" x14ac:dyDescent="0.35">
      <c r="A225" s="68" t="s">
        <v>190</v>
      </c>
      <c r="B225" s="68" t="s">
        <v>191</v>
      </c>
      <c r="C225" s="68" t="s">
        <v>192</v>
      </c>
      <c r="D225" s="69">
        <v>0.11</v>
      </c>
      <c r="E225" s="69">
        <v>0.67</v>
      </c>
      <c r="F225" s="69">
        <v>0.17</v>
      </c>
      <c r="G225" s="69">
        <v>0.05</v>
      </c>
      <c r="H225" s="69">
        <v>2.8639999999999999</v>
      </c>
      <c r="I225" s="69">
        <v>0.87019999999999997</v>
      </c>
      <c r="J225" s="70">
        <v>1.4</v>
      </c>
      <c r="K225" s="6">
        <v>1</v>
      </c>
      <c r="L225" s="6">
        <v>0</v>
      </c>
      <c r="M225" s="6">
        <v>0</v>
      </c>
      <c r="N225" s="6">
        <v>0</v>
      </c>
      <c r="O225" s="6">
        <v>0</v>
      </c>
      <c r="P225" s="6">
        <v>0</v>
      </c>
      <c r="Q225" s="6">
        <v>0</v>
      </c>
      <c r="R225" s="6">
        <v>0</v>
      </c>
      <c r="S225" s="6">
        <v>0</v>
      </c>
      <c r="T225" s="6">
        <v>0</v>
      </c>
      <c r="U225" s="100">
        <v>1.5338377477599654</v>
      </c>
      <c r="V225" s="100">
        <v>1.4558348656487246</v>
      </c>
      <c r="W225" s="100">
        <v>-0.13383774775996549</v>
      </c>
      <c r="X225" s="100">
        <v>-5.5834865648724641E-2</v>
      </c>
    </row>
    <row r="226" spans="1:24" x14ac:dyDescent="0.35">
      <c r="A226" s="94" t="s">
        <v>190</v>
      </c>
      <c r="B226" s="94" t="s">
        <v>191</v>
      </c>
      <c r="C226" s="94" t="s">
        <v>192</v>
      </c>
      <c r="D226" s="95">
        <v>0.11</v>
      </c>
      <c r="E226" s="95">
        <v>0.67</v>
      </c>
      <c r="F226" s="95">
        <v>0.17</v>
      </c>
      <c r="G226" s="95">
        <v>0.05</v>
      </c>
      <c r="H226" s="95">
        <v>2.8639999999999999</v>
      </c>
      <c r="I226" s="95">
        <v>0.87019999999999997</v>
      </c>
      <c r="J226" s="96">
        <v>1.1639999999999999</v>
      </c>
      <c r="K226" s="6">
        <v>0</v>
      </c>
      <c r="L226" s="6">
        <v>0</v>
      </c>
      <c r="M226" s="6">
        <v>0</v>
      </c>
      <c r="N226" s="6">
        <v>0</v>
      </c>
      <c r="O226" s="6">
        <v>0</v>
      </c>
      <c r="P226" s="6">
        <v>0</v>
      </c>
      <c r="Q226" s="6">
        <v>0</v>
      </c>
      <c r="R226" s="6">
        <v>0</v>
      </c>
      <c r="S226" s="6">
        <v>1</v>
      </c>
      <c r="T226" s="6">
        <v>0</v>
      </c>
      <c r="U226" s="100">
        <v>1.1720223243145405</v>
      </c>
      <c r="V226" s="100">
        <v>1.0577261825832314</v>
      </c>
      <c r="W226" s="100">
        <v>-8.0223243145405299E-3</v>
      </c>
      <c r="X226" s="100">
        <v>0.10627381741676856</v>
      </c>
    </row>
    <row r="227" spans="1:24" x14ac:dyDescent="0.35">
      <c r="A227" s="65" t="s">
        <v>385</v>
      </c>
      <c r="B227" s="65" t="s">
        <v>386</v>
      </c>
      <c r="C227" s="65" t="s">
        <v>387</v>
      </c>
      <c r="D227" s="66">
        <v>-0.39</v>
      </c>
      <c r="E227" s="66">
        <v>0.16</v>
      </c>
      <c r="F227" s="66">
        <v>0.16</v>
      </c>
      <c r="G227" s="66">
        <v>0.05</v>
      </c>
      <c r="H227" s="66">
        <v>0.40300000000000002</v>
      </c>
      <c r="I227" s="66">
        <v>0.4612</v>
      </c>
      <c r="J227" s="6">
        <v>-0.25</v>
      </c>
      <c r="K227" s="6">
        <v>0</v>
      </c>
      <c r="L227" s="6">
        <v>0</v>
      </c>
      <c r="M227" s="6">
        <v>0</v>
      </c>
      <c r="N227" s="6">
        <v>0</v>
      </c>
      <c r="O227" s="6">
        <v>0</v>
      </c>
      <c r="P227" s="6">
        <v>0</v>
      </c>
      <c r="Q227" s="6">
        <v>0</v>
      </c>
      <c r="R227" s="6">
        <v>0</v>
      </c>
      <c r="S227" s="6">
        <v>0</v>
      </c>
      <c r="T227" s="6">
        <v>0</v>
      </c>
      <c r="U227" s="100">
        <v>-0.26159669838576988</v>
      </c>
      <c r="V227" s="100">
        <v>-0.23179450243488675</v>
      </c>
      <c r="W227" s="100">
        <v>1.1596698385769877E-2</v>
      </c>
      <c r="X227" s="100">
        <v>-1.8205497565113249E-2</v>
      </c>
    </row>
    <row r="228" spans="1:24" x14ac:dyDescent="0.35">
      <c r="A228" s="65" t="s">
        <v>388</v>
      </c>
      <c r="B228" s="65" t="s">
        <v>389</v>
      </c>
      <c r="C228" s="65" t="s">
        <v>390</v>
      </c>
      <c r="D228" s="66">
        <v>-0.79</v>
      </c>
      <c r="E228" s="66">
        <v>0.2</v>
      </c>
      <c r="F228" s="66">
        <v>0.13</v>
      </c>
      <c r="G228" s="66">
        <v>0.05</v>
      </c>
      <c r="H228" s="66">
        <v>1.0960000000000001</v>
      </c>
      <c r="I228" s="66">
        <v>0.81379999999999997</v>
      </c>
      <c r="J228" s="6">
        <v>-0.59</v>
      </c>
      <c r="K228" s="6">
        <v>0</v>
      </c>
      <c r="L228" s="6">
        <v>0</v>
      </c>
      <c r="M228" s="6">
        <v>0</v>
      </c>
      <c r="N228" s="6">
        <v>0</v>
      </c>
      <c r="O228" s="6">
        <v>0</v>
      </c>
      <c r="P228" s="6">
        <v>0</v>
      </c>
      <c r="Q228" s="6">
        <v>0</v>
      </c>
      <c r="R228" s="6">
        <v>0</v>
      </c>
      <c r="S228" s="6">
        <v>0</v>
      </c>
      <c r="T228" s="6">
        <v>0</v>
      </c>
      <c r="U228" s="100">
        <v>-0.31364694958732298</v>
      </c>
      <c r="V228" s="100">
        <v>-0.22738208906346269</v>
      </c>
      <c r="W228" s="100">
        <v>-0.27635305041267699</v>
      </c>
      <c r="X228" s="100">
        <v>-0.36261791093653728</v>
      </c>
    </row>
    <row r="229" spans="1:24" x14ac:dyDescent="0.35">
      <c r="A229" s="65" t="s">
        <v>343</v>
      </c>
      <c r="B229" s="65" t="s">
        <v>344</v>
      </c>
      <c r="C229" s="65" t="s">
        <v>345</v>
      </c>
      <c r="D229" s="66">
        <v>0.19</v>
      </c>
      <c r="E229" s="66">
        <v>0.47</v>
      </c>
      <c r="F229" s="66">
        <v>0.12</v>
      </c>
      <c r="G229" s="66">
        <v>0.05</v>
      </c>
      <c r="H229" s="66">
        <v>7.0000000000000007E-2</v>
      </c>
      <c r="I229" s="66">
        <v>0.3044</v>
      </c>
      <c r="J229" s="6">
        <v>-0.06</v>
      </c>
      <c r="K229" s="6">
        <v>0</v>
      </c>
      <c r="L229" s="6">
        <v>0</v>
      </c>
      <c r="M229" s="6">
        <v>0</v>
      </c>
      <c r="N229" s="6">
        <v>0</v>
      </c>
      <c r="O229" s="6">
        <v>0</v>
      </c>
      <c r="P229" s="6">
        <v>0</v>
      </c>
      <c r="Q229" s="6">
        <v>0</v>
      </c>
      <c r="R229" s="6">
        <v>0</v>
      </c>
      <c r="S229" s="6">
        <v>0</v>
      </c>
      <c r="T229" s="6">
        <v>0</v>
      </c>
      <c r="U229" s="100">
        <v>-0.18268094807688157</v>
      </c>
      <c r="V229" s="100">
        <v>-0.37449419343325896</v>
      </c>
      <c r="W229" s="100">
        <v>0.12268094807688157</v>
      </c>
      <c r="X229" s="100">
        <v>0.31449419343325896</v>
      </c>
    </row>
    <row r="230" spans="1:24" x14ac:dyDescent="0.35">
      <c r="A230" s="65" t="s">
        <v>130</v>
      </c>
      <c r="B230" s="65" t="s">
        <v>131</v>
      </c>
      <c r="C230" s="65" t="s">
        <v>132</v>
      </c>
      <c r="D230" s="66">
        <v>0.44</v>
      </c>
      <c r="E230" s="66">
        <v>0.61</v>
      </c>
      <c r="F230" s="66">
        <v>0.11</v>
      </c>
      <c r="G230" s="66">
        <v>0.05</v>
      </c>
      <c r="H230" s="66">
        <v>2.4390000000000001</v>
      </c>
      <c r="I230" s="66">
        <v>0.59219999999999995</v>
      </c>
      <c r="J230" s="6">
        <v>0.98</v>
      </c>
      <c r="K230" s="6">
        <v>0</v>
      </c>
      <c r="L230" s="6">
        <v>0</v>
      </c>
      <c r="M230" s="6">
        <v>0</v>
      </c>
      <c r="N230" s="6">
        <v>0</v>
      </c>
      <c r="O230" s="6">
        <v>0</v>
      </c>
      <c r="P230" s="6">
        <v>0</v>
      </c>
      <c r="Q230" s="6">
        <v>0</v>
      </c>
      <c r="R230" s="6">
        <v>0</v>
      </c>
      <c r="S230" s="6">
        <v>0</v>
      </c>
      <c r="T230" s="6">
        <v>0</v>
      </c>
      <c r="U230" s="100">
        <v>1.2007361102538521</v>
      </c>
      <c r="V230" s="100">
        <v>1.1423533701073787</v>
      </c>
      <c r="W230" s="100">
        <v>-0.22073611025385209</v>
      </c>
      <c r="X230" s="100">
        <v>-0.16235337010737871</v>
      </c>
    </row>
    <row r="231" spans="1:24" x14ac:dyDescent="0.35">
      <c r="A231" s="68" t="s">
        <v>130</v>
      </c>
      <c r="B231" s="68" t="s">
        <v>131</v>
      </c>
      <c r="C231" s="68" t="s">
        <v>132</v>
      </c>
      <c r="D231" s="69">
        <v>0.44</v>
      </c>
      <c r="E231" s="69">
        <v>0.61</v>
      </c>
      <c r="F231" s="69">
        <v>0.11</v>
      </c>
      <c r="G231" s="69">
        <v>0.05</v>
      </c>
      <c r="H231" s="69">
        <v>2.4390000000000001</v>
      </c>
      <c r="I231" s="69">
        <v>0.59219999999999995</v>
      </c>
      <c r="J231" s="70">
        <v>1.33</v>
      </c>
      <c r="K231" s="6">
        <v>1</v>
      </c>
      <c r="L231" s="6">
        <v>0</v>
      </c>
      <c r="M231" s="6">
        <v>0</v>
      </c>
      <c r="N231" s="6">
        <v>0</v>
      </c>
      <c r="O231" s="6">
        <v>0</v>
      </c>
      <c r="P231" s="6">
        <v>0</v>
      </c>
      <c r="Q231" s="6">
        <v>0</v>
      </c>
      <c r="R231" s="6">
        <v>0</v>
      </c>
      <c r="S231" s="6">
        <v>0</v>
      </c>
      <c r="T231" s="6">
        <v>0</v>
      </c>
      <c r="U231" s="100">
        <v>1.3556932998318421</v>
      </c>
      <c r="V231" s="100">
        <v>1.3076356986630886</v>
      </c>
      <c r="W231" s="100">
        <v>-2.5693299831841987E-2</v>
      </c>
      <c r="X231" s="100">
        <v>2.2364301336911474E-2</v>
      </c>
    </row>
    <row r="232" spans="1:24" x14ac:dyDescent="0.35">
      <c r="A232" s="77" t="s">
        <v>630</v>
      </c>
      <c r="B232" s="77" t="s">
        <v>131</v>
      </c>
      <c r="C232" s="77" t="s">
        <v>132</v>
      </c>
      <c r="D232" s="78">
        <v>0.44</v>
      </c>
      <c r="E232" s="78">
        <v>0.61</v>
      </c>
      <c r="F232" s="78">
        <v>0.11</v>
      </c>
      <c r="G232" s="78">
        <v>0.05</v>
      </c>
      <c r="H232" s="78">
        <v>2.4390000000000001</v>
      </c>
      <c r="I232" s="78">
        <v>0.59219999999999995</v>
      </c>
      <c r="J232" s="79">
        <v>1.29</v>
      </c>
      <c r="K232" s="6">
        <v>0</v>
      </c>
      <c r="L232" s="6">
        <v>0</v>
      </c>
      <c r="M232" s="6">
        <v>0</v>
      </c>
      <c r="N232" s="6">
        <v>1</v>
      </c>
      <c r="O232" s="6">
        <v>0</v>
      </c>
      <c r="P232" s="6">
        <v>0</v>
      </c>
      <c r="Q232" s="6">
        <v>0</v>
      </c>
      <c r="R232" s="6">
        <v>0</v>
      </c>
      <c r="S232" s="6">
        <v>0</v>
      </c>
      <c r="T232" s="6">
        <v>0</v>
      </c>
      <c r="U232" s="100">
        <v>1.4600174796955709</v>
      </c>
      <c r="V232" s="100">
        <v>1.4434196927995198</v>
      </c>
      <c r="W232" s="100">
        <v>-0.17001747969557091</v>
      </c>
      <c r="X232" s="100">
        <v>-0.15341969279951972</v>
      </c>
    </row>
    <row r="233" spans="1:24" x14ac:dyDescent="0.35">
      <c r="A233" s="65" t="s">
        <v>142</v>
      </c>
      <c r="B233" s="65" t="s">
        <v>143</v>
      </c>
      <c r="C233" s="65" t="s">
        <v>144</v>
      </c>
      <c r="D233" s="66">
        <v>0.39</v>
      </c>
      <c r="E233" s="66">
        <v>0.56999999999999995</v>
      </c>
      <c r="F233" s="66">
        <v>0.1</v>
      </c>
      <c r="G233" s="66">
        <v>0.05</v>
      </c>
      <c r="H233" s="66">
        <v>2.0190000000000001</v>
      </c>
      <c r="I233" s="66">
        <v>0.49430000000000002</v>
      </c>
      <c r="J233" s="6">
        <v>0.95</v>
      </c>
      <c r="K233" s="6">
        <v>0</v>
      </c>
      <c r="L233" s="6">
        <v>0</v>
      </c>
      <c r="M233" s="6">
        <v>0</v>
      </c>
      <c r="N233" s="6">
        <v>0</v>
      </c>
      <c r="O233" s="6">
        <v>0</v>
      </c>
      <c r="P233" s="6">
        <v>0</v>
      </c>
      <c r="Q233" s="6">
        <v>0</v>
      </c>
      <c r="R233" s="6">
        <v>0</v>
      </c>
      <c r="S233" s="6">
        <v>0</v>
      </c>
      <c r="T233" s="6">
        <v>0</v>
      </c>
      <c r="U233" s="100">
        <v>0.96726686599655165</v>
      </c>
      <c r="V233" s="100">
        <v>0.84471416461759097</v>
      </c>
      <c r="W233" s="100">
        <v>-1.7266865996551695E-2</v>
      </c>
      <c r="X233" s="100">
        <v>0.10528583538240899</v>
      </c>
    </row>
    <row r="234" spans="1:24" x14ac:dyDescent="0.35">
      <c r="A234" s="68" t="s">
        <v>142</v>
      </c>
      <c r="B234" s="68" t="s">
        <v>143</v>
      </c>
      <c r="C234" s="68" t="s">
        <v>144</v>
      </c>
      <c r="D234" s="69">
        <v>0.39</v>
      </c>
      <c r="E234" s="69">
        <v>0.56999999999999995</v>
      </c>
      <c r="F234" s="69">
        <v>0.1</v>
      </c>
      <c r="G234" s="69">
        <v>0.05</v>
      </c>
      <c r="H234" s="69">
        <v>2.0190000000000001</v>
      </c>
      <c r="I234" s="69">
        <v>0.49430000000000002</v>
      </c>
      <c r="J234" s="70">
        <v>1.29</v>
      </c>
      <c r="K234" s="6">
        <v>1</v>
      </c>
      <c r="L234" s="6">
        <v>0</v>
      </c>
      <c r="M234" s="6">
        <v>0</v>
      </c>
      <c r="N234" s="6">
        <v>0</v>
      </c>
      <c r="O234" s="6">
        <v>0</v>
      </c>
      <c r="P234" s="6">
        <v>0</v>
      </c>
      <c r="Q234" s="6">
        <v>0</v>
      </c>
      <c r="R234" s="6">
        <v>0</v>
      </c>
      <c r="S234" s="6">
        <v>0</v>
      </c>
      <c r="T234" s="6">
        <v>0</v>
      </c>
      <c r="U234" s="100">
        <v>1.1222240555745417</v>
      </c>
      <c r="V234" s="100">
        <v>1.009996493173301</v>
      </c>
      <c r="W234" s="100">
        <v>0.16777594442545829</v>
      </c>
      <c r="X234" s="100">
        <v>0.28000350682669906</v>
      </c>
    </row>
    <row r="235" spans="1:24" x14ac:dyDescent="0.35">
      <c r="A235" s="77" t="s">
        <v>142</v>
      </c>
      <c r="B235" s="77" t="s">
        <v>143</v>
      </c>
      <c r="C235" s="77" t="s">
        <v>144</v>
      </c>
      <c r="D235" s="78">
        <v>0.39</v>
      </c>
      <c r="E235" s="78">
        <v>0.56999999999999995</v>
      </c>
      <c r="F235" s="78">
        <v>0.1</v>
      </c>
      <c r="G235" s="78">
        <v>0.05</v>
      </c>
      <c r="H235" s="78">
        <v>2.0190000000000001</v>
      </c>
      <c r="I235" s="78">
        <v>0.49430000000000002</v>
      </c>
      <c r="J235" s="79">
        <v>1.415</v>
      </c>
      <c r="K235" s="6">
        <v>0</v>
      </c>
      <c r="L235" s="6">
        <v>0</v>
      </c>
      <c r="M235" s="6">
        <v>0</v>
      </c>
      <c r="N235" s="6">
        <v>1</v>
      </c>
      <c r="O235" s="6">
        <v>0</v>
      </c>
      <c r="P235" s="6">
        <v>0</v>
      </c>
      <c r="Q235" s="6">
        <v>0</v>
      </c>
      <c r="R235" s="6">
        <v>0</v>
      </c>
      <c r="S235" s="6">
        <v>0</v>
      </c>
      <c r="T235" s="6">
        <v>0</v>
      </c>
      <c r="U235" s="100">
        <v>1.2265482354382706</v>
      </c>
      <c r="V235" s="100">
        <v>1.1457804873097319</v>
      </c>
      <c r="W235" s="100">
        <v>0.18845176456172941</v>
      </c>
      <c r="X235" s="100">
        <v>0.26921951269026811</v>
      </c>
    </row>
    <row r="236" spans="1:24" x14ac:dyDescent="0.35">
      <c r="A236" s="85" t="s">
        <v>142</v>
      </c>
      <c r="B236" s="85" t="s">
        <v>143</v>
      </c>
      <c r="C236" s="85" t="s">
        <v>144</v>
      </c>
      <c r="D236" s="86">
        <v>0.39</v>
      </c>
      <c r="E236" s="86">
        <v>0.56999999999999995</v>
      </c>
      <c r="F236" s="86">
        <v>0.1</v>
      </c>
      <c r="G236" s="86">
        <v>0.05</v>
      </c>
      <c r="H236" s="86">
        <v>2.0190000000000001</v>
      </c>
      <c r="I236" s="86">
        <v>0.49430000000000002</v>
      </c>
      <c r="J236" s="87">
        <v>1.3520000000000001</v>
      </c>
      <c r="K236" s="6">
        <v>0</v>
      </c>
      <c r="L236" s="6">
        <v>0</v>
      </c>
      <c r="M236" s="6">
        <v>0</v>
      </c>
      <c r="N236" s="6">
        <v>0</v>
      </c>
      <c r="O236" s="6">
        <v>0</v>
      </c>
      <c r="P236" s="6">
        <v>1</v>
      </c>
      <c r="Q236" s="6">
        <v>0</v>
      </c>
      <c r="R236" s="6">
        <v>0</v>
      </c>
      <c r="S236" s="6">
        <v>0</v>
      </c>
      <c r="T236" s="6">
        <v>0</v>
      </c>
      <c r="U236" s="100">
        <v>1.1581641069328645</v>
      </c>
      <c r="V236" s="100">
        <v>1.0992576051477481</v>
      </c>
      <c r="W236" s="100">
        <v>0.19383589306713556</v>
      </c>
      <c r="X236" s="100">
        <v>0.25274239485225203</v>
      </c>
    </row>
    <row r="237" spans="1:24" x14ac:dyDescent="0.35">
      <c r="A237" s="65" t="s">
        <v>253</v>
      </c>
      <c r="B237" s="65" t="s">
        <v>254</v>
      </c>
      <c r="C237" s="65" t="s">
        <v>255</v>
      </c>
      <c r="D237" s="66">
        <v>0.43</v>
      </c>
      <c r="E237" s="66">
        <v>0.41</v>
      </c>
      <c r="F237" s="66">
        <v>0.09</v>
      </c>
      <c r="G237" s="66">
        <v>0.05</v>
      </c>
      <c r="H237" s="66">
        <v>2.278</v>
      </c>
      <c r="I237" s="66">
        <v>0.59219999999999995</v>
      </c>
      <c r="J237" s="6">
        <v>0.77</v>
      </c>
      <c r="K237" s="6">
        <v>0</v>
      </c>
      <c r="L237" s="6">
        <v>0</v>
      </c>
      <c r="M237" s="6">
        <v>0</v>
      </c>
      <c r="N237" s="6">
        <v>0</v>
      </c>
      <c r="O237" s="6">
        <v>0</v>
      </c>
      <c r="P237" s="6">
        <v>0</v>
      </c>
      <c r="Q237" s="6">
        <v>0</v>
      </c>
      <c r="R237" s="6">
        <v>0</v>
      </c>
      <c r="S237" s="6">
        <v>0</v>
      </c>
      <c r="T237" s="6">
        <v>0</v>
      </c>
      <c r="U237" s="100">
        <v>0.86192239953997174</v>
      </c>
      <c r="V237" s="100">
        <v>1.1423533701073787</v>
      </c>
      <c r="W237" s="100">
        <v>-9.1922399539971722E-2</v>
      </c>
      <c r="X237" s="100">
        <v>-0.37235337010737868</v>
      </c>
    </row>
    <row r="238" spans="1:24" x14ac:dyDescent="0.35">
      <c r="A238" s="68" t="s">
        <v>253</v>
      </c>
      <c r="B238" s="68" t="s">
        <v>254</v>
      </c>
      <c r="C238" s="68" t="s">
        <v>255</v>
      </c>
      <c r="D238" s="69">
        <v>0.43</v>
      </c>
      <c r="E238" s="69">
        <v>0.41</v>
      </c>
      <c r="F238" s="69">
        <v>0.09</v>
      </c>
      <c r="G238" s="69">
        <v>0.05</v>
      </c>
      <c r="H238" s="69">
        <v>2.278</v>
      </c>
      <c r="I238" s="69">
        <v>0.59219999999999995</v>
      </c>
      <c r="J238" s="70">
        <v>0.98</v>
      </c>
      <c r="K238" s="6">
        <v>1</v>
      </c>
      <c r="L238" s="6">
        <v>0</v>
      </c>
      <c r="M238" s="6">
        <v>0</v>
      </c>
      <c r="N238" s="6">
        <v>0</v>
      </c>
      <c r="O238" s="6">
        <v>0</v>
      </c>
      <c r="P238" s="6">
        <v>0</v>
      </c>
      <c r="Q238" s="6">
        <v>0</v>
      </c>
      <c r="R238" s="6">
        <v>0</v>
      </c>
      <c r="S238" s="6">
        <v>0</v>
      </c>
      <c r="T238" s="6">
        <v>0</v>
      </c>
      <c r="U238" s="100">
        <v>1.0168795891179618</v>
      </c>
      <c r="V238" s="100">
        <v>1.3076356986630886</v>
      </c>
      <c r="W238" s="100">
        <v>-3.6879589117961853E-2</v>
      </c>
      <c r="X238" s="100">
        <v>-0.32763569866308861</v>
      </c>
    </row>
    <row r="239" spans="1:24" x14ac:dyDescent="0.35">
      <c r="A239" s="68" t="s">
        <v>559</v>
      </c>
      <c r="B239" s="68" t="s">
        <v>560</v>
      </c>
      <c r="C239" s="68" t="s">
        <v>561</v>
      </c>
      <c r="D239" s="69">
        <v>-0.32</v>
      </c>
      <c r="E239" s="69">
        <v>0.49</v>
      </c>
      <c r="F239" s="69">
        <v>0.06</v>
      </c>
      <c r="G239" s="69">
        <v>0.05</v>
      </c>
      <c r="H239" s="69">
        <v>0.04</v>
      </c>
      <c r="I239" s="69">
        <v>0.28489999999999999</v>
      </c>
      <c r="J239" s="70">
        <v>0.2</v>
      </c>
      <c r="K239" s="6">
        <v>1</v>
      </c>
      <c r="L239" s="6">
        <v>0</v>
      </c>
      <c r="M239" s="6">
        <v>0</v>
      </c>
      <c r="N239" s="6">
        <v>0</v>
      </c>
      <c r="O239" s="6">
        <v>0</v>
      </c>
      <c r="P239" s="6">
        <v>0</v>
      </c>
      <c r="Q239" s="6">
        <v>0</v>
      </c>
      <c r="R239" s="6">
        <v>0</v>
      </c>
      <c r="S239" s="6">
        <v>0</v>
      </c>
      <c r="T239" s="6">
        <v>0</v>
      </c>
      <c r="U239" s="100">
        <v>-0.21102645639219028</v>
      </c>
      <c r="V239" s="100">
        <v>-7.3927141821071518E-2</v>
      </c>
      <c r="W239" s="100">
        <v>0.41102645639219026</v>
      </c>
      <c r="X239" s="100">
        <v>0.27392714182107153</v>
      </c>
    </row>
    <row r="240" spans="1:24" x14ac:dyDescent="0.35">
      <c r="A240" s="68" t="s">
        <v>481</v>
      </c>
      <c r="B240" s="68" t="s">
        <v>482</v>
      </c>
      <c r="C240" s="68" t="s">
        <v>483</v>
      </c>
      <c r="D240" s="69">
        <v>0.08</v>
      </c>
      <c r="E240" s="69">
        <v>0.43</v>
      </c>
      <c r="F240" s="69">
        <v>0.01</v>
      </c>
      <c r="G240" s="69">
        <v>0.05</v>
      </c>
      <c r="H240" s="69">
        <v>1.92</v>
      </c>
      <c r="I240" s="69">
        <v>0.65290000000000004</v>
      </c>
      <c r="J240" s="70">
        <v>0.32</v>
      </c>
      <c r="K240" s="6">
        <v>1</v>
      </c>
      <c r="L240" s="6">
        <v>0</v>
      </c>
      <c r="M240" s="6">
        <v>0</v>
      </c>
      <c r="N240" s="6">
        <v>0</v>
      </c>
      <c r="O240" s="6">
        <v>0</v>
      </c>
      <c r="P240" s="6">
        <v>0</v>
      </c>
      <c r="Q240" s="6">
        <v>0</v>
      </c>
      <c r="R240" s="6">
        <v>0</v>
      </c>
      <c r="S240" s="6">
        <v>0</v>
      </c>
      <c r="T240" s="6">
        <v>0</v>
      </c>
      <c r="U240" s="100">
        <v>0.42165128506367777</v>
      </c>
      <c r="V240" s="100">
        <v>0.62929341724904464</v>
      </c>
      <c r="W240" s="100">
        <v>-0.10165128506367777</v>
      </c>
      <c r="X240" s="100">
        <v>-0.30929341724904463</v>
      </c>
    </row>
    <row r="241" spans="1:24" x14ac:dyDescent="0.35">
      <c r="A241" s="65" t="s">
        <v>265</v>
      </c>
      <c r="B241" s="65" t="s">
        <v>266</v>
      </c>
      <c r="C241" s="65" t="s">
        <v>267</v>
      </c>
      <c r="D241" s="66">
        <v>0.26</v>
      </c>
      <c r="E241" s="66">
        <v>0.38</v>
      </c>
      <c r="F241" s="66">
        <v>0</v>
      </c>
      <c r="G241" s="66">
        <v>0.05</v>
      </c>
      <c r="H241" s="66">
        <v>1.4039999999999999</v>
      </c>
      <c r="I241" s="66">
        <v>0.4698</v>
      </c>
      <c r="J241" s="6">
        <v>0.06</v>
      </c>
      <c r="K241" s="6">
        <v>0</v>
      </c>
      <c r="L241" s="6">
        <v>0</v>
      </c>
      <c r="M241" s="6">
        <v>0</v>
      </c>
      <c r="N241" s="6">
        <v>0</v>
      </c>
      <c r="O241" s="6">
        <v>0</v>
      </c>
      <c r="P241" s="6">
        <v>0</v>
      </c>
      <c r="Q241" s="6">
        <v>0</v>
      </c>
      <c r="R241" s="6">
        <v>0</v>
      </c>
      <c r="S241" s="6">
        <v>0</v>
      </c>
      <c r="T241" s="6">
        <v>0</v>
      </c>
      <c r="U241" s="100">
        <v>7.2163679098832478E-2</v>
      </c>
      <c r="V241" s="100">
        <v>8.7415993696830008E-2</v>
      </c>
      <c r="W241" s="100">
        <v>-1.2163679098832481E-2</v>
      </c>
      <c r="X241" s="100">
        <v>-2.741599369683001E-2</v>
      </c>
    </row>
    <row r="242" spans="1:24" x14ac:dyDescent="0.35">
      <c r="A242" s="68" t="s">
        <v>265</v>
      </c>
      <c r="B242" s="68" t="s">
        <v>266</v>
      </c>
      <c r="C242" s="68" t="s">
        <v>267</v>
      </c>
      <c r="D242" s="69">
        <v>0.26</v>
      </c>
      <c r="E242" s="69">
        <v>0.38</v>
      </c>
      <c r="F242" s="69">
        <v>0</v>
      </c>
      <c r="G242" s="69">
        <v>0.05</v>
      </c>
      <c r="H242" s="69">
        <v>1.4039999999999999</v>
      </c>
      <c r="I242" s="69">
        <v>0.4698</v>
      </c>
      <c r="J242" s="70">
        <v>0.27</v>
      </c>
      <c r="K242" s="6">
        <v>1</v>
      </c>
      <c r="L242" s="6">
        <v>0</v>
      </c>
      <c r="M242" s="6">
        <v>0</v>
      </c>
      <c r="N242" s="6">
        <v>0</v>
      </c>
      <c r="O242" s="6">
        <v>0</v>
      </c>
      <c r="P242" s="6">
        <v>0</v>
      </c>
      <c r="Q242" s="6">
        <v>0</v>
      </c>
      <c r="R242" s="6">
        <v>0</v>
      </c>
      <c r="S242" s="6">
        <v>0</v>
      </c>
      <c r="T242" s="6">
        <v>0</v>
      </c>
      <c r="U242" s="100">
        <v>0.22712086867682249</v>
      </c>
      <c r="V242" s="100">
        <v>0.25269832225254002</v>
      </c>
      <c r="W242" s="100">
        <v>4.2879131323177527E-2</v>
      </c>
      <c r="X242" s="100">
        <v>1.7301677747459998E-2</v>
      </c>
    </row>
    <row r="243" spans="1:24" x14ac:dyDescent="0.35">
      <c r="A243" s="68" t="s">
        <v>484</v>
      </c>
      <c r="B243" s="68" t="s">
        <v>485</v>
      </c>
      <c r="C243" s="68" t="s">
        <v>486</v>
      </c>
      <c r="D243" s="69">
        <v>0.36</v>
      </c>
      <c r="E243" s="69">
        <v>0.34</v>
      </c>
      <c r="F243" s="69">
        <v>0</v>
      </c>
      <c r="G243" s="69">
        <v>0.05</v>
      </c>
      <c r="H243" s="69">
        <v>2.11</v>
      </c>
      <c r="I243" s="69">
        <v>0.59219999999999995</v>
      </c>
      <c r="J243" s="70">
        <v>0.7</v>
      </c>
      <c r="K243" s="6">
        <v>1</v>
      </c>
      <c r="L243" s="6">
        <v>0</v>
      </c>
      <c r="M243" s="6">
        <v>0</v>
      </c>
      <c r="N243" s="6">
        <v>0</v>
      </c>
      <c r="O243" s="6">
        <v>0</v>
      </c>
      <c r="P243" s="6">
        <v>0</v>
      </c>
      <c r="Q243" s="6">
        <v>0</v>
      </c>
      <c r="R243" s="6">
        <v>0</v>
      </c>
      <c r="S243" s="6">
        <v>0</v>
      </c>
      <c r="T243" s="6">
        <v>0</v>
      </c>
      <c r="U243" s="100">
        <v>0.53633138121815671</v>
      </c>
      <c r="V243" s="100">
        <v>0.62949879443384305</v>
      </c>
      <c r="W243" s="100">
        <v>0.16366861878184324</v>
      </c>
      <c r="X243" s="100">
        <v>7.050120556615691E-2</v>
      </c>
    </row>
    <row r="244" spans="1:24" x14ac:dyDescent="0.35">
      <c r="A244" s="68" t="s">
        <v>487</v>
      </c>
      <c r="B244" s="68" t="s">
        <v>488</v>
      </c>
      <c r="C244" s="68" t="s">
        <v>489</v>
      </c>
      <c r="D244" s="69">
        <v>0.31</v>
      </c>
      <c r="E244" s="69">
        <v>0.65</v>
      </c>
      <c r="F244" s="69">
        <v>0</v>
      </c>
      <c r="G244" s="69">
        <v>0.05</v>
      </c>
      <c r="H244" s="69">
        <v>2.8010000000000002</v>
      </c>
      <c r="I244" s="69">
        <v>0.76949999999999996</v>
      </c>
      <c r="J244" s="70">
        <v>0.76</v>
      </c>
      <c r="K244" s="6">
        <v>1</v>
      </c>
      <c r="L244" s="6">
        <v>0</v>
      </c>
      <c r="M244" s="6">
        <v>0</v>
      </c>
      <c r="N244" s="6">
        <v>0</v>
      </c>
      <c r="O244" s="6">
        <v>0</v>
      </c>
      <c r="P244" s="6">
        <v>0</v>
      </c>
      <c r="Q244" s="6">
        <v>0</v>
      </c>
      <c r="R244" s="6">
        <v>0</v>
      </c>
      <c r="S244" s="6">
        <v>0</v>
      </c>
      <c r="T244" s="6">
        <v>0</v>
      </c>
      <c r="U244" s="100">
        <v>1.0323207501011711</v>
      </c>
      <c r="V244" s="100">
        <v>1.2417650594810437</v>
      </c>
      <c r="W244" s="100">
        <v>-0.27232075010117107</v>
      </c>
      <c r="X244" s="100">
        <v>-0.48176505948104364</v>
      </c>
    </row>
    <row r="245" spans="1:24" x14ac:dyDescent="0.35">
      <c r="A245" s="68" t="s">
        <v>538</v>
      </c>
      <c r="B245" s="68" t="s">
        <v>539</v>
      </c>
      <c r="C245" s="68" t="s">
        <v>540</v>
      </c>
      <c r="D245" s="69">
        <v>0.33</v>
      </c>
      <c r="E245" s="69">
        <v>0.56000000000000005</v>
      </c>
      <c r="F245" s="69">
        <v>0</v>
      </c>
      <c r="G245" s="69">
        <v>0.05</v>
      </c>
      <c r="H245" s="69">
        <v>2.109</v>
      </c>
      <c r="I245" s="69">
        <v>0.61070000000000002</v>
      </c>
      <c r="J245" s="70">
        <v>1.24</v>
      </c>
      <c r="K245" s="6">
        <v>1</v>
      </c>
      <c r="L245" s="6">
        <v>0</v>
      </c>
      <c r="M245" s="6">
        <v>0</v>
      </c>
      <c r="N245" s="6">
        <v>0</v>
      </c>
      <c r="O245" s="6">
        <v>0</v>
      </c>
      <c r="P245" s="6">
        <v>0</v>
      </c>
      <c r="Q245" s="6">
        <v>0</v>
      </c>
      <c r="R245" s="6">
        <v>0</v>
      </c>
      <c r="S245" s="6">
        <v>0</v>
      </c>
      <c r="T245" s="6">
        <v>0</v>
      </c>
      <c r="U245" s="100">
        <v>0.68149211524364084</v>
      </c>
      <c r="V245" s="100">
        <v>0.82590508874792012</v>
      </c>
      <c r="W245" s="100">
        <v>0.55850788475635915</v>
      </c>
      <c r="X245" s="100">
        <v>0.41409491125207987</v>
      </c>
    </row>
    <row r="246" spans="1:24" x14ac:dyDescent="0.35">
      <c r="A246" s="68" t="s">
        <v>601</v>
      </c>
      <c r="B246" s="68" t="s">
        <v>602</v>
      </c>
      <c r="C246" s="68" t="s">
        <v>603</v>
      </c>
      <c r="D246" s="69">
        <v>-0.1</v>
      </c>
      <c r="E246" s="69">
        <v>0</v>
      </c>
      <c r="F246" s="69">
        <v>0</v>
      </c>
      <c r="G246" s="69">
        <v>0.05</v>
      </c>
      <c r="H246" s="69">
        <v>0.24</v>
      </c>
      <c r="I246" s="69">
        <v>0.38279999999999997</v>
      </c>
      <c r="J246" s="70">
        <v>-0.74</v>
      </c>
      <c r="K246" s="6">
        <v>1</v>
      </c>
      <c r="L246" s="6">
        <v>0</v>
      </c>
      <c r="M246" s="6">
        <v>0</v>
      </c>
      <c r="N246" s="6">
        <v>0</v>
      </c>
      <c r="O246" s="6">
        <v>0</v>
      </c>
      <c r="P246" s="6">
        <v>0</v>
      </c>
      <c r="Q246" s="6">
        <v>0</v>
      </c>
      <c r="R246" s="6">
        <v>0</v>
      </c>
      <c r="S246" s="6">
        <v>0</v>
      </c>
      <c r="T246" s="6">
        <v>0</v>
      </c>
      <c r="U246" s="100">
        <v>-0.78495223549716187</v>
      </c>
      <c r="V246" s="100">
        <v>-0.90702619989480959</v>
      </c>
      <c r="W246" s="100">
        <v>4.4952235497161874E-2</v>
      </c>
      <c r="X246" s="100">
        <v>0.1670261998948096</v>
      </c>
    </row>
    <row r="247" spans="1:24" x14ac:dyDescent="0.35">
      <c r="A247" s="80" t="s">
        <v>629</v>
      </c>
      <c r="B247" s="77" t="s">
        <v>266</v>
      </c>
      <c r="C247" s="77" t="s">
        <v>267</v>
      </c>
      <c r="D247" s="78">
        <v>0.26</v>
      </c>
      <c r="E247" s="78">
        <v>0.38</v>
      </c>
      <c r="F247" s="78">
        <v>0</v>
      </c>
      <c r="G247" s="78">
        <v>0.05</v>
      </c>
      <c r="H247" s="78">
        <v>1.4039999999999999</v>
      </c>
      <c r="I247" s="78">
        <v>0.4698</v>
      </c>
      <c r="J247" s="79">
        <v>0.35399999999999998</v>
      </c>
      <c r="K247" s="6">
        <v>0</v>
      </c>
      <c r="L247" s="6">
        <v>0</v>
      </c>
      <c r="M247" s="6">
        <v>0</v>
      </c>
      <c r="N247" s="6">
        <v>1</v>
      </c>
      <c r="O247" s="6">
        <v>0</v>
      </c>
      <c r="P247" s="6">
        <v>0</v>
      </c>
      <c r="Q247" s="6">
        <v>0</v>
      </c>
      <c r="R247" s="6">
        <v>0</v>
      </c>
      <c r="S247" s="6">
        <v>0</v>
      </c>
      <c r="T247" s="6">
        <v>0</v>
      </c>
      <c r="U247" s="100">
        <v>0.33144504854055146</v>
      </c>
      <c r="V247" s="100">
        <v>0.38848231638897102</v>
      </c>
      <c r="W247" s="100">
        <v>2.2554951459448525E-2</v>
      </c>
      <c r="X247" s="100">
        <v>-3.4482316388971035E-2</v>
      </c>
    </row>
    <row r="248" spans="1:24" x14ac:dyDescent="0.35">
      <c r="A248" s="65" t="s">
        <v>97</v>
      </c>
      <c r="B248" s="65" t="s">
        <v>98</v>
      </c>
      <c r="C248" s="65" t="s">
        <v>99</v>
      </c>
      <c r="D248" s="66">
        <v>0.59</v>
      </c>
      <c r="E248" s="66">
        <v>0.69</v>
      </c>
      <c r="F248" s="66">
        <v>0.1</v>
      </c>
      <c r="G248" s="66">
        <v>0.04</v>
      </c>
      <c r="H248" s="66">
        <v>2.891</v>
      </c>
      <c r="I248" s="66">
        <v>0.66930000000000001</v>
      </c>
      <c r="J248" s="6">
        <v>1.42</v>
      </c>
      <c r="K248" s="6">
        <v>0</v>
      </c>
      <c r="L248" s="6">
        <v>0</v>
      </c>
      <c r="M248" s="6">
        <v>0</v>
      </c>
      <c r="N248" s="6">
        <v>0</v>
      </c>
      <c r="O248" s="6">
        <v>0</v>
      </c>
      <c r="P248" s="6">
        <v>0</v>
      </c>
      <c r="Q248" s="6">
        <v>0</v>
      </c>
      <c r="R248" s="6">
        <v>0</v>
      </c>
      <c r="S248" s="6">
        <v>0</v>
      </c>
      <c r="T248" s="6">
        <v>0</v>
      </c>
      <c r="U248" s="100">
        <v>1.4200648585427633</v>
      </c>
      <c r="V248" s="100">
        <v>1.4053652779911747</v>
      </c>
      <c r="W248" s="100">
        <v>-6.4858542763390759E-5</v>
      </c>
      <c r="X248" s="100">
        <v>1.4634722008825207E-2</v>
      </c>
    </row>
    <row r="249" spans="1:24" x14ac:dyDescent="0.35">
      <c r="A249" s="68" t="s">
        <v>97</v>
      </c>
      <c r="B249" s="68" t="s">
        <v>98</v>
      </c>
      <c r="C249" s="68" t="s">
        <v>99</v>
      </c>
      <c r="D249" s="69">
        <v>0.59</v>
      </c>
      <c r="E249" s="69">
        <v>0.69</v>
      </c>
      <c r="F249" s="69">
        <v>0.1</v>
      </c>
      <c r="G249" s="69">
        <v>0.04</v>
      </c>
      <c r="H249" s="69">
        <v>2.891</v>
      </c>
      <c r="I249" s="69">
        <v>0.66930000000000001</v>
      </c>
      <c r="J249" s="70">
        <v>1.56</v>
      </c>
      <c r="K249" s="6">
        <v>1</v>
      </c>
      <c r="L249" s="6">
        <v>0</v>
      </c>
      <c r="M249" s="6">
        <v>0</v>
      </c>
      <c r="N249" s="6">
        <v>0</v>
      </c>
      <c r="O249" s="6">
        <v>0</v>
      </c>
      <c r="P249" s="6">
        <v>0</v>
      </c>
      <c r="Q249" s="6">
        <v>0</v>
      </c>
      <c r="R249" s="6">
        <v>0</v>
      </c>
      <c r="S249" s="6">
        <v>0</v>
      </c>
      <c r="T249" s="6">
        <v>0</v>
      </c>
      <c r="U249" s="100">
        <v>1.5750220481207533</v>
      </c>
      <c r="V249" s="100">
        <v>1.5706476065468848</v>
      </c>
      <c r="W249" s="100">
        <v>-1.5022048120753251E-2</v>
      </c>
      <c r="X249" s="100">
        <v>-1.0647606546884791E-2</v>
      </c>
    </row>
    <row r="250" spans="1:24" x14ac:dyDescent="0.35">
      <c r="A250" s="68" t="s">
        <v>565</v>
      </c>
      <c r="B250" s="68" t="s">
        <v>566</v>
      </c>
      <c r="C250" s="68" t="s">
        <v>567</v>
      </c>
      <c r="D250" s="69">
        <v>0.04</v>
      </c>
      <c r="E250" s="69">
        <v>0.61</v>
      </c>
      <c r="F250" s="69">
        <v>7.0000000000000007E-2</v>
      </c>
      <c r="G250" s="69">
        <v>0.04</v>
      </c>
      <c r="H250" s="69">
        <v>0.98199999999999998</v>
      </c>
      <c r="I250" s="69">
        <v>0.3896</v>
      </c>
      <c r="J250" s="70">
        <v>0.71</v>
      </c>
      <c r="K250" s="6">
        <v>1</v>
      </c>
      <c r="L250" s="6">
        <v>0</v>
      </c>
      <c r="M250" s="6">
        <v>0</v>
      </c>
      <c r="N250" s="6">
        <v>0</v>
      </c>
      <c r="O250" s="6">
        <v>0</v>
      </c>
      <c r="P250" s="6">
        <v>0</v>
      </c>
      <c r="Q250" s="6">
        <v>0</v>
      </c>
      <c r="R250" s="6">
        <v>0</v>
      </c>
      <c r="S250" s="6">
        <v>0</v>
      </c>
      <c r="T250" s="6">
        <v>0</v>
      </c>
      <c r="U250" s="100">
        <v>0.42128255742511744</v>
      </c>
      <c r="V250" s="100">
        <v>0.34218164753441288</v>
      </c>
      <c r="W250" s="100">
        <v>0.28871744257488252</v>
      </c>
      <c r="X250" s="100">
        <v>0.36781835246558708</v>
      </c>
    </row>
    <row r="251" spans="1:24" x14ac:dyDescent="0.35">
      <c r="A251" s="65" t="s">
        <v>400</v>
      </c>
      <c r="B251" s="65" t="s">
        <v>401</v>
      </c>
      <c r="C251" s="65" t="s">
        <v>402</v>
      </c>
      <c r="D251" s="66">
        <v>-0.47</v>
      </c>
      <c r="E251" s="66">
        <v>0.38</v>
      </c>
      <c r="F251" s="66">
        <v>0.05</v>
      </c>
      <c r="G251" s="66">
        <v>0.04</v>
      </c>
      <c r="H251" s="66">
        <v>0.99</v>
      </c>
      <c r="I251" s="66">
        <v>0.69620000000000004</v>
      </c>
      <c r="J251" s="6">
        <v>-0.37</v>
      </c>
      <c r="K251" s="6">
        <v>0</v>
      </c>
      <c r="L251" s="6">
        <v>0</v>
      </c>
      <c r="M251" s="6">
        <v>0</v>
      </c>
      <c r="N251" s="6">
        <v>0</v>
      </c>
      <c r="O251" s="6">
        <v>0</v>
      </c>
      <c r="P251" s="6">
        <v>0</v>
      </c>
      <c r="Q251" s="6">
        <v>0</v>
      </c>
      <c r="R251" s="6">
        <v>0</v>
      </c>
      <c r="S251" s="6">
        <v>0</v>
      </c>
      <c r="T251" s="6">
        <v>0</v>
      </c>
      <c r="U251" s="100">
        <v>-0.39044448267809961</v>
      </c>
      <c r="V251" s="100">
        <v>-8.5808353571111218E-2</v>
      </c>
      <c r="W251" s="100">
        <v>2.0444482678099618E-2</v>
      </c>
      <c r="X251" s="100">
        <v>-0.28419164642888878</v>
      </c>
    </row>
    <row r="252" spans="1:24" x14ac:dyDescent="0.35">
      <c r="A252" s="74" t="s">
        <v>623</v>
      </c>
      <c r="B252" s="74" t="s">
        <v>401</v>
      </c>
      <c r="C252" s="74" t="s">
        <v>402</v>
      </c>
      <c r="D252" s="75">
        <v>-0.47</v>
      </c>
      <c r="E252" s="75">
        <v>0.38</v>
      </c>
      <c r="F252" s="75">
        <v>0.05</v>
      </c>
      <c r="G252" s="75">
        <v>0.04</v>
      </c>
      <c r="H252" s="75">
        <v>0.99</v>
      </c>
      <c r="I252" s="75">
        <v>0.69620000000000004</v>
      </c>
      <c r="J252" s="76">
        <v>-0.45600000000000002</v>
      </c>
      <c r="K252" s="6">
        <v>0</v>
      </c>
      <c r="L252" s="6">
        <v>0</v>
      </c>
      <c r="M252" s="6">
        <v>1</v>
      </c>
      <c r="N252" s="6">
        <v>0</v>
      </c>
      <c r="O252" s="6">
        <v>0</v>
      </c>
      <c r="P252" s="6">
        <v>0</v>
      </c>
      <c r="Q252" s="6">
        <v>0</v>
      </c>
      <c r="R252" s="6">
        <v>0</v>
      </c>
      <c r="S252" s="6">
        <v>0</v>
      </c>
      <c r="T252" s="6">
        <v>0</v>
      </c>
      <c r="U252" s="100">
        <v>-0.63255623726765164</v>
      </c>
      <c r="V252" s="100">
        <v>-0.52884565320825017</v>
      </c>
      <c r="W252" s="100">
        <v>0.17655623726765163</v>
      </c>
      <c r="X252" s="100">
        <v>7.284565320825015E-2</v>
      </c>
    </row>
    <row r="253" spans="1:24" x14ac:dyDescent="0.35">
      <c r="A253" s="81" t="s">
        <v>623</v>
      </c>
      <c r="B253" s="81" t="s">
        <v>401</v>
      </c>
      <c r="C253" s="81" t="s">
        <v>402</v>
      </c>
      <c r="D253" s="82">
        <v>-0.47</v>
      </c>
      <c r="E253" s="82">
        <v>0.38</v>
      </c>
      <c r="F253" s="82">
        <v>0.05</v>
      </c>
      <c r="G253" s="82">
        <v>0.04</v>
      </c>
      <c r="H253" s="82">
        <v>0.99</v>
      </c>
      <c r="I253" s="82">
        <v>0.69620000000000004</v>
      </c>
      <c r="J253" s="83">
        <v>-0.20599999999999999</v>
      </c>
      <c r="K253" s="6">
        <v>0</v>
      </c>
      <c r="L253" s="6">
        <v>0</v>
      </c>
      <c r="M253" s="6">
        <v>0</v>
      </c>
      <c r="N253" s="6">
        <v>0</v>
      </c>
      <c r="O253" s="6">
        <v>1</v>
      </c>
      <c r="P253" s="6">
        <v>0</v>
      </c>
      <c r="Q253" s="6">
        <v>0</v>
      </c>
      <c r="R253" s="6">
        <v>0</v>
      </c>
      <c r="S253" s="6">
        <v>0</v>
      </c>
      <c r="T253" s="6">
        <v>0</v>
      </c>
      <c r="U253" s="100">
        <v>-0.44558607919741733</v>
      </c>
      <c r="V253" s="100">
        <v>-0.17406068730248714</v>
      </c>
      <c r="W253" s="100">
        <v>0.23958607919741734</v>
      </c>
      <c r="X253" s="100">
        <v>-3.1939312697512851E-2</v>
      </c>
    </row>
    <row r="254" spans="1:24" x14ac:dyDescent="0.35">
      <c r="A254" s="65" t="s">
        <v>280</v>
      </c>
      <c r="B254" s="65" t="s">
        <v>281</v>
      </c>
      <c r="C254" s="65" t="s">
        <v>282</v>
      </c>
      <c r="D254" s="66">
        <v>0.87</v>
      </c>
      <c r="E254" s="66">
        <v>0.78</v>
      </c>
      <c r="F254" s="66">
        <v>0</v>
      </c>
      <c r="G254" s="66">
        <v>0.04</v>
      </c>
      <c r="H254" s="66">
        <v>4.5179999999999998</v>
      </c>
      <c r="I254" s="66">
        <v>0.96120000000000005</v>
      </c>
      <c r="J254" s="6">
        <v>2.63</v>
      </c>
      <c r="K254" s="6">
        <v>0</v>
      </c>
      <c r="L254" s="6">
        <v>0</v>
      </c>
      <c r="M254" s="6">
        <v>0</v>
      </c>
      <c r="N254" s="6">
        <v>0</v>
      </c>
      <c r="O254" s="6">
        <v>0</v>
      </c>
      <c r="P254" s="6">
        <v>0</v>
      </c>
      <c r="Q254" s="6">
        <v>0</v>
      </c>
      <c r="R254" s="6">
        <v>0</v>
      </c>
      <c r="S254" s="6">
        <v>0</v>
      </c>
      <c r="T254" s="6">
        <v>0</v>
      </c>
      <c r="U254" s="100">
        <v>1.9212726957810418</v>
      </c>
      <c r="V254" s="100">
        <v>2.1868901246532388</v>
      </c>
      <c r="W254" s="100">
        <v>0.70872730421895813</v>
      </c>
      <c r="X254" s="100">
        <v>0.44310987534676105</v>
      </c>
    </row>
    <row r="255" spans="1:24" x14ac:dyDescent="0.35">
      <c r="A255" s="65" t="s">
        <v>355</v>
      </c>
      <c r="B255" s="65" t="s">
        <v>356</v>
      </c>
      <c r="C255" s="65" t="s">
        <v>357</v>
      </c>
      <c r="D255" s="66">
        <v>0</v>
      </c>
      <c r="E255" s="66">
        <v>0</v>
      </c>
      <c r="F255" s="66">
        <v>0</v>
      </c>
      <c r="G255" s="66">
        <v>0.04</v>
      </c>
      <c r="H255" s="66">
        <v>-0.83599999999999997</v>
      </c>
      <c r="I255" s="66">
        <v>0.22220000000000001</v>
      </c>
      <c r="J255" s="6">
        <v>-1.67</v>
      </c>
      <c r="K255" s="6">
        <v>0</v>
      </c>
      <c r="L255" s="6">
        <v>0</v>
      </c>
      <c r="M255" s="6">
        <v>0</v>
      </c>
      <c r="N255" s="6">
        <v>0</v>
      </c>
      <c r="O255" s="6">
        <v>0</v>
      </c>
      <c r="P255" s="6">
        <v>0</v>
      </c>
      <c r="Q255" s="6">
        <v>0</v>
      </c>
      <c r="R255" s="6">
        <v>0</v>
      </c>
      <c r="S255" s="6">
        <v>0</v>
      </c>
      <c r="T255" s="6">
        <v>0</v>
      </c>
      <c r="U255" s="100">
        <v>-1.5221987763430698</v>
      </c>
      <c r="V255" s="100">
        <v>-1.1201164517234194</v>
      </c>
      <c r="W255" s="100">
        <v>-0.14780122365693016</v>
      </c>
      <c r="X255" s="100">
        <v>-0.54988354827658048</v>
      </c>
    </row>
    <row r="256" spans="1:24" x14ac:dyDescent="0.35">
      <c r="A256" s="65" t="s">
        <v>406</v>
      </c>
      <c r="B256" s="65" t="s">
        <v>407</v>
      </c>
      <c r="C256" s="65" t="s">
        <v>408</v>
      </c>
      <c r="D256" s="66">
        <v>0.04</v>
      </c>
      <c r="E256" s="66">
        <v>0.04</v>
      </c>
      <c r="F256" s="66">
        <v>0</v>
      </c>
      <c r="G256" s="66">
        <v>0.04</v>
      </c>
      <c r="H256" s="66">
        <v>0.998</v>
      </c>
      <c r="I256" s="66">
        <v>0.52969999999999995</v>
      </c>
      <c r="J256" s="6">
        <v>-0.82</v>
      </c>
      <c r="K256" s="6">
        <v>0</v>
      </c>
      <c r="L256" s="6">
        <v>0</v>
      </c>
      <c r="M256" s="6">
        <v>0</v>
      </c>
      <c r="N256" s="6">
        <v>0</v>
      </c>
      <c r="O256" s="6">
        <v>0</v>
      </c>
      <c r="P256" s="6">
        <v>0</v>
      </c>
      <c r="Q256" s="6">
        <v>0</v>
      </c>
      <c r="R256" s="6">
        <v>0</v>
      </c>
      <c r="S256" s="6">
        <v>0</v>
      </c>
      <c r="T256" s="6">
        <v>0</v>
      </c>
      <c r="U256" s="100">
        <v>-0.59292506214007112</v>
      </c>
      <c r="V256" s="100">
        <v>-0.55502458159060564</v>
      </c>
      <c r="W256" s="100">
        <v>-0.22707493785992883</v>
      </c>
      <c r="X256" s="100">
        <v>-0.26497541840939431</v>
      </c>
    </row>
    <row r="257" spans="1:24" x14ac:dyDescent="0.35">
      <c r="A257" s="65" t="s">
        <v>106</v>
      </c>
      <c r="B257" s="65" t="s">
        <v>107</v>
      </c>
      <c r="C257" s="65" t="s">
        <v>108</v>
      </c>
      <c r="D257" s="66">
        <v>0.1</v>
      </c>
      <c r="E257" s="66">
        <v>0.38</v>
      </c>
      <c r="F257" s="66">
        <v>0.15</v>
      </c>
      <c r="G257" s="66">
        <v>0.03</v>
      </c>
      <c r="H257" s="66">
        <v>2.177</v>
      </c>
      <c r="I257" s="66">
        <v>0.7409</v>
      </c>
      <c r="J257" s="6">
        <v>0.4</v>
      </c>
      <c r="K257" s="6">
        <v>0</v>
      </c>
      <c r="L257" s="6">
        <v>0</v>
      </c>
      <c r="M257" s="6">
        <v>0</v>
      </c>
      <c r="N257" s="6">
        <v>0</v>
      </c>
      <c r="O257" s="6">
        <v>0</v>
      </c>
      <c r="P257" s="6">
        <v>0</v>
      </c>
      <c r="Q257" s="6">
        <v>0</v>
      </c>
      <c r="R257" s="6">
        <v>0</v>
      </c>
      <c r="S257" s="6">
        <v>0</v>
      </c>
      <c r="T257" s="6">
        <v>0</v>
      </c>
      <c r="U257" s="100">
        <v>0.71135549690153665</v>
      </c>
      <c r="V257" s="100">
        <v>0.65335570781628649</v>
      </c>
      <c r="W257" s="100">
        <v>-0.31135549690153663</v>
      </c>
      <c r="X257" s="100">
        <v>-0.25335570781628647</v>
      </c>
    </row>
    <row r="258" spans="1:24" x14ac:dyDescent="0.35">
      <c r="A258" s="68" t="s">
        <v>106</v>
      </c>
      <c r="B258" s="68" t="s">
        <v>107</v>
      </c>
      <c r="C258" s="68" t="s">
        <v>108</v>
      </c>
      <c r="D258" s="69">
        <v>0.1</v>
      </c>
      <c r="E258" s="69">
        <v>0.38</v>
      </c>
      <c r="F258" s="69">
        <v>0.15</v>
      </c>
      <c r="G258" s="69">
        <v>0.03</v>
      </c>
      <c r="H258" s="69">
        <v>2.177</v>
      </c>
      <c r="I258" s="69">
        <v>0.7409</v>
      </c>
      <c r="J258" s="70">
        <v>0.73</v>
      </c>
      <c r="K258" s="6">
        <v>1</v>
      </c>
      <c r="L258" s="6">
        <v>0</v>
      </c>
      <c r="M258" s="6">
        <v>0</v>
      </c>
      <c r="N258" s="6">
        <v>0</v>
      </c>
      <c r="O258" s="6">
        <v>0</v>
      </c>
      <c r="P258" s="6">
        <v>0</v>
      </c>
      <c r="Q258" s="6">
        <v>0</v>
      </c>
      <c r="R258" s="6">
        <v>0</v>
      </c>
      <c r="S258" s="6">
        <v>0</v>
      </c>
      <c r="T258" s="6">
        <v>0</v>
      </c>
      <c r="U258" s="100">
        <v>0.86631268647952664</v>
      </c>
      <c r="V258" s="100">
        <v>0.8186380363719965</v>
      </c>
      <c r="W258" s="100">
        <v>-0.13631268647952666</v>
      </c>
      <c r="X258" s="100">
        <v>-8.863803637199652E-2</v>
      </c>
    </row>
    <row r="259" spans="1:24" x14ac:dyDescent="0.35">
      <c r="A259" s="71" t="s">
        <v>622</v>
      </c>
      <c r="B259" s="71" t="s">
        <v>107</v>
      </c>
      <c r="C259" s="71" t="s">
        <v>108</v>
      </c>
      <c r="D259" s="72">
        <v>0.1</v>
      </c>
      <c r="E259" s="72">
        <v>0.38</v>
      </c>
      <c r="F259" s="72">
        <v>0.15</v>
      </c>
      <c r="G259" s="72">
        <v>0.03</v>
      </c>
      <c r="H259" s="72">
        <v>2.177</v>
      </c>
      <c r="I259" s="72">
        <v>0.7409</v>
      </c>
      <c r="J259" s="73">
        <v>0.50600000000000001</v>
      </c>
      <c r="K259" s="6">
        <v>0</v>
      </c>
      <c r="L259" s="6">
        <v>1</v>
      </c>
      <c r="M259" s="6">
        <v>0</v>
      </c>
      <c r="N259" s="6">
        <v>0</v>
      </c>
      <c r="O259" s="6">
        <v>0</v>
      </c>
      <c r="P259" s="6">
        <v>0</v>
      </c>
      <c r="Q259" s="6">
        <v>0</v>
      </c>
      <c r="R259" s="6">
        <v>0</v>
      </c>
      <c r="S259" s="6">
        <v>0</v>
      </c>
      <c r="T259" s="6">
        <v>0</v>
      </c>
      <c r="U259" s="100">
        <v>0.69032253224126772</v>
      </c>
      <c r="V259" s="100">
        <v>0.54435680776805551</v>
      </c>
      <c r="W259" s="100">
        <v>-0.18432253224126771</v>
      </c>
      <c r="X259" s="100">
        <v>-3.8356807768055501E-2</v>
      </c>
    </row>
    <row r="260" spans="1:24" x14ac:dyDescent="0.35">
      <c r="A260" s="74" t="s">
        <v>622</v>
      </c>
      <c r="B260" s="74" t="s">
        <v>107</v>
      </c>
      <c r="C260" s="74" t="s">
        <v>108</v>
      </c>
      <c r="D260" s="75">
        <v>0.1</v>
      </c>
      <c r="E260" s="75">
        <v>0.38</v>
      </c>
      <c r="F260" s="75">
        <v>0.15</v>
      </c>
      <c r="G260" s="75">
        <v>0.03</v>
      </c>
      <c r="H260" s="75">
        <v>2.177</v>
      </c>
      <c r="I260" s="75">
        <v>0.7409</v>
      </c>
      <c r="J260" s="76">
        <v>0.40500000000000003</v>
      </c>
      <c r="K260" s="6">
        <v>0</v>
      </c>
      <c r="L260" s="6">
        <v>0</v>
      </c>
      <c r="M260" s="6">
        <v>1</v>
      </c>
      <c r="N260" s="6">
        <v>0</v>
      </c>
      <c r="O260" s="6">
        <v>0</v>
      </c>
      <c r="P260" s="6">
        <v>0</v>
      </c>
      <c r="Q260" s="6">
        <v>0</v>
      </c>
      <c r="R260" s="6">
        <v>0</v>
      </c>
      <c r="S260" s="6">
        <v>0</v>
      </c>
      <c r="T260" s="6">
        <v>0</v>
      </c>
      <c r="U260" s="100">
        <v>0.46924374231198462</v>
      </c>
      <c r="V260" s="100">
        <v>0.21031840817914749</v>
      </c>
      <c r="W260" s="100">
        <v>-6.4243742311984597E-2</v>
      </c>
      <c r="X260" s="100">
        <v>0.19468159182085254</v>
      </c>
    </row>
    <row r="261" spans="1:24" x14ac:dyDescent="0.35">
      <c r="A261" s="81" t="s">
        <v>622</v>
      </c>
      <c r="B261" s="81" t="s">
        <v>107</v>
      </c>
      <c r="C261" s="81" t="s">
        <v>108</v>
      </c>
      <c r="D261" s="82">
        <v>0.1</v>
      </c>
      <c r="E261" s="82">
        <v>0.38</v>
      </c>
      <c r="F261" s="82">
        <v>0.15</v>
      </c>
      <c r="G261" s="82">
        <v>0.03</v>
      </c>
      <c r="H261" s="82">
        <v>2.177</v>
      </c>
      <c r="I261" s="82">
        <v>0.7409</v>
      </c>
      <c r="J261" s="83">
        <v>0.30099999999999999</v>
      </c>
      <c r="K261" s="6">
        <v>0</v>
      </c>
      <c r="L261" s="6">
        <v>0</v>
      </c>
      <c r="M261" s="6">
        <v>0</v>
      </c>
      <c r="N261" s="6">
        <v>0</v>
      </c>
      <c r="O261" s="6">
        <v>1</v>
      </c>
      <c r="P261" s="6">
        <v>0</v>
      </c>
      <c r="Q261" s="6">
        <v>0</v>
      </c>
      <c r="R261" s="6">
        <v>0</v>
      </c>
      <c r="S261" s="6">
        <v>0</v>
      </c>
      <c r="T261" s="6">
        <v>0</v>
      </c>
      <c r="U261" s="100">
        <v>0.65621390038221894</v>
      </c>
      <c r="V261" s="100">
        <v>0.56510337408491063</v>
      </c>
      <c r="W261" s="100">
        <v>-0.35521390038221895</v>
      </c>
      <c r="X261" s="100">
        <v>-0.26410337408491064</v>
      </c>
    </row>
    <row r="262" spans="1:24" x14ac:dyDescent="0.35">
      <c r="A262" s="88" t="s">
        <v>622</v>
      </c>
      <c r="B262" s="88" t="s">
        <v>107</v>
      </c>
      <c r="C262" s="88" t="s">
        <v>108</v>
      </c>
      <c r="D262" s="89">
        <v>0.1</v>
      </c>
      <c r="E262" s="89">
        <v>0.38</v>
      </c>
      <c r="F262" s="89">
        <v>0.15</v>
      </c>
      <c r="G262" s="89">
        <v>0.03</v>
      </c>
      <c r="H262" s="89">
        <v>2.177</v>
      </c>
      <c r="I262" s="89">
        <v>0.7409</v>
      </c>
      <c r="J262" s="90">
        <v>0.22</v>
      </c>
      <c r="K262" s="6">
        <v>0</v>
      </c>
      <c r="L262" s="6">
        <v>0</v>
      </c>
      <c r="M262" s="6">
        <v>0</v>
      </c>
      <c r="N262" s="6">
        <v>0</v>
      </c>
      <c r="O262" s="6">
        <v>0</v>
      </c>
      <c r="P262" s="6">
        <v>0</v>
      </c>
      <c r="Q262" s="6">
        <v>1</v>
      </c>
      <c r="R262" s="6">
        <v>0</v>
      </c>
      <c r="S262" s="6">
        <v>0</v>
      </c>
      <c r="T262" s="6">
        <v>0</v>
      </c>
      <c r="U262" s="100">
        <v>0.35154427952790668</v>
      </c>
      <c r="V262" s="100">
        <v>0.12090359029681552</v>
      </c>
      <c r="W262" s="100">
        <v>-0.13154427952790668</v>
      </c>
      <c r="X262" s="100">
        <v>9.9096409703184479E-2</v>
      </c>
    </row>
    <row r="263" spans="1:24" x14ac:dyDescent="0.35">
      <c r="A263" s="94" t="s">
        <v>622</v>
      </c>
      <c r="B263" s="94" t="s">
        <v>107</v>
      </c>
      <c r="C263" s="94" t="s">
        <v>108</v>
      </c>
      <c r="D263" s="95">
        <v>0.1</v>
      </c>
      <c r="E263" s="95">
        <v>0.38</v>
      </c>
      <c r="F263" s="95">
        <v>0.15</v>
      </c>
      <c r="G263" s="95">
        <v>0.03</v>
      </c>
      <c r="H263" s="95">
        <v>2.177</v>
      </c>
      <c r="I263" s="95">
        <v>0.7409</v>
      </c>
      <c r="J263" s="96">
        <v>0.39100000000000001</v>
      </c>
      <c r="K263" s="6">
        <v>0</v>
      </c>
      <c r="L263" s="6">
        <v>0</v>
      </c>
      <c r="M263" s="6">
        <v>0</v>
      </c>
      <c r="N263" s="6">
        <v>0</v>
      </c>
      <c r="O263" s="6">
        <v>0</v>
      </c>
      <c r="P263" s="6">
        <v>0</v>
      </c>
      <c r="Q263" s="6">
        <v>0</v>
      </c>
      <c r="R263" s="6">
        <v>0</v>
      </c>
      <c r="S263" s="6">
        <v>1</v>
      </c>
      <c r="T263" s="6">
        <v>0</v>
      </c>
      <c r="U263" s="100">
        <v>0.5044972630341017</v>
      </c>
      <c r="V263" s="100">
        <v>0.42052935330650348</v>
      </c>
      <c r="W263" s="100">
        <v>-0.11349726303410168</v>
      </c>
      <c r="X263" s="100">
        <v>-2.952935330650347E-2</v>
      </c>
    </row>
    <row r="264" spans="1:24" x14ac:dyDescent="0.35">
      <c r="A264" s="65" t="s">
        <v>259</v>
      </c>
      <c r="B264" s="65" t="s">
        <v>260</v>
      </c>
      <c r="C264" s="65" t="s">
        <v>261</v>
      </c>
      <c r="D264" s="66">
        <v>0.52</v>
      </c>
      <c r="E264" s="66">
        <v>0.37</v>
      </c>
      <c r="F264" s="66">
        <v>0.08</v>
      </c>
      <c r="G264" s="66">
        <v>0.03</v>
      </c>
      <c r="H264" s="66">
        <v>2.9969999999999999</v>
      </c>
      <c r="I264" s="66">
        <v>0.71460000000000001</v>
      </c>
      <c r="J264" s="6">
        <v>0.94</v>
      </c>
      <c r="K264" s="6">
        <v>0</v>
      </c>
      <c r="L264" s="6">
        <v>0</v>
      </c>
      <c r="M264" s="6">
        <v>0</v>
      </c>
      <c r="N264" s="6">
        <v>0</v>
      </c>
      <c r="O264" s="6">
        <v>0</v>
      </c>
      <c r="P264" s="6">
        <v>0</v>
      </c>
      <c r="Q264" s="6">
        <v>0</v>
      </c>
      <c r="R264" s="6">
        <v>0</v>
      </c>
      <c r="S264" s="6">
        <v>0</v>
      </c>
      <c r="T264" s="6">
        <v>0</v>
      </c>
      <c r="U264" s="100">
        <v>1.0895741697216614</v>
      </c>
      <c r="V264" s="100">
        <v>1.0061161082026153</v>
      </c>
      <c r="W264" s="100">
        <v>-0.14957416972166149</v>
      </c>
      <c r="X264" s="100">
        <v>-6.6116108202615376E-2</v>
      </c>
    </row>
    <row r="265" spans="1:24" x14ac:dyDescent="0.35">
      <c r="A265" s="68" t="s">
        <v>259</v>
      </c>
      <c r="B265" s="68" t="s">
        <v>260</v>
      </c>
      <c r="C265" s="68" t="s">
        <v>261</v>
      </c>
      <c r="D265" s="69">
        <v>0.52</v>
      </c>
      <c r="E265" s="69">
        <v>0.37</v>
      </c>
      <c r="F265" s="69">
        <v>0.08</v>
      </c>
      <c r="G265" s="69">
        <v>0.03</v>
      </c>
      <c r="H265" s="69">
        <v>2.9969999999999999</v>
      </c>
      <c r="I265" s="69">
        <v>0.71460000000000001</v>
      </c>
      <c r="J265" s="70">
        <v>1.33</v>
      </c>
      <c r="K265" s="6">
        <v>1</v>
      </c>
      <c r="L265" s="6">
        <v>0</v>
      </c>
      <c r="M265" s="6">
        <v>0</v>
      </c>
      <c r="N265" s="6">
        <v>0</v>
      </c>
      <c r="O265" s="6">
        <v>0</v>
      </c>
      <c r="P265" s="6">
        <v>0</v>
      </c>
      <c r="Q265" s="6">
        <v>0</v>
      </c>
      <c r="R265" s="6">
        <v>0</v>
      </c>
      <c r="S265" s="6">
        <v>0</v>
      </c>
      <c r="T265" s="6">
        <v>0</v>
      </c>
      <c r="U265" s="100">
        <v>1.2445313592996514</v>
      </c>
      <c r="V265" s="100">
        <v>1.1713984367583254</v>
      </c>
      <c r="W265" s="100">
        <v>8.5468640700348653E-2</v>
      </c>
      <c r="X265" s="100">
        <v>0.15860156324167463</v>
      </c>
    </row>
    <row r="266" spans="1:24" x14ac:dyDescent="0.35">
      <c r="A266" s="77" t="s">
        <v>625</v>
      </c>
      <c r="B266" s="77" t="s">
        <v>260</v>
      </c>
      <c r="C266" s="77" t="s">
        <v>261</v>
      </c>
      <c r="D266" s="78">
        <v>0.52</v>
      </c>
      <c r="E266" s="78">
        <v>0.37</v>
      </c>
      <c r="F266" s="78">
        <v>0.08</v>
      </c>
      <c r="G266" s="78">
        <v>0.03</v>
      </c>
      <c r="H266" s="78">
        <v>2.9969999999999999</v>
      </c>
      <c r="I266" s="78">
        <v>0.71460000000000001</v>
      </c>
      <c r="J266" s="79">
        <v>1.202</v>
      </c>
      <c r="K266" s="6">
        <v>0</v>
      </c>
      <c r="L266" s="6">
        <v>0</v>
      </c>
      <c r="M266" s="6">
        <v>0</v>
      </c>
      <c r="N266" s="6">
        <v>1</v>
      </c>
      <c r="O266" s="6">
        <v>0</v>
      </c>
      <c r="P266" s="6">
        <v>0</v>
      </c>
      <c r="Q266" s="6">
        <v>0</v>
      </c>
      <c r="R266" s="6">
        <v>0</v>
      </c>
      <c r="S266" s="6">
        <v>0</v>
      </c>
      <c r="T266" s="6">
        <v>0</v>
      </c>
      <c r="U266" s="100">
        <v>1.3488555391633805</v>
      </c>
      <c r="V266" s="100">
        <v>1.3071824308947564</v>
      </c>
      <c r="W266" s="100">
        <v>-0.14685553916338057</v>
      </c>
      <c r="X266" s="100">
        <v>-0.10518243089475643</v>
      </c>
    </row>
    <row r="267" spans="1:24" x14ac:dyDescent="0.35">
      <c r="A267" s="65" t="s">
        <v>352</v>
      </c>
      <c r="B267" s="65" t="s">
        <v>353</v>
      </c>
      <c r="C267" s="65" t="s">
        <v>354</v>
      </c>
      <c r="D267" s="66">
        <v>0.88</v>
      </c>
      <c r="E267" s="66">
        <v>0.26</v>
      </c>
      <c r="F267" s="66">
        <v>0</v>
      </c>
      <c r="G267" s="66">
        <v>0.03</v>
      </c>
      <c r="H267" s="66">
        <v>2.37</v>
      </c>
      <c r="I267" s="66">
        <v>0.49049999999999999</v>
      </c>
      <c r="J267" s="6">
        <v>0.3</v>
      </c>
      <c r="K267" s="6">
        <v>0</v>
      </c>
      <c r="L267" s="6">
        <v>0</v>
      </c>
      <c r="M267" s="6">
        <v>0</v>
      </c>
      <c r="N267" s="6">
        <v>0</v>
      </c>
      <c r="O267" s="6">
        <v>0</v>
      </c>
      <c r="P267" s="6">
        <v>0</v>
      </c>
      <c r="Q267" s="6">
        <v>0</v>
      </c>
      <c r="R267" s="6">
        <v>0</v>
      </c>
      <c r="S267" s="6">
        <v>0</v>
      </c>
      <c r="T267" s="6">
        <v>0</v>
      </c>
      <c r="U267" s="100">
        <v>0.58667864186631458</v>
      </c>
      <c r="V267" s="100">
        <v>0.60458478645878433</v>
      </c>
      <c r="W267" s="100">
        <v>-0.28667864186631459</v>
      </c>
      <c r="X267" s="100">
        <v>-0.30458478645878434</v>
      </c>
    </row>
    <row r="268" spans="1:24" x14ac:dyDescent="0.35">
      <c r="A268" s="65" t="s">
        <v>367</v>
      </c>
      <c r="B268" s="65" t="s">
        <v>368</v>
      </c>
      <c r="C268" s="65" t="s">
        <v>369</v>
      </c>
      <c r="D268" s="66">
        <v>-0.45</v>
      </c>
      <c r="E268" s="66">
        <v>0.17</v>
      </c>
      <c r="F268" s="66">
        <v>0</v>
      </c>
      <c r="G268" s="66">
        <v>0.03</v>
      </c>
      <c r="H268" s="66">
        <v>0.68</v>
      </c>
      <c r="I268" s="66">
        <v>0.61980000000000002</v>
      </c>
      <c r="J268" s="6">
        <v>-0.48</v>
      </c>
      <c r="K268" s="6">
        <v>0</v>
      </c>
      <c r="L268" s="6">
        <v>0</v>
      </c>
      <c r="M268" s="6">
        <v>0</v>
      </c>
      <c r="N268" s="6">
        <v>0</v>
      </c>
      <c r="O268" s="6">
        <v>0</v>
      </c>
      <c r="P268" s="6">
        <v>0</v>
      </c>
      <c r="Q268" s="6">
        <v>0</v>
      </c>
      <c r="R268" s="6">
        <v>0</v>
      </c>
      <c r="S268" s="6">
        <v>0</v>
      </c>
      <c r="T268" s="6">
        <v>0</v>
      </c>
      <c r="U268" s="100">
        <v>-0.87061221890514484</v>
      </c>
      <c r="V268" s="100">
        <v>-0.74346344739503212</v>
      </c>
      <c r="W268" s="100">
        <v>0.39061221890514486</v>
      </c>
      <c r="X268" s="100">
        <v>0.26346344739503214</v>
      </c>
    </row>
    <row r="269" spans="1:24" x14ac:dyDescent="0.35">
      <c r="A269" s="65" t="s">
        <v>127</v>
      </c>
      <c r="B269" s="65" t="s">
        <v>128</v>
      </c>
      <c r="C269" s="65" t="s">
        <v>129</v>
      </c>
      <c r="D269" s="66">
        <v>0.43</v>
      </c>
      <c r="E269" s="66">
        <v>0.49</v>
      </c>
      <c r="F269" s="66">
        <v>0.15</v>
      </c>
      <c r="G269" s="66">
        <v>0.02</v>
      </c>
      <c r="H269" s="66">
        <v>2.48</v>
      </c>
      <c r="I269" s="66">
        <v>0.61670000000000003</v>
      </c>
      <c r="J269" s="6">
        <v>0.98</v>
      </c>
      <c r="K269" s="6">
        <v>0</v>
      </c>
      <c r="L269" s="6">
        <v>0</v>
      </c>
      <c r="M269" s="6">
        <v>0</v>
      </c>
      <c r="N269" s="6">
        <v>0</v>
      </c>
      <c r="O269" s="6">
        <v>0</v>
      </c>
      <c r="P269" s="6">
        <v>0</v>
      </c>
      <c r="Q269" s="6">
        <v>0</v>
      </c>
      <c r="R269" s="6">
        <v>0</v>
      </c>
      <c r="S269" s="6">
        <v>0</v>
      </c>
      <c r="T269" s="6">
        <v>0</v>
      </c>
      <c r="U269" s="100">
        <v>1.1541285659876546</v>
      </c>
      <c r="V269" s="100">
        <v>1.1693393654845621</v>
      </c>
      <c r="W269" s="100">
        <v>-0.17412856598765458</v>
      </c>
      <c r="X269" s="100">
        <v>-0.18933936548456209</v>
      </c>
    </row>
    <row r="270" spans="1:24" x14ac:dyDescent="0.35">
      <c r="A270" s="68" t="s">
        <v>127</v>
      </c>
      <c r="B270" s="68" t="s">
        <v>128</v>
      </c>
      <c r="C270" s="68" t="s">
        <v>129</v>
      </c>
      <c r="D270" s="69">
        <v>0.43</v>
      </c>
      <c r="E270" s="69">
        <v>0.49</v>
      </c>
      <c r="F270" s="69">
        <v>0.15</v>
      </c>
      <c r="G270" s="69">
        <v>0.02</v>
      </c>
      <c r="H270" s="69">
        <v>2.48</v>
      </c>
      <c r="I270" s="69">
        <v>0.61670000000000003</v>
      </c>
      <c r="J270" s="70">
        <v>1.32</v>
      </c>
      <c r="K270" s="6">
        <v>1</v>
      </c>
      <c r="L270" s="6">
        <v>0</v>
      </c>
      <c r="M270" s="6">
        <v>0</v>
      </c>
      <c r="N270" s="6">
        <v>0</v>
      </c>
      <c r="O270" s="6">
        <v>0</v>
      </c>
      <c r="P270" s="6">
        <v>0</v>
      </c>
      <c r="Q270" s="6">
        <v>0</v>
      </c>
      <c r="R270" s="6">
        <v>0</v>
      </c>
      <c r="S270" s="6">
        <v>0</v>
      </c>
      <c r="T270" s="6">
        <v>0</v>
      </c>
      <c r="U270" s="100">
        <v>1.3090857555656445</v>
      </c>
      <c r="V270" s="100">
        <v>1.3346216940402722</v>
      </c>
      <c r="W270" s="100">
        <v>1.0914244434355513E-2</v>
      </c>
      <c r="X270" s="100">
        <v>-1.4621694040272137E-2</v>
      </c>
    </row>
    <row r="271" spans="1:24" x14ac:dyDescent="0.35">
      <c r="A271" s="77" t="s">
        <v>628</v>
      </c>
      <c r="B271" s="77" t="s">
        <v>128</v>
      </c>
      <c r="C271" s="77" t="s">
        <v>129</v>
      </c>
      <c r="D271" s="78">
        <v>0.43</v>
      </c>
      <c r="E271" s="78">
        <v>0.49</v>
      </c>
      <c r="F271" s="78">
        <v>0.15</v>
      </c>
      <c r="G271" s="78">
        <v>0.02</v>
      </c>
      <c r="H271" s="78">
        <v>2.48</v>
      </c>
      <c r="I271" s="78">
        <v>0.61670000000000003</v>
      </c>
      <c r="J271" s="79">
        <v>1.3280000000000001</v>
      </c>
      <c r="K271" s="6">
        <v>0</v>
      </c>
      <c r="L271" s="6">
        <v>0</v>
      </c>
      <c r="M271" s="6">
        <v>0</v>
      </c>
      <c r="N271" s="6">
        <v>1</v>
      </c>
      <c r="O271" s="6">
        <v>0</v>
      </c>
      <c r="P271" s="6">
        <v>0</v>
      </c>
      <c r="Q271" s="6">
        <v>0</v>
      </c>
      <c r="R271" s="6">
        <v>0</v>
      </c>
      <c r="S271" s="6">
        <v>0</v>
      </c>
      <c r="T271" s="6">
        <v>0</v>
      </c>
      <c r="U271" s="100">
        <v>1.4134099354293737</v>
      </c>
      <c r="V271" s="100">
        <v>1.4704056881767031</v>
      </c>
      <c r="W271" s="100">
        <v>-8.5409935429373585E-2</v>
      </c>
      <c r="X271" s="100">
        <v>-0.14240568817670307</v>
      </c>
    </row>
    <row r="272" spans="1:24" x14ac:dyDescent="0.35">
      <c r="A272" s="65" t="s">
        <v>289</v>
      </c>
      <c r="B272" s="65" t="s">
        <v>290</v>
      </c>
      <c r="C272" s="65" t="s">
        <v>291</v>
      </c>
      <c r="D272" s="66">
        <v>0.85</v>
      </c>
      <c r="E272" s="66">
        <v>0.73</v>
      </c>
      <c r="F272" s="66">
        <v>0</v>
      </c>
      <c r="G272" s="66">
        <v>0.02</v>
      </c>
      <c r="H272" s="66">
        <v>4.41</v>
      </c>
      <c r="I272" s="66">
        <v>0.96120000000000005</v>
      </c>
      <c r="J272" s="6">
        <v>2.2999999999999998</v>
      </c>
      <c r="K272" s="6">
        <v>0</v>
      </c>
      <c r="L272" s="6">
        <v>0</v>
      </c>
      <c r="M272" s="6">
        <v>0</v>
      </c>
      <c r="N272" s="6">
        <v>0</v>
      </c>
      <c r="O272" s="6">
        <v>0</v>
      </c>
      <c r="P272" s="6">
        <v>0</v>
      </c>
      <c r="Q272" s="6">
        <v>0</v>
      </c>
      <c r="R272" s="6">
        <v>0</v>
      </c>
      <c r="S272" s="6">
        <v>0</v>
      </c>
      <c r="T272" s="6">
        <v>0</v>
      </c>
      <c r="U272" s="100">
        <v>1.7480455080780843</v>
      </c>
      <c r="V272" s="100">
        <v>2.1123472129187251</v>
      </c>
      <c r="W272" s="100">
        <v>0.55195449192191548</v>
      </c>
      <c r="X272" s="100">
        <v>0.18765278708127475</v>
      </c>
    </row>
    <row r="273" spans="1:24" x14ac:dyDescent="0.35">
      <c r="A273" s="68" t="s">
        <v>583</v>
      </c>
      <c r="B273" s="68" t="s">
        <v>584</v>
      </c>
      <c r="C273" s="68" t="s">
        <v>585</v>
      </c>
      <c r="D273" s="69">
        <v>0.15</v>
      </c>
      <c r="E273" s="69">
        <v>0.68</v>
      </c>
      <c r="F273" s="69">
        <v>0</v>
      </c>
      <c r="G273" s="69">
        <v>0.02</v>
      </c>
      <c r="H273" s="69">
        <v>2.5779999999999998</v>
      </c>
      <c r="I273" s="69">
        <v>0.80489999999999995</v>
      </c>
      <c r="J273" s="70">
        <v>0.51</v>
      </c>
      <c r="K273" s="6">
        <v>1</v>
      </c>
      <c r="L273" s="6">
        <v>0</v>
      </c>
      <c r="M273" s="6">
        <v>0</v>
      </c>
      <c r="N273" s="6">
        <v>0</v>
      </c>
      <c r="O273" s="6">
        <v>0</v>
      </c>
      <c r="P273" s="6">
        <v>0</v>
      </c>
      <c r="Q273" s="6">
        <v>0</v>
      </c>
      <c r="R273" s="6">
        <v>0</v>
      </c>
      <c r="S273" s="6">
        <v>0</v>
      </c>
      <c r="T273" s="6">
        <v>0</v>
      </c>
      <c r="U273" s="100">
        <v>0.7623201022481445</v>
      </c>
      <c r="V273" s="100">
        <v>1.0694894312421481</v>
      </c>
      <c r="W273" s="100">
        <v>-0.2523201022481445</v>
      </c>
      <c r="X273" s="100">
        <v>-0.55948943124214812</v>
      </c>
    </row>
    <row r="274" spans="1:24" x14ac:dyDescent="0.35">
      <c r="A274" s="65" t="s">
        <v>79</v>
      </c>
      <c r="B274" s="65" t="s">
        <v>80</v>
      </c>
      <c r="C274" s="65" t="s">
        <v>81</v>
      </c>
      <c r="D274" s="66">
        <v>0.53</v>
      </c>
      <c r="E274" s="66">
        <v>0.57999999999999996</v>
      </c>
      <c r="F274" s="66">
        <v>0</v>
      </c>
      <c r="G274" s="66">
        <v>0.01</v>
      </c>
      <c r="H274" s="66">
        <v>3.73</v>
      </c>
      <c r="I274" s="66">
        <v>1.0327999999999999</v>
      </c>
      <c r="J274" s="6">
        <v>1.22</v>
      </c>
      <c r="K274" s="6">
        <v>0</v>
      </c>
      <c r="L274" s="6">
        <v>0</v>
      </c>
      <c r="M274" s="6">
        <v>0</v>
      </c>
      <c r="N274" s="6">
        <v>0</v>
      </c>
      <c r="O274" s="6">
        <v>0</v>
      </c>
      <c r="P274" s="6">
        <v>0</v>
      </c>
      <c r="Q274" s="6">
        <v>0</v>
      </c>
      <c r="R274" s="6">
        <v>0</v>
      </c>
      <c r="S274" s="6">
        <v>0</v>
      </c>
      <c r="T274" s="6">
        <v>0</v>
      </c>
      <c r="U274" s="100">
        <v>1.0182449420105342</v>
      </c>
      <c r="V274" s="100">
        <v>1.2392438504111087</v>
      </c>
      <c r="W274" s="100">
        <v>0.2017550579894658</v>
      </c>
      <c r="X274" s="100">
        <v>-1.9243850411108765E-2</v>
      </c>
    </row>
    <row r="275" spans="1:24" x14ac:dyDescent="0.35">
      <c r="A275" s="68" t="s">
        <v>79</v>
      </c>
      <c r="B275" s="68" t="s">
        <v>80</v>
      </c>
      <c r="C275" s="68" t="s">
        <v>81</v>
      </c>
      <c r="D275" s="69">
        <v>0.53</v>
      </c>
      <c r="E275" s="69">
        <v>0.57999999999999996</v>
      </c>
      <c r="F275" s="69">
        <v>0</v>
      </c>
      <c r="G275" s="69">
        <v>0.01</v>
      </c>
      <c r="H275" s="69">
        <v>3.73</v>
      </c>
      <c r="I275" s="69">
        <v>1.0327999999999999</v>
      </c>
      <c r="J275" s="70">
        <v>1.64</v>
      </c>
      <c r="K275" s="6">
        <v>1</v>
      </c>
      <c r="L275" s="6">
        <v>0</v>
      </c>
      <c r="M275" s="6">
        <v>0</v>
      </c>
      <c r="N275" s="6">
        <v>0</v>
      </c>
      <c r="O275" s="6">
        <v>0</v>
      </c>
      <c r="P275" s="6">
        <v>0</v>
      </c>
      <c r="Q275" s="6">
        <v>0</v>
      </c>
      <c r="R275" s="6">
        <v>0</v>
      </c>
      <c r="S275" s="6">
        <v>0</v>
      </c>
      <c r="T275" s="6">
        <v>0</v>
      </c>
      <c r="U275" s="100">
        <v>1.1732021315885242</v>
      </c>
      <c r="V275" s="100">
        <v>1.4045261789668189</v>
      </c>
      <c r="W275" s="100">
        <v>0.46679786841147575</v>
      </c>
      <c r="X275" s="100">
        <v>0.23547382103318104</v>
      </c>
    </row>
    <row r="276" spans="1:24" x14ac:dyDescent="0.35">
      <c r="A276" s="68" t="s">
        <v>571</v>
      </c>
      <c r="B276" s="68" t="s">
        <v>572</v>
      </c>
      <c r="C276" s="68" t="s">
        <v>573</v>
      </c>
      <c r="D276" s="69">
        <v>0.09</v>
      </c>
      <c r="E276" s="69">
        <v>0.56000000000000005</v>
      </c>
      <c r="F276" s="69">
        <v>0</v>
      </c>
      <c r="G276" s="69">
        <v>0.01</v>
      </c>
      <c r="H276" s="69">
        <v>2.3450000000000002</v>
      </c>
      <c r="I276" s="69">
        <v>0.8226</v>
      </c>
      <c r="J276" s="70">
        <v>0.39</v>
      </c>
      <c r="K276" s="6">
        <v>1</v>
      </c>
      <c r="L276" s="6">
        <v>0</v>
      </c>
      <c r="M276" s="6">
        <v>0</v>
      </c>
      <c r="N276" s="6">
        <v>0</v>
      </c>
      <c r="O276" s="6">
        <v>0</v>
      </c>
      <c r="P276" s="6">
        <v>0</v>
      </c>
      <c r="Q276" s="6">
        <v>0</v>
      </c>
      <c r="R276" s="6">
        <v>0</v>
      </c>
      <c r="S276" s="6">
        <v>0</v>
      </c>
      <c r="T276" s="6">
        <v>0</v>
      </c>
      <c r="U276" s="100">
        <v>0.44950294445835426</v>
      </c>
      <c r="V276" s="100">
        <v>0.70587666776741809</v>
      </c>
      <c r="W276" s="100">
        <v>-5.9502944458354246E-2</v>
      </c>
      <c r="X276" s="100">
        <v>-0.31587666776741807</v>
      </c>
    </row>
    <row r="277" spans="1:24" x14ac:dyDescent="0.35">
      <c r="A277" s="68" t="s">
        <v>574</v>
      </c>
      <c r="B277" s="68" t="s">
        <v>575</v>
      </c>
      <c r="C277" s="68" t="s">
        <v>576</v>
      </c>
      <c r="D277" s="69">
        <v>0.06</v>
      </c>
      <c r="E277" s="69">
        <v>0.59</v>
      </c>
      <c r="F277" s="69">
        <v>0</v>
      </c>
      <c r="G277" s="69">
        <v>0.01</v>
      </c>
      <c r="H277" s="69">
        <v>3.2440000000000002</v>
      </c>
      <c r="I277" s="69">
        <v>0.94579999999999997</v>
      </c>
      <c r="J277" s="70">
        <v>0.73</v>
      </c>
      <c r="K277" s="6">
        <v>1</v>
      </c>
      <c r="L277" s="6">
        <v>0</v>
      </c>
      <c r="M277" s="6">
        <v>0</v>
      </c>
      <c r="N277" s="6">
        <v>0</v>
      </c>
      <c r="O277" s="6">
        <v>0</v>
      </c>
      <c r="P277" s="6">
        <v>0</v>
      </c>
      <c r="Q277" s="6">
        <v>0</v>
      </c>
      <c r="R277" s="6">
        <v>0</v>
      </c>
      <c r="S277" s="6">
        <v>0</v>
      </c>
      <c r="T277" s="6">
        <v>0</v>
      </c>
      <c r="U277" s="100">
        <v>0.95043729409717037</v>
      </c>
      <c r="V277" s="100">
        <v>0.93259940560762467</v>
      </c>
      <c r="W277" s="100">
        <v>-0.22043729409717039</v>
      </c>
      <c r="X277" s="100">
        <v>-0.20259940560762468</v>
      </c>
    </row>
    <row r="278" spans="1:24" x14ac:dyDescent="0.35">
      <c r="A278" s="68" t="s">
        <v>523</v>
      </c>
      <c r="B278" s="68" t="s">
        <v>524</v>
      </c>
      <c r="C278" s="68" t="s">
        <v>525</v>
      </c>
      <c r="D278" s="69">
        <v>-0.16</v>
      </c>
      <c r="E278" s="69">
        <v>0.4</v>
      </c>
      <c r="F278" s="69">
        <v>0.22</v>
      </c>
      <c r="G278" s="69">
        <v>0</v>
      </c>
      <c r="H278" s="69">
        <v>1.746</v>
      </c>
      <c r="I278" s="69">
        <v>0.68830000000000002</v>
      </c>
      <c r="J278" s="70">
        <v>0.61</v>
      </c>
      <c r="K278" s="6">
        <v>1</v>
      </c>
      <c r="L278" s="6">
        <v>0</v>
      </c>
      <c r="M278" s="6">
        <v>0</v>
      </c>
      <c r="N278" s="6">
        <v>0</v>
      </c>
      <c r="O278" s="6">
        <v>0</v>
      </c>
      <c r="P278" s="6">
        <v>0</v>
      </c>
      <c r="Q278" s="6">
        <v>0</v>
      </c>
      <c r="R278" s="6">
        <v>0</v>
      </c>
      <c r="S278" s="6">
        <v>0</v>
      </c>
      <c r="T278" s="6">
        <v>0</v>
      </c>
      <c r="U278" s="100">
        <v>0.79646973508270535</v>
      </c>
      <c r="V278" s="100">
        <v>0.67831621203431069</v>
      </c>
      <c r="W278" s="100">
        <v>-0.18646973508270537</v>
      </c>
      <c r="X278" s="100">
        <v>-6.8316212034310708E-2</v>
      </c>
    </row>
    <row r="279" spans="1:24" x14ac:dyDescent="0.35">
      <c r="A279" s="65" t="s">
        <v>379</v>
      </c>
      <c r="B279" s="65" t="s">
        <v>380</v>
      </c>
      <c r="C279" s="65" t="s">
        <v>381</v>
      </c>
      <c r="D279" s="66">
        <v>-7.0000000000000007E-2</v>
      </c>
      <c r="E279" s="66">
        <v>0.21</v>
      </c>
      <c r="F279" s="66">
        <v>0.2</v>
      </c>
      <c r="G279" s="66">
        <v>0</v>
      </c>
      <c r="H279" s="66">
        <v>1.37</v>
      </c>
      <c r="I279" s="66">
        <v>0.63619999999999999</v>
      </c>
      <c r="J279" s="6">
        <v>-0.22</v>
      </c>
      <c r="K279" s="6">
        <v>0</v>
      </c>
      <c r="L279" s="6">
        <v>0</v>
      </c>
      <c r="M279" s="6">
        <v>0</v>
      </c>
      <c r="N279" s="6">
        <v>0</v>
      </c>
      <c r="O279" s="6">
        <v>0</v>
      </c>
      <c r="P279" s="6">
        <v>0</v>
      </c>
      <c r="Q279" s="6">
        <v>0</v>
      </c>
      <c r="R279" s="6">
        <v>0</v>
      </c>
      <c r="S279" s="6">
        <v>0</v>
      </c>
      <c r="T279" s="6">
        <v>0</v>
      </c>
      <c r="U279" s="100">
        <v>0.22694636219551578</v>
      </c>
      <c r="V279" s="100">
        <v>0.21603467291031037</v>
      </c>
      <c r="W279" s="100">
        <v>-0.44694636219551576</v>
      </c>
      <c r="X279" s="100">
        <v>-0.43603467291031039</v>
      </c>
    </row>
    <row r="280" spans="1:24" x14ac:dyDescent="0.35">
      <c r="A280" s="65" t="s">
        <v>397</v>
      </c>
      <c r="B280" s="65" t="s">
        <v>398</v>
      </c>
      <c r="C280" s="65" t="s">
        <v>399</v>
      </c>
      <c r="D280" s="66">
        <v>-7.0000000000000007E-2</v>
      </c>
      <c r="E280" s="66">
        <v>0.28000000000000003</v>
      </c>
      <c r="F280" s="66">
        <v>0.2</v>
      </c>
      <c r="G280" s="66">
        <v>0</v>
      </c>
      <c r="H280" s="66">
        <v>2.0299999999999998</v>
      </c>
      <c r="I280" s="66">
        <v>0.77710000000000001</v>
      </c>
      <c r="J280" s="6">
        <v>0.75</v>
      </c>
      <c r="K280" s="6">
        <v>0</v>
      </c>
      <c r="L280" s="6">
        <v>0</v>
      </c>
      <c r="M280" s="6">
        <v>0</v>
      </c>
      <c r="N280" s="6">
        <v>0</v>
      </c>
      <c r="O280" s="6">
        <v>0</v>
      </c>
      <c r="P280" s="6">
        <v>0</v>
      </c>
      <c r="Q280" s="6">
        <v>0</v>
      </c>
      <c r="R280" s="6">
        <v>0</v>
      </c>
      <c r="S280" s="6">
        <v>0</v>
      </c>
      <c r="T280" s="6">
        <v>0</v>
      </c>
      <c r="U280" s="100">
        <v>0.56356128308538445</v>
      </c>
      <c r="V280" s="100">
        <v>0.58255911622176937</v>
      </c>
      <c r="W280" s="100">
        <v>0.18643871691461555</v>
      </c>
      <c r="X280" s="100">
        <v>0.16744088377823063</v>
      </c>
    </row>
    <row r="281" spans="1:24" x14ac:dyDescent="0.35">
      <c r="A281" s="65" t="s">
        <v>109</v>
      </c>
      <c r="B281" s="65" t="s">
        <v>110</v>
      </c>
      <c r="C281" s="65" t="s">
        <v>111</v>
      </c>
      <c r="D281" s="66">
        <v>0.01</v>
      </c>
      <c r="E281" s="66">
        <v>0.4</v>
      </c>
      <c r="F281" s="66">
        <v>0.15</v>
      </c>
      <c r="G281" s="66">
        <v>0</v>
      </c>
      <c r="H281" s="66">
        <v>1.1679999999999999</v>
      </c>
      <c r="I281" s="66">
        <v>0.56589999999999996</v>
      </c>
      <c r="J281" s="6">
        <v>0.18</v>
      </c>
      <c r="K281" s="6">
        <v>0</v>
      </c>
      <c r="L281" s="6">
        <v>0</v>
      </c>
      <c r="M281" s="6">
        <v>0</v>
      </c>
      <c r="N281" s="6">
        <v>0</v>
      </c>
      <c r="O281" s="6">
        <v>0</v>
      </c>
      <c r="P281" s="6">
        <v>0</v>
      </c>
      <c r="Q281" s="6">
        <v>0</v>
      </c>
      <c r="R281" s="6">
        <v>0</v>
      </c>
      <c r="S281" s="6">
        <v>0</v>
      </c>
      <c r="T281" s="6">
        <v>0</v>
      </c>
      <c r="U281" s="100">
        <v>0.15526982152079494</v>
      </c>
      <c r="V281" s="100">
        <v>0.44065493213992385</v>
      </c>
      <c r="W281" s="100">
        <v>2.4730178479205056E-2</v>
      </c>
      <c r="X281" s="100">
        <v>-0.26065493213992386</v>
      </c>
    </row>
    <row r="282" spans="1:24" x14ac:dyDescent="0.35">
      <c r="A282" s="65" t="s">
        <v>358</v>
      </c>
      <c r="B282" s="65" t="s">
        <v>359</v>
      </c>
      <c r="C282" s="65" t="s">
        <v>360</v>
      </c>
      <c r="D282" s="66">
        <v>-0.34</v>
      </c>
      <c r="E282" s="66">
        <v>0.28000000000000003</v>
      </c>
      <c r="F282" s="66">
        <v>0.15</v>
      </c>
      <c r="G282" s="66">
        <v>0</v>
      </c>
      <c r="H282" s="66">
        <v>0.72299999999999998</v>
      </c>
      <c r="I282" s="66">
        <v>0.50519999999999998</v>
      </c>
      <c r="J282" s="6">
        <v>0.06</v>
      </c>
      <c r="K282" s="6">
        <v>0</v>
      </c>
      <c r="L282" s="6">
        <v>0</v>
      </c>
      <c r="M282" s="6">
        <v>0</v>
      </c>
      <c r="N282" s="6">
        <v>0</v>
      </c>
      <c r="O282" s="6">
        <v>0</v>
      </c>
      <c r="P282" s="6">
        <v>0</v>
      </c>
      <c r="Q282" s="6">
        <v>0</v>
      </c>
      <c r="R282" s="6">
        <v>0</v>
      </c>
      <c r="S282" s="6">
        <v>0</v>
      </c>
      <c r="T282" s="6">
        <v>0</v>
      </c>
      <c r="U282" s="100">
        <v>-0.17478985884232567</v>
      </c>
      <c r="V282" s="100">
        <v>-0.13681670622083053</v>
      </c>
      <c r="W282" s="100">
        <v>0.23478985884232567</v>
      </c>
      <c r="X282" s="100">
        <v>0.19681670622083053</v>
      </c>
    </row>
    <row r="283" spans="1:24" x14ac:dyDescent="0.35">
      <c r="A283" s="68" t="s">
        <v>109</v>
      </c>
      <c r="B283" s="68" t="s">
        <v>110</v>
      </c>
      <c r="C283" s="68" t="s">
        <v>111</v>
      </c>
      <c r="D283" s="69">
        <v>0.01</v>
      </c>
      <c r="E283" s="69">
        <v>0.4</v>
      </c>
      <c r="F283" s="69">
        <v>0.15</v>
      </c>
      <c r="G283" s="69">
        <v>0</v>
      </c>
      <c r="H283" s="69">
        <v>1.1679999999999999</v>
      </c>
      <c r="I283" s="69">
        <v>0.56589999999999996</v>
      </c>
      <c r="J283" s="70">
        <v>0.1</v>
      </c>
      <c r="K283" s="6">
        <v>1</v>
      </c>
      <c r="L283" s="6">
        <v>0</v>
      </c>
      <c r="M283" s="6">
        <v>0</v>
      </c>
      <c r="N283" s="6">
        <v>0</v>
      </c>
      <c r="O283" s="6">
        <v>0</v>
      </c>
      <c r="P283" s="6">
        <v>0</v>
      </c>
      <c r="Q283" s="6">
        <v>0</v>
      </c>
      <c r="R283" s="6">
        <v>0</v>
      </c>
      <c r="S283" s="6">
        <v>0</v>
      </c>
      <c r="T283" s="6">
        <v>0</v>
      </c>
      <c r="U283" s="100">
        <v>0.31022701109878492</v>
      </c>
      <c r="V283" s="100">
        <v>0.60593726069563392</v>
      </c>
      <c r="W283" s="100">
        <v>-0.21022701109878492</v>
      </c>
      <c r="X283" s="100">
        <v>-0.50593726069563394</v>
      </c>
    </row>
    <row r="284" spans="1:24" x14ac:dyDescent="0.35">
      <c r="A284" s="65" t="s">
        <v>52</v>
      </c>
      <c r="B284" s="65" t="s">
        <v>53</v>
      </c>
      <c r="C284" s="65" t="s">
        <v>54</v>
      </c>
      <c r="D284" s="66">
        <v>0</v>
      </c>
      <c r="E284" s="66">
        <v>0</v>
      </c>
      <c r="F284" s="66">
        <v>0</v>
      </c>
      <c r="G284" s="66">
        <v>0</v>
      </c>
      <c r="H284" s="66">
        <v>3.1059999999999999</v>
      </c>
      <c r="I284" s="66">
        <v>1.2358</v>
      </c>
      <c r="J284" s="6">
        <v>0.2</v>
      </c>
      <c r="K284" s="6">
        <v>0</v>
      </c>
      <c r="L284" s="6">
        <v>0</v>
      </c>
      <c r="M284" s="6">
        <v>0</v>
      </c>
      <c r="N284" s="6">
        <v>0</v>
      </c>
      <c r="O284" s="6">
        <v>0</v>
      </c>
      <c r="P284" s="6">
        <v>0</v>
      </c>
      <c r="Q284" s="6">
        <v>0</v>
      </c>
      <c r="R284" s="6">
        <v>0</v>
      </c>
      <c r="S284" s="6">
        <v>0</v>
      </c>
      <c r="T284" s="6">
        <v>0</v>
      </c>
      <c r="U284" s="100">
        <v>-0.18377989551150753</v>
      </c>
      <c r="V284" s="100">
        <v>-6.1557824642238801E-2</v>
      </c>
      <c r="W284" s="100">
        <v>0.38377989551150754</v>
      </c>
      <c r="X284" s="100">
        <v>0.26155782464223881</v>
      </c>
    </row>
    <row r="285" spans="1:24" x14ac:dyDescent="0.35">
      <c r="A285" s="65" t="s">
        <v>91</v>
      </c>
      <c r="B285" s="65" t="s">
        <v>92</v>
      </c>
      <c r="C285" s="65" t="s">
        <v>93</v>
      </c>
      <c r="D285" s="66">
        <v>0.46</v>
      </c>
      <c r="E285" s="66">
        <v>0.38</v>
      </c>
      <c r="F285" s="66">
        <v>0</v>
      </c>
      <c r="G285" s="66">
        <v>0</v>
      </c>
      <c r="H285" s="66">
        <v>2.823</v>
      </c>
      <c r="I285" s="66">
        <v>0.73909999999999998</v>
      </c>
      <c r="J285" s="6">
        <v>0.56999999999999995</v>
      </c>
      <c r="K285" s="6">
        <v>0</v>
      </c>
      <c r="L285" s="6">
        <v>0</v>
      </c>
      <c r="M285" s="6">
        <v>0</v>
      </c>
      <c r="N285" s="6">
        <v>0</v>
      </c>
      <c r="O285" s="6">
        <v>0</v>
      </c>
      <c r="P285" s="6">
        <v>0</v>
      </c>
      <c r="Q285" s="6">
        <v>0</v>
      </c>
      <c r="R285" s="6">
        <v>0</v>
      </c>
      <c r="S285" s="6">
        <v>0</v>
      </c>
      <c r="T285" s="6">
        <v>0</v>
      </c>
      <c r="U285" s="100">
        <v>0.58224980108288471</v>
      </c>
      <c r="V285" s="100">
        <v>0.80484478147721683</v>
      </c>
      <c r="W285" s="100">
        <v>-1.2249801082884759E-2</v>
      </c>
      <c r="X285" s="100">
        <v>-0.23484478147721688</v>
      </c>
    </row>
    <row r="286" spans="1:24" x14ac:dyDescent="0.35">
      <c r="A286" s="65" t="s">
        <v>133</v>
      </c>
      <c r="B286" s="65" t="s">
        <v>134</v>
      </c>
      <c r="C286" s="65" t="s">
        <v>135</v>
      </c>
      <c r="D286" s="66">
        <v>0.31</v>
      </c>
      <c r="E286" s="66">
        <v>0.1</v>
      </c>
      <c r="F286" s="66">
        <v>0</v>
      </c>
      <c r="G286" s="66">
        <v>0</v>
      </c>
      <c r="H286" s="66">
        <v>2.964</v>
      </c>
      <c r="I286" s="66">
        <v>0.84540000000000004</v>
      </c>
      <c r="J286" s="6">
        <v>0.19</v>
      </c>
      <c r="K286" s="6">
        <v>0</v>
      </c>
      <c r="L286" s="6">
        <v>0</v>
      </c>
      <c r="M286" s="6">
        <v>0</v>
      </c>
      <c r="N286" s="6">
        <v>0</v>
      </c>
      <c r="O286" s="6">
        <v>0</v>
      </c>
      <c r="P286" s="6">
        <v>0</v>
      </c>
      <c r="Q286" s="6">
        <v>0</v>
      </c>
      <c r="R286" s="6">
        <v>0</v>
      </c>
      <c r="S286" s="6">
        <v>0</v>
      </c>
      <c r="T286" s="6">
        <v>0</v>
      </c>
      <c r="U286" s="100">
        <v>0.32159611590373882</v>
      </c>
      <c r="V286" s="100">
        <v>0.4411667627294924</v>
      </c>
      <c r="W286" s="100">
        <v>-0.13159611590373882</v>
      </c>
      <c r="X286" s="100">
        <v>-0.2511667627294924</v>
      </c>
    </row>
    <row r="287" spans="1:24" x14ac:dyDescent="0.35">
      <c r="A287" s="65" t="s">
        <v>136</v>
      </c>
      <c r="B287" s="65" t="s">
        <v>137</v>
      </c>
      <c r="C287" s="65" t="s">
        <v>138</v>
      </c>
      <c r="D287" s="66">
        <v>0.41</v>
      </c>
      <c r="E287" s="66">
        <v>0.23</v>
      </c>
      <c r="F287" s="66">
        <v>0</v>
      </c>
      <c r="G287" s="66">
        <v>0</v>
      </c>
      <c r="H287" s="66">
        <v>1.3140000000000001</v>
      </c>
      <c r="I287" s="66">
        <v>0.42270000000000002</v>
      </c>
      <c r="J287" s="6">
        <v>-0.28999999999999998</v>
      </c>
      <c r="K287" s="6">
        <v>0</v>
      </c>
      <c r="L287" s="6">
        <v>0</v>
      </c>
      <c r="M287" s="6">
        <v>0</v>
      </c>
      <c r="N287" s="6">
        <v>0</v>
      </c>
      <c r="O287" s="6">
        <v>0</v>
      </c>
      <c r="P287" s="6">
        <v>0</v>
      </c>
      <c r="Q287" s="6">
        <v>0</v>
      </c>
      <c r="R287" s="6">
        <v>0</v>
      </c>
      <c r="S287" s="6">
        <v>0</v>
      </c>
      <c r="T287" s="6">
        <v>0</v>
      </c>
      <c r="U287" s="100">
        <v>-0.18736450366991375</v>
      </c>
      <c r="V287" s="100">
        <v>-1.118418090774401</v>
      </c>
      <c r="W287" s="100">
        <v>-0.10263549633008623</v>
      </c>
      <c r="X287" s="100">
        <v>0.82841809077440098</v>
      </c>
    </row>
    <row r="288" spans="1:24" x14ac:dyDescent="0.35">
      <c r="A288" s="65" t="s">
        <v>139</v>
      </c>
      <c r="B288" s="65" t="s">
        <v>140</v>
      </c>
      <c r="C288" s="65" t="s">
        <v>141</v>
      </c>
      <c r="D288" s="66">
        <v>0</v>
      </c>
      <c r="E288" s="66">
        <v>0</v>
      </c>
      <c r="F288" s="66">
        <v>0</v>
      </c>
      <c r="G288" s="66">
        <v>0</v>
      </c>
      <c r="H288" s="66">
        <v>4.6859999999999999</v>
      </c>
      <c r="I288" s="66">
        <v>1.5176000000000001</v>
      </c>
      <c r="J288" s="6">
        <v>1.32</v>
      </c>
      <c r="K288" s="6">
        <v>0</v>
      </c>
      <c r="L288" s="6">
        <v>0</v>
      </c>
      <c r="M288" s="6">
        <v>0</v>
      </c>
      <c r="N288" s="6">
        <v>0</v>
      </c>
      <c r="O288" s="6">
        <v>0</v>
      </c>
      <c r="P288" s="6">
        <v>0</v>
      </c>
      <c r="Q288" s="6">
        <v>0</v>
      </c>
      <c r="R288" s="6">
        <v>0</v>
      </c>
      <c r="S288" s="6">
        <v>0</v>
      </c>
      <c r="T288" s="6">
        <v>0</v>
      </c>
      <c r="U288" s="100">
        <v>0.56710971569353363</v>
      </c>
      <c r="V288" s="100">
        <v>-0.16510337860986146</v>
      </c>
      <c r="W288" s="100">
        <v>0.75289028430646643</v>
      </c>
      <c r="X288" s="106">
        <v>1.4851033786098615</v>
      </c>
    </row>
    <row r="289" spans="1:24" x14ac:dyDescent="0.35">
      <c r="A289" s="65" t="s">
        <v>148</v>
      </c>
      <c r="B289" s="65" t="s">
        <v>149</v>
      </c>
      <c r="C289" s="65" t="s">
        <v>150</v>
      </c>
      <c r="D289" s="66">
        <v>0</v>
      </c>
      <c r="E289" s="66">
        <v>0</v>
      </c>
      <c r="F289" s="66">
        <v>0</v>
      </c>
      <c r="G289" s="66">
        <v>0</v>
      </c>
      <c r="H289" s="66">
        <v>0.49199999999999999</v>
      </c>
      <c r="I289" s="66">
        <v>0.39040000000000002</v>
      </c>
      <c r="J289" s="6">
        <v>-1.07</v>
      </c>
      <c r="K289" s="6">
        <v>0</v>
      </c>
      <c r="L289" s="6">
        <v>0</v>
      </c>
      <c r="M289" s="6">
        <v>0</v>
      </c>
      <c r="N289" s="6">
        <v>0</v>
      </c>
      <c r="O289" s="6">
        <v>0</v>
      </c>
      <c r="P289" s="6">
        <v>0</v>
      </c>
      <c r="Q289" s="6">
        <v>0</v>
      </c>
      <c r="R289" s="6">
        <v>0</v>
      </c>
      <c r="S289" s="6">
        <v>0</v>
      </c>
      <c r="T289" s="6">
        <v>0</v>
      </c>
      <c r="U289" s="100">
        <v>-0.91179238378884442</v>
      </c>
      <c r="V289" s="100">
        <v>-0.88797052401545939</v>
      </c>
      <c r="W289" s="100">
        <v>-0.15820761621115564</v>
      </c>
      <c r="X289" s="100">
        <v>-0.18202947598454067</v>
      </c>
    </row>
    <row r="290" spans="1:24" x14ac:dyDescent="0.35">
      <c r="A290" s="65" t="s">
        <v>166</v>
      </c>
      <c r="B290" s="65" t="s">
        <v>167</v>
      </c>
      <c r="C290" s="65" t="s">
        <v>168</v>
      </c>
      <c r="D290" s="66">
        <v>0</v>
      </c>
      <c r="E290" s="66">
        <v>0</v>
      </c>
      <c r="F290" s="66">
        <v>0</v>
      </c>
      <c r="G290" s="66">
        <v>0</v>
      </c>
      <c r="H290" s="66">
        <v>3.173</v>
      </c>
      <c r="I290" s="66">
        <v>1.0949</v>
      </c>
      <c r="J290" s="6">
        <v>0.42</v>
      </c>
      <c r="K290" s="6">
        <v>0</v>
      </c>
      <c r="L290" s="6">
        <v>0</v>
      </c>
      <c r="M290" s="6">
        <v>0</v>
      </c>
      <c r="N290" s="6">
        <v>0</v>
      </c>
      <c r="O290" s="6">
        <v>0</v>
      </c>
      <c r="P290" s="6">
        <v>0</v>
      </c>
      <c r="Q290" s="6">
        <v>0</v>
      </c>
      <c r="R290" s="6">
        <v>0</v>
      </c>
      <c r="S290" s="6">
        <v>0</v>
      </c>
      <c r="T290" s="6">
        <v>0</v>
      </c>
      <c r="U290" s="100">
        <v>5.5371012881495485E-2</v>
      </c>
      <c r="V290" s="100">
        <v>3.3343913099310729E-2</v>
      </c>
      <c r="W290" s="100">
        <v>0.3646289871185045</v>
      </c>
      <c r="X290" s="100">
        <v>0.38665608690068926</v>
      </c>
    </row>
    <row r="291" spans="1:24" x14ac:dyDescent="0.35">
      <c r="A291" s="65" t="s">
        <v>169</v>
      </c>
      <c r="B291" s="65" t="s">
        <v>170</v>
      </c>
      <c r="C291" s="65" t="s">
        <v>171</v>
      </c>
      <c r="D291" s="66">
        <v>0.68</v>
      </c>
      <c r="E291" s="66">
        <v>0.68</v>
      </c>
      <c r="F291" s="66">
        <v>0</v>
      </c>
      <c r="G291" s="66">
        <v>0</v>
      </c>
      <c r="H291" s="66">
        <v>4.718</v>
      </c>
      <c r="I291" s="66">
        <v>1.1248</v>
      </c>
      <c r="J291" s="6">
        <v>1.72</v>
      </c>
      <c r="K291" s="6">
        <v>0</v>
      </c>
      <c r="L291" s="6">
        <v>0</v>
      </c>
      <c r="M291" s="6">
        <v>0</v>
      </c>
      <c r="N291" s="6">
        <v>0</v>
      </c>
      <c r="O291" s="6">
        <v>0</v>
      </c>
      <c r="P291" s="6">
        <v>0</v>
      </c>
      <c r="Q291" s="6">
        <v>0</v>
      </c>
      <c r="R291" s="6">
        <v>0</v>
      </c>
      <c r="S291" s="6">
        <v>0</v>
      </c>
      <c r="T291" s="6">
        <v>0</v>
      </c>
      <c r="U291" s="100">
        <v>1.6512619248518019</v>
      </c>
      <c r="V291" s="100">
        <v>2.2714921056127473</v>
      </c>
      <c r="W291" s="100">
        <v>6.8738075148198075E-2</v>
      </c>
      <c r="X291" s="100">
        <v>-0.55149210561274731</v>
      </c>
    </row>
    <row r="292" spans="1:24" x14ac:dyDescent="0.35">
      <c r="A292" s="65" t="s">
        <v>172</v>
      </c>
      <c r="B292" s="65" t="s">
        <v>173</v>
      </c>
      <c r="C292" s="65" t="s">
        <v>174</v>
      </c>
      <c r="D292" s="66">
        <v>0</v>
      </c>
      <c r="E292" s="66">
        <v>0</v>
      </c>
      <c r="F292" s="66">
        <v>0</v>
      </c>
      <c r="G292" s="66">
        <v>0</v>
      </c>
      <c r="H292" s="66">
        <v>2.6680000000000001</v>
      </c>
      <c r="I292" s="66">
        <v>0.95399999999999996</v>
      </c>
      <c r="J292" s="6">
        <v>7.0000000000000007E-2</v>
      </c>
      <c r="K292" s="6">
        <v>0</v>
      </c>
      <c r="L292" s="6">
        <v>0</v>
      </c>
      <c r="M292" s="6">
        <v>0</v>
      </c>
      <c r="N292" s="6">
        <v>0</v>
      </c>
      <c r="O292" s="6">
        <v>0</v>
      </c>
      <c r="P292" s="6">
        <v>0</v>
      </c>
      <c r="Q292" s="6">
        <v>0</v>
      </c>
      <c r="R292" s="6">
        <v>0</v>
      </c>
      <c r="S292" s="6">
        <v>0</v>
      </c>
      <c r="T292" s="6">
        <v>0</v>
      </c>
      <c r="U292" s="100">
        <v>-0.11568665329427574</v>
      </c>
      <c r="V292" s="100">
        <v>-0.31852720513704735</v>
      </c>
      <c r="W292" s="100">
        <v>0.18568665329427575</v>
      </c>
      <c r="X292" s="100">
        <v>0.38852720513704736</v>
      </c>
    </row>
    <row r="293" spans="1:24" x14ac:dyDescent="0.35">
      <c r="A293" s="65" t="s">
        <v>205</v>
      </c>
      <c r="B293" s="65" t="s">
        <v>206</v>
      </c>
      <c r="C293" s="65" t="s">
        <v>207</v>
      </c>
      <c r="D293" s="66">
        <v>0.24</v>
      </c>
      <c r="E293" s="66">
        <v>0.1</v>
      </c>
      <c r="F293" s="66">
        <v>0</v>
      </c>
      <c r="G293" s="66">
        <v>0</v>
      </c>
      <c r="H293" s="66">
        <v>3.323</v>
      </c>
      <c r="I293" s="66">
        <v>0.98629999999999995</v>
      </c>
      <c r="J293" s="6">
        <v>0.61</v>
      </c>
      <c r="K293" s="6">
        <v>0</v>
      </c>
      <c r="L293" s="6">
        <v>0</v>
      </c>
      <c r="M293" s="6">
        <v>0</v>
      </c>
      <c r="N293" s="6">
        <v>0</v>
      </c>
      <c r="O293" s="6">
        <v>0</v>
      </c>
      <c r="P293" s="6">
        <v>0</v>
      </c>
      <c r="Q293" s="6">
        <v>0</v>
      </c>
      <c r="R293" s="6">
        <v>0</v>
      </c>
      <c r="S293" s="6">
        <v>0</v>
      </c>
      <c r="T293" s="6">
        <v>0</v>
      </c>
      <c r="U293" s="100">
        <v>0.38795019486440374</v>
      </c>
      <c r="V293" s="100">
        <v>0.10624969612773905</v>
      </c>
      <c r="W293" s="100">
        <v>0.22204980513559625</v>
      </c>
      <c r="X293" s="100">
        <v>0.50375030387226094</v>
      </c>
    </row>
    <row r="294" spans="1:24" x14ac:dyDescent="0.35">
      <c r="A294" s="65" t="s">
        <v>211</v>
      </c>
      <c r="B294" s="65" t="s">
        <v>212</v>
      </c>
      <c r="C294" s="65" t="s">
        <v>213</v>
      </c>
      <c r="D294" s="66">
        <v>0</v>
      </c>
      <c r="E294" s="66">
        <v>0</v>
      </c>
      <c r="F294" s="66">
        <v>0</v>
      </c>
      <c r="G294" s="66">
        <v>0</v>
      </c>
      <c r="H294" s="66">
        <v>4.1820000000000004</v>
      </c>
      <c r="I294" s="66">
        <v>1.3767</v>
      </c>
      <c r="J294" s="6">
        <v>1.7</v>
      </c>
      <c r="K294" s="6">
        <v>0</v>
      </c>
      <c r="L294" s="6">
        <v>0</v>
      </c>
      <c r="M294" s="6">
        <v>0</v>
      </c>
      <c r="N294" s="6">
        <v>0</v>
      </c>
      <c r="O294" s="6">
        <v>0</v>
      </c>
      <c r="P294" s="6">
        <v>0</v>
      </c>
      <c r="Q294" s="6">
        <v>0</v>
      </c>
      <c r="R294" s="6">
        <v>0</v>
      </c>
      <c r="S294" s="6">
        <v>0</v>
      </c>
      <c r="T294" s="6">
        <v>0</v>
      </c>
      <c r="U294" s="100">
        <v>0.3967691973754004</v>
      </c>
      <c r="V294" s="100">
        <v>0.33366468943786032</v>
      </c>
      <c r="W294" s="106">
        <v>1.3032308026245996</v>
      </c>
      <c r="X294" s="106">
        <v>1.3663353105621396</v>
      </c>
    </row>
    <row r="295" spans="1:24" x14ac:dyDescent="0.35">
      <c r="A295" s="65" t="s">
        <v>214</v>
      </c>
      <c r="B295" s="65" t="s">
        <v>215</v>
      </c>
      <c r="C295" s="65" t="s">
        <v>216</v>
      </c>
      <c r="D295" s="66">
        <v>0</v>
      </c>
      <c r="E295" s="66">
        <v>0</v>
      </c>
      <c r="F295" s="66">
        <v>0</v>
      </c>
      <c r="G295" s="66">
        <v>0</v>
      </c>
      <c r="H295" s="66">
        <v>3.677</v>
      </c>
      <c r="I295" s="66">
        <v>1.2358</v>
      </c>
      <c r="J295" s="6">
        <v>0.61</v>
      </c>
      <c r="K295" s="6">
        <v>0</v>
      </c>
      <c r="L295" s="6">
        <v>0</v>
      </c>
      <c r="M295" s="6">
        <v>0</v>
      </c>
      <c r="N295" s="6">
        <v>0</v>
      </c>
      <c r="O295" s="6">
        <v>0</v>
      </c>
      <c r="P295" s="6">
        <v>0</v>
      </c>
      <c r="Q295" s="6">
        <v>0</v>
      </c>
      <c r="R295" s="6">
        <v>0</v>
      </c>
      <c r="S295" s="6">
        <v>0</v>
      </c>
      <c r="T295" s="6">
        <v>0</v>
      </c>
      <c r="U295" s="100">
        <v>0.22571153119962872</v>
      </c>
      <c r="V295" s="100">
        <v>0.11298579514688245</v>
      </c>
      <c r="W295" s="100">
        <v>0.38428846880037126</v>
      </c>
      <c r="X295" s="100">
        <v>0.49701420485311754</v>
      </c>
    </row>
    <row r="296" spans="1:24" x14ac:dyDescent="0.35">
      <c r="A296" s="65" t="s">
        <v>238</v>
      </c>
      <c r="B296" s="65" t="s">
        <v>239</v>
      </c>
      <c r="C296" s="65" t="s">
        <v>240</v>
      </c>
      <c r="D296" s="66">
        <v>-0.6</v>
      </c>
      <c r="E296" s="66">
        <v>-0.2</v>
      </c>
      <c r="F296" s="66">
        <v>0</v>
      </c>
      <c r="G296" s="66">
        <v>0</v>
      </c>
      <c r="H296" s="66">
        <v>-0.12</v>
      </c>
      <c r="I296" s="66">
        <v>0.46429999999999999</v>
      </c>
      <c r="J296" s="6">
        <v>-2.2200000000000002</v>
      </c>
      <c r="K296" s="6">
        <v>0</v>
      </c>
      <c r="L296" s="6">
        <v>0</v>
      </c>
      <c r="M296" s="6">
        <v>0</v>
      </c>
      <c r="N296" s="6">
        <v>0</v>
      </c>
      <c r="O296" s="6">
        <v>0</v>
      </c>
      <c r="P296" s="6">
        <v>0</v>
      </c>
      <c r="Q296" s="6">
        <v>0</v>
      </c>
      <c r="R296" s="6">
        <v>0</v>
      </c>
      <c r="S296" s="6">
        <v>0</v>
      </c>
      <c r="T296" s="6">
        <v>0</v>
      </c>
      <c r="U296" s="100">
        <v>-1.6063437687858058</v>
      </c>
      <c r="V296" s="100">
        <v>-1.8398951646222284</v>
      </c>
      <c r="W296" s="100">
        <v>-0.61365623121419444</v>
      </c>
      <c r="X296" s="100">
        <v>-0.38010483537777184</v>
      </c>
    </row>
    <row r="297" spans="1:24" x14ac:dyDescent="0.35">
      <c r="A297" s="65" t="s">
        <v>247</v>
      </c>
      <c r="B297" s="65" t="s">
        <v>248</v>
      </c>
      <c r="C297" s="65" t="s">
        <v>249</v>
      </c>
      <c r="D297" s="66">
        <v>0.64</v>
      </c>
      <c r="E297" s="66">
        <v>0.44</v>
      </c>
      <c r="F297" s="66">
        <v>0</v>
      </c>
      <c r="G297" s="66">
        <v>0</v>
      </c>
      <c r="H297" s="66">
        <v>3.5840000000000001</v>
      </c>
      <c r="I297" s="66">
        <v>0.83699999999999997</v>
      </c>
      <c r="J297" s="6">
        <v>1.0900000000000001</v>
      </c>
      <c r="K297" s="6">
        <v>0</v>
      </c>
      <c r="L297" s="6">
        <v>0</v>
      </c>
      <c r="M297" s="6">
        <v>0</v>
      </c>
      <c r="N297" s="6">
        <v>0</v>
      </c>
      <c r="O297" s="6">
        <v>0</v>
      </c>
      <c r="P297" s="6">
        <v>0</v>
      </c>
      <c r="Q297" s="6">
        <v>0</v>
      </c>
      <c r="R297" s="6">
        <v>0</v>
      </c>
      <c r="S297" s="6">
        <v>0</v>
      </c>
      <c r="T297" s="6">
        <v>0</v>
      </c>
      <c r="U297" s="100">
        <v>1.0418460178865452</v>
      </c>
      <c r="V297" s="100">
        <v>1.278967542842637</v>
      </c>
      <c r="W297" s="100">
        <v>4.8153982113454896E-2</v>
      </c>
      <c r="X297" s="100">
        <v>-0.18896754284263695</v>
      </c>
    </row>
    <row r="298" spans="1:24" x14ac:dyDescent="0.35">
      <c r="A298" s="65" t="s">
        <v>304</v>
      </c>
      <c r="B298" s="65" t="s">
        <v>305</v>
      </c>
      <c r="C298" s="65" t="s">
        <v>306</v>
      </c>
      <c r="D298" s="66">
        <v>0</v>
      </c>
      <c r="E298" s="66">
        <v>0</v>
      </c>
      <c r="F298" s="66">
        <v>0</v>
      </c>
      <c r="G298" s="66">
        <v>0</v>
      </c>
      <c r="H298" s="66">
        <v>2.3519999999999999</v>
      </c>
      <c r="I298" s="66">
        <v>0.95399999999999996</v>
      </c>
      <c r="J298" s="6">
        <v>-0.59</v>
      </c>
      <c r="K298" s="6">
        <v>0</v>
      </c>
      <c r="L298" s="6">
        <v>0</v>
      </c>
      <c r="M298" s="6">
        <v>0</v>
      </c>
      <c r="N298" s="6">
        <v>0</v>
      </c>
      <c r="O298" s="6">
        <v>0</v>
      </c>
      <c r="P298" s="6">
        <v>0</v>
      </c>
      <c r="Q298" s="6">
        <v>0</v>
      </c>
      <c r="R298" s="6">
        <v>0</v>
      </c>
      <c r="S298" s="6">
        <v>0</v>
      </c>
      <c r="T298" s="6">
        <v>0</v>
      </c>
      <c r="U298" s="100">
        <v>-0.34230537630779456</v>
      </c>
      <c r="V298" s="100">
        <v>-0.29209697792595146</v>
      </c>
      <c r="W298" s="100">
        <v>-0.24769462369220541</v>
      </c>
      <c r="X298" s="100">
        <v>-0.29790302207404851</v>
      </c>
    </row>
    <row r="299" spans="1:24" x14ac:dyDescent="0.35">
      <c r="A299" s="65" t="s">
        <v>307</v>
      </c>
      <c r="B299" s="65" t="s">
        <v>308</v>
      </c>
      <c r="C299" s="65" t="s">
        <v>309</v>
      </c>
      <c r="D299" s="66">
        <v>0</v>
      </c>
      <c r="E299" s="66">
        <v>0</v>
      </c>
      <c r="F299" s="66">
        <v>0</v>
      </c>
      <c r="G299" s="66">
        <v>0</v>
      </c>
      <c r="H299" s="66">
        <v>2.4950000000000001</v>
      </c>
      <c r="I299" s="66">
        <v>0.95399999999999996</v>
      </c>
      <c r="J299" s="6">
        <v>0.78</v>
      </c>
      <c r="K299" s="6">
        <v>0</v>
      </c>
      <c r="L299" s="6">
        <v>0</v>
      </c>
      <c r="M299" s="6">
        <v>0</v>
      </c>
      <c r="N299" s="6">
        <v>0</v>
      </c>
      <c r="O299" s="6">
        <v>0</v>
      </c>
      <c r="P299" s="6">
        <v>0</v>
      </c>
      <c r="Q299" s="6">
        <v>0</v>
      </c>
      <c r="R299" s="6">
        <v>0</v>
      </c>
      <c r="S299" s="6">
        <v>0</v>
      </c>
      <c r="T299" s="6">
        <v>0</v>
      </c>
      <c r="U299" s="100">
        <v>-0.23975323266560089</v>
      </c>
      <c r="V299" s="100">
        <v>-0.39785091135170858</v>
      </c>
      <c r="W299" s="106">
        <v>1.0197532326656009</v>
      </c>
      <c r="X299" s="106">
        <v>1.1778509113517086</v>
      </c>
    </row>
    <row r="300" spans="1:24" x14ac:dyDescent="0.35">
      <c r="A300" s="65" t="s">
        <v>331</v>
      </c>
      <c r="B300" s="65" t="s">
        <v>332</v>
      </c>
      <c r="C300" s="65" t="s">
        <v>333</v>
      </c>
      <c r="D300" s="66">
        <v>0</v>
      </c>
      <c r="E300" s="66">
        <v>0</v>
      </c>
      <c r="F300" s="66">
        <v>0</v>
      </c>
      <c r="G300" s="66">
        <v>0</v>
      </c>
      <c r="H300" s="66">
        <v>2.5030000000000001</v>
      </c>
      <c r="I300" s="66">
        <v>0.95399999999999996</v>
      </c>
      <c r="J300" s="6">
        <v>-0.39</v>
      </c>
      <c r="K300" s="6">
        <v>0</v>
      </c>
      <c r="L300" s="6">
        <v>0</v>
      </c>
      <c r="M300" s="6">
        <v>0</v>
      </c>
      <c r="N300" s="6">
        <v>0</v>
      </c>
      <c r="O300" s="6">
        <v>0</v>
      </c>
      <c r="P300" s="6">
        <v>0</v>
      </c>
      <c r="Q300" s="6">
        <v>0</v>
      </c>
      <c r="R300" s="6">
        <v>0</v>
      </c>
      <c r="S300" s="6">
        <v>0</v>
      </c>
      <c r="T300" s="6">
        <v>0</v>
      </c>
      <c r="U300" s="100">
        <v>-0.23401604980449897</v>
      </c>
      <c r="V300" s="100">
        <v>-0.3878829767964711</v>
      </c>
      <c r="W300" s="100">
        <v>-0.15598395019550104</v>
      </c>
      <c r="X300" s="100">
        <v>-2.1170232035289116E-3</v>
      </c>
    </row>
    <row r="301" spans="1:24" x14ac:dyDescent="0.35">
      <c r="A301" s="65" t="s">
        <v>334</v>
      </c>
      <c r="B301" s="65" t="s">
        <v>335</v>
      </c>
      <c r="C301" s="65" t="s">
        <v>336</v>
      </c>
      <c r="D301" s="66">
        <v>0</v>
      </c>
      <c r="E301" s="66">
        <v>0</v>
      </c>
      <c r="F301" s="66">
        <v>0</v>
      </c>
      <c r="G301" s="66">
        <v>0</v>
      </c>
      <c r="H301" s="66">
        <v>3.044</v>
      </c>
      <c r="I301" s="66">
        <v>1.0949</v>
      </c>
      <c r="J301" s="6">
        <v>0.11</v>
      </c>
      <c r="K301" s="6">
        <v>0</v>
      </c>
      <c r="L301" s="6">
        <v>0</v>
      </c>
      <c r="M301" s="6">
        <v>0</v>
      </c>
      <c r="N301" s="6">
        <v>0</v>
      </c>
      <c r="O301" s="6">
        <v>0</v>
      </c>
      <c r="P301" s="6">
        <v>0</v>
      </c>
      <c r="Q301" s="6">
        <v>0</v>
      </c>
      <c r="R301" s="6">
        <v>0</v>
      </c>
      <c r="S301" s="6">
        <v>0</v>
      </c>
      <c r="T301" s="6">
        <v>0</v>
      </c>
      <c r="U301" s="100">
        <v>-3.7141060753770105E-2</v>
      </c>
      <c r="V301" s="100">
        <v>-9.2355223527309072E-2</v>
      </c>
      <c r="W301" s="100">
        <v>0.14714106075377009</v>
      </c>
      <c r="X301" s="100">
        <v>0.20235522352730906</v>
      </c>
    </row>
    <row r="302" spans="1:24" x14ac:dyDescent="0.35">
      <c r="A302" s="65" t="s">
        <v>337</v>
      </c>
      <c r="B302" s="65" t="s">
        <v>338</v>
      </c>
      <c r="C302" s="65" t="s">
        <v>339</v>
      </c>
      <c r="D302" s="66">
        <v>0</v>
      </c>
      <c r="E302" s="66">
        <v>0</v>
      </c>
      <c r="F302" s="66">
        <v>0</v>
      </c>
      <c r="G302" s="66">
        <v>0</v>
      </c>
      <c r="H302" s="66">
        <v>2.581</v>
      </c>
      <c r="I302" s="66">
        <v>0.95399999999999996</v>
      </c>
      <c r="J302" s="6">
        <v>-0.37</v>
      </c>
      <c r="K302" s="6">
        <v>0</v>
      </c>
      <c r="L302" s="6">
        <v>0</v>
      </c>
      <c r="M302" s="6">
        <v>0</v>
      </c>
      <c r="N302" s="6">
        <v>0</v>
      </c>
      <c r="O302" s="6">
        <v>0</v>
      </c>
      <c r="P302" s="6">
        <v>0</v>
      </c>
      <c r="Q302" s="6">
        <v>0</v>
      </c>
      <c r="R302" s="6">
        <v>0</v>
      </c>
      <c r="S302" s="6">
        <v>0</v>
      </c>
      <c r="T302" s="6">
        <v>0</v>
      </c>
      <c r="U302" s="100">
        <v>-0.17807851690875731</v>
      </c>
      <c r="V302" s="100">
        <v>-0.44641472304033547</v>
      </c>
      <c r="W302" s="100">
        <v>-0.19192148309124268</v>
      </c>
      <c r="X302" s="100">
        <v>7.6414723040335475E-2</v>
      </c>
    </row>
    <row r="303" spans="1:24" x14ac:dyDescent="0.35">
      <c r="A303" s="65" t="s">
        <v>349</v>
      </c>
      <c r="B303" s="65" t="s">
        <v>350</v>
      </c>
      <c r="C303" s="65" t="s">
        <v>351</v>
      </c>
      <c r="D303" s="66">
        <v>0</v>
      </c>
      <c r="E303" s="66">
        <v>0</v>
      </c>
      <c r="F303" s="66">
        <v>0</v>
      </c>
      <c r="G303" s="66">
        <v>0</v>
      </c>
      <c r="H303" s="66">
        <v>-0.68799999999999994</v>
      </c>
      <c r="I303" s="66">
        <v>0.19</v>
      </c>
      <c r="J303" s="6">
        <v>-1.52</v>
      </c>
      <c r="K303" s="6">
        <v>0</v>
      </c>
      <c r="L303" s="6">
        <v>0</v>
      </c>
      <c r="M303" s="6">
        <v>0</v>
      </c>
      <c r="N303" s="6">
        <v>0</v>
      </c>
      <c r="O303" s="6">
        <v>0</v>
      </c>
      <c r="P303" s="6">
        <v>0</v>
      </c>
      <c r="Q303" s="6">
        <v>0</v>
      </c>
      <c r="R303" s="6">
        <v>0</v>
      </c>
      <c r="S303" s="6">
        <v>0</v>
      </c>
      <c r="T303" s="6">
        <v>0</v>
      </c>
      <c r="U303" s="100">
        <v>-1.4862252859856822</v>
      </c>
      <c r="V303" s="100">
        <v>-1.3029588631303213</v>
      </c>
      <c r="W303" s="100">
        <v>-3.3774714014317864E-2</v>
      </c>
      <c r="X303" s="100">
        <v>-0.21704113686967874</v>
      </c>
    </row>
    <row r="304" spans="1:24" x14ac:dyDescent="0.35">
      <c r="A304" s="65" t="s">
        <v>361</v>
      </c>
      <c r="B304" s="65" t="s">
        <v>362</v>
      </c>
      <c r="C304" s="65" t="s">
        <v>363</v>
      </c>
      <c r="D304" s="66">
        <v>-0.19</v>
      </c>
      <c r="E304" s="66">
        <v>0.05</v>
      </c>
      <c r="F304" s="66">
        <v>0</v>
      </c>
      <c r="G304" s="66">
        <v>0</v>
      </c>
      <c r="H304" s="66">
        <v>1.427</v>
      </c>
      <c r="I304" s="66">
        <v>0.70599999999999996</v>
      </c>
      <c r="J304" s="6">
        <v>-0.82</v>
      </c>
      <c r="K304" s="6">
        <v>0</v>
      </c>
      <c r="L304" s="6">
        <v>0</v>
      </c>
      <c r="M304" s="6">
        <v>0</v>
      </c>
      <c r="N304" s="6">
        <v>0</v>
      </c>
      <c r="O304" s="6">
        <v>0</v>
      </c>
      <c r="P304" s="6">
        <v>0</v>
      </c>
      <c r="Q304" s="6">
        <v>0</v>
      </c>
      <c r="R304" s="6">
        <v>0</v>
      </c>
      <c r="S304" s="6">
        <v>0</v>
      </c>
      <c r="T304" s="6">
        <v>0</v>
      </c>
      <c r="U304" s="100">
        <v>-0.63044925137074892</v>
      </c>
      <c r="V304" s="100">
        <v>-1.0562064908840569</v>
      </c>
      <c r="W304" s="100">
        <v>-0.18955074862925103</v>
      </c>
      <c r="X304" s="100">
        <v>0.23620649088405699</v>
      </c>
    </row>
    <row r="305" spans="1:24" x14ac:dyDescent="0.35">
      <c r="A305" s="65" t="s">
        <v>394</v>
      </c>
      <c r="B305" s="65" t="s">
        <v>395</v>
      </c>
      <c r="C305" s="65" t="s">
        <v>396</v>
      </c>
      <c r="D305" s="66">
        <v>-0.57999999999999996</v>
      </c>
      <c r="E305" s="66">
        <v>-0.26</v>
      </c>
      <c r="F305" s="66">
        <v>0</v>
      </c>
      <c r="G305" s="66">
        <v>0</v>
      </c>
      <c r="H305" s="66">
        <v>-0.81699999999999995</v>
      </c>
      <c r="I305" s="66">
        <v>0.32029999999999997</v>
      </c>
      <c r="J305" s="6">
        <v>-1.1000000000000001</v>
      </c>
      <c r="K305" s="6">
        <v>0</v>
      </c>
      <c r="L305" s="6">
        <v>0</v>
      </c>
      <c r="M305" s="6">
        <v>0</v>
      </c>
      <c r="N305" s="6">
        <v>0</v>
      </c>
      <c r="O305" s="6">
        <v>0</v>
      </c>
      <c r="P305" s="6">
        <v>0</v>
      </c>
      <c r="Q305" s="6">
        <v>0</v>
      </c>
      <c r="R305" s="6">
        <v>0</v>
      </c>
      <c r="S305" s="6">
        <v>0</v>
      </c>
      <c r="T305" s="6">
        <v>0</v>
      </c>
      <c r="U305" s="100">
        <v>-1.9575173112809798</v>
      </c>
      <c r="V305" s="100">
        <v>-2.1516574377160138</v>
      </c>
      <c r="W305" s="100">
        <v>0.85751731128097974</v>
      </c>
      <c r="X305" s="106">
        <v>1.0516574377160137</v>
      </c>
    </row>
    <row r="306" spans="1:24" x14ac:dyDescent="0.35">
      <c r="A306" s="65" t="s">
        <v>430</v>
      </c>
      <c r="B306" s="65" t="s">
        <v>431</v>
      </c>
      <c r="C306" s="65" t="s">
        <v>432</v>
      </c>
      <c r="D306" s="66">
        <v>0</v>
      </c>
      <c r="E306" s="66">
        <v>0</v>
      </c>
      <c r="F306" s="66">
        <v>0</v>
      </c>
      <c r="G306" s="66">
        <v>0</v>
      </c>
      <c r="H306" s="66">
        <v>-1.7410000000000001</v>
      </c>
      <c r="I306" s="66">
        <v>6.8000000000000005E-2</v>
      </c>
      <c r="J306" s="6">
        <v>-2</v>
      </c>
      <c r="K306" s="6">
        <v>0</v>
      </c>
      <c r="L306" s="6">
        <v>0</v>
      </c>
      <c r="M306" s="6">
        <v>0</v>
      </c>
      <c r="N306" s="6">
        <v>0</v>
      </c>
      <c r="O306" s="6">
        <v>0</v>
      </c>
      <c r="P306" s="6">
        <v>0</v>
      </c>
      <c r="Q306" s="6">
        <v>0</v>
      </c>
      <c r="R306" s="6">
        <v>0</v>
      </c>
      <c r="S306" s="6">
        <v>0</v>
      </c>
      <c r="T306" s="6">
        <v>0</v>
      </c>
      <c r="U306" s="100">
        <v>-2.0759139585337296</v>
      </c>
      <c r="V306" s="100">
        <v>-1.4434817254112207</v>
      </c>
      <c r="W306" s="100">
        <v>7.591395853372962E-2</v>
      </c>
      <c r="X306" s="100">
        <v>-0.55651827458877934</v>
      </c>
    </row>
    <row r="307" spans="1:24" x14ac:dyDescent="0.35">
      <c r="A307" s="65" t="s">
        <v>433</v>
      </c>
      <c r="B307" s="65" t="s">
        <v>434</v>
      </c>
      <c r="C307" s="65" t="s">
        <v>435</v>
      </c>
      <c r="D307" s="66">
        <v>0</v>
      </c>
      <c r="E307" s="66">
        <v>0</v>
      </c>
      <c r="F307" s="66">
        <v>0</v>
      </c>
      <c r="G307" s="66">
        <v>0</v>
      </c>
      <c r="H307" s="66">
        <v>-1.2</v>
      </c>
      <c r="I307" s="66">
        <v>0.1086</v>
      </c>
      <c r="J307" s="6">
        <v>-1.77</v>
      </c>
      <c r="K307" s="6">
        <v>0</v>
      </c>
      <c r="L307" s="6">
        <v>0</v>
      </c>
      <c r="M307" s="6">
        <v>0</v>
      </c>
      <c r="N307" s="6">
        <v>0</v>
      </c>
      <c r="O307" s="6">
        <v>0</v>
      </c>
      <c r="P307" s="6">
        <v>0</v>
      </c>
      <c r="Q307" s="6">
        <v>0</v>
      </c>
      <c r="R307" s="6">
        <v>0</v>
      </c>
      <c r="S307" s="6">
        <v>0</v>
      </c>
      <c r="T307" s="6">
        <v>0</v>
      </c>
      <c r="U307" s="100">
        <v>-1.74300255504931</v>
      </c>
      <c r="V307" s="100">
        <v>-1.3608670367351088</v>
      </c>
      <c r="W307" s="100">
        <v>-2.6997444950690008E-2</v>
      </c>
      <c r="X307" s="100">
        <v>-0.40913296326489124</v>
      </c>
    </row>
    <row r="308" spans="1:24" x14ac:dyDescent="0.35">
      <c r="A308" s="65" t="s">
        <v>445</v>
      </c>
      <c r="B308" s="65" t="s">
        <v>446</v>
      </c>
      <c r="C308" s="65" t="s">
        <v>447</v>
      </c>
      <c r="D308" s="66">
        <v>0</v>
      </c>
      <c r="E308" s="66">
        <v>0</v>
      </c>
      <c r="F308" s="66">
        <v>0</v>
      </c>
      <c r="G308" s="66">
        <v>0</v>
      </c>
      <c r="H308" s="66">
        <v>-0.21099999999999999</v>
      </c>
      <c r="I308" s="66">
        <v>0.246</v>
      </c>
      <c r="J308" s="6">
        <v>-1.22</v>
      </c>
      <c r="K308" s="6">
        <v>0</v>
      </c>
      <c r="L308" s="6">
        <v>0</v>
      </c>
      <c r="M308" s="6">
        <v>0</v>
      </c>
      <c r="N308" s="6">
        <v>0</v>
      </c>
      <c r="O308" s="6">
        <v>0</v>
      </c>
      <c r="P308" s="6">
        <v>0</v>
      </c>
      <c r="Q308" s="6">
        <v>0</v>
      </c>
      <c r="R308" s="6">
        <v>0</v>
      </c>
      <c r="S308" s="6">
        <v>0</v>
      </c>
      <c r="T308" s="6">
        <v>0</v>
      </c>
      <c r="U308" s="100">
        <v>-1.2200982923719195</v>
      </c>
      <c r="V308" s="100">
        <v>-1.2701727264589273</v>
      </c>
      <c r="W308" s="100">
        <v>9.8292371919495025E-5</v>
      </c>
      <c r="X308" s="100">
        <v>5.0172726458927341E-2</v>
      </c>
    </row>
    <row r="309" spans="1:24" x14ac:dyDescent="0.35">
      <c r="A309" s="65" t="s">
        <v>448</v>
      </c>
      <c r="B309" s="65" t="s">
        <v>449</v>
      </c>
      <c r="C309" s="65" t="s">
        <v>450</v>
      </c>
      <c r="D309" s="66">
        <v>0</v>
      </c>
      <c r="E309" s="66">
        <v>0</v>
      </c>
      <c r="F309" s="66">
        <v>0</v>
      </c>
      <c r="G309" s="66">
        <v>0</v>
      </c>
      <c r="H309" s="66">
        <v>-0.32300000000000001</v>
      </c>
      <c r="I309" s="66">
        <v>0.2495</v>
      </c>
      <c r="J309" s="6">
        <v>-1.42</v>
      </c>
      <c r="K309" s="6">
        <v>0</v>
      </c>
      <c r="L309" s="6">
        <v>0</v>
      </c>
      <c r="M309" s="6">
        <v>0</v>
      </c>
      <c r="N309" s="6">
        <v>0</v>
      </c>
      <c r="O309" s="6">
        <v>0</v>
      </c>
      <c r="P309" s="6">
        <v>0</v>
      </c>
      <c r="Q309" s="6">
        <v>0</v>
      </c>
      <c r="R309" s="6">
        <v>0</v>
      </c>
      <c r="S309" s="6">
        <v>0</v>
      </c>
      <c r="T309" s="6">
        <v>0</v>
      </c>
      <c r="U309" s="100">
        <v>-1.3051658858323079</v>
      </c>
      <c r="V309" s="100">
        <v>-1.3717386406043479</v>
      </c>
      <c r="W309" s="100">
        <v>-0.11483411416769207</v>
      </c>
      <c r="X309" s="100">
        <v>-4.8261359395652015E-2</v>
      </c>
    </row>
    <row r="310" spans="1:24" x14ac:dyDescent="0.35">
      <c r="A310" s="65" t="s">
        <v>454</v>
      </c>
      <c r="B310" s="6" t="s">
        <v>455</v>
      </c>
      <c r="C310" s="65" t="s">
        <v>456</v>
      </c>
      <c r="D310" s="66">
        <v>0.23</v>
      </c>
      <c r="E310" s="66">
        <v>0.1</v>
      </c>
      <c r="F310" s="66">
        <v>0</v>
      </c>
      <c r="G310" s="66">
        <v>0</v>
      </c>
      <c r="H310" s="66">
        <v>2.8159999999999998</v>
      </c>
      <c r="I310" s="66">
        <v>0.84540000000000004</v>
      </c>
      <c r="J310" s="6">
        <v>-7.0000000000000007E-2</v>
      </c>
      <c r="K310" s="6">
        <v>0</v>
      </c>
      <c r="L310" s="6">
        <v>0</v>
      </c>
      <c r="M310" s="6">
        <v>0</v>
      </c>
      <c r="N310" s="6">
        <v>0</v>
      </c>
      <c r="O310" s="6">
        <v>0</v>
      </c>
      <c r="P310" s="6">
        <v>0</v>
      </c>
      <c r="Q310" s="6">
        <v>0</v>
      </c>
      <c r="R310" s="6">
        <v>0</v>
      </c>
      <c r="S310" s="6">
        <v>0</v>
      </c>
      <c r="T310" s="6">
        <v>0</v>
      </c>
      <c r="U310" s="100">
        <v>0.21545823297335676</v>
      </c>
      <c r="V310" s="100">
        <v>4.9813670282506495E-2</v>
      </c>
      <c r="W310" s="100">
        <v>-0.28545823297335676</v>
      </c>
      <c r="X310" s="100">
        <v>-0.1198136702825065</v>
      </c>
    </row>
    <row r="311" spans="1:24" x14ac:dyDescent="0.35">
      <c r="A311" s="65" t="s">
        <v>457</v>
      </c>
      <c r="B311" s="65" t="s">
        <v>458</v>
      </c>
      <c r="C311" s="65" t="s">
        <v>459</v>
      </c>
      <c r="D311" s="66">
        <v>0</v>
      </c>
      <c r="E311" s="66">
        <v>0</v>
      </c>
      <c r="F311" s="66">
        <v>0</v>
      </c>
      <c r="G311" s="66">
        <v>0</v>
      </c>
      <c r="H311" s="66">
        <v>-1.575</v>
      </c>
      <c r="I311" s="66">
        <v>8.5000000000000006E-2</v>
      </c>
      <c r="J311" s="6">
        <v>-2.0099999999999998</v>
      </c>
      <c r="K311" s="6">
        <v>0</v>
      </c>
      <c r="L311" s="6">
        <v>0</v>
      </c>
      <c r="M311" s="6">
        <v>0</v>
      </c>
      <c r="N311" s="6">
        <v>0</v>
      </c>
      <c r="O311" s="6">
        <v>0</v>
      </c>
      <c r="P311" s="6">
        <v>0</v>
      </c>
      <c r="Q311" s="6">
        <v>0</v>
      </c>
      <c r="R311" s="6">
        <v>0</v>
      </c>
      <c r="S311" s="6">
        <v>0</v>
      </c>
      <c r="T311" s="6">
        <v>0</v>
      </c>
      <c r="U311" s="100">
        <v>-1.979924433561409</v>
      </c>
      <c r="V311" s="100">
        <v>-1.4571473701895044</v>
      </c>
      <c r="W311" s="100">
        <v>-3.0075566438590773E-2</v>
      </c>
      <c r="X311" s="100">
        <v>-0.55285262981049543</v>
      </c>
    </row>
    <row r="312" spans="1:24" x14ac:dyDescent="0.35">
      <c r="A312" s="65" t="s">
        <v>460</v>
      </c>
      <c r="B312" s="65" t="s">
        <v>461</v>
      </c>
      <c r="C312" s="65" t="s">
        <v>462</v>
      </c>
      <c r="D312" s="66">
        <v>0</v>
      </c>
      <c r="E312" s="66">
        <v>0</v>
      </c>
      <c r="F312" s="66">
        <v>0</v>
      </c>
      <c r="G312" s="66">
        <v>0</v>
      </c>
      <c r="H312" s="66">
        <v>-0.97799999999999998</v>
      </c>
      <c r="I312" s="66">
        <v>0.22220000000000001</v>
      </c>
      <c r="J312" s="6">
        <v>-1.83</v>
      </c>
      <c r="K312" s="6">
        <v>0</v>
      </c>
      <c r="L312" s="6">
        <v>0</v>
      </c>
      <c r="M312" s="6">
        <v>0</v>
      </c>
      <c r="N312" s="6">
        <v>0</v>
      </c>
      <c r="O312" s="6">
        <v>0</v>
      </c>
      <c r="P312" s="6">
        <v>0</v>
      </c>
      <c r="Q312" s="6">
        <v>0</v>
      </c>
      <c r="R312" s="6">
        <v>0</v>
      </c>
      <c r="S312" s="6">
        <v>0</v>
      </c>
      <c r="T312" s="6">
        <v>0</v>
      </c>
      <c r="U312" s="100">
        <v>-1.7378708720262914</v>
      </c>
      <c r="V312" s="100">
        <v>-1.3651509786004934</v>
      </c>
      <c r="W312" s="100">
        <v>-9.2129127973708647E-2</v>
      </c>
      <c r="X312" s="100">
        <v>-0.46484902139950668</v>
      </c>
    </row>
    <row r="313" spans="1:24" x14ac:dyDescent="0.35">
      <c r="A313" s="65" t="s">
        <v>466</v>
      </c>
      <c r="B313" s="65" t="s">
        <v>467</v>
      </c>
      <c r="C313" s="65" t="s">
        <v>468</v>
      </c>
      <c r="D313" s="66">
        <v>0</v>
      </c>
      <c r="E313" s="66">
        <v>0</v>
      </c>
      <c r="F313" s="66">
        <v>0</v>
      </c>
      <c r="G313" s="66">
        <v>0</v>
      </c>
      <c r="H313" s="66">
        <v>-0.72299999999999998</v>
      </c>
      <c r="I313" s="66">
        <v>0.183</v>
      </c>
      <c r="J313" s="6">
        <v>-1.58</v>
      </c>
      <c r="K313" s="6">
        <v>0</v>
      </c>
      <c r="L313" s="6">
        <v>0</v>
      </c>
      <c r="M313" s="6">
        <v>0</v>
      </c>
      <c r="N313" s="6">
        <v>0</v>
      </c>
      <c r="O313" s="6">
        <v>0</v>
      </c>
      <c r="P313" s="6">
        <v>0</v>
      </c>
      <c r="Q313" s="6">
        <v>0</v>
      </c>
      <c r="R313" s="6">
        <v>0</v>
      </c>
      <c r="S313" s="6">
        <v>0</v>
      </c>
      <c r="T313" s="6">
        <v>0</v>
      </c>
      <c r="U313" s="100">
        <v>-1.5018313941930737</v>
      </c>
      <c r="V313" s="100">
        <v>-1.3440132599038832</v>
      </c>
      <c r="W313" s="100">
        <v>-7.8168605806926417E-2</v>
      </c>
      <c r="X313" s="100">
        <v>-0.23598674009611686</v>
      </c>
    </row>
    <row r="314" spans="1:24" x14ac:dyDescent="0.35">
      <c r="A314" s="65" t="s">
        <v>469</v>
      </c>
      <c r="B314" s="65" t="s">
        <v>470</v>
      </c>
      <c r="C314" s="65" t="s">
        <v>471</v>
      </c>
      <c r="D314" s="66">
        <v>0</v>
      </c>
      <c r="E314" s="66">
        <v>0</v>
      </c>
      <c r="F314" s="66">
        <v>0</v>
      </c>
      <c r="G314" s="66">
        <v>0</v>
      </c>
      <c r="H314" s="66">
        <v>2.1619999999999999</v>
      </c>
      <c r="I314" s="66">
        <v>0.81310000000000004</v>
      </c>
      <c r="J314" s="6">
        <v>-0.28999999999999998</v>
      </c>
      <c r="K314" s="6">
        <v>0</v>
      </c>
      <c r="L314" s="6">
        <v>0</v>
      </c>
      <c r="M314" s="6">
        <v>0</v>
      </c>
      <c r="N314" s="6">
        <v>0</v>
      </c>
      <c r="O314" s="6">
        <v>0</v>
      </c>
      <c r="P314" s="6">
        <v>0</v>
      </c>
      <c r="Q314" s="6">
        <v>0</v>
      </c>
      <c r="R314" s="6">
        <v>0</v>
      </c>
      <c r="S314" s="6">
        <v>0</v>
      </c>
      <c r="T314" s="6">
        <v>0</v>
      </c>
      <c r="U314" s="100">
        <v>-0.28746146732768474</v>
      </c>
      <c r="V314" s="100">
        <v>-0.43656334229591898</v>
      </c>
      <c r="W314" s="100">
        <v>-2.5385326723152413E-3</v>
      </c>
      <c r="X314" s="100">
        <v>0.146563342295919</v>
      </c>
    </row>
    <row r="315" spans="1:24" x14ac:dyDescent="0.35">
      <c r="A315" s="65" t="s">
        <v>472</v>
      </c>
      <c r="B315" s="65" t="s">
        <v>473</v>
      </c>
      <c r="C315" s="65" t="s">
        <v>474</v>
      </c>
      <c r="D315" s="66">
        <v>0</v>
      </c>
      <c r="E315" s="66">
        <v>0</v>
      </c>
      <c r="F315" s="66">
        <v>0</v>
      </c>
      <c r="G315" s="66">
        <v>0</v>
      </c>
      <c r="H315" s="66">
        <v>0.378</v>
      </c>
      <c r="I315" s="66">
        <v>0.32900000000000001</v>
      </c>
      <c r="J315" s="6">
        <v>-0.85</v>
      </c>
      <c r="K315" s="6">
        <v>0</v>
      </c>
      <c r="L315" s="6">
        <v>0</v>
      </c>
      <c r="M315" s="6">
        <v>0</v>
      </c>
      <c r="N315" s="6">
        <v>0</v>
      </c>
      <c r="O315" s="6">
        <v>0</v>
      </c>
      <c r="P315" s="6">
        <v>0</v>
      </c>
      <c r="Q315" s="6">
        <v>0</v>
      </c>
      <c r="R315" s="6">
        <v>0</v>
      </c>
      <c r="S315" s="6">
        <v>0</v>
      </c>
      <c r="T315" s="6">
        <v>0</v>
      </c>
      <c r="U315" s="100">
        <v>-0.91027071068388543</v>
      </c>
      <c r="V315" s="100">
        <v>-1.1346070438709184</v>
      </c>
      <c r="W315" s="100">
        <v>6.0270710683885453E-2</v>
      </c>
      <c r="X315" s="100">
        <v>0.2846070438709184</v>
      </c>
    </row>
    <row r="316" spans="1:24" x14ac:dyDescent="0.35">
      <c r="A316" s="68" t="s">
        <v>52</v>
      </c>
      <c r="B316" s="68" t="s">
        <v>53</v>
      </c>
      <c r="C316" s="68" t="s">
        <v>54</v>
      </c>
      <c r="D316" s="69">
        <v>0</v>
      </c>
      <c r="E316" s="69">
        <v>0</v>
      </c>
      <c r="F316" s="69">
        <v>0</v>
      </c>
      <c r="G316" s="69">
        <v>0</v>
      </c>
      <c r="H316" s="69">
        <v>3.1059999999999999</v>
      </c>
      <c r="I316" s="69">
        <v>1.2358</v>
      </c>
      <c r="J316" s="70">
        <v>0.25</v>
      </c>
      <c r="K316" s="6">
        <v>1</v>
      </c>
      <c r="L316" s="6">
        <v>0</v>
      </c>
      <c r="M316" s="6">
        <v>0</v>
      </c>
      <c r="N316" s="6">
        <v>0</v>
      </c>
      <c r="O316" s="6">
        <v>0</v>
      </c>
      <c r="P316" s="6">
        <v>0</v>
      </c>
      <c r="Q316" s="6">
        <v>0</v>
      </c>
      <c r="R316" s="6">
        <v>0</v>
      </c>
      <c r="S316" s="6">
        <v>0</v>
      </c>
      <c r="T316" s="6">
        <v>0</v>
      </c>
      <c r="U316" s="100">
        <v>-2.8822705933517517E-2</v>
      </c>
      <c r="V316" s="100">
        <v>0.10372450391347121</v>
      </c>
      <c r="W316" s="100">
        <v>0.27882270593351755</v>
      </c>
      <c r="X316" s="100">
        <v>0.14627549608652879</v>
      </c>
    </row>
    <row r="317" spans="1:24" x14ac:dyDescent="0.35">
      <c r="A317" s="68" t="s">
        <v>91</v>
      </c>
      <c r="B317" s="68" t="s">
        <v>92</v>
      </c>
      <c r="C317" s="68" t="s">
        <v>93</v>
      </c>
      <c r="D317" s="69">
        <v>0.46</v>
      </c>
      <c r="E317" s="69">
        <v>0.38</v>
      </c>
      <c r="F317" s="69">
        <v>0</v>
      </c>
      <c r="G317" s="69">
        <v>0</v>
      </c>
      <c r="H317" s="69">
        <v>2.823</v>
      </c>
      <c r="I317" s="69">
        <v>0.73909999999999998</v>
      </c>
      <c r="J317" s="70">
        <v>0.66</v>
      </c>
      <c r="K317" s="6">
        <v>1</v>
      </c>
      <c r="L317" s="6">
        <v>0</v>
      </c>
      <c r="M317" s="6">
        <v>0</v>
      </c>
      <c r="N317" s="6">
        <v>0</v>
      </c>
      <c r="O317" s="6">
        <v>0</v>
      </c>
      <c r="P317" s="6">
        <v>0</v>
      </c>
      <c r="Q317" s="6">
        <v>0</v>
      </c>
      <c r="R317" s="6">
        <v>0</v>
      </c>
      <c r="S317" s="6">
        <v>0</v>
      </c>
      <c r="T317" s="6">
        <v>0</v>
      </c>
      <c r="U317" s="100">
        <v>0.73720699066087469</v>
      </c>
      <c r="V317" s="100">
        <v>0.97012711003292684</v>
      </c>
      <c r="W317" s="100">
        <v>-7.7206990660874664E-2</v>
      </c>
      <c r="X317" s="100">
        <v>-0.31012711003292681</v>
      </c>
    </row>
    <row r="318" spans="1:24" x14ac:dyDescent="0.35">
      <c r="A318" s="68" t="s">
        <v>133</v>
      </c>
      <c r="B318" s="68" t="s">
        <v>134</v>
      </c>
      <c r="C318" s="68" t="s">
        <v>135</v>
      </c>
      <c r="D318" s="69">
        <v>0.31</v>
      </c>
      <c r="E318" s="69">
        <v>0.1</v>
      </c>
      <c r="F318" s="69">
        <v>0</v>
      </c>
      <c r="G318" s="69">
        <v>0</v>
      </c>
      <c r="H318" s="69">
        <v>2.964</v>
      </c>
      <c r="I318" s="69">
        <v>0.84540000000000004</v>
      </c>
      <c r="J318" s="70">
        <v>0.14000000000000001</v>
      </c>
      <c r="K318" s="6">
        <v>1</v>
      </c>
      <c r="L318" s="6">
        <v>0</v>
      </c>
      <c r="M318" s="6">
        <v>0</v>
      </c>
      <c r="N318" s="6">
        <v>0</v>
      </c>
      <c r="O318" s="6">
        <v>0</v>
      </c>
      <c r="P318" s="6">
        <v>0</v>
      </c>
      <c r="Q318" s="6">
        <v>0</v>
      </c>
      <c r="R318" s="6">
        <v>0</v>
      </c>
      <c r="S318" s="6">
        <v>0</v>
      </c>
      <c r="T318" s="6">
        <v>0</v>
      </c>
      <c r="U318" s="100">
        <v>0.47655330548172881</v>
      </c>
      <c r="V318" s="100">
        <v>0.60644909128520241</v>
      </c>
      <c r="W318" s="100">
        <v>-0.33655330548172879</v>
      </c>
      <c r="X318" s="100">
        <v>-0.4664490912852024</v>
      </c>
    </row>
    <row r="319" spans="1:24" x14ac:dyDescent="0.35">
      <c r="A319" s="68" t="s">
        <v>136</v>
      </c>
      <c r="B319" s="68" t="s">
        <v>137</v>
      </c>
      <c r="C319" s="68" t="s">
        <v>138</v>
      </c>
      <c r="D319" s="69">
        <v>0.41</v>
      </c>
      <c r="E319" s="69">
        <v>0.23</v>
      </c>
      <c r="F319" s="69">
        <v>0</v>
      </c>
      <c r="G319" s="69">
        <v>0</v>
      </c>
      <c r="H319" s="69">
        <v>1.3140000000000001</v>
      </c>
      <c r="I319" s="69">
        <v>0.42270000000000002</v>
      </c>
      <c r="J319" s="70">
        <v>-0.12</v>
      </c>
      <c r="K319" s="6">
        <v>1</v>
      </c>
      <c r="L319" s="6">
        <v>0</v>
      </c>
      <c r="M319" s="6">
        <v>0</v>
      </c>
      <c r="N319" s="6">
        <v>0</v>
      </c>
      <c r="O319" s="6">
        <v>0</v>
      </c>
      <c r="P319" s="6">
        <v>0</v>
      </c>
      <c r="Q319" s="6">
        <v>0</v>
      </c>
      <c r="R319" s="6">
        <v>0</v>
      </c>
      <c r="S319" s="6">
        <v>0</v>
      </c>
      <c r="T319" s="6">
        <v>0</v>
      </c>
      <c r="U319" s="100">
        <v>-3.2407314091923739E-2</v>
      </c>
      <c r="V319" s="100">
        <v>-0.95313576221869101</v>
      </c>
      <c r="W319" s="100">
        <v>-8.7592685908076257E-2</v>
      </c>
      <c r="X319" s="100">
        <v>0.83313576221869101</v>
      </c>
    </row>
    <row r="320" spans="1:24" x14ac:dyDescent="0.35">
      <c r="A320" s="68" t="s">
        <v>139</v>
      </c>
      <c r="B320" s="68" t="s">
        <v>140</v>
      </c>
      <c r="C320" s="68" t="s">
        <v>141</v>
      </c>
      <c r="D320" s="69">
        <v>0</v>
      </c>
      <c r="E320" s="69">
        <v>0</v>
      </c>
      <c r="F320" s="69">
        <v>0</v>
      </c>
      <c r="G320" s="69">
        <v>0</v>
      </c>
      <c r="H320" s="69">
        <v>4.6859999999999999</v>
      </c>
      <c r="I320" s="69">
        <v>1.5176000000000001</v>
      </c>
      <c r="J320" s="70">
        <v>1.02</v>
      </c>
      <c r="K320" s="6">
        <v>1</v>
      </c>
      <c r="L320" s="6">
        <v>0</v>
      </c>
      <c r="M320" s="6">
        <v>0</v>
      </c>
      <c r="N320" s="6">
        <v>0</v>
      </c>
      <c r="O320" s="6">
        <v>0</v>
      </c>
      <c r="P320" s="6">
        <v>0</v>
      </c>
      <c r="Q320" s="6">
        <v>0</v>
      </c>
      <c r="R320" s="6">
        <v>0</v>
      </c>
      <c r="S320" s="6">
        <v>0</v>
      </c>
      <c r="T320" s="6">
        <v>0</v>
      </c>
      <c r="U320" s="100">
        <v>0.72206690527152362</v>
      </c>
      <c r="V320" s="100">
        <v>1.7894994584854995E-4</v>
      </c>
      <c r="W320" s="100">
        <v>0.2979330947284764</v>
      </c>
      <c r="X320" s="106">
        <v>1.0198210500541514</v>
      </c>
    </row>
    <row r="321" spans="1:24" x14ac:dyDescent="0.35">
      <c r="A321" s="68" t="s">
        <v>148</v>
      </c>
      <c r="B321" s="68" t="s">
        <v>149</v>
      </c>
      <c r="C321" s="68" t="s">
        <v>150</v>
      </c>
      <c r="D321" s="69">
        <v>0</v>
      </c>
      <c r="E321" s="69">
        <v>0</v>
      </c>
      <c r="F321" s="69">
        <v>0</v>
      </c>
      <c r="G321" s="69">
        <v>0</v>
      </c>
      <c r="H321" s="69">
        <v>0.49199999999999999</v>
      </c>
      <c r="I321" s="69">
        <v>0.39040000000000002</v>
      </c>
      <c r="J321" s="70">
        <v>-0.97</v>
      </c>
      <c r="K321" s="6">
        <v>1</v>
      </c>
      <c r="L321" s="6">
        <v>0</v>
      </c>
      <c r="M321" s="6">
        <v>0</v>
      </c>
      <c r="N321" s="6">
        <v>0</v>
      </c>
      <c r="O321" s="6">
        <v>0</v>
      </c>
      <c r="P321" s="6">
        <v>0</v>
      </c>
      <c r="Q321" s="6">
        <v>0</v>
      </c>
      <c r="R321" s="6">
        <v>0</v>
      </c>
      <c r="S321" s="6">
        <v>0</v>
      </c>
      <c r="T321" s="6">
        <v>0</v>
      </c>
      <c r="U321" s="100">
        <v>-0.75683519421085443</v>
      </c>
      <c r="V321" s="100">
        <v>-0.72268819545974938</v>
      </c>
      <c r="W321" s="100">
        <v>-0.21316480578914554</v>
      </c>
      <c r="X321" s="100">
        <v>-0.24731180454025059</v>
      </c>
    </row>
    <row r="322" spans="1:24" x14ac:dyDescent="0.35">
      <c r="A322" s="68" t="s">
        <v>166</v>
      </c>
      <c r="B322" s="68" t="s">
        <v>167</v>
      </c>
      <c r="C322" s="68" t="s">
        <v>168</v>
      </c>
      <c r="D322" s="69">
        <v>0</v>
      </c>
      <c r="E322" s="69">
        <v>0</v>
      </c>
      <c r="F322" s="69">
        <v>0</v>
      </c>
      <c r="G322" s="69">
        <v>0</v>
      </c>
      <c r="H322" s="69">
        <v>3.173</v>
      </c>
      <c r="I322" s="69">
        <v>1.0949</v>
      </c>
      <c r="J322" s="70">
        <v>0.57999999999999996</v>
      </c>
      <c r="K322" s="6">
        <v>1</v>
      </c>
      <c r="L322" s="6">
        <v>0</v>
      </c>
      <c r="M322" s="6">
        <v>0</v>
      </c>
      <c r="N322" s="6">
        <v>0</v>
      </c>
      <c r="O322" s="6">
        <v>0</v>
      </c>
      <c r="P322" s="6">
        <v>0</v>
      </c>
      <c r="Q322" s="6">
        <v>0</v>
      </c>
      <c r="R322" s="6">
        <v>0</v>
      </c>
      <c r="S322" s="6">
        <v>0</v>
      </c>
      <c r="T322" s="6">
        <v>0</v>
      </c>
      <c r="U322" s="100">
        <v>0.2103282024594855</v>
      </c>
      <c r="V322" s="100">
        <v>0.19862624165502074</v>
      </c>
      <c r="W322" s="100">
        <v>0.36967179754051449</v>
      </c>
      <c r="X322" s="100">
        <v>0.38137375834497922</v>
      </c>
    </row>
    <row r="323" spans="1:24" x14ac:dyDescent="0.35">
      <c r="A323" s="68" t="s">
        <v>169</v>
      </c>
      <c r="B323" s="68" t="s">
        <v>170</v>
      </c>
      <c r="C323" s="68" t="s">
        <v>171</v>
      </c>
      <c r="D323" s="69">
        <v>0.68</v>
      </c>
      <c r="E323" s="69">
        <v>0.68</v>
      </c>
      <c r="F323" s="69">
        <v>0</v>
      </c>
      <c r="G323" s="69">
        <v>0</v>
      </c>
      <c r="H323" s="69">
        <v>4.718</v>
      </c>
      <c r="I323" s="69">
        <v>1.1248</v>
      </c>
      <c r="J323" s="70">
        <v>1.8</v>
      </c>
      <c r="K323" s="6">
        <v>1</v>
      </c>
      <c r="L323" s="6">
        <v>0</v>
      </c>
      <c r="M323" s="6">
        <v>0</v>
      </c>
      <c r="N323" s="6">
        <v>0</v>
      </c>
      <c r="O323" s="6">
        <v>0</v>
      </c>
      <c r="P323" s="6">
        <v>0</v>
      </c>
      <c r="Q323" s="6">
        <v>0</v>
      </c>
      <c r="R323" s="6">
        <v>0</v>
      </c>
      <c r="S323" s="6">
        <v>0</v>
      </c>
      <c r="T323" s="6">
        <v>0</v>
      </c>
      <c r="U323" s="100">
        <v>1.8062191144297919</v>
      </c>
      <c r="V323" s="100">
        <v>2.4367744341684574</v>
      </c>
      <c r="W323" s="100">
        <v>-6.2191144297918388E-3</v>
      </c>
      <c r="X323" s="100">
        <v>-0.63677443416845736</v>
      </c>
    </row>
    <row r="324" spans="1:24" x14ac:dyDescent="0.35">
      <c r="A324" s="68" t="s">
        <v>172</v>
      </c>
      <c r="B324" s="68" t="s">
        <v>173</v>
      </c>
      <c r="C324" s="68" t="s">
        <v>174</v>
      </c>
      <c r="D324" s="69">
        <v>0</v>
      </c>
      <c r="E324" s="69">
        <v>0</v>
      </c>
      <c r="F324" s="69">
        <v>0</v>
      </c>
      <c r="G324" s="69">
        <v>0</v>
      </c>
      <c r="H324" s="69">
        <v>2.6680000000000001</v>
      </c>
      <c r="I324" s="69">
        <v>0.95399999999999996</v>
      </c>
      <c r="J324" s="70">
        <v>0.35</v>
      </c>
      <c r="K324" s="6">
        <v>1</v>
      </c>
      <c r="L324" s="6">
        <v>0</v>
      </c>
      <c r="M324" s="6">
        <v>0</v>
      </c>
      <c r="N324" s="6">
        <v>0</v>
      </c>
      <c r="O324" s="6">
        <v>0</v>
      </c>
      <c r="P324" s="6">
        <v>0</v>
      </c>
      <c r="Q324" s="6">
        <v>0</v>
      </c>
      <c r="R324" s="6">
        <v>0</v>
      </c>
      <c r="S324" s="6">
        <v>0</v>
      </c>
      <c r="T324" s="6">
        <v>0</v>
      </c>
      <c r="U324" s="100">
        <v>3.9270536283714269E-2</v>
      </c>
      <c r="V324" s="100">
        <v>-0.15324487658133734</v>
      </c>
      <c r="W324" s="100">
        <v>0.31072946371628574</v>
      </c>
      <c r="X324" s="100">
        <v>0.50324487658133732</v>
      </c>
    </row>
    <row r="325" spans="1:24" x14ac:dyDescent="0.35">
      <c r="A325" s="68" t="s">
        <v>205</v>
      </c>
      <c r="B325" s="68" t="s">
        <v>206</v>
      </c>
      <c r="C325" s="68" t="s">
        <v>207</v>
      </c>
      <c r="D325" s="69">
        <v>0.24</v>
      </c>
      <c r="E325" s="69">
        <v>0.1</v>
      </c>
      <c r="F325" s="69">
        <v>0</v>
      </c>
      <c r="G325" s="69">
        <v>0</v>
      </c>
      <c r="H325" s="69">
        <v>3.323</v>
      </c>
      <c r="I325" s="69">
        <v>0.98629999999999995</v>
      </c>
      <c r="J325" s="70">
        <v>0.79</v>
      </c>
      <c r="K325" s="6">
        <v>1</v>
      </c>
      <c r="L325" s="6">
        <v>0</v>
      </c>
      <c r="M325" s="6">
        <v>0</v>
      </c>
      <c r="N325" s="6">
        <v>0</v>
      </c>
      <c r="O325" s="6">
        <v>0</v>
      </c>
      <c r="P325" s="6">
        <v>0</v>
      </c>
      <c r="Q325" s="6">
        <v>0</v>
      </c>
      <c r="R325" s="6">
        <v>0</v>
      </c>
      <c r="S325" s="6">
        <v>0</v>
      </c>
      <c r="T325" s="6">
        <v>0</v>
      </c>
      <c r="U325" s="100">
        <v>0.54290738444239373</v>
      </c>
      <c r="V325" s="100">
        <v>0.27153202468344906</v>
      </c>
      <c r="W325" s="100">
        <v>0.24709261555760631</v>
      </c>
      <c r="X325" s="100">
        <v>0.51846797531655098</v>
      </c>
    </row>
    <row r="326" spans="1:24" x14ac:dyDescent="0.35">
      <c r="A326" s="68" t="s">
        <v>211</v>
      </c>
      <c r="B326" s="68" t="s">
        <v>212</v>
      </c>
      <c r="C326" s="68" t="s">
        <v>213</v>
      </c>
      <c r="D326" s="69">
        <v>0</v>
      </c>
      <c r="E326" s="69">
        <v>0</v>
      </c>
      <c r="F326" s="69">
        <v>0</v>
      </c>
      <c r="G326" s="69">
        <v>0</v>
      </c>
      <c r="H326" s="69">
        <v>4.1820000000000004</v>
      </c>
      <c r="I326" s="69">
        <v>1.3767</v>
      </c>
      <c r="J326" s="70">
        <v>0.63</v>
      </c>
      <c r="K326" s="6">
        <v>1</v>
      </c>
      <c r="L326" s="6">
        <v>0</v>
      </c>
      <c r="M326" s="6">
        <v>0</v>
      </c>
      <c r="N326" s="6">
        <v>0</v>
      </c>
      <c r="O326" s="6">
        <v>0</v>
      </c>
      <c r="P326" s="6">
        <v>0</v>
      </c>
      <c r="Q326" s="6">
        <v>0</v>
      </c>
      <c r="R326" s="6">
        <v>0</v>
      </c>
      <c r="S326" s="6">
        <v>0</v>
      </c>
      <c r="T326" s="6">
        <v>0</v>
      </c>
      <c r="U326" s="100">
        <v>0.55172638695339038</v>
      </c>
      <c r="V326" s="100">
        <v>0.49894701799357033</v>
      </c>
      <c r="W326" s="100">
        <v>7.8273613046609625E-2</v>
      </c>
      <c r="X326" s="100">
        <v>0.13105298200642967</v>
      </c>
    </row>
    <row r="327" spans="1:24" x14ac:dyDescent="0.35">
      <c r="A327" s="68" t="s">
        <v>214</v>
      </c>
      <c r="B327" s="68" t="s">
        <v>215</v>
      </c>
      <c r="C327" s="68" t="s">
        <v>216</v>
      </c>
      <c r="D327" s="69">
        <v>0</v>
      </c>
      <c r="E327" s="69">
        <v>0</v>
      </c>
      <c r="F327" s="69">
        <v>0</v>
      </c>
      <c r="G327" s="69">
        <v>0</v>
      </c>
      <c r="H327" s="69">
        <v>3.677</v>
      </c>
      <c r="I327" s="69">
        <v>1.2358</v>
      </c>
      <c r="J327" s="70">
        <v>0.496</v>
      </c>
      <c r="K327" s="6">
        <v>1</v>
      </c>
      <c r="L327" s="6">
        <v>0</v>
      </c>
      <c r="M327" s="6">
        <v>0</v>
      </c>
      <c r="N327" s="6">
        <v>0</v>
      </c>
      <c r="O327" s="6">
        <v>0</v>
      </c>
      <c r="P327" s="6">
        <v>0</v>
      </c>
      <c r="Q327" s="6">
        <v>0</v>
      </c>
      <c r="R327" s="6">
        <v>0</v>
      </c>
      <c r="S327" s="6">
        <v>0</v>
      </c>
      <c r="T327" s="6">
        <v>0</v>
      </c>
      <c r="U327" s="100">
        <v>0.38066872077761871</v>
      </c>
      <c r="V327" s="100">
        <v>0.27826812370259246</v>
      </c>
      <c r="W327" s="100">
        <v>0.11533127922238129</v>
      </c>
      <c r="X327" s="100">
        <v>0.21773187629740753</v>
      </c>
    </row>
    <row r="328" spans="1:24" x14ac:dyDescent="0.35">
      <c r="A328" s="68" t="s">
        <v>238</v>
      </c>
      <c r="B328" s="68" t="s">
        <v>239</v>
      </c>
      <c r="C328" s="68" t="s">
        <v>240</v>
      </c>
      <c r="D328" s="69">
        <v>-0.6</v>
      </c>
      <c r="E328" s="69">
        <v>-0.2</v>
      </c>
      <c r="F328" s="69">
        <v>0</v>
      </c>
      <c r="G328" s="69">
        <v>0</v>
      </c>
      <c r="H328" s="69">
        <v>-0.12</v>
      </c>
      <c r="I328" s="69">
        <v>0.46429999999999999</v>
      </c>
      <c r="J328" s="70">
        <v>-2.12</v>
      </c>
      <c r="K328" s="6">
        <v>1</v>
      </c>
      <c r="L328" s="6">
        <v>0</v>
      </c>
      <c r="M328" s="6">
        <v>0</v>
      </c>
      <c r="N328" s="6">
        <v>0</v>
      </c>
      <c r="O328" s="6">
        <v>0</v>
      </c>
      <c r="P328" s="6">
        <v>0</v>
      </c>
      <c r="Q328" s="6">
        <v>0</v>
      </c>
      <c r="R328" s="6">
        <v>0</v>
      </c>
      <c r="S328" s="6">
        <v>0</v>
      </c>
      <c r="T328" s="6">
        <v>0</v>
      </c>
      <c r="U328" s="100">
        <v>-1.4513865792078158</v>
      </c>
      <c r="V328" s="100">
        <v>-1.6746128360665185</v>
      </c>
      <c r="W328" s="100">
        <v>-0.66861342079218433</v>
      </c>
      <c r="X328" s="100">
        <v>-0.44538716393348166</v>
      </c>
    </row>
    <row r="329" spans="1:24" x14ac:dyDescent="0.35">
      <c r="A329" s="68" t="s">
        <v>247</v>
      </c>
      <c r="B329" s="68" t="s">
        <v>248</v>
      </c>
      <c r="C329" s="68" t="s">
        <v>249</v>
      </c>
      <c r="D329" s="69">
        <v>0.64</v>
      </c>
      <c r="E329" s="69">
        <v>0.44</v>
      </c>
      <c r="F329" s="69">
        <v>0</v>
      </c>
      <c r="G329" s="69">
        <v>0</v>
      </c>
      <c r="H329" s="69">
        <v>3.5840000000000001</v>
      </c>
      <c r="I329" s="69">
        <v>0.83699999999999997</v>
      </c>
      <c r="J329" s="70">
        <v>1.28</v>
      </c>
      <c r="K329" s="6">
        <v>1</v>
      </c>
      <c r="L329" s="6">
        <v>0</v>
      </c>
      <c r="M329" s="6">
        <v>0</v>
      </c>
      <c r="N329" s="6">
        <v>0</v>
      </c>
      <c r="O329" s="6">
        <v>0</v>
      </c>
      <c r="P329" s="6">
        <v>0</v>
      </c>
      <c r="Q329" s="6">
        <v>0</v>
      </c>
      <c r="R329" s="6">
        <v>0</v>
      </c>
      <c r="S329" s="6">
        <v>0</v>
      </c>
      <c r="T329" s="6">
        <v>0</v>
      </c>
      <c r="U329" s="100">
        <v>1.1968032074645352</v>
      </c>
      <c r="V329" s="100">
        <v>1.4442498713983469</v>
      </c>
      <c r="W329" s="100">
        <v>8.3196792535464859E-2</v>
      </c>
      <c r="X329" s="100">
        <v>-0.1642498713983469</v>
      </c>
    </row>
    <row r="330" spans="1:24" x14ac:dyDescent="0.35">
      <c r="A330" s="68" t="s">
        <v>490</v>
      </c>
      <c r="B330" s="68" t="s">
        <v>491</v>
      </c>
      <c r="C330" s="68" t="s">
        <v>492</v>
      </c>
      <c r="D330" s="69">
        <v>0.36</v>
      </c>
      <c r="E330" s="69">
        <v>0.21</v>
      </c>
      <c r="F330" s="69">
        <v>0</v>
      </c>
      <c r="G330" s="69">
        <v>0</v>
      </c>
      <c r="H330" s="69">
        <v>4.0999999999999996</v>
      </c>
      <c r="I330" s="69">
        <v>1.2681</v>
      </c>
      <c r="J330" s="70">
        <v>0.87</v>
      </c>
      <c r="K330" s="6">
        <v>1</v>
      </c>
      <c r="L330" s="6">
        <v>0</v>
      </c>
      <c r="M330" s="6">
        <v>0</v>
      </c>
      <c r="N330" s="6">
        <v>0</v>
      </c>
      <c r="O330" s="6">
        <v>0</v>
      </c>
      <c r="P330" s="6">
        <v>0</v>
      </c>
      <c r="Q330" s="6">
        <v>0</v>
      </c>
      <c r="R330" s="6">
        <v>0</v>
      </c>
      <c r="S330" s="6">
        <v>0</v>
      </c>
      <c r="T330" s="6">
        <v>0</v>
      </c>
      <c r="U330" s="100">
        <v>0.80341193804759992</v>
      </c>
      <c r="V330" s="100">
        <v>0.843574845445629</v>
      </c>
      <c r="W330" s="100">
        <v>6.6588061952400079E-2</v>
      </c>
      <c r="X330" s="100">
        <v>2.6425154554371E-2</v>
      </c>
    </row>
    <row r="331" spans="1:24" x14ac:dyDescent="0.35">
      <c r="A331" s="68" t="s">
        <v>499</v>
      </c>
      <c r="B331" s="68" t="s">
        <v>500</v>
      </c>
      <c r="C331" s="68" t="s">
        <v>501</v>
      </c>
      <c r="D331" s="69">
        <v>0.32</v>
      </c>
      <c r="E331" s="69">
        <v>0.23</v>
      </c>
      <c r="F331" s="69">
        <v>0</v>
      </c>
      <c r="G331" s="69">
        <v>0</v>
      </c>
      <c r="H331" s="69">
        <v>3.8</v>
      </c>
      <c r="I331" s="69">
        <v>1.1272</v>
      </c>
      <c r="J331" s="70">
        <v>0.91</v>
      </c>
      <c r="K331" s="6">
        <v>1</v>
      </c>
      <c r="L331" s="6">
        <v>0</v>
      </c>
      <c r="M331" s="6">
        <v>0</v>
      </c>
      <c r="N331" s="6">
        <v>0</v>
      </c>
      <c r="O331" s="6">
        <v>0</v>
      </c>
      <c r="P331" s="6">
        <v>0</v>
      </c>
      <c r="Q331" s="6">
        <v>0</v>
      </c>
      <c r="R331" s="6">
        <v>0</v>
      </c>
      <c r="S331" s="6">
        <v>0</v>
      </c>
      <c r="T331" s="6">
        <v>0</v>
      </c>
      <c r="U331" s="100">
        <v>0.79491225033906177</v>
      </c>
      <c r="V331" s="100">
        <v>0.71916280956553058</v>
      </c>
      <c r="W331" s="100">
        <v>0.11508774966093827</v>
      </c>
      <c r="X331" s="100">
        <v>0.19083719043446945</v>
      </c>
    </row>
    <row r="332" spans="1:24" x14ac:dyDescent="0.35">
      <c r="A332" s="68" t="s">
        <v>526</v>
      </c>
      <c r="B332" s="68" t="s">
        <v>527</v>
      </c>
      <c r="C332" s="68" t="s">
        <v>528</v>
      </c>
      <c r="D332" s="69">
        <v>0</v>
      </c>
      <c r="E332" s="69">
        <v>0</v>
      </c>
      <c r="F332" s="69">
        <v>0</v>
      </c>
      <c r="G332" s="69">
        <v>0</v>
      </c>
      <c r="H332" s="69">
        <v>3.4809999999999999</v>
      </c>
      <c r="I332" s="69">
        <v>1.2358</v>
      </c>
      <c r="J332" s="70">
        <v>0.56999999999999995</v>
      </c>
      <c r="K332" s="6">
        <v>1</v>
      </c>
      <c r="L332" s="6">
        <v>0</v>
      </c>
      <c r="M332" s="6">
        <v>0</v>
      </c>
      <c r="N332" s="6">
        <v>0</v>
      </c>
      <c r="O332" s="6">
        <v>0</v>
      </c>
      <c r="P332" s="6">
        <v>0</v>
      </c>
      <c r="Q332" s="6">
        <v>0</v>
      </c>
      <c r="R332" s="6">
        <v>0</v>
      </c>
      <c r="S332" s="6">
        <v>0</v>
      </c>
      <c r="T332" s="6">
        <v>0</v>
      </c>
      <c r="U332" s="100">
        <v>0.24010774068062604</v>
      </c>
      <c r="V332" s="100">
        <v>0.32101715224508121</v>
      </c>
      <c r="W332" s="100">
        <v>0.32989225931937394</v>
      </c>
      <c r="X332" s="100">
        <v>0.24898284775491875</v>
      </c>
    </row>
    <row r="333" spans="1:24" x14ac:dyDescent="0.35">
      <c r="A333" s="68" t="s">
        <v>529</v>
      </c>
      <c r="B333" s="68" t="s">
        <v>530</v>
      </c>
      <c r="C333" s="68" t="s">
        <v>531</v>
      </c>
      <c r="D333" s="69">
        <v>0</v>
      </c>
      <c r="E333" s="69">
        <v>0</v>
      </c>
      <c r="F333" s="69">
        <v>0</v>
      </c>
      <c r="G333" s="69">
        <v>0</v>
      </c>
      <c r="H333" s="69">
        <v>3.48</v>
      </c>
      <c r="I333" s="69">
        <v>1.2358</v>
      </c>
      <c r="J333" s="70">
        <v>0.49</v>
      </c>
      <c r="K333" s="6">
        <v>1</v>
      </c>
      <c r="L333" s="6">
        <v>0</v>
      </c>
      <c r="M333" s="6">
        <v>0</v>
      </c>
      <c r="N333" s="6">
        <v>0</v>
      </c>
      <c r="O333" s="6">
        <v>0</v>
      </c>
      <c r="P333" s="6">
        <v>0</v>
      </c>
      <c r="Q333" s="6">
        <v>0</v>
      </c>
      <c r="R333" s="6">
        <v>0</v>
      </c>
      <c r="S333" s="6">
        <v>0</v>
      </c>
      <c r="T333" s="6">
        <v>0</v>
      </c>
      <c r="U333" s="100">
        <v>0.2393905928229885</v>
      </c>
      <c r="V333" s="100">
        <v>0.12819184927905758</v>
      </c>
      <c r="W333" s="100">
        <v>0.25060940717701152</v>
      </c>
      <c r="X333" s="100">
        <v>0.36180815072094241</v>
      </c>
    </row>
    <row r="334" spans="1:24" x14ac:dyDescent="0.35">
      <c r="A334" s="68" t="s">
        <v>532</v>
      </c>
      <c r="B334" s="68" t="s">
        <v>533</v>
      </c>
      <c r="C334" s="68" t="s">
        <v>534</v>
      </c>
      <c r="D334" s="69">
        <v>0</v>
      </c>
      <c r="E334" s="69">
        <v>0</v>
      </c>
      <c r="F334" s="69">
        <v>0</v>
      </c>
      <c r="G334" s="69">
        <v>0</v>
      </c>
      <c r="H334" s="69">
        <v>4.4530000000000003</v>
      </c>
      <c r="I334" s="69">
        <v>1.5176000000000001</v>
      </c>
      <c r="J334" s="70">
        <v>0.76</v>
      </c>
      <c r="K334" s="6">
        <v>1</v>
      </c>
      <c r="L334" s="6">
        <v>0</v>
      </c>
      <c r="M334" s="6">
        <v>0</v>
      </c>
      <c r="N334" s="6">
        <v>0</v>
      </c>
      <c r="O334" s="6">
        <v>0</v>
      </c>
      <c r="P334" s="6">
        <v>0</v>
      </c>
      <c r="Q334" s="6">
        <v>0</v>
      </c>
      <c r="R334" s="6">
        <v>0</v>
      </c>
      <c r="S334" s="6">
        <v>0</v>
      </c>
      <c r="T334" s="6">
        <v>0</v>
      </c>
      <c r="U334" s="100">
        <v>0.55497145444193552</v>
      </c>
      <c r="V334" s="100">
        <v>0.45913598864367156</v>
      </c>
      <c r="W334" s="100">
        <v>0.20502854555806449</v>
      </c>
      <c r="X334" s="100">
        <v>0.30086401135632845</v>
      </c>
    </row>
    <row r="335" spans="1:24" x14ac:dyDescent="0.35">
      <c r="A335" s="68" t="s">
        <v>535</v>
      </c>
      <c r="B335" s="68" t="s">
        <v>536</v>
      </c>
      <c r="C335" s="68" t="s">
        <v>537</v>
      </c>
      <c r="D335" s="69">
        <v>0</v>
      </c>
      <c r="E335" s="69">
        <v>0</v>
      </c>
      <c r="F335" s="69">
        <v>0</v>
      </c>
      <c r="G335" s="69">
        <v>0</v>
      </c>
      <c r="H335" s="69">
        <v>3.9660000000000002</v>
      </c>
      <c r="I335" s="69">
        <v>1.3767</v>
      </c>
      <c r="J335" s="70">
        <v>0.52</v>
      </c>
      <c r="K335" s="6">
        <v>1</v>
      </c>
      <c r="L335" s="6">
        <v>0</v>
      </c>
      <c r="M335" s="6">
        <v>0</v>
      </c>
      <c r="N335" s="6">
        <v>0</v>
      </c>
      <c r="O335" s="6">
        <v>0</v>
      </c>
      <c r="P335" s="6">
        <v>0</v>
      </c>
      <c r="Q335" s="6">
        <v>0</v>
      </c>
      <c r="R335" s="6">
        <v>0</v>
      </c>
      <c r="S335" s="6">
        <v>0</v>
      </c>
      <c r="T335" s="6">
        <v>0</v>
      </c>
      <c r="U335" s="100">
        <v>0.39682244970364322</v>
      </c>
      <c r="V335" s="100">
        <v>0.29366391896136468</v>
      </c>
      <c r="W335" s="100">
        <v>0.1231775502963568</v>
      </c>
      <c r="X335" s="100">
        <v>0.22633608103863534</v>
      </c>
    </row>
    <row r="336" spans="1:24" x14ac:dyDescent="0.35">
      <c r="A336" s="68" t="s">
        <v>544</v>
      </c>
      <c r="B336" s="68" t="s">
        <v>545</v>
      </c>
      <c r="C336" s="68" t="s">
        <v>546</v>
      </c>
      <c r="D336" s="69">
        <v>0</v>
      </c>
      <c r="E336" s="69">
        <v>0</v>
      </c>
      <c r="F336" s="69">
        <v>0</v>
      </c>
      <c r="G336" s="69">
        <v>0</v>
      </c>
      <c r="H336" s="69">
        <v>1.615</v>
      </c>
      <c r="I336" s="69">
        <v>0.67220000000000002</v>
      </c>
      <c r="J336" s="70">
        <v>-0.53</v>
      </c>
      <c r="K336" s="6">
        <v>1</v>
      </c>
      <c r="L336" s="6">
        <v>0</v>
      </c>
      <c r="M336" s="6">
        <v>0</v>
      </c>
      <c r="N336" s="6">
        <v>0</v>
      </c>
      <c r="O336" s="6">
        <v>0</v>
      </c>
      <c r="P336" s="6">
        <v>0</v>
      </c>
      <c r="Q336" s="6">
        <v>0</v>
      </c>
      <c r="R336" s="6">
        <v>0</v>
      </c>
      <c r="S336" s="6">
        <v>0</v>
      </c>
      <c r="T336" s="6">
        <v>0</v>
      </c>
      <c r="U336" s="100">
        <v>-0.33368215394625</v>
      </c>
      <c r="V336" s="100">
        <v>-0.42036984729912896</v>
      </c>
      <c r="W336" s="100">
        <v>-0.19631784605375002</v>
      </c>
      <c r="X336" s="100">
        <v>-0.10963015270087106</v>
      </c>
    </row>
    <row r="337" spans="1:24" x14ac:dyDescent="0.35">
      <c r="A337" s="68" t="s">
        <v>550</v>
      </c>
      <c r="B337" s="68" t="s">
        <v>551</v>
      </c>
      <c r="C337" s="68" t="s">
        <v>552</v>
      </c>
      <c r="D337" s="69">
        <v>0.35</v>
      </c>
      <c r="E337" s="69">
        <v>0.1</v>
      </c>
      <c r="F337" s="69">
        <v>0</v>
      </c>
      <c r="G337" s="69">
        <v>0</v>
      </c>
      <c r="H337" s="69">
        <v>3.7040000000000002</v>
      </c>
      <c r="I337" s="69">
        <v>0.98629999999999995</v>
      </c>
      <c r="J337" s="70">
        <v>0.72</v>
      </c>
      <c r="K337" s="6">
        <v>1</v>
      </c>
      <c r="L337" s="6">
        <v>0</v>
      </c>
      <c r="M337" s="6">
        <v>0</v>
      </c>
      <c r="N337" s="6">
        <v>0</v>
      </c>
      <c r="O337" s="6">
        <v>0</v>
      </c>
      <c r="P337" s="6">
        <v>0</v>
      </c>
      <c r="Q337" s="6">
        <v>0</v>
      </c>
      <c r="R337" s="6">
        <v>0</v>
      </c>
      <c r="S337" s="6">
        <v>0</v>
      </c>
      <c r="T337" s="6">
        <v>0</v>
      </c>
      <c r="U337" s="100">
        <v>0.81614071820236389</v>
      </c>
      <c r="V337" s="100">
        <v>1.0889577006812281</v>
      </c>
      <c r="W337" s="100">
        <v>-9.6140718202363917E-2</v>
      </c>
      <c r="X337" s="100">
        <v>-0.36895770068122813</v>
      </c>
    </row>
    <row r="338" spans="1:24" x14ac:dyDescent="0.35">
      <c r="A338" s="68" t="s">
        <v>553</v>
      </c>
      <c r="B338" s="68" t="s">
        <v>554</v>
      </c>
      <c r="C338" s="68" t="s">
        <v>555</v>
      </c>
      <c r="D338" s="69">
        <v>0.26</v>
      </c>
      <c r="E338" s="69">
        <v>0.1</v>
      </c>
      <c r="F338" s="69">
        <v>0</v>
      </c>
      <c r="G338" s="69">
        <v>0</v>
      </c>
      <c r="H338" s="69">
        <v>2.4769999999999999</v>
      </c>
      <c r="I338" s="69">
        <v>0.70450000000000002</v>
      </c>
      <c r="J338" s="70">
        <v>0.24</v>
      </c>
      <c r="K338" s="6">
        <v>1</v>
      </c>
      <c r="L338" s="6">
        <v>0</v>
      </c>
      <c r="M338" s="6">
        <v>0</v>
      </c>
      <c r="N338" s="6">
        <v>0</v>
      </c>
      <c r="O338" s="6">
        <v>0</v>
      </c>
      <c r="P338" s="6">
        <v>0</v>
      </c>
      <c r="Q338" s="6">
        <v>0</v>
      </c>
      <c r="R338" s="6">
        <v>0</v>
      </c>
      <c r="S338" s="6">
        <v>0</v>
      </c>
      <c r="T338" s="6">
        <v>0</v>
      </c>
      <c r="U338" s="100">
        <v>0.31840430074343651</v>
      </c>
      <c r="V338" s="100">
        <v>0.37290763607043786</v>
      </c>
      <c r="W338" s="100">
        <v>-7.8404300743436517E-2</v>
      </c>
      <c r="X338" s="100">
        <v>-0.13290763607043787</v>
      </c>
    </row>
    <row r="339" spans="1:24" x14ac:dyDescent="0.35">
      <c r="A339" s="68" t="s">
        <v>589</v>
      </c>
      <c r="B339" s="68" t="s">
        <v>590</v>
      </c>
      <c r="C339" s="68" t="s">
        <v>591</v>
      </c>
      <c r="D339" s="69">
        <v>0</v>
      </c>
      <c r="E339" s="69">
        <v>0</v>
      </c>
      <c r="F339" s="69">
        <v>0</v>
      </c>
      <c r="G339" s="69">
        <v>0</v>
      </c>
      <c r="H339" s="69">
        <v>0.877</v>
      </c>
      <c r="I339" s="69">
        <v>0.38400000000000001</v>
      </c>
      <c r="J339" s="70">
        <v>-0.39</v>
      </c>
      <c r="K339" s="6">
        <v>1</v>
      </c>
      <c r="L339" s="6">
        <v>0</v>
      </c>
      <c r="M339" s="6">
        <v>0</v>
      </c>
      <c r="N339" s="6">
        <v>0</v>
      </c>
      <c r="O339" s="6">
        <v>0</v>
      </c>
      <c r="P339" s="6">
        <v>0</v>
      </c>
      <c r="Q339" s="6">
        <v>0</v>
      </c>
      <c r="R339" s="6">
        <v>0</v>
      </c>
      <c r="S339" s="6">
        <v>0</v>
      </c>
      <c r="T339" s="6">
        <v>0</v>
      </c>
      <c r="U339" s="100">
        <v>-0.47205297936554169</v>
      </c>
      <c r="V339" s="100">
        <v>-0.89424011542948201</v>
      </c>
      <c r="W339" s="100">
        <v>8.2052979365541678E-2</v>
      </c>
      <c r="X339" s="100">
        <v>0.50424011542948199</v>
      </c>
    </row>
    <row r="340" spans="1:24" x14ac:dyDescent="0.35">
      <c r="A340" s="68" t="s">
        <v>607</v>
      </c>
      <c r="B340" s="68" t="s">
        <v>608</v>
      </c>
      <c r="C340" s="68" t="s">
        <v>609</v>
      </c>
      <c r="D340" s="69">
        <v>0</v>
      </c>
      <c r="E340" s="69">
        <v>0</v>
      </c>
      <c r="F340" s="69">
        <v>0</v>
      </c>
      <c r="G340" s="69">
        <v>0</v>
      </c>
      <c r="H340" s="69">
        <v>5.1909999999999998</v>
      </c>
      <c r="I340" s="69">
        <v>1.6585000000000001</v>
      </c>
      <c r="J340" s="70">
        <v>1.31</v>
      </c>
      <c r="K340" s="6">
        <v>1</v>
      </c>
      <c r="L340" s="6">
        <v>0</v>
      </c>
      <c r="M340" s="6">
        <v>0</v>
      </c>
      <c r="N340" s="6">
        <v>0</v>
      </c>
      <c r="O340" s="6">
        <v>0</v>
      </c>
      <c r="P340" s="6">
        <v>0</v>
      </c>
      <c r="Q340" s="6">
        <v>0</v>
      </c>
      <c r="R340" s="6">
        <v>0</v>
      </c>
      <c r="S340" s="6">
        <v>0</v>
      </c>
      <c r="T340" s="6">
        <v>0</v>
      </c>
      <c r="U340" s="100">
        <v>0.8931245714472944</v>
      </c>
      <c r="V340" s="100">
        <v>1.1224587831690447</v>
      </c>
      <c r="W340" s="100">
        <v>0.41687542855270565</v>
      </c>
      <c r="X340" s="100">
        <v>0.18754121683095537</v>
      </c>
    </row>
    <row r="341" spans="1:24" x14ac:dyDescent="0.35">
      <c r="A341" s="68" t="s">
        <v>610</v>
      </c>
      <c r="B341" s="68" t="s">
        <v>611</v>
      </c>
      <c r="C341" s="68" t="s">
        <v>612</v>
      </c>
      <c r="D341" s="69">
        <v>0</v>
      </c>
      <c r="E341" s="69">
        <v>0</v>
      </c>
      <c r="F341" s="69">
        <v>0</v>
      </c>
      <c r="G341" s="69">
        <v>0</v>
      </c>
      <c r="H341" s="69">
        <v>5.6959999999999997</v>
      </c>
      <c r="I341" s="69">
        <v>1.7994000000000001</v>
      </c>
      <c r="J341" s="70">
        <v>1.39</v>
      </c>
      <c r="K341" s="6">
        <v>1</v>
      </c>
      <c r="L341" s="6">
        <v>0</v>
      </c>
      <c r="M341" s="6">
        <v>0</v>
      </c>
      <c r="N341" s="6">
        <v>0</v>
      </c>
      <c r="O341" s="6">
        <v>0</v>
      </c>
      <c r="P341" s="6">
        <v>0</v>
      </c>
      <c r="Q341" s="6">
        <v>0</v>
      </c>
      <c r="R341" s="6">
        <v>0</v>
      </c>
      <c r="S341" s="6">
        <v>0</v>
      </c>
      <c r="T341" s="6">
        <v>0</v>
      </c>
      <c r="U341" s="100">
        <v>1.0641822376230656</v>
      </c>
      <c r="V341" s="100">
        <v>0.37965934946855151</v>
      </c>
      <c r="W341" s="100">
        <v>0.32581776237693427</v>
      </c>
      <c r="X341" s="106">
        <v>1.0103406505314485</v>
      </c>
    </row>
    <row r="342" spans="1:24" x14ac:dyDescent="0.35">
      <c r="A342" s="71" t="s">
        <v>448</v>
      </c>
      <c r="B342" s="71" t="s">
        <v>449</v>
      </c>
      <c r="C342" s="71" t="s">
        <v>450</v>
      </c>
      <c r="D342" s="72">
        <v>0</v>
      </c>
      <c r="E342" s="72">
        <v>0</v>
      </c>
      <c r="F342" s="72">
        <v>0</v>
      </c>
      <c r="G342" s="72">
        <v>0</v>
      </c>
      <c r="H342" s="72">
        <v>-0.32300000000000001</v>
      </c>
      <c r="I342" s="72">
        <v>0.2495</v>
      </c>
      <c r="J342" s="73">
        <v>-1.53</v>
      </c>
      <c r="K342" s="6">
        <v>0</v>
      </c>
      <c r="L342" s="6">
        <v>1</v>
      </c>
      <c r="M342" s="6">
        <v>0</v>
      </c>
      <c r="N342" s="6">
        <v>0</v>
      </c>
      <c r="O342" s="6">
        <v>0</v>
      </c>
      <c r="P342" s="6">
        <v>0</v>
      </c>
      <c r="Q342" s="6">
        <v>0</v>
      </c>
      <c r="R342" s="6">
        <v>0</v>
      </c>
      <c r="S342" s="6">
        <v>0</v>
      </c>
      <c r="T342" s="6">
        <v>0</v>
      </c>
      <c r="U342" s="100">
        <v>-1.3261988504925768</v>
      </c>
      <c r="V342" s="100">
        <v>-1.4807375406525789</v>
      </c>
      <c r="W342" s="100">
        <v>-0.20380114950742323</v>
      </c>
      <c r="X342" s="100">
        <v>-4.9262459347421128E-2</v>
      </c>
    </row>
    <row r="343" spans="1:24" x14ac:dyDescent="0.35">
      <c r="A343" s="71" t="s">
        <v>238</v>
      </c>
      <c r="B343" s="71" t="s">
        <v>239</v>
      </c>
      <c r="C343" s="71" t="s">
        <v>240</v>
      </c>
      <c r="D343" s="72">
        <v>-0.6</v>
      </c>
      <c r="E343" s="72">
        <v>-0.2</v>
      </c>
      <c r="F343" s="72">
        <v>0</v>
      </c>
      <c r="G343" s="72">
        <v>0</v>
      </c>
      <c r="H343" s="72">
        <v>-0.12</v>
      </c>
      <c r="I343" s="72">
        <v>0.46429999999999999</v>
      </c>
      <c r="J343" s="73">
        <v>-2.1709999999999998</v>
      </c>
      <c r="K343" s="6">
        <v>0</v>
      </c>
      <c r="L343" s="6">
        <v>1</v>
      </c>
      <c r="M343" s="6">
        <v>0</v>
      </c>
      <c r="N343" s="6">
        <v>0</v>
      </c>
      <c r="O343" s="6">
        <v>0</v>
      </c>
      <c r="P343" s="6">
        <v>0</v>
      </c>
      <c r="Q343" s="6">
        <v>0</v>
      </c>
      <c r="R343" s="6">
        <v>0</v>
      </c>
      <c r="S343" s="6">
        <v>0</v>
      </c>
      <c r="T343" s="6">
        <v>0</v>
      </c>
      <c r="U343" s="100">
        <v>-1.6273767334460747</v>
      </c>
      <c r="V343" s="100">
        <v>-1.9488940646704593</v>
      </c>
      <c r="W343" s="100">
        <v>-0.54362326655392512</v>
      </c>
      <c r="X343" s="100">
        <v>-0.22210593532954048</v>
      </c>
    </row>
    <row r="344" spans="1:24" x14ac:dyDescent="0.35">
      <c r="A344" s="71" t="s">
        <v>349</v>
      </c>
      <c r="B344" s="71" t="s">
        <v>350</v>
      </c>
      <c r="C344" s="71" t="s">
        <v>351</v>
      </c>
      <c r="D344" s="72">
        <v>0</v>
      </c>
      <c r="E344" s="72">
        <v>0</v>
      </c>
      <c r="F344" s="72">
        <v>0</v>
      </c>
      <c r="G344" s="72">
        <v>0</v>
      </c>
      <c r="H344" s="72">
        <v>-0.68799999999999994</v>
      </c>
      <c r="I344" s="72">
        <v>0.19</v>
      </c>
      <c r="J344" s="73">
        <v>-1.5920000000000001</v>
      </c>
      <c r="K344" s="6">
        <v>0</v>
      </c>
      <c r="L344" s="6">
        <v>1</v>
      </c>
      <c r="M344" s="6">
        <v>0</v>
      </c>
      <c r="N344" s="6">
        <v>0</v>
      </c>
      <c r="O344" s="6">
        <v>0</v>
      </c>
      <c r="P344" s="6">
        <v>0</v>
      </c>
      <c r="Q344" s="6">
        <v>0</v>
      </c>
      <c r="R344" s="6">
        <v>0</v>
      </c>
      <c r="S344" s="6">
        <v>0</v>
      </c>
      <c r="T344" s="6">
        <v>0</v>
      </c>
      <c r="U344" s="100">
        <v>-1.5072582506459511</v>
      </c>
      <c r="V344" s="100">
        <v>-1.4119577631785523</v>
      </c>
      <c r="W344" s="100">
        <v>-8.474174935404899E-2</v>
      </c>
      <c r="X344" s="100">
        <v>-0.18004223682144782</v>
      </c>
    </row>
    <row r="345" spans="1:24" x14ac:dyDescent="0.35">
      <c r="A345" s="71" t="s">
        <v>433</v>
      </c>
      <c r="B345" s="71" t="s">
        <v>434</v>
      </c>
      <c r="C345" s="71" t="s">
        <v>435</v>
      </c>
      <c r="D345" s="72">
        <v>0</v>
      </c>
      <c r="E345" s="72">
        <v>0</v>
      </c>
      <c r="F345" s="72">
        <v>0</v>
      </c>
      <c r="G345" s="72">
        <v>0</v>
      </c>
      <c r="H345" s="72">
        <v>-1.2</v>
      </c>
      <c r="I345" s="72">
        <v>0.1086</v>
      </c>
      <c r="J345" s="73">
        <v>-1.78</v>
      </c>
      <c r="K345" s="6">
        <v>0</v>
      </c>
      <c r="L345" s="6">
        <v>1</v>
      </c>
      <c r="M345" s="6">
        <v>0</v>
      </c>
      <c r="N345" s="6">
        <v>0</v>
      </c>
      <c r="O345" s="6">
        <v>0</v>
      </c>
      <c r="P345" s="6">
        <v>0</v>
      </c>
      <c r="Q345" s="6">
        <v>0</v>
      </c>
      <c r="R345" s="6">
        <v>0</v>
      </c>
      <c r="S345" s="6">
        <v>0</v>
      </c>
      <c r="T345" s="6">
        <v>0</v>
      </c>
      <c r="U345" s="100">
        <v>-1.7640355197095789</v>
      </c>
      <c r="V345" s="100">
        <v>-1.4698659367833398</v>
      </c>
      <c r="W345" s="100">
        <v>-1.5964480290421079E-2</v>
      </c>
      <c r="X345" s="100">
        <v>-0.31013406321666026</v>
      </c>
    </row>
    <row r="346" spans="1:24" x14ac:dyDescent="0.35">
      <c r="A346" s="71" t="s">
        <v>430</v>
      </c>
      <c r="B346" s="71" t="s">
        <v>431</v>
      </c>
      <c r="C346" s="71" t="s">
        <v>432</v>
      </c>
      <c r="D346" s="72">
        <v>0</v>
      </c>
      <c r="E346" s="72">
        <v>0</v>
      </c>
      <c r="F346" s="72">
        <v>0</v>
      </c>
      <c r="G346" s="72">
        <v>0</v>
      </c>
      <c r="H346" s="72">
        <v>-1.7410000000000001</v>
      </c>
      <c r="I346" s="72">
        <v>6.8000000000000005E-2</v>
      </c>
      <c r="J346" s="73">
        <v>-2</v>
      </c>
      <c r="K346" s="6">
        <v>0</v>
      </c>
      <c r="L346" s="6">
        <v>1</v>
      </c>
      <c r="M346" s="6">
        <v>0</v>
      </c>
      <c r="N346" s="6">
        <v>0</v>
      </c>
      <c r="O346" s="6">
        <v>0</v>
      </c>
      <c r="P346" s="6">
        <v>0</v>
      </c>
      <c r="Q346" s="6">
        <v>0</v>
      </c>
      <c r="R346" s="6">
        <v>0</v>
      </c>
      <c r="S346" s="6">
        <v>0</v>
      </c>
      <c r="T346" s="6">
        <v>0</v>
      </c>
      <c r="U346" s="100">
        <v>-2.0969469231939986</v>
      </c>
      <c r="V346" s="100">
        <v>-1.5524806254594516</v>
      </c>
      <c r="W346" s="100">
        <v>9.6946923193998558E-2</v>
      </c>
      <c r="X346" s="100">
        <v>-0.44751937454054835</v>
      </c>
    </row>
    <row r="347" spans="1:24" x14ac:dyDescent="0.35">
      <c r="A347" s="71" t="s">
        <v>460</v>
      </c>
      <c r="B347" s="71" t="s">
        <v>461</v>
      </c>
      <c r="C347" s="71" t="s">
        <v>462</v>
      </c>
      <c r="D347" s="72">
        <v>0</v>
      </c>
      <c r="E347" s="72">
        <v>0</v>
      </c>
      <c r="F347" s="72">
        <v>0</v>
      </c>
      <c r="G347" s="72">
        <v>0</v>
      </c>
      <c r="H347" s="72">
        <v>-0.97799999999999998</v>
      </c>
      <c r="I347" s="72">
        <v>0.22220000000000001</v>
      </c>
      <c r="J347" s="73">
        <v>-1.8009999999999999</v>
      </c>
      <c r="K347" s="6">
        <v>0</v>
      </c>
      <c r="L347" s="6">
        <v>1</v>
      </c>
      <c r="M347" s="6">
        <v>0</v>
      </c>
      <c r="N347" s="6">
        <v>0</v>
      </c>
      <c r="O347" s="6">
        <v>0</v>
      </c>
      <c r="P347" s="6">
        <v>0</v>
      </c>
      <c r="Q347" s="6">
        <v>0</v>
      </c>
      <c r="R347" s="6">
        <v>0</v>
      </c>
      <c r="S347" s="6">
        <v>0</v>
      </c>
      <c r="T347" s="6">
        <v>0</v>
      </c>
      <c r="U347" s="100">
        <v>-1.7589038366865604</v>
      </c>
      <c r="V347" s="100">
        <v>-1.4741498786487244</v>
      </c>
      <c r="W347" s="100">
        <v>-4.2096163313439572E-2</v>
      </c>
      <c r="X347" s="100">
        <v>-0.32685012135127556</v>
      </c>
    </row>
    <row r="348" spans="1:24" x14ac:dyDescent="0.35">
      <c r="A348" s="71" t="s">
        <v>616</v>
      </c>
      <c r="B348" s="71" t="s">
        <v>617</v>
      </c>
      <c r="C348" s="71" t="s">
        <v>618</v>
      </c>
      <c r="D348" s="72">
        <v>0</v>
      </c>
      <c r="E348" s="72">
        <v>0</v>
      </c>
      <c r="F348" s="72">
        <v>0</v>
      </c>
      <c r="G348" s="72">
        <v>0</v>
      </c>
      <c r="H348" s="72">
        <v>2.8090000000000002</v>
      </c>
      <c r="I348" s="72">
        <v>1.0949</v>
      </c>
      <c r="J348" s="73">
        <v>0</v>
      </c>
      <c r="K348" s="6">
        <v>0</v>
      </c>
      <c r="L348" s="6">
        <v>1</v>
      </c>
      <c r="M348" s="6">
        <v>0</v>
      </c>
      <c r="N348" s="6">
        <v>0</v>
      </c>
      <c r="O348" s="6">
        <v>0</v>
      </c>
      <c r="P348" s="6">
        <v>0</v>
      </c>
      <c r="Q348" s="6">
        <v>0</v>
      </c>
      <c r="R348" s="6">
        <v>0</v>
      </c>
      <c r="S348" s="6">
        <v>0</v>
      </c>
      <c r="T348" s="6">
        <v>0</v>
      </c>
      <c r="U348" s="100">
        <v>-0.22670377195890221</v>
      </c>
      <c r="V348" s="100">
        <v>-0.26047332624726494</v>
      </c>
      <c r="W348" s="100">
        <v>0.22670377195890221</v>
      </c>
      <c r="X348" s="100">
        <v>0.26047332624726494</v>
      </c>
    </row>
    <row r="349" spans="1:24" x14ac:dyDescent="0.35">
      <c r="A349" s="71" t="s">
        <v>445</v>
      </c>
      <c r="B349" s="71" t="s">
        <v>446</v>
      </c>
      <c r="C349" s="71" t="s">
        <v>447</v>
      </c>
      <c r="D349" s="72">
        <v>0</v>
      </c>
      <c r="E349" s="72">
        <v>0</v>
      </c>
      <c r="F349" s="72">
        <v>0</v>
      </c>
      <c r="G349" s="72">
        <v>0</v>
      </c>
      <c r="H349" s="72">
        <v>-0.21099999999999999</v>
      </c>
      <c r="I349" s="72">
        <v>0.246</v>
      </c>
      <c r="J349" s="73">
        <v>-1.161</v>
      </c>
      <c r="K349" s="6">
        <v>0</v>
      </c>
      <c r="L349" s="6">
        <v>1</v>
      </c>
      <c r="M349" s="6">
        <v>0</v>
      </c>
      <c r="N349" s="6">
        <v>0</v>
      </c>
      <c r="O349" s="6">
        <v>0</v>
      </c>
      <c r="P349" s="6">
        <v>0</v>
      </c>
      <c r="Q349" s="6">
        <v>0</v>
      </c>
      <c r="R349" s="6">
        <v>0</v>
      </c>
      <c r="S349" s="6">
        <v>0</v>
      </c>
      <c r="T349" s="6">
        <v>0</v>
      </c>
      <c r="U349" s="100">
        <v>-1.2411312570321884</v>
      </c>
      <c r="V349" s="100">
        <v>-1.3791716265071583</v>
      </c>
      <c r="W349" s="100">
        <v>8.0131257032188374E-2</v>
      </c>
      <c r="X349" s="100">
        <v>0.21817162650715827</v>
      </c>
    </row>
    <row r="350" spans="1:24" x14ac:dyDescent="0.35">
      <c r="A350" s="77" t="s">
        <v>631</v>
      </c>
      <c r="B350" s="77" t="s">
        <v>248</v>
      </c>
      <c r="C350" s="77" t="s">
        <v>249</v>
      </c>
      <c r="D350" s="78">
        <v>0.64</v>
      </c>
      <c r="E350" s="78">
        <v>0.44</v>
      </c>
      <c r="F350" s="78">
        <v>0</v>
      </c>
      <c r="G350" s="78">
        <v>0</v>
      </c>
      <c r="H350" s="78">
        <v>3.5840000000000001</v>
      </c>
      <c r="I350" s="78">
        <v>0.83699999999999997</v>
      </c>
      <c r="J350" s="79">
        <v>1.2430000000000001</v>
      </c>
      <c r="K350" s="6">
        <v>0</v>
      </c>
      <c r="L350" s="6">
        <v>0</v>
      </c>
      <c r="M350" s="6">
        <v>0</v>
      </c>
      <c r="N350" s="6">
        <v>1</v>
      </c>
      <c r="O350" s="6">
        <v>0</v>
      </c>
      <c r="P350" s="6">
        <v>0</v>
      </c>
      <c r="Q350" s="6">
        <v>0</v>
      </c>
      <c r="R350" s="6">
        <v>0</v>
      </c>
      <c r="S350" s="6">
        <v>0</v>
      </c>
      <c r="T350" s="6">
        <v>0</v>
      </c>
      <c r="U350" s="100">
        <v>1.3011273873282643</v>
      </c>
      <c r="V350" s="100">
        <v>1.5800338655347781</v>
      </c>
      <c r="W350" s="100">
        <v>-5.8127387328264168E-2</v>
      </c>
      <c r="X350" s="100">
        <v>-0.33703386553477799</v>
      </c>
    </row>
    <row r="351" spans="1:24" x14ac:dyDescent="0.35">
      <c r="A351" s="81" t="s">
        <v>148</v>
      </c>
      <c r="B351" s="81" t="s">
        <v>149</v>
      </c>
      <c r="C351" s="81" t="s">
        <v>150</v>
      </c>
      <c r="D351" s="82">
        <v>0</v>
      </c>
      <c r="E351" s="82">
        <v>0</v>
      </c>
      <c r="F351" s="82">
        <v>0</v>
      </c>
      <c r="G351" s="82">
        <v>0</v>
      </c>
      <c r="H351" s="82">
        <v>0.49199999999999999</v>
      </c>
      <c r="I351" s="82">
        <v>0.39040000000000002</v>
      </c>
      <c r="J351" s="83">
        <v>-1.1739999999999999</v>
      </c>
      <c r="K351" s="6">
        <v>0</v>
      </c>
      <c r="L351" s="6">
        <v>0</v>
      </c>
      <c r="M351" s="6">
        <v>0</v>
      </c>
      <c r="N351" s="6">
        <v>0</v>
      </c>
      <c r="O351" s="6">
        <v>1</v>
      </c>
      <c r="P351" s="6">
        <v>0</v>
      </c>
      <c r="Q351" s="6">
        <v>0</v>
      </c>
      <c r="R351" s="6">
        <v>0</v>
      </c>
      <c r="S351" s="6">
        <v>0</v>
      </c>
      <c r="T351" s="6">
        <v>0</v>
      </c>
      <c r="U351" s="100">
        <v>-0.96693398030816213</v>
      </c>
      <c r="V351" s="100">
        <v>-0.97622285774683526</v>
      </c>
      <c r="W351" s="100">
        <v>-0.2070660196918378</v>
      </c>
      <c r="X351" s="100">
        <v>-0.19777714225316467</v>
      </c>
    </row>
    <row r="352" spans="1:24" x14ac:dyDescent="0.35">
      <c r="A352" s="81" t="s">
        <v>136</v>
      </c>
      <c r="B352" s="81" t="s">
        <v>137</v>
      </c>
      <c r="C352" s="81" t="s">
        <v>138</v>
      </c>
      <c r="D352" s="82">
        <v>0.41</v>
      </c>
      <c r="E352" s="82">
        <v>0.23</v>
      </c>
      <c r="F352" s="82">
        <v>0</v>
      </c>
      <c r="G352" s="82">
        <v>0</v>
      </c>
      <c r="H352" s="82">
        <v>1.3140000000000001</v>
      </c>
      <c r="I352" s="82">
        <v>0.42270000000000002</v>
      </c>
      <c r="J352" s="83">
        <v>-0.35699999999999998</v>
      </c>
      <c r="K352" s="6">
        <v>0</v>
      </c>
      <c r="L352" s="6">
        <v>0</v>
      </c>
      <c r="M352" s="6">
        <v>0</v>
      </c>
      <c r="N352" s="6">
        <v>0</v>
      </c>
      <c r="O352" s="6">
        <v>1</v>
      </c>
      <c r="P352" s="6">
        <v>0</v>
      </c>
      <c r="Q352" s="6">
        <v>0</v>
      </c>
      <c r="R352" s="6">
        <v>0</v>
      </c>
      <c r="S352" s="6">
        <v>0</v>
      </c>
      <c r="T352" s="6">
        <v>0</v>
      </c>
      <c r="U352" s="100">
        <v>-0.24250610018923147</v>
      </c>
      <c r="V352" s="100">
        <v>-1.2066704245057769</v>
      </c>
      <c r="W352" s="100">
        <v>-0.11449389981076852</v>
      </c>
      <c r="X352" s="100">
        <v>0.8496704245057769</v>
      </c>
    </row>
    <row r="353" spans="1:24" x14ac:dyDescent="0.35">
      <c r="A353" s="81" t="s">
        <v>238</v>
      </c>
      <c r="B353" s="81" t="s">
        <v>239</v>
      </c>
      <c r="C353" s="81" t="s">
        <v>240</v>
      </c>
      <c r="D353" s="82">
        <v>-0.6</v>
      </c>
      <c r="E353" s="82">
        <v>-0.2</v>
      </c>
      <c r="F353" s="82">
        <v>0</v>
      </c>
      <c r="G353" s="82">
        <v>0</v>
      </c>
      <c r="H353" s="82">
        <v>-0.12</v>
      </c>
      <c r="I353" s="82">
        <v>0.46429999999999999</v>
      </c>
      <c r="J353" s="83">
        <v>-2.09</v>
      </c>
      <c r="K353" s="6">
        <v>0</v>
      </c>
      <c r="L353" s="6">
        <v>0</v>
      </c>
      <c r="M353" s="6">
        <v>0</v>
      </c>
      <c r="N353" s="6">
        <v>0</v>
      </c>
      <c r="O353" s="6">
        <v>1</v>
      </c>
      <c r="P353" s="6">
        <v>0</v>
      </c>
      <c r="Q353" s="6">
        <v>0</v>
      </c>
      <c r="R353" s="6">
        <v>0</v>
      </c>
      <c r="S353" s="6">
        <v>0</v>
      </c>
      <c r="T353" s="6">
        <v>0</v>
      </c>
      <c r="U353" s="100">
        <v>-1.6614853653051234</v>
      </c>
      <c r="V353" s="100">
        <v>-1.9281474983536042</v>
      </c>
      <c r="W353" s="100">
        <v>-0.4285146346948765</v>
      </c>
      <c r="X353" s="100">
        <v>-0.16185250164639564</v>
      </c>
    </row>
    <row r="354" spans="1:24" x14ac:dyDescent="0.35">
      <c r="A354" s="84" t="s">
        <v>445</v>
      </c>
      <c r="B354" s="81" t="s">
        <v>446</v>
      </c>
      <c r="C354" s="81" t="s">
        <v>447</v>
      </c>
      <c r="D354" s="82">
        <v>0</v>
      </c>
      <c r="E354" s="82">
        <v>0</v>
      </c>
      <c r="F354" s="82">
        <v>0</v>
      </c>
      <c r="G354" s="82">
        <v>0</v>
      </c>
      <c r="H354" s="82">
        <v>-0.21099999999999999</v>
      </c>
      <c r="I354" s="82">
        <v>0.246</v>
      </c>
      <c r="J354" s="83">
        <v>-1.282</v>
      </c>
      <c r="K354" s="6">
        <v>0</v>
      </c>
      <c r="L354" s="6">
        <v>0</v>
      </c>
      <c r="M354" s="6">
        <v>0</v>
      </c>
      <c r="N354" s="6">
        <v>0</v>
      </c>
      <c r="O354" s="6">
        <v>1</v>
      </c>
      <c r="P354" s="6">
        <v>0</v>
      </c>
      <c r="Q354" s="6">
        <v>0</v>
      </c>
      <c r="R354" s="6">
        <v>0</v>
      </c>
      <c r="S354" s="6">
        <v>0</v>
      </c>
      <c r="T354" s="6">
        <v>0</v>
      </c>
      <c r="U354" s="100">
        <v>-1.2752398888912371</v>
      </c>
      <c r="V354" s="100">
        <v>-1.3584250601903032</v>
      </c>
      <c r="W354" s="100">
        <v>-6.7601111087629562E-3</v>
      </c>
      <c r="X354" s="100">
        <v>7.6425060190303151E-2</v>
      </c>
    </row>
    <row r="355" spans="1:24" x14ac:dyDescent="0.35">
      <c r="A355" s="81" t="s">
        <v>349</v>
      </c>
      <c r="B355" s="81" t="s">
        <v>350</v>
      </c>
      <c r="C355" s="81" t="s">
        <v>351</v>
      </c>
      <c r="D355" s="82">
        <v>0</v>
      </c>
      <c r="E355" s="82">
        <v>0</v>
      </c>
      <c r="F355" s="82">
        <v>0</v>
      </c>
      <c r="G355" s="82">
        <v>0</v>
      </c>
      <c r="H355" s="82">
        <v>-0.68799999999999994</v>
      </c>
      <c r="I355" s="82">
        <v>0.19</v>
      </c>
      <c r="J355" s="83">
        <v>-1.516</v>
      </c>
      <c r="K355" s="6">
        <v>0</v>
      </c>
      <c r="L355" s="6">
        <v>0</v>
      </c>
      <c r="M355" s="6">
        <v>0</v>
      </c>
      <c r="N355" s="6">
        <v>0</v>
      </c>
      <c r="O355" s="6">
        <v>1</v>
      </c>
      <c r="P355" s="6">
        <v>0</v>
      </c>
      <c r="Q355" s="6">
        <v>0</v>
      </c>
      <c r="R355" s="6">
        <v>0</v>
      </c>
      <c r="S355" s="6">
        <v>0</v>
      </c>
      <c r="T355" s="6">
        <v>0</v>
      </c>
      <c r="U355" s="100">
        <v>-1.5413668825049998</v>
      </c>
      <c r="V355" s="100">
        <v>-1.3912111968616971</v>
      </c>
      <c r="W355" s="100">
        <v>2.5366882504999744E-2</v>
      </c>
      <c r="X355" s="100">
        <v>-0.12478880313830287</v>
      </c>
    </row>
    <row r="356" spans="1:24" x14ac:dyDescent="0.35">
      <c r="A356" s="81" t="s">
        <v>460</v>
      </c>
      <c r="B356" s="81" t="s">
        <v>461</v>
      </c>
      <c r="C356" s="81" t="s">
        <v>462</v>
      </c>
      <c r="D356" s="82">
        <v>0</v>
      </c>
      <c r="E356" s="82">
        <v>0</v>
      </c>
      <c r="F356" s="82">
        <v>0</v>
      </c>
      <c r="G356" s="82">
        <v>0</v>
      </c>
      <c r="H356" s="82">
        <v>-0.97799999999999998</v>
      </c>
      <c r="I356" s="82">
        <v>0.22220000000000001</v>
      </c>
      <c r="J356" s="83">
        <v>-1.851</v>
      </c>
      <c r="K356" s="6">
        <v>0</v>
      </c>
      <c r="L356" s="6">
        <v>0</v>
      </c>
      <c r="M356" s="6">
        <v>0</v>
      </c>
      <c r="N356" s="6">
        <v>0</v>
      </c>
      <c r="O356" s="6">
        <v>1</v>
      </c>
      <c r="P356" s="6">
        <v>0</v>
      </c>
      <c r="Q356" s="6">
        <v>0</v>
      </c>
      <c r="R356" s="6">
        <v>0</v>
      </c>
      <c r="S356" s="6">
        <v>0</v>
      </c>
      <c r="T356" s="6">
        <v>0</v>
      </c>
      <c r="U356" s="100">
        <v>-1.793012468545609</v>
      </c>
      <c r="V356" s="100">
        <v>-1.4534033123318693</v>
      </c>
      <c r="W356" s="100">
        <v>-5.798753145439095E-2</v>
      </c>
      <c r="X356" s="100">
        <v>-0.39759668766813072</v>
      </c>
    </row>
    <row r="357" spans="1:24" x14ac:dyDescent="0.35">
      <c r="A357" s="81" t="s">
        <v>457</v>
      </c>
      <c r="B357" s="81" t="s">
        <v>458</v>
      </c>
      <c r="C357" s="81" t="s">
        <v>459</v>
      </c>
      <c r="D357" s="82">
        <v>0</v>
      </c>
      <c r="E357" s="82">
        <v>0</v>
      </c>
      <c r="F357" s="82">
        <v>0</v>
      </c>
      <c r="G357" s="82">
        <v>0</v>
      </c>
      <c r="H357" s="82">
        <v>-1.575</v>
      </c>
      <c r="I357" s="82">
        <v>8.5000000000000006E-2</v>
      </c>
      <c r="J357" s="83">
        <v>-2.0089999999999999</v>
      </c>
      <c r="K357" s="6">
        <v>0</v>
      </c>
      <c r="L357" s="6">
        <v>0</v>
      </c>
      <c r="M357" s="6">
        <v>0</v>
      </c>
      <c r="N357" s="6">
        <v>0</v>
      </c>
      <c r="O357" s="6">
        <v>1</v>
      </c>
      <c r="P357" s="6">
        <v>0</v>
      </c>
      <c r="Q357" s="6">
        <v>0</v>
      </c>
      <c r="R357" s="6">
        <v>0</v>
      </c>
      <c r="S357" s="6">
        <v>0</v>
      </c>
      <c r="T357" s="6">
        <v>0</v>
      </c>
      <c r="U357" s="100">
        <v>-2.0350660300807268</v>
      </c>
      <c r="V357" s="100">
        <v>-1.5453997039208802</v>
      </c>
      <c r="W357" s="100">
        <v>2.6066030080726943E-2</v>
      </c>
      <c r="X357" s="100">
        <v>-0.46360029607911968</v>
      </c>
    </row>
    <row r="358" spans="1:24" x14ac:dyDescent="0.35">
      <c r="A358" s="85" t="s">
        <v>445</v>
      </c>
      <c r="B358" s="85" t="s">
        <v>446</v>
      </c>
      <c r="C358" s="85" t="s">
        <v>447</v>
      </c>
      <c r="D358" s="86">
        <v>0</v>
      </c>
      <c r="E358" s="86">
        <v>0</v>
      </c>
      <c r="F358" s="86">
        <v>0</v>
      </c>
      <c r="G358" s="86">
        <v>0</v>
      </c>
      <c r="H358" s="86">
        <v>-0.21099999999999999</v>
      </c>
      <c r="I358" s="86">
        <v>0.246</v>
      </c>
      <c r="J358" s="87">
        <v>-1.085</v>
      </c>
      <c r="K358" s="6">
        <v>0</v>
      </c>
      <c r="L358" s="6">
        <v>0</v>
      </c>
      <c r="M358" s="6">
        <v>0</v>
      </c>
      <c r="N358" s="6">
        <v>0</v>
      </c>
      <c r="O358" s="6">
        <v>0</v>
      </c>
      <c r="P358" s="6">
        <v>1</v>
      </c>
      <c r="Q358" s="6">
        <v>0</v>
      </c>
      <c r="R358" s="6">
        <v>0</v>
      </c>
      <c r="S358" s="6">
        <v>0</v>
      </c>
      <c r="T358" s="6">
        <v>0</v>
      </c>
      <c r="U358" s="100">
        <v>-1.0292010514356065</v>
      </c>
      <c r="V358" s="100">
        <v>-1.0156292859287703</v>
      </c>
      <c r="W358" s="100">
        <v>-5.5798948564393491E-2</v>
      </c>
      <c r="X358" s="100">
        <v>-6.9370714071229633E-2</v>
      </c>
    </row>
    <row r="359" spans="1:24" x14ac:dyDescent="0.35">
      <c r="A359" s="91" t="s">
        <v>445</v>
      </c>
      <c r="B359" s="91" t="s">
        <v>446</v>
      </c>
      <c r="C359" s="91" t="s">
        <v>447</v>
      </c>
      <c r="D359" s="92">
        <v>0</v>
      </c>
      <c r="E359" s="92">
        <v>0</v>
      </c>
      <c r="F359" s="92">
        <v>0</v>
      </c>
      <c r="G359" s="92">
        <v>0</v>
      </c>
      <c r="H359" s="92">
        <v>-0.21099999999999999</v>
      </c>
      <c r="I359" s="92">
        <v>0.246</v>
      </c>
      <c r="J359" s="93">
        <v>-1.2689999999999999</v>
      </c>
      <c r="K359" s="6">
        <v>0</v>
      </c>
      <c r="L359" s="6">
        <v>0</v>
      </c>
      <c r="M359" s="6">
        <v>0</v>
      </c>
      <c r="N359" s="6">
        <v>0</v>
      </c>
      <c r="O359" s="6">
        <v>0</v>
      </c>
      <c r="P359" s="6">
        <v>0</v>
      </c>
      <c r="Q359" s="6">
        <v>0</v>
      </c>
      <c r="R359" s="6">
        <v>1</v>
      </c>
      <c r="S359" s="6">
        <v>0</v>
      </c>
      <c r="T359" s="6">
        <v>0</v>
      </c>
      <c r="U359" s="100">
        <v>-1.3299150241486926</v>
      </c>
      <c r="V359" s="100">
        <v>-1.3511694297666079</v>
      </c>
      <c r="W359" s="100">
        <v>6.0915024148692654E-2</v>
      </c>
      <c r="X359" s="100">
        <v>8.2169429766608015E-2</v>
      </c>
    </row>
    <row r="360" spans="1:24" ht="15" thickBot="1" x14ac:dyDescent="0.4">
      <c r="A360" s="97" t="s">
        <v>445</v>
      </c>
      <c r="B360" s="97" t="s">
        <v>446</v>
      </c>
      <c r="C360" s="97" t="s">
        <v>447</v>
      </c>
      <c r="D360" s="98">
        <v>0</v>
      </c>
      <c r="E360" s="98">
        <v>0</v>
      </c>
      <c r="F360" s="98">
        <v>0</v>
      </c>
      <c r="G360" s="98">
        <v>0</v>
      </c>
      <c r="H360" s="98">
        <v>-0.21099999999999999</v>
      </c>
      <c r="I360" s="98">
        <v>0.246</v>
      </c>
      <c r="J360" s="99">
        <v>-1.2250000000000001</v>
      </c>
      <c r="K360" s="6">
        <v>0</v>
      </c>
      <c r="L360" s="6">
        <v>0</v>
      </c>
      <c r="M360" s="6">
        <v>0</v>
      </c>
      <c r="N360" s="6">
        <v>0</v>
      </c>
      <c r="O360" s="6">
        <v>0</v>
      </c>
      <c r="P360" s="6">
        <v>0</v>
      </c>
      <c r="Q360" s="6">
        <v>0</v>
      </c>
      <c r="R360" s="6">
        <v>0</v>
      </c>
      <c r="S360" s="6">
        <v>0</v>
      </c>
      <c r="T360" s="6">
        <v>1</v>
      </c>
      <c r="U360" s="100">
        <v>-1.2250000000000003</v>
      </c>
      <c r="V360" s="102">
        <v>-1.2250000000000001</v>
      </c>
      <c r="W360" s="102">
        <v>0</v>
      </c>
      <c r="X360" s="102">
        <v>0</v>
      </c>
    </row>
    <row r="361" spans="1:24" ht="15" thickBot="1" x14ac:dyDescent="0.4">
      <c r="V361" s="103" t="s">
        <v>987</v>
      </c>
      <c r="W361" s="104">
        <v>0.26690160310140099</v>
      </c>
      <c r="X361" s="105">
        <v>0.341169523493424</v>
      </c>
    </row>
  </sheetData>
  <autoFilter ref="A2:X2" xr:uid="{D6CE8F10-CFAC-497F-BA3F-90E0ABDA01CD}">
    <sortState ref="A3:X361">
      <sortCondition descending="1" ref="G2"/>
    </sortState>
  </autoFilter>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EDD570-19D8-4E0B-9AF1-87108C8F219F}">
  <sheetPr codeName="Sheet2"/>
  <dimension ref="A1:K81"/>
  <sheetViews>
    <sheetView workbookViewId="0"/>
  </sheetViews>
  <sheetFormatPr defaultRowHeight="14.5" x14ac:dyDescent="0.35"/>
  <cols>
    <col min="1" max="1" width="52.7265625" style="5" customWidth="1"/>
    <col min="2" max="2" width="11.81640625" style="5" bestFit="1" customWidth="1"/>
    <col min="3" max="3" width="72" style="5" bestFit="1" customWidth="1"/>
    <col min="4" max="5" width="5.81640625" style="5" bestFit="1" customWidth="1"/>
    <col min="6" max="8" width="5" style="5" bestFit="1" customWidth="1"/>
    <col min="9" max="9" width="6.1796875" style="5" bestFit="1" customWidth="1"/>
    <col min="10" max="11" width="5.81640625" style="5" bestFit="1" customWidth="1"/>
  </cols>
  <sheetData>
    <row r="1" spans="1:11" ht="22.5" customHeight="1" x14ac:dyDescent="0.35">
      <c r="A1" s="21" t="s">
        <v>949</v>
      </c>
      <c r="B1" s="22"/>
      <c r="C1" s="22"/>
    </row>
    <row r="2" spans="1:11" ht="15.5" x14ac:dyDescent="0.35">
      <c r="A2" s="3" t="s">
        <v>0</v>
      </c>
      <c r="B2" s="3" t="s">
        <v>1</v>
      </c>
      <c r="C2" s="3" t="s">
        <v>2</v>
      </c>
      <c r="D2" s="3" t="s">
        <v>3</v>
      </c>
      <c r="E2" s="3" t="s">
        <v>4</v>
      </c>
      <c r="F2" s="3" t="s">
        <v>5</v>
      </c>
      <c r="G2" s="3" t="s">
        <v>6</v>
      </c>
      <c r="H2" s="3" t="s">
        <v>8</v>
      </c>
      <c r="I2" s="3" t="s">
        <v>7</v>
      </c>
      <c r="J2" s="3" t="s">
        <v>657</v>
      </c>
      <c r="K2" s="3" t="s">
        <v>658</v>
      </c>
    </row>
    <row r="3" spans="1:11" ht="15.5" x14ac:dyDescent="0.35">
      <c r="A3" s="10" t="s">
        <v>659</v>
      </c>
      <c r="B3" s="10" t="s">
        <v>212</v>
      </c>
      <c r="C3" s="10" t="s">
        <v>213</v>
      </c>
      <c r="D3" s="10">
        <v>0</v>
      </c>
      <c r="E3" s="10">
        <v>0</v>
      </c>
      <c r="F3" s="10">
        <v>0</v>
      </c>
      <c r="G3" s="10">
        <v>0</v>
      </c>
      <c r="H3" s="10">
        <v>1.3767</v>
      </c>
      <c r="I3" s="10">
        <v>4.1820000000000004</v>
      </c>
      <c r="J3" s="10">
        <v>1.8886360000000004</v>
      </c>
      <c r="K3" s="10">
        <v>-0.34989245080000009</v>
      </c>
    </row>
    <row r="4" spans="1:11" ht="15.5" x14ac:dyDescent="0.35">
      <c r="A4" s="10" t="s">
        <v>660</v>
      </c>
      <c r="B4" s="10" t="s">
        <v>140</v>
      </c>
      <c r="C4" s="10" t="s">
        <v>141</v>
      </c>
      <c r="D4" s="10">
        <v>0</v>
      </c>
      <c r="E4" s="10">
        <v>0</v>
      </c>
      <c r="F4" s="10">
        <v>0</v>
      </c>
      <c r="G4" s="10">
        <v>0</v>
      </c>
      <c r="H4" s="10">
        <v>1.5176000000000001</v>
      </c>
      <c r="I4" s="10">
        <v>4.6859999999999999</v>
      </c>
      <c r="J4" s="10">
        <v>2.1396280000000001</v>
      </c>
      <c r="K4" s="10">
        <v>-0.37377166840000031</v>
      </c>
    </row>
    <row r="5" spans="1:11" ht="15.5" x14ac:dyDescent="0.35">
      <c r="A5" s="10" t="s">
        <v>661</v>
      </c>
      <c r="B5" s="10" t="s">
        <v>608</v>
      </c>
      <c r="C5" s="10" t="s">
        <v>609</v>
      </c>
      <c r="D5" s="10">
        <v>0</v>
      </c>
      <c r="E5" s="10">
        <v>0</v>
      </c>
      <c r="F5" s="10">
        <v>0</v>
      </c>
      <c r="G5" s="10">
        <v>0</v>
      </c>
      <c r="H5" s="10">
        <v>1.6585000000000001</v>
      </c>
      <c r="I5" s="10">
        <v>5.1909999999999998</v>
      </c>
      <c r="J5" s="10">
        <v>2.3911180000000001</v>
      </c>
      <c r="K5" s="10">
        <v>-0.39769826540000031</v>
      </c>
    </row>
    <row r="6" spans="1:11" ht="15.5" x14ac:dyDescent="0.35">
      <c r="A6" s="10" t="s">
        <v>662</v>
      </c>
      <c r="B6" s="10" t="s">
        <v>611</v>
      </c>
      <c r="C6" s="10" t="s">
        <v>612</v>
      </c>
      <c r="D6" s="10">
        <v>0</v>
      </c>
      <c r="E6" s="10">
        <v>0</v>
      </c>
      <c r="F6" s="10">
        <v>0</v>
      </c>
      <c r="G6" s="10">
        <v>0</v>
      </c>
      <c r="H6" s="10">
        <v>1.7994000000000001</v>
      </c>
      <c r="I6" s="10">
        <v>5.6959999999999997</v>
      </c>
      <c r="J6" s="10">
        <v>2.6426080000000001</v>
      </c>
      <c r="K6" s="10">
        <v>-0.4216248624000003</v>
      </c>
    </row>
    <row r="7" spans="1:11" ht="15.5" x14ac:dyDescent="0.35">
      <c r="A7" s="10" t="s">
        <v>663</v>
      </c>
      <c r="B7" s="10" t="s">
        <v>664</v>
      </c>
      <c r="C7" s="10" t="s">
        <v>456</v>
      </c>
      <c r="D7" s="10">
        <v>0.22500000000000001</v>
      </c>
      <c r="E7" s="10">
        <v>0.1</v>
      </c>
      <c r="F7" s="10">
        <v>0</v>
      </c>
      <c r="G7" s="10">
        <v>0</v>
      </c>
      <c r="H7" s="10">
        <v>0.84540000000000004</v>
      </c>
      <c r="I7" s="10">
        <v>2.8159999999999998</v>
      </c>
      <c r="J7" s="10">
        <v>1.2780860000000001</v>
      </c>
      <c r="K7" s="10">
        <v>-0.23591003579999992</v>
      </c>
    </row>
    <row r="8" spans="1:11" ht="15.5" x14ac:dyDescent="0.35">
      <c r="A8" s="10" t="s">
        <v>665</v>
      </c>
      <c r="B8" s="10" t="s">
        <v>666</v>
      </c>
      <c r="C8" s="10" t="s">
        <v>667</v>
      </c>
      <c r="D8" s="10">
        <v>0.41299999999999998</v>
      </c>
      <c r="E8" s="10">
        <v>0.1</v>
      </c>
      <c r="F8" s="10">
        <v>0</v>
      </c>
      <c r="G8" s="10">
        <v>0</v>
      </c>
      <c r="H8" s="10">
        <v>1.1272</v>
      </c>
      <c r="I8" s="10">
        <v>4.3289999999999997</v>
      </c>
      <c r="J8" s="10">
        <v>1.9907539999999999</v>
      </c>
      <c r="K8" s="10">
        <v>-0.29505801620000005</v>
      </c>
    </row>
    <row r="9" spans="1:11" ht="15.5" x14ac:dyDescent="0.35">
      <c r="A9" s="10" t="s">
        <v>668</v>
      </c>
      <c r="B9" s="10" t="s">
        <v>669</v>
      </c>
      <c r="C9" s="10" t="s">
        <v>670</v>
      </c>
      <c r="D9" s="10">
        <v>0.55900000000000005</v>
      </c>
      <c r="E9" s="10">
        <v>0.1</v>
      </c>
      <c r="F9" s="10">
        <v>0</v>
      </c>
      <c r="G9" s="10">
        <v>0</v>
      </c>
      <c r="H9" s="10">
        <v>1.6908000000000001</v>
      </c>
      <c r="I9" s="10">
        <v>6.19</v>
      </c>
      <c r="J9" s="10">
        <v>2.9210360000000004</v>
      </c>
      <c r="K9" s="10">
        <v>-0.37684317079999996</v>
      </c>
    </row>
    <row r="10" spans="1:11" ht="15.5" x14ac:dyDescent="0.35">
      <c r="A10" s="10" t="s">
        <v>671</v>
      </c>
      <c r="B10" s="10" t="s">
        <v>455</v>
      </c>
      <c r="C10" s="10" t="s">
        <v>672</v>
      </c>
      <c r="D10" s="10">
        <v>0.51500000000000001</v>
      </c>
      <c r="E10" s="10">
        <v>0.38</v>
      </c>
      <c r="F10" s="10">
        <v>0</v>
      </c>
      <c r="G10" s="10">
        <v>0.12</v>
      </c>
      <c r="H10" s="10">
        <v>0.75939999999999996</v>
      </c>
      <c r="I10" s="10">
        <v>2.859</v>
      </c>
      <c r="J10" s="10">
        <v>1.3280259999999999</v>
      </c>
      <c r="K10" s="10">
        <v>-0.13623691780000002</v>
      </c>
    </row>
    <row r="11" spans="1:11" ht="15.5" x14ac:dyDescent="0.35">
      <c r="A11" s="10" t="s">
        <v>673</v>
      </c>
      <c r="B11" s="10" t="s">
        <v>674</v>
      </c>
      <c r="C11" s="10" t="s">
        <v>675</v>
      </c>
      <c r="D11" s="10">
        <v>0.76</v>
      </c>
      <c r="E11" s="10">
        <v>0.44</v>
      </c>
      <c r="F11" s="10">
        <v>0</v>
      </c>
      <c r="G11" s="10">
        <v>0.2</v>
      </c>
      <c r="H11" s="10">
        <v>1.5618000000000001</v>
      </c>
      <c r="I11" s="10">
        <v>6.06</v>
      </c>
      <c r="J11" s="10">
        <v>2.9232300000000002</v>
      </c>
      <c r="K11" s="10">
        <v>-0.21297301900000054</v>
      </c>
    </row>
    <row r="12" spans="1:11" ht="15.5" x14ac:dyDescent="0.35">
      <c r="A12" s="10" t="s">
        <v>676</v>
      </c>
      <c r="B12" s="10" t="s">
        <v>677</v>
      </c>
      <c r="C12" s="10" t="s">
        <v>678</v>
      </c>
      <c r="D12" s="10">
        <v>0.36</v>
      </c>
      <c r="E12" s="10">
        <v>0.2</v>
      </c>
      <c r="F12" s="10">
        <v>0</v>
      </c>
      <c r="G12" s="10">
        <v>0.1</v>
      </c>
      <c r="H12" s="10">
        <v>0.94330000000000003</v>
      </c>
      <c r="I12" s="10">
        <v>3.319</v>
      </c>
      <c r="J12" s="10">
        <v>1.5055020000000001</v>
      </c>
      <c r="K12" s="10">
        <v>-0.20579442060000019</v>
      </c>
    </row>
    <row r="13" spans="1:11" ht="15.5" x14ac:dyDescent="0.35">
      <c r="A13" s="10" t="s">
        <v>679</v>
      </c>
      <c r="B13" s="10" t="s">
        <v>680</v>
      </c>
      <c r="C13" s="10" t="s">
        <v>681</v>
      </c>
      <c r="D13" s="10">
        <v>0.53</v>
      </c>
      <c r="E13" s="10">
        <v>0.2</v>
      </c>
      <c r="F13" s="10">
        <v>0</v>
      </c>
      <c r="G13" s="10">
        <v>0.1</v>
      </c>
      <c r="H13" s="10">
        <v>1.1820999999999999</v>
      </c>
      <c r="I13" s="10">
        <v>4.38</v>
      </c>
      <c r="J13" s="10">
        <v>2.0664599999999997</v>
      </c>
      <c r="K13" s="10">
        <v>-0.1830320379999999</v>
      </c>
    </row>
    <row r="14" spans="1:11" ht="15.5" x14ac:dyDescent="0.35">
      <c r="A14" s="10" t="s">
        <v>682</v>
      </c>
      <c r="B14" s="10" t="s">
        <v>683</v>
      </c>
      <c r="C14" s="10" t="s">
        <v>684</v>
      </c>
      <c r="D14" s="10">
        <v>6.6000000000000003E-2</v>
      </c>
      <c r="E14" s="10">
        <v>0.35</v>
      </c>
      <c r="F14" s="10">
        <v>0</v>
      </c>
      <c r="G14" s="10">
        <v>0.09</v>
      </c>
      <c r="H14" s="10">
        <v>0.2671</v>
      </c>
      <c r="I14" s="10">
        <v>5.7000000000000002E-2</v>
      </c>
      <c r="J14" s="10">
        <v>-9.7530000000000033E-2</v>
      </c>
      <c r="K14" s="10">
        <v>1.4878090000000621E-3</v>
      </c>
    </row>
    <row r="15" spans="1:11" ht="15.5" x14ac:dyDescent="0.35">
      <c r="A15" s="10" t="s">
        <v>685</v>
      </c>
      <c r="B15" s="10" t="s">
        <v>686</v>
      </c>
      <c r="C15" s="10" t="s">
        <v>687</v>
      </c>
      <c r="D15" s="10">
        <v>1.7000000000000001E-2</v>
      </c>
      <c r="E15" s="10">
        <v>0.26</v>
      </c>
      <c r="F15" s="10">
        <v>0</v>
      </c>
      <c r="G15" s="10">
        <v>0.13</v>
      </c>
      <c r="H15" s="10">
        <v>0.68979999999999997</v>
      </c>
      <c r="I15" s="10">
        <v>1.7729999999999999</v>
      </c>
      <c r="J15" s="10">
        <v>0.74540399999999996</v>
      </c>
      <c r="K15" s="10">
        <v>-8.096416119999994E-2</v>
      </c>
    </row>
    <row r="16" spans="1:11" ht="15.5" x14ac:dyDescent="0.35">
      <c r="A16" s="10" t="s">
        <v>688</v>
      </c>
      <c r="B16" s="10" t="s">
        <v>689</v>
      </c>
      <c r="C16" s="10" t="s">
        <v>690</v>
      </c>
      <c r="D16" s="10">
        <v>2E-3</v>
      </c>
      <c r="E16" s="10">
        <v>0.31</v>
      </c>
      <c r="F16" s="10">
        <v>0</v>
      </c>
      <c r="G16" s="10">
        <v>0.15</v>
      </c>
      <c r="H16" s="10">
        <v>0.83069999999999999</v>
      </c>
      <c r="I16" s="10">
        <v>2.44</v>
      </c>
      <c r="J16" s="10">
        <v>1.0876679999999999</v>
      </c>
      <c r="K16" s="10">
        <v>-0.11421748039999979</v>
      </c>
    </row>
    <row r="17" spans="1:11" ht="15.5" x14ac:dyDescent="0.35">
      <c r="A17" s="10" t="s">
        <v>691</v>
      </c>
      <c r="B17" s="10" t="s">
        <v>692</v>
      </c>
      <c r="C17" s="10" t="s">
        <v>693</v>
      </c>
      <c r="D17" s="10">
        <v>-0.02</v>
      </c>
      <c r="E17" s="10">
        <v>0.35</v>
      </c>
      <c r="F17" s="10">
        <v>0</v>
      </c>
      <c r="G17" s="10">
        <v>0.15</v>
      </c>
      <c r="H17" s="10">
        <v>1.3943000000000001</v>
      </c>
      <c r="I17" s="10">
        <v>4.6059999999999999</v>
      </c>
      <c r="J17" s="10">
        <v>2.1658079999999997</v>
      </c>
      <c r="K17" s="10">
        <v>-0.21780382239999962</v>
      </c>
    </row>
    <row r="18" spans="1:11" ht="15.5" x14ac:dyDescent="0.35">
      <c r="A18" s="10" t="s">
        <v>694</v>
      </c>
      <c r="B18" s="10" t="s">
        <v>395</v>
      </c>
      <c r="C18" s="10" t="s">
        <v>396</v>
      </c>
      <c r="D18" s="10">
        <v>-0.55000000000000004</v>
      </c>
      <c r="E18" s="10">
        <v>-0.26</v>
      </c>
      <c r="F18" s="10">
        <v>0</v>
      </c>
      <c r="G18" s="10">
        <v>0</v>
      </c>
      <c r="H18" s="10">
        <v>0.31990000000000002</v>
      </c>
      <c r="I18" s="10">
        <v>-0.81699999999999995</v>
      </c>
      <c r="J18" s="10">
        <v>-0.65306199999999992</v>
      </c>
      <c r="K18" s="10">
        <v>-0.22447071140000019</v>
      </c>
    </row>
    <row r="19" spans="1:11" ht="15.5" x14ac:dyDescent="0.35">
      <c r="A19" s="10" t="s">
        <v>695</v>
      </c>
      <c r="B19" s="10" t="s">
        <v>239</v>
      </c>
      <c r="C19" s="10" t="s">
        <v>240</v>
      </c>
      <c r="D19" s="10">
        <v>-0.6</v>
      </c>
      <c r="E19" s="10">
        <v>-0.2</v>
      </c>
      <c r="F19" s="10">
        <v>0</v>
      </c>
      <c r="G19" s="10">
        <v>0</v>
      </c>
      <c r="H19" s="10">
        <v>0.46</v>
      </c>
      <c r="I19" s="10">
        <v>-0.12</v>
      </c>
      <c r="J19" s="10">
        <v>-0.30615999999999999</v>
      </c>
      <c r="K19" s="10">
        <v>-0.25977655200000005</v>
      </c>
    </row>
    <row r="20" spans="1:11" ht="15.5" x14ac:dyDescent="0.35">
      <c r="A20" s="10" t="s">
        <v>696</v>
      </c>
      <c r="B20" s="10" t="s">
        <v>293</v>
      </c>
      <c r="C20" s="10" t="s">
        <v>294</v>
      </c>
      <c r="D20" s="10">
        <v>0.21</v>
      </c>
      <c r="E20" s="10">
        <v>0.4</v>
      </c>
      <c r="F20" s="10">
        <v>0</v>
      </c>
      <c r="G20" s="10">
        <v>0.1</v>
      </c>
      <c r="H20" s="10">
        <v>0.79459999999999997</v>
      </c>
      <c r="I20" s="10">
        <v>2.722</v>
      </c>
      <c r="J20" s="10">
        <v>1.242596</v>
      </c>
      <c r="K20" s="10">
        <v>-9.6613238800000056E-2</v>
      </c>
    </row>
    <row r="21" spans="1:11" ht="15.5" x14ac:dyDescent="0.35">
      <c r="A21" s="10" t="s">
        <v>697</v>
      </c>
      <c r="B21" s="10" t="s">
        <v>698</v>
      </c>
      <c r="C21" s="10" t="s">
        <v>699</v>
      </c>
      <c r="D21" s="10">
        <v>0.191</v>
      </c>
      <c r="E21" s="10">
        <v>0.4</v>
      </c>
      <c r="F21" s="10">
        <v>0</v>
      </c>
      <c r="G21" s="10">
        <v>0.09</v>
      </c>
      <c r="H21" s="10">
        <v>1.3582000000000001</v>
      </c>
      <c r="I21" s="10">
        <v>4.7080000000000002</v>
      </c>
      <c r="J21" s="10">
        <v>2.2311680000000003</v>
      </c>
      <c r="K21" s="10">
        <v>-0.19154003040000012</v>
      </c>
    </row>
    <row r="22" spans="1:11" ht="15.5" x14ac:dyDescent="0.35">
      <c r="A22" s="10" t="s">
        <v>700</v>
      </c>
      <c r="B22" s="10" t="s">
        <v>92</v>
      </c>
      <c r="C22" s="10" t="s">
        <v>93</v>
      </c>
      <c r="D22" s="10">
        <v>0.45800000000000002</v>
      </c>
      <c r="E22" s="10">
        <v>0.38</v>
      </c>
      <c r="F22" s="10">
        <v>0</v>
      </c>
      <c r="G22" s="10">
        <v>0</v>
      </c>
      <c r="H22" s="10">
        <v>0.73909999999999998</v>
      </c>
      <c r="I22" s="10">
        <v>2.823</v>
      </c>
      <c r="J22" s="10">
        <v>1.2950459999999999</v>
      </c>
      <c r="K22" s="10">
        <v>-9.9293723799999789E-2</v>
      </c>
    </row>
    <row r="23" spans="1:11" ht="15.5" x14ac:dyDescent="0.35">
      <c r="A23" s="10" t="s">
        <v>701</v>
      </c>
      <c r="B23" s="10" t="s">
        <v>20</v>
      </c>
      <c r="C23" s="10" t="s">
        <v>21</v>
      </c>
      <c r="D23" s="10">
        <v>0.499</v>
      </c>
      <c r="E23" s="10">
        <v>0.68</v>
      </c>
      <c r="F23" s="10">
        <v>0.13</v>
      </c>
      <c r="G23" s="10">
        <v>0.08</v>
      </c>
      <c r="H23" s="10">
        <v>0.75760000000000005</v>
      </c>
      <c r="I23" s="10">
        <v>3.29</v>
      </c>
      <c r="J23" s="10">
        <v>1.6018459999999999</v>
      </c>
      <c r="K23" s="10">
        <v>2.7303236200000303E-2</v>
      </c>
    </row>
    <row r="24" spans="1:11" ht="15.5" x14ac:dyDescent="0.35">
      <c r="A24" s="10" t="s">
        <v>702</v>
      </c>
      <c r="B24" s="10" t="s">
        <v>170</v>
      </c>
      <c r="C24" s="10" t="s">
        <v>171</v>
      </c>
      <c r="D24" s="10">
        <v>0.68</v>
      </c>
      <c r="E24" s="10">
        <v>0.68</v>
      </c>
      <c r="F24" s="10">
        <v>0</v>
      </c>
      <c r="G24" s="10">
        <v>0</v>
      </c>
      <c r="H24" s="10">
        <v>1.1248</v>
      </c>
      <c r="I24" s="10">
        <v>4.718</v>
      </c>
      <c r="J24" s="10">
        <v>2.3010839999999999</v>
      </c>
      <c r="K24" s="10">
        <v>-4.8176665199999746E-2</v>
      </c>
    </row>
    <row r="25" spans="1:11" ht="15.5" x14ac:dyDescent="0.35">
      <c r="A25" s="10" t="s">
        <v>703</v>
      </c>
      <c r="B25" s="10" t="s">
        <v>704</v>
      </c>
      <c r="C25" s="10" t="s">
        <v>705</v>
      </c>
      <c r="D25" s="10">
        <v>1.45</v>
      </c>
      <c r="E25" s="10">
        <v>0.91</v>
      </c>
      <c r="F25" s="10">
        <v>0</v>
      </c>
      <c r="G25" s="10">
        <v>0.68</v>
      </c>
      <c r="H25" s="10">
        <v>1.58</v>
      </c>
      <c r="I25" s="10">
        <v>7.4669999999999996</v>
      </c>
      <c r="J25" s="10">
        <v>3.86382</v>
      </c>
      <c r="K25" s="10">
        <v>0.11181515399999942</v>
      </c>
    </row>
    <row r="26" spans="1:11" ht="15.5" x14ac:dyDescent="0.35">
      <c r="A26" s="10" t="s">
        <v>706</v>
      </c>
      <c r="B26" s="10" t="s">
        <v>707</v>
      </c>
      <c r="C26" s="10" t="s">
        <v>708</v>
      </c>
      <c r="D26" s="10">
        <v>1.0189999999999999</v>
      </c>
      <c r="E26" s="10">
        <v>0.44</v>
      </c>
      <c r="F26" s="10">
        <v>0</v>
      </c>
      <c r="G26" s="10">
        <v>0.15</v>
      </c>
      <c r="H26" s="10">
        <v>1.3206</v>
      </c>
      <c r="I26" s="10">
        <v>5.3289999999999997</v>
      </c>
      <c r="J26" s="10">
        <v>2.6289140000000004</v>
      </c>
      <c r="K26" s="10">
        <v>-0.13661906420000003</v>
      </c>
    </row>
    <row r="27" spans="1:11" ht="15.5" x14ac:dyDescent="0.35">
      <c r="A27" s="10" t="s">
        <v>709</v>
      </c>
      <c r="B27" s="10" t="s">
        <v>710</v>
      </c>
      <c r="C27" s="10" t="s">
        <v>711</v>
      </c>
      <c r="D27" s="10">
        <v>1.097</v>
      </c>
      <c r="E27" s="10">
        <v>0.48</v>
      </c>
      <c r="F27" s="10">
        <v>0</v>
      </c>
      <c r="G27" s="10">
        <v>0.09</v>
      </c>
      <c r="H27" s="10">
        <v>1.3529</v>
      </c>
      <c r="I27" s="10">
        <v>5.7249999999999996</v>
      </c>
      <c r="J27" s="10">
        <v>2.774578</v>
      </c>
      <c r="K27" s="10">
        <v>-0.16510140340000001</v>
      </c>
    </row>
    <row r="28" spans="1:11" ht="15.5" x14ac:dyDescent="0.35">
      <c r="A28" s="10" t="s">
        <v>712</v>
      </c>
      <c r="B28" s="10" t="s">
        <v>113</v>
      </c>
      <c r="C28" s="10" t="s">
        <v>114</v>
      </c>
      <c r="D28" s="10">
        <v>-0.23</v>
      </c>
      <c r="E28" s="10">
        <v>0.54</v>
      </c>
      <c r="F28" s="10">
        <v>0.01</v>
      </c>
      <c r="G28" s="10">
        <v>0.1</v>
      </c>
      <c r="H28" s="10">
        <v>0.8004</v>
      </c>
      <c r="I28" s="10">
        <v>2.0089999999999999</v>
      </c>
      <c r="J28" s="10">
        <v>0.76297999999999999</v>
      </c>
      <c r="K28" s="10">
        <v>-5.5281193999999867E-2</v>
      </c>
    </row>
    <row r="29" spans="1:11" ht="15.5" x14ac:dyDescent="0.35">
      <c r="A29" s="10" t="s">
        <v>713</v>
      </c>
      <c r="B29" s="10" t="s">
        <v>714</v>
      </c>
      <c r="C29" s="10" t="s">
        <v>715</v>
      </c>
      <c r="D29" s="10">
        <v>0.36</v>
      </c>
      <c r="E29" s="10">
        <v>0.4</v>
      </c>
      <c r="F29" s="10">
        <v>0</v>
      </c>
      <c r="G29" s="10">
        <v>0.12</v>
      </c>
      <c r="H29" s="10">
        <v>0.84719999999999995</v>
      </c>
      <c r="I29" s="10">
        <v>3.105</v>
      </c>
      <c r="J29" s="10">
        <v>1.43693</v>
      </c>
      <c r="K29" s="10">
        <v>-0.10819662900000004</v>
      </c>
    </row>
    <row r="30" spans="1:11" ht="15.5" x14ac:dyDescent="0.35">
      <c r="A30" s="10" t="s">
        <v>716</v>
      </c>
      <c r="B30" s="10" t="s">
        <v>717</v>
      </c>
      <c r="C30" s="10" t="s">
        <v>718</v>
      </c>
      <c r="D30" s="10">
        <v>0.33900000000000002</v>
      </c>
      <c r="E30" s="10">
        <v>0.4</v>
      </c>
      <c r="F30" s="10">
        <v>0</v>
      </c>
      <c r="G30" s="10">
        <v>0.12</v>
      </c>
      <c r="H30" s="10">
        <v>1.4108000000000001</v>
      </c>
      <c r="I30" s="10">
        <v>5</v>
      </c>
      <c r="J30" s="10">
        <v>2.4513500000000001</v>
      </c>
      <c r="K30" s="10">
        <v>-0.20567465500000015</v>
      </c>
    </row>
    <row r="31" spans="1:11" ht="15.5" x14ac:dyDescent="0.35">
      <c r="A31" s="10" t="s">
        <v>719</v>
      </c>
      <c r="B31" s="10" t="s">
        <v>557</v>
      </c>
      <c r="C31" s="10" t="s">
        <v>558</v>
      </c>
      <c r="D31" s="10">
        <v>0.71399999999999997</v>
      </c>
      <c r="E31" s="10">
        <v>0.67</v>
      </c>
      <c r="F31" s="10">
        <v>0.1</v>
      </c>
      <c r="G31" s="10">
        <v>0.1</v>
      </c>
      <c r="H31" s="10">
        <v>0.59950000000000003</v>
      </c>
      <c r="I31" s="10">
        <v>2.8860000000000001</v>
      </c>
      <c r="J31" s="10">
        <v>1.405214</v>
      </c>
      <c r="K31" s="10">
        <v>5.7802545800000216E-2</v>
      </c>
    </row>
    <row r="32" spans="1:11" ht="15.5" x14ac:dyDescent="0.35">
      <c r="A32" s="10" t="s">
        <v>720</v>
      </c>
      <c r="B32" s="10" t="s">
        <v>257</v>
      </c>
      <c r="C32" s="10" t="s">
        <v>258</v>
      </c>
      <c r="D32" s="10">
        <v>0.97399999999999998</v>
      </c>
      <c r="E32" s="10">
        <v>0.68</v>
      </c>
      <c r="F32" s="10">
        <v>0.15</v>
      </c>
      <c r="G32" s="10">
        <v>0.06</v>
      </c>
      <c r="H32" s="10">
        <v>0.77449999999999997</v>
      </c>
      <c r="I32" s="10">
        <v>3.7839999999999998</v>
      </c>
      <c r="J32" s="10">
        <v>1.8617579999999998</v>
      </c>
      <c r="K32" s="10">
        <v>2.710214259999999E-2</v>
      </c>
    </row>
    <row r="33" spans="1:11" ht="15.5" x14ac:dyDescent="0.35">
      <c r="A33" s="10" t="s">
        <v>721</v>
      </c>
      <c r="B33" s="10" t="s">
        <v>722</v>
      </c>
      <c r="C33" s="10" t="s">
        <v>723</v>
      </c>
      <c r="D33" s="10">
        <v>1.8</v>
      </c>
      <c r="E33" s="10">
        <v>1.0900000000000001</v>
      </c>
      <c r="F33" s="10">
        <v>0</v>
      </c>
      <c r="G33" s="10">
        <v>0</v>
      </c>
      <c r="H33" s="10">
        <v>1.4403999999999999</v>
      </c>
      <c r="I33" s="10">
        <v>6.93</v>
      </c>
      <c r="J33" s="10">
        <v>3.5074399999999999</v>
      </c>
      <c r="K33" s="10">
        <v>7.5313368000000214E-2</v>
      </c>
    </row>
    <row r="34" spans="1:11" ht="15.5" x14ac:dyDescent="0.35">
      <c r="A34" s="10" t="s">
        <v>724</v>
      </c>
      <c r="B34" s="10" t="s">
        <v>725</v>
      </c>
      <c r="C34" s="10" t="s">
        <v>726</v>
      </c>
      <c r="D34" s="10">
        <v>1.2</v>
      </c>
      <c r="E34" s="10">
        <v>0.69</v>
      </c>
      <c r="F34" s="10">
        <v>0.05</v>
      </c>
      <c r="G34" s="10">
        <v>0.23</v>
      </c>
      <c r="H34" s="10">
        <v>0.76590000000000003</v>
      </c>
      <c r="I34" s="10">
        <v>3.8570000000000002</v>
      </c>
      <c r="J34" s="10">
        <v>1.8929360000000002</v>
      </c>
      <c r="K34" s="10">
        <v>2.5795759199999768E-2</v>
      </c>
    </row>
    <row r="35" spans="1:11" ht="15.5" x14ac:dyDescent="0.35">
      <c r="A35" s="10" t="s">
        <v>727</v>
      </c>
      <c r="B35" s="10" t="s">
        <v>728</v>
      </c>
      <c r="C35" s="10" t="s">
        <v>729</v>
      </c>
      <c r="D35" s="10">
        <v>2.08</v>
      </c>
      <c r="E35" s="10">
        <v>0.68</v>
      </c>
      <c r="F35" s="10">
        <v>0.04</v>
      </c>
      <c r="G35" s="10">
        <v>0.08</v>
      </c>
      <c r="H35" s="10">
        <v>0.90680000000000005</v>
      </c>
      <c r="I35" s="10">
        <v>4.3</v>
      </c>
      <c r="J35" s="10">
        <v>2.1315200000000001</v>
      </c>
      <c r="K35" s="10">
        <v>3.772534400000005E-2</v>
      </c>
    </row>
    <row r="36" spans="1:11" ht="15.5" x14ac:dyDescent="0.35">
      <c r="A36" s="10" t="s">
        <v>730</v>
      </c>
      <c r="B36" s="10" t="s">
        <v>731</v>
      </c>
      <c r="C36" s="10" t="s">
        <v>732</v>
      </c>
      <c r="D36" s="10">
        <v>0.61499999999999999</v>
      </c>
      <c r="E36" s="10">
        <v>0.4</v>
      </c>
      <c r="F36" s="10">
        <v>0</v>
      </c>
      <c r="G36" s="10">
        <v>0.15</v>
      </c>
      <c r="H36" s="10">
        <v>1.2121999999999999</v>
      </c>
      <c r="I36" s="10">
        <v>4.62</v>
      </c>
      <c r="J36" s="10">
        <v>2.1975199999999999</v>
      </c>
      <c r="K36" s="10">
        <v>-0.16881945600000003</v>
      </c>
    </row>
    <row r="37" spans="1:11" ht="15.5" x14ac:dyDescent="0.35">
      <c r="A37" s="10" t="s">
        <v>733</v>
      </c>
      <c r="B37" s="10" t="s">
        <v>734</v>
      </c>
      <c r="C37" s="10" t="s">
        <v>735</v>
      </c>
      <c r="D37" s="10">
        <v>0.59799999999999998</v>
      </c>
      <c r="E37" s="10">
        <v>0.4</v>
      </c>
      <c r="F37" s="10">
        <v>0</v>
      </c>
      <c r="G37" s="10">
        <v>0.15</v>
      </c>
      <c r="H37" s="10">
        <v>1.6349</v>
      </c>
      <c r="I37" s="10">
        <v>6.2690000000000001</v>
      </c>
      <c r="J37" s="10">
        <v>3.0183139999999997</v>
      </c>
      <c r="K37" s="10">
        <v>-0.24769188419999955</v>
      </c>
    </row>
    <row r="38" spans="1:11" ht="15.5" x14ac:dyDescent="0.35">
      <c r="A38" s="10" t="s">
        <v>736</v>
      </c>
      <c r="B38" s="10" t="s">
        <v>737</v>
      </c>
      <c r="C38" s="10" t="s">
        <v>738</v>
      </c>
      <c r="D38" s="10">
        <v>0.628</v>
      </c>
      <c r="E38" s="10">
        <v>0.4</v>
      </c>
      <c r="F38" s="10">
        <v>0</v>
      </c>
      <c r="G38" s="10">
        <v>0.15</v>
      </c>
      <c r="H38" s="10">
        <v>0.9304</v>
      </c>
      <c r="I38" s="10">
        <v>3.6280000000000001</v>
      </c>
      <c r="J38" s="10">
        <v>1.7038160000000002</v>
      </c>
      <c r="K38" s="10">
        <v>-0.12125030479999999</v>
      </c>
    </row>
    <row r="39" spans="1:11" ht="15.5" x14ac:dyDescent="0.35">
      <c r="A39" s="10" t="s">
        <v>739</v>
      </c>
      <c r="B39" s="10" t="s">
        <v>89</v>
      </c>
      <c r="C39" s="10" t="s">
        <v>90</v>
      </c>
      <c r="D39" s="10">
        <v>0.56899999999999995</v>
      </c>
      <c r="E39" s="10">
        <v>0.52</v>
      </c>
      <c r="F39" s="10">
        <v>0</v>
      </c>
      <c r="G39" s="10">
        <v>0.14000000000000001</v>
      </c>
      <c r="H39" s="10">
        <v>0.71640000000000004</v>
      </c>
      <c r="I39" s="10">
        <v>2.786</v>
      </c>
      <c r="J39" s="10">
        <v>1.262184</v>
      </c>
      <c r="K39" s="10">
        <v>-0.13204049519999983</v>
      </c>
    </row>
    <row r="40" spans="1:11" ht="15.5" x14ac:dyDescent="0.35">
      <c r="A40" s="10" t="s">
        <v>740</v>
      </c>
      <c r="B40" s="10" t="s">
        <v>251</v>
      </c>
      <c r="C40" s="10" t="s">
        <v>252</v>
      </c>
      <c r="D40" s="10">
        <v>0.56399999999999995</v>
      </c>
      <c r="E40" s="10">
        <v>0.52</v>
      </c>
      <c r="F40" s="10">
        <v>0</v>
      </c>
      <c r="G40" s="10">
        <v>0.14000000000000001</v>
      </c>
      <c r="H40" s="10">
        <v>0.85729999999999995</v>
      </c>
      <c r="I40" s="10">
        <v>3.3250000000000002</v>
      </c>
      <c r="J40" s="10">
        <v>1.573426</v>
      </c>
      <c r="K40" s="10">
        <v>-5.8968537799999776E-2</v>
      </c>
    </row>
    <row r="41" spans="1:11" ht="15.5" x14ac:dyDescent="0.35">
      <c r="A41" s="10" t="s">
        <v>741</v>
      </c>
      <c r="B41" s="10" t="s">
        <v>742</v>
      </c>
      <c r="C41" s="10" t="s">
        <v>270</v>
      </c>
      <c r="D41" s="10">
        <v>0.60399999999999998</v>
      </c>
      <c r="E41" s="10">
        <v>0.5</v>
      </c>
      <c r="F41" s="10">
        <v>0</v>
      </c>
      <c r="G41" s="10">
        <v>0.15</v>
      </c>
      <c r="H41" s="10">
        <v>1.1391</v>
      </c>
      <c r="I41" s="10">
        <v>4.2300000000000004</v>
      </c>
      <c r="J41" s="10">
        <v>2.0220360000000004</v>
      </c>
      <c r="K41" s="10">
        <v>-0.1070934708000002</v>
      </c>
    </row>
    <row r="42" spans="1:11" ht="15.5" x14ac:dyDescent="0.35">
      <c r="A42" s="10" t="s">
        <v>743</v>
      </c>
      <c r="B42" s="10" t="s">
        <v>744</v>
      </c>
      <c r="C42" s="10" t="s">
        <v>745</v>
      </c>
      <c r="D42" s="10">
        <v>0.55300000000000005</v>
      </c>
      <c r="E42" s="10">
        <v>0.5</v>
      </c>
      <c r="F42" s="10">
        <v>0</v>
      </c>
      <c r="G42" s="10">
        <v>0.15</v>
      </c>
      <c r="H42" s="10">
        <v>1.28</v>
      </c>
      <c r="I42" s="10">
        <v>4.13</v>
      </c>
      <c r="J42" s="10">
        <v>1.9712019999999999</v>
      </c>
      <c r="K42" s="10">
        <v>-0.10414963059999982</v>
      </c>
    </row>
    <row r="43" spans="1:11" ht="15.5" x14ac:dyDescent="0.35">
      <c r="A43" s="10" t="s">
        <v>746</v>
      </c>
      <c r="B43" s="10" t="s">
        <v>747</v>
      </c>
      <c r="C43" s="10" t="s">
        <v>748</v>
      </c>
      <c r="D43" s="10">
        <v>0.59399999999999997</v>
      </c>
      <c r="E43" s="10">
        <v>0.51</v>
      </c>
      <c r="F43" s="10">
        <v>0</v>
      </c>
      <c r="G43" s="10">
        <v>0.15</v>
      </c>
      <c r="H43" s="10">
        <v>1.4209000000000001</v>
      </c>
      <c r="I43" s="10">
        <v>5.23</v>
      </c>
      <c r="J43" s="10">
        <v>2.5216959999999999</v>
      </c>
      <c r="K43" s="10">
        <v>-0.15053746880000007</v>
      </c>
    </row>
    <row r="44" spans="1:11" ht="15.5" x14ac:dyDescent="0.35">
      <c r="A44" s="10" t="s">
        <v>749</v>
      </c>
      <c r="B44" s="10" t="s">
        <v>750</v>
      </c>
      <c r="C44" s="10" t="s">
        <v>751</v>
      </c>
      <c r="D44" s="10">
        <v>0.57899999999999996</v>
      </c>
      <c r="E44" s="10">
        <v>0.48</v>
      </c>
      <c r="F44" s="10">
        <v>0</v>
      </c>
      <c r="G44" s="10">
        <v>0.15</v>
      </c>
      <c r="H44" s="10">
        <v>1.8435999999999999</v>
      </c>
      <c r="I44" s="10">
        <v>6.7140000000000004</v>
      </c>
      <c r="J44" s="10">
        <v>3.2546680000000001</v>
      </c>
      <c r="K44" s="10">
        <v>-0.23462358039999964</v>
      </c>
    </row>
    <row r="45" spans="1:11" ht="15.5" x14ac:dyDescent="0.35">
      <c r="A45" s="10" t="s">
        <v>752</v>
      </c>
      <c r="B45" s="10" t="s">
        <v>753</v>
      </c>
      <c r="C45" s="10" t="s">
        <v>754</v>
      </c>
      <c r="D45" s="10">
        <v>0.57899999999999996</v>
      </c>
      <c r="E45" s="10">
        <v>0.47</v>
      </c>
      <c r="F45" s="10">
        <v>0</v>
      </c>
      <c r="G45" s="10">
        <v>0.15</v>
      </c>
      <c r="H45" s="10">
        <v>2.1254</v>
      </c>
      <c r="I45" s="10">
        <v>7.7080000000000002</v>
      </c>
      <c r="J45" s="10">
        <v>3.7477800000000001</v>
      </c>
      <c r="K45" s="10">
        <v>-0.28609163399999993</v>
      </c>
    </row>
    <row r="46" spans="1:11" ht="15.5" x14ac:dyDescent="0.35">
      <c r="A46" s="10" t="s">
        <v>755</v>
      </c>
      <c r="B46" s="10" t="s">
        <v>563</v>
      </c>
      <c r="C46" s="10" t="s">
        <v>564</v>
      </c>
      <c r="D46" s="10">
        <v>0.47699999999999998</v>
      </c>
      <c r="E46" s="10">
        <v>0.56999999999999995</v>
      </c>
      <c r="F46" s="10">
        <v>0</v>
      </c>
      <c r="G46" s="10">
        <v>0.1</v>
      </c>
      <c r="H46" s="10">
        <v>0.73399999999999999</v>
      </c>
      <c r="I46" s="10">
        <v>2.7879999999999998</v>
      </c>
      <c r="J46" s="10">
        <v>1.3141719999999999</v>
      </c>
      <c r="K46" s="10">
        <v>-1.3718471600000059E-2</v>
      </c>
    </row>
    <row r="47" spans="1:11" ht="15.5" x14ac:dyDescent="0.35">
      <c r="A47" s="10" t="s">
        <v>756</v>
      </c>
      <c r="B47" s="10" t="s">
        <v>757</v>
      </c>
      <c r="C47" s="10" t="s">
        <v>758</v>
      </c>
      <c r="D47" s="10">
        <v>0.374</v>
      </c>
      <c r="E47" s="10">
        <v>0.57999999999999996</v>
      </c>
      <c r="F47" s="10">
        <v>0</v>
      </c>
      <c r="G47" s="10">
        <v>0.06</v>
      </c>
      <c r="H47" s="10">
        <v>0.75160000000000005</v>
      </c>
      <c r="I47" s="10">
        <v>2.7759999999999998</v>
      </c>
      <c r="J47" s="10">
        <v>1.3076239999999999</v>
      </c>
      <c r="K47" s="10">
        <v>-1.3283527200000034E-2</v>
      </c>
    </row>
    <row r="48" spans="1:11" ht="15.5" x14ac:dyDescent="0.35">
      <c r="A48" s="10" t="s">
        <v>759</v>
      </c>
      <c r="B48" s="10" t="s">
        <v>509</v>
      </c>
      <c r="C48" s="10" t="s">
        <v>510</v>
      </c>
      <c r="D48" s="10">
        <v>0.38400000000000001</v>
      </c>
      <c r="E48" s="10">
        <v>0.6</v>
      </c>
      <c r="F48" s="10">
        <v>0</v>
      </c>
      <c r="G48" s="10">
        <v>0.06</v>
      </c>
      <c r="H48" s="10">
        <v>0.75160000000000005</v>
      </c>
      <c r="I48" s="10">
        <v>2.766</v>
      </c>
      <c r="J48" s="10">
        <v>1.306684</v>
      </c>
      <c r="K48" s="10">
        <v>-3.6263452000000473E-3</v>
      </c>
    </row>
    <row r="49" spans="1:11" ht="15.5" x14ac:dyDescent="0.35">
      <c r="A49" s="10" t="s">
        <v>505</v>
      </c>
      <c r="B49" s="10" t="s">
        <v>506</v>
      </c>
      <c r="C49" s="10" t="s">
        <v>507</v>
      </c>
      <c r="D49" s="10">
        <v>0.253</v>
      </c>
      <c r="E49" s="10">
        <v>0.37</v>
      </c>
      <c r="F49" s="10">
        <v>0</v>
      </c>
      <c r="G49" s="10">
        <v>0.08</v>
      </c>
      <c r="H49" s="10">
        <v>0.76919999999999999</v>
      </c>
      <c r="I49" s="10">
        <v>2.6419999999999999</v>
      </c>
      <c r="J49" s="10">
        <v>1.364112</v>
      </c>
      <c r="K49" s="10">
        <v>-6.0133535999997711E-3</v>
      </c>
    </row>
    <row r="50" spans="1:11" ht="15.5" x14ac:dyDescent="0.35">
      <c r="A50" s="10" t="s">
        <v>760</v>
      </c>
      <c r="B50" s="10" t="s">
        <v>761</v>
      </c>
      <c r="C50" s="10" t="s">
        <v>762</v>
      </c>
      <c r="D50" s="10">
        <v>0.28999999999999998</v>
      </c>
      <c r="E50" s="10">
        <v>0.3</v>
      </c>
      <c r="F50" s="10">
        <v>0</v>
      </c>
      <c r="G50" s="10">
        <v>0</v>
      </c>
      <c r="H50" s="10">
        <v>0.78680000000000005</v>
      </c>
      <c r="I50" s="10">
        <v>2.73</v>
      </c>
      <c r="J50" s="10">
        <v>1.2846</v>
      </c>
      <c r="K50" s="10">
        <v>-1.0406380000000048E-2</v>
      </c>
    </row>
    <row r="51" spans="1:11" ht="15.5" x14ac:dyDescent="0.35">
      <c r="A51" s="10" t="s">
        <v>763</v>
      </c>
      <c r="B51" s="10" t="s">
        <v>764</v>
      </c>
      <c r="C51" s="10" t="s">
        <v>291</v>
      </c>
      <c r="D51" s="10">
        <v>0.95199999999999996</v>
      </c>
      <c r="E51" s="10">
        <v>0.73</v>
      </c>
      <c r="F51" s="10">
        <v>0</v>
      </c>
      <c r="G51" s="10">
        <v>0.02</v>
      </c>
      <c r="H51" s="10">
        <v>0.96120000000000005</v>
      </c>
      <c r="I51" s="10">
        <v>4.41</v>
      </c>
      <c r="J51" s="10">
        <v>2.155748</v>
      </c>
      <c r="K51" s="10">
        <v>-1.8184704399999863E-2</v>
      </c>
    </row>
    <row r="52" spans="1:11" ht="15.5" x14ac:dyDescent="0.35">
      <c r="A52" s="10" t="s">
        <v>765</v>
      </c>
      <c r="B52" s="10" t="s">
        <v>766</v>
      </c>
      <c r="C52" s="10" t="s">
        <v>767</v>
      </c>
      <c r="D52" s="10">
        <v>0.82499999999999996</v>
      </c>
      <c r="E52" s="10">
        <v>0.75</v>
      </c>
      <c r="F52" s="10">
        <v>0</v>
      </c>
      <c r="G52" s="10">
        <v>0.02</v>
      </c>
      <c r="H52" s="10">
        <v>0.96120000000000005</v>
      </c>
      <c r="I52" s="10">
        <v>4.4349999999999996</v>
      </c>
      <c r="J52" s="10">
        <v>2.17693</v>
      </c>
      <c r="K52" s="10">
        <v>2.1863709999996317E-3</v>
      </c>
    </row>
    <row r="53" spans="1:11" ht="15.5" x14ac:dyDescent="0.35">
      <c r="A53" s="10" t="s">
        <v>768</v>
      </c>
      <c r="B53" s="10" t="s">
        <v>281</v>
      </c>
      <c r="C53" s="10" t="s">
        <v>282</v>
      </c>
      <c r="D53" s="10">
        <v>0.96399999999999997</v>
      </c>
      <c r="E53" s="10">
        <v>0.78</v>
      </c>
      <c r="F53" s="10">
        <v>0</v>
      </c>
      <c r="G53" s="10">
        <v>0.04</v>
      </c>
      <c r="H53" s="10">
        <v>0.96120000000000005</v>
      </c>
      <c r="I53" s="10">
        <v>4.5179999999999998</v>
      </c>
      <c r="J53" s="10">
        <v>2.2257799999999999</v>
      </c>
      <c r="K53" s="10">
        <v>1.3955965999999709E-2</v>
      </c>
    </row>
    <row r="54" spans="1:11" ht="15.5" x14ac:dyDescent="0.35">
      <c r="A54" s="10" t="s">
        <v>769</v>
      </c>
      <c r="B54" s="10" t="s">
        <v>770</v>
      </c>
      <c r="C54" s="10" t="s">
        <v>771</v>
      </c>
      <c r="D54" s="10">
        <v>0.97</v>
      </c>
      <c r="E54" s="10">
        <v>0.81</v>
      </c>
      <c r="F54" s="10">
        <v>0</v>
      </c>
      <c r="G54" s="10">
        <v>0</v>
      </c>
      <c r="H54" s="10">
        <v>1.0835999999999999</v>
      </c>
      <c r="I54" s="10">
        <v>5.2480000000000002</v>
      </c>
      <c r="J54" s="10">
        <v>2.5835740000000005</v>
      </c>
      <c r="K54" s="10">
        <v>-3.3924562200000175E-2</v>
      </c>
    </row>
    <row r="55" spans="1:11" ht="15.5" x14ac:dyDescent="0.35">
      <c r="A55" s="10" t="s">
        <v>772</v>
      </c>
      <c r="B55" s="10" t="s">
        <v>773</v>
      </c>
      <c r="C55" s="10" t="s">
        <v>774</v>
      </c>
      <c r="D55" s="10">
        <v>1.49</v>
      </c>
      <c r="E55" s="10">
        <v>0.99</v>
      </c>
      <c r="F55" s="10">
        <v>0</v>
      </c>
      <c r="G55" s="10">
        <v>0</v>
      </c>
      <c r="H55" s="10">
        <v>1.4510000000000001</v>
      </c>
      <c r="I55" s="10">
        <v>7.39</v>
      </c>
      <c r="J55" s="10">
        <v>3.8445400000000003</v>
      </c>
      <c r="K55" s="10">
        <v>-1.6566262000000442E-2</v>
      </c>
    </row>
    <row r="56" spans="1:11" ht="15.5" x14ac:dyDescent="0.35">
      <c r="A56" s="10" t="s">
        <v>775</v>
      </c>
      <c r="B56" s="10" t="s">
        <v>542</v>
      </c>
      <c r="C56" s="10" t="s">
        <v>543</v>
      </c>
      <c r="D56" s="10">
        <v>0.88200000000000001</v>
      </c>
      <c r="E56" s="10">
        <v>0.73</v>
      </c>
      <c r="F56" s="10">
        <v>0</v>
      </c>
      <c r="G56" s="10">
        <v>0.09</v>
      </c>
      <c r="H56" s="10">
        <v>0.89139999999999997</v>
      </c>
      <c r="I56" s="10">
        <v>4.0410000000000004</v>
      </c>
      <c r="J56" s="10">
        <v>1.9782860000000002</v>
      </c>
      <c r="K56" s="10">
        <v>1.4601904200000071E-2</v>
      </c>
    </row>
    <row r="57" spans="1:11" ht="15.5" x14ac:dyDescent="0.35">
      <c r="A57" s="10" t="s">
        <v>776</v>
      </c>
      <c r="B57" s="10" t="s">
        <v>777</v>
      </c>
      <c r="C57" s="10" t="s">
        <v>778</v>
      </c>
      <c r="D57" s="10">
        <v>1.1499999999999999</v>
      </c>
      <c r="E57" s="10">
        <v>0.86</v>
      </c>
      <c r="F57" s="10">
        <v>0</v>
      </c>
      <c r="G57" s="10">
        <v>0.04</v>
      </c>
      <c r="H57" s="10">
        <v>1.0664</v>
      </c>
      <c r="I57" s="10">
        <v>5.3239999999999998</v>
      </c>
      <c r="J57" s="10">
        <v>2.6483519999999996</v>
      </c>
      <c r="K57" s="10">
        <v>2.2387974400000843E-2</v>
      </c>
    </row>
    <row r="58" spans="1:11" ht="15.5" x14ac:dyDescent="0.35">
      <c r="A58" s="10" t="s">
        <v>779</v>
      </c>
      <c r="B58" s="10" t="s">
        <v>780</v>
      </c>
      <c r="C58" s="10" t="s">
        <v>781</v>
      </c>
      <c r="D58" s="10">
        <v>1.17</v>
      </c>
      <c r="E58" s="10">
        <v>0.88</v>
      </c>
      <c r="F58" s="10">
        <v>0</v>
      </c>
      <c r="G58" s="10">
        <v>0.04</v>
      </c>
      <c r="H58" s="10">
        <v>1.0664</v>
      </c>
      <c r="I58" s="10">
        <v>5.327</v>
      </c>
      <c r="J58" s="10">
        <v>2.6541259999999998</v>
      </c>
      <c r="K58" s="10">
        <v>3.1866752200000459E-2</v>
      </c>
    </row>
    <row r="59" spans="1:11" ht="15.5" x14ac:dyDescent="0.35">
      <c r="A59" s="10" t="s">
        <v>782</v>
      </c>
      <c r="B59" s="10" t="s">
        <v>783</v>
      </c>
      <c r="C59" s="10" t="s">
        <v>784</v>
      </c>
      <c r="D59" s="10">
        <v>1.45</v>
      </c>
      <c r="E59" s="10">
        <v>1.02</v>
      </c>
      <c r="F59" s="10">
        <v>0</v>
      </c>
      <c r="G59" s="10">
        <v>0</v>
      </c>
      <c r="H59" s="10">
        <v>1.2414000000000001</v>
      </c>
      <c r="I59" s="10">
        <v>6.3070000000000004</v>
      </c>
      <c r="J59" s="10">
        <v>3.1754860000000003</v>
      </c>
      <c r="K59" s="10">
        <v>5.8906744200000194E-2</v>
      </c>
    </row>
    <row r="60" spans="1:11" ht="15.5" x14ac:dyDescent="0.35">
      <c r="A60" s="10" t="s">
        <v>785</v>
      </c>
      <c r="B60" s="10" t="s">
        <v>786</v>
      </c>
      <c r="C60" s="10" t="s">
        <v>787</v>
      </c>
      <c r="D60" s="10">
        <v>1.83</v>
      </c>
      <c r="E60" s="10">
        <v>1.24</v>
      </c>
      <c r="F60" s="10">
        <v>0</v>
      </c>
      <c r="G60" s="10">
        <v>0</v>
      </c>
      <c r="H60" s="10">
        <v>1.4164000000000001</v>
      </c>
      <c r="I60" s="10">
        <v>7.57</v>
      </c>
      <c r="J60" s="10">
        <v>3.8553799999999998</v>
      </c>
      <c r="K60" s="10">
        <v>0.11189708600000081</v>
      </c>
    </row>
    <row r="61" spans="1:11" ht="15.5" x14ac:dyDescent="0.35">
      <c r="A61" s="10" t="s">
        <v>788</v>
      </c>
      <c r="B61" s="10" t="s">
        <v>789</v>
      </c>
      <c r="C61" s="10" t="s">
        <v>790</v>
      </c>
      <c r="D61" s="10">
        <v>1.1879999999999999</v>
      </c>
      <c r="E61" s="10">
        <v>0.82</v>
      </c>
      <c r="F61" s="10">
        <v>0</v>
      </c>
      <c r="G61" s="10">
        <v>0.12</v>
      </c>
      <c r="H61" s="10">
        <v>0.97460000000000002</v>
      </c>
      <c r="I61" s="10">
        <v>4.5019999999999998</v>
      </c>
      <c r="J61" s="10">
        <v>2.2323079999999997</v>
      </c>
      <c r="K61" s="10">
        <v>4.5504727600000461E-2</v>
      </c>
    </row>
    <row r="62" spans="1:11" ht="15.5" x14ac:dyDescent="0.35">
      <c r="A62" s="10" t="s">
        <v>791</v>
      </c>
      <c r="B62" s="10" t="s">
        <v>792</v>
      </c>
      <c r="C62" s="10" t="s">
        <v>793</v>
      </c>
      <c r="D62" s="10">
        <v>1.83</v>
      </c>
      <c r="E62" s="10">
        <v>1.07</v>
      </c>
      <c r="F62" s="10">
        <v>0</v>
      </c>
      <c r="G62" s="10">
        <v>0.09</v>
      </c>
      <c r="H62" s="10">
        <v>1.2327999999999999</v>
      </c>
      <c r="I62" s="10">
        <v>6.3769999999999998</v>
      </c>
      <c r="J62" s="10">
        <v>3.2289659999999998</v>
      </c>
      <c r="K62" s="10">
        <v>9.4080900200000261E-2</v>
      </c>
    </row>
    <row r="63" spans="1:11" ht="15.5" x14ac:dyDescent="0.35">
      <c r="A63" s="10" t="s">
        <v>794</v>
      </c>
      <c r="B63" s="10" t="s">
        <v>795</v>
      </c>
      <c r="C63" s="10" t="s">
        <v>796</v>
      </c>
      <c r="D63" s="10">
        <v>1.8</v>
      </c>
      <c r="E63" s="10">
        <v>1.1499999999999999</v>
      </c>
      <c r="F63" s="10">
        <v>0</v>
      </c>
      <c r="G63" s="10">
        <v>0.06</v>
      </c>
      <c r="H63" s="10">
        <v>1.2327999999999999</v>
      </c>
      <c r="I63" s="10">
        <v>6.2549999999999999</v>
      </c>
      <c r="J63" s="10">
        <v>3.18269</v>
      </c>
      <c r="K63" s="10">
        <v>0.13353204299999977</v>
      </c>
    </row>
    <row r="64" spans="1:11" ht="15.5" x14ac:dyDescent="0.35">
      <c r="A64" s="10" t="s">
        <v>797</v>
      </c>
      <c r="B64" s="10" t="s">
        <v>798</v>
      </c>
      <c r="C64" s="10" t="s">
        <v>799</v>
      </c>
      <c r="D64" s="10">
        <v>1.071</v>
      </c>
      <c r="E64" s="10">
        <v>0.92</v>
      </c>
      <c r="F64" s="10">
        <v>0</v>
      </c>
      <c r="G64" s="10">
        <v>0.2</v>
      </c>
      <c r="H64" s="10">
        <v>1.0853999999999999</v>
      </c>
      <c r="I64" s="10">
        <v>5.1609999999999996</v>
      </c>
      <c r="J64" s="10">
        <v>2.5799119999999998</v>
      </c>
      <c r="K64" s="10">
        <v>6.0325906400000129E-2</v>
      </c>
    </row>
    <row r="65" spans="1:11" ht="15.5" x14ac:dyDescent="0.35">
      <c r="A65" s="10" t="s">
        <v>800</v>
      </c>
      <c r="B65" s="10" t="s">
        <v>801</v>
      </c>
      <c r="C65" s="10" t="s">
        <v>802</v>
      </c>
      <c r="D65" s="10">
        <v>1.3440000000000001</v>
      </c>
      <c r="E65" s="10">
        <v>0.9</v>
      </c>
      <c r="F65" s="10">
        <v>0</v>
      </c>
      <c r="G65" s="10">
        <v>0.2</v>
      </c>
      <c r="H65" s="10">
        <v>1.226</v>
      </c>
      <c r="I65" s="10">
        <v>5.8</v>
      </c>
      <c r="J65" s="10">
        <v>2.8986519999999998</v>
      </c>
      <c r="K65" s="10">
        <v>2.5720384400000462E-2</v>
      </c>
    </row>
    <row r="66" spans="1:11" ht="15.5" x14ac:dyDescent="0.35">
      <c r="A66" s="10" t="s">
        <v>803</v>
      </c>
      <c r="B66" s="10" t="s">
        <v>804</v>
      </c>
      <c r="C66" s="10" t="s">
        <v>805</v>
      </c>
      <c r="D66" s="10">
        <v>1.75</v>
      </c>
      <c r="E66" s="10">
        <v>1.1399999999999999</v>
      </c>
      <c r="F66" s="10">
        <v>0</v>
      </c>
      <c r="G66" s="10">
        <v>0.26</v>
      </c>
      <c r="H66" s="10">
        <v>1.22</v>
      </c>
      <c r="I66" s="10">
        <v>6.1749999999999998</v>
      </c>
      <c r="J66" s="10">
        <v>3.1422399999999997</v>
      </c>
      <c r="K66" s="10">
        <v>0.13052492800000026</v>
      </c>
    </row>
    <row r="67" spans="1:11" ht="15.5" x14ac:dyDescent="0.35">
      <c r="A67" s="10" t="s">
        <v>806</v>
      </c>
      <c r="B67" s="10" t="s">
        <v>807</v>
      </c>
      <c r="C67" s="10" t="s">
        <v>808</v>
      </c>
      <c r="D67" s="10">
        <v>1.6040000000000001</v>
      </c>
      <c r="E67" s="10">
        <v>1.05</v>
      </c>
      <c r="F67" s="10">
        <v>0</v>
      </c>
      <c r="G67" s="10">
        <v>0.22</v>
      </c>
      <c r="H67" s="10">
        <v>1.2585999999999999</v>
      </c>
      <c r="I67" s="10">
        <v>6.4690000000000003</v>
      </c>
      <c r="J67" s="10">
        <v>3.2636579999999999</v>
      </c>
      <c r="K67" s="10">
        <v>6.6715072600000536E-2</v>
      </c>
    </row>
    <row r="68" spans="1:11" ht="15.5" x14ac:dyDescent="0.35">
      <c r="A68" s="10" t="s">
        <v>809</v>
      </c>
      <c r="B68" s="10" t="s">
        <v>810</v>
      </c>
      <c r="C68" s="10" t="s">
        <v>811</v>
      </c>
      <c r="D68" s="10">
        <v>1.407</v>
      </c>
      <c r="E68" s="10">
        <v>0.86</v>
      </c>
      <c r="F68" s="10">
        <v>0</v>
      </c>
      <c r="G68" s="10">
        <v>0.25</v>
      </c>
      <c r="H68" s="10">
        <v>1.27</v>
      </c>
      <c r="I68" s="10">
        <v>6.7160000000000002</v>
      </c>
      <c r="J68" s="10">
        <v>3.3801279999999996</v>
      </c>
      <c r="K68" s="10">
        <v>3.7457681600000292E-2</v>
      </c>
    </row>
    <row r="69" spans="1:11" ht="15.5" x14ac:dyDescent="0.35">
      <c r="A69" s="10" t="s">
        <v>812</v>
      </c>
      <c r="B69" s="10" t="s">
        <v>813</v>
      </c>
      <c r="C69" s="10" t="s">
        <v>814</v>
      </c>
      <c r="D69" s="10">
        <v>1.5880000000000001</v>
      </c>
      <c r="E69" s="10">
        <v>1.06</v>
      </c>
      <c r="F69" s="10">
        <v>0</v>
      </c>
      <c r="G69" s="10">
        <v>0.25</v>
      </c>
      <c r="H69" s="10">
        <v>1.357</v>
      </c>
      <c r="I69" s="10">
        <v>6.9219999999999997</v>
      </c>
      <c r="J69" s="10">
        <v>3.4926679999999997</v>
      </c>
      <c r="K69" s="10">
        <v>5.3298019600000579E-2</v>
      </c>
    </row>
    <row r="70" spans="1:11" ht="15.5" x14ac:dyDescent="0.35">
      <c r="A70" s="10" t="s">
        <v>815</v>
      </c>
      <c r="B70" s="10" t="s">
        <v>816</v>
      </c>
      <c r="C70" s="10" t="s">
        <v>817</v>
      </c>
      <c r="D70" s="10">
        <v>2.0550000000000002</v>
      </c>
      <c r="E70" s="10">
        <v>1.29</v>
      </c>
      <c r="F70" s="10">
        <v>0</v>
      </c>
      <c r="G70" s="10">
        <v>0.26</v>
      </c>
      <c r="H70" s="10">
        <v>1.454</v>
      </c>
      <c r="I70" s="10">
        <v>7.6319999999999997</v>
      </c>
      <c r="J70" s="10">
        <v>3.9011559999999998</v>
      </c>
      <c r="K70" s="10">
        <v>0.14066859320000091</v>
      </c>
    </row>
    <row r="71" spans="1:11" ht="15.5" x14ac:dyDescent="0.35">
      <c r="A71" s="10" t="s">
        <v>818</v>
      </c>
      <c r="B71" s="10" t="s">
        <v>819</v>
      </c>
      <c r="C71" s="10" t="s">
        <v>820</v>
      </c>
      <c r="D71" s="10">
        <v>2.8079999999999998</v>
      </c>
      <c r="E71" s="10">
        <v>1.71</v>
      </c>
      <c r="F71" s="10">
        <v>0</v>
      </c>
      <c r="G71" s="10">
        <v>0.28000000000000003</v>
      </c>
      <c r="H71" s="10">
        <v>1.585</v>
      </c>
      <c r="I71" s="10">
        <v>8.8330000000000002</v>
      </c>
      <c r="J71" s="10">
        <v>4.5971260000000003</v>
      </c>
      <c r="K71" s="10">
        <v>0.30037485219999915</v>
      </c>
    </row>
    <row r="72" spans="1:11" ht="15.5" x14ac:dyDescent="0.35">
      <c r="A72" s="10" t="s">
        <v>821</v>
      </c>
      <c r="B72" s="10" t="s">
        <v>822</v>
      </c>
      <c r="C72" s="10" t="s">
        <v>823</v>
      </c>
      <c r="D72" s="10">
        <v>2.992</v>
      </c>
      <c r="E72" s="10">
        <v>1.7</v>
      </c>
      <c r="F72" s="10">
        <v>0</v>
      </c>
      <c r="G72" s="10">
        <v>0.35</v>
      </c>
      <c r="H72" s="10">
        <v>1.823</v>
      </c>
      <c r="I72" s="10">
        <v>10.291</v>
      </c>
      <c r="J72" s="10">
        <v>5.3252280000000001</v>
      </c>
      <c r="K72" s="10">
        <v>0.2350206515999993</v>
      </c>
    </row>
    <row r="73" spans="1:11" ht="15.5" x14ac:dyDescent="0.35">
      <c r="A73" s="10" t="s">
        <v>824</v>
      </c>
      <c r="B73" s="10" t="s">
        <v>825</v>
      </c>
      <c r="C73" s="10" t="s">
        <v>826</v>
      </c>
      <c r="D73" s="10">
        <v>3.0270000000000001</v>
      </c>
      <c r="E73" s="10">
        <v>1.73</v>
      </c>
      <c r="F73" s="10">
        <v>0</v>
      </c>
      <c r="G73" s="10">
        <v>0.33</v>
      </c>
      <c r="H73" s="10">
        <v>1.823</v>
      </c>
      <c r="I73" s="10">
        <v>10.334</v>
      </c>
      <c r="J73" s="10">
        <v>5.3536799999999998</v>
      </c>
      <c r="K73" s="10">
        <v>0.24758609600000003</v>
      </c>
    </row>
    <row r="74" spans="1:11" ht="15.5" x14ac:dyDescent="0.35">
      <c r="A74" s="10" t="s">
        <v>827</v>
      </c>
      <c r="B74" s="10" t="s">
        <v>828</v>
      </c>
      <c r="C74" s="10" t="s">
        <v>829</v>
      </c>
      <c r="D74" s="10">
        <v>1.75</v>
      </c>
      <c r="E74" s="10">
        <v>1.33</v>
      </c>
      <c r="F74" s="10">
        <v>0</v>
      </c>
      <c r="G74" s="10">
        <v>0.15</v>
      </c>
      <c r="H74" s="10">
        <v>1.6043000000000001</v>
      </c>
      <c r="I74" s="10">
        <v>7.9039999999999999</v>
      </c>
      <c r="J74" s="10">
        <v>4.2279399999999994</v>
      </c>
      <c r="K74" s="10">
        <v>0.12285971800000084</v>
      </c>
    </row>
    <row r="75" spans="1:11" ht="15.5" x14ac:dyDescent="0.35">
      <c r="A75" s="10" t="s">
        <v>830</v>
      </c>
      <c r="B75" s="10" t="s">
        <v>831</v>
      </c>
      <c r="C75" s="10" t="s">
        <v>832</v>
      </c>
      <c r="D75" s="10">
        <v>1.92</v>
      </c>
      <c r="E75" s="10">
        <v>1.48</v>
      </c>
      <c r="F75" s="10">
        <v>0</v>
      </c>
      <c r="G75" s="10">
        <v>0.15</v>
      </c>
      <c r="H75" s="10">
        <v>1.6397999999999999</v>
      </c>
      <c r="I75" s="10">
        <v>8.1440000000000001</v>
      </c>
      <c r="J75" s="10">
        <v>4.7610799999999998</v>
      </c>
      <c r="K75" s="10">
        <v>7.0855876000000428E-2</v>
      </c>
    </row>
    <row r="76" spans="1:11" ht="15.5" x14ac:dyDescent="0.35">
      <c r="A76" s="10" t="s">
        <v>833</v>
      </c>
      <c r="B76" s="10" t="s">
        <v>834</v>
      </c>
      <c r="C76" s="10" t="s">
        <v>835</v>
      </c>
      <c r="D76" s="10">
        <v>2.06</v>
      </c>
      <c r="E76" s="10">
        <v>1.61</v>
      </c>
      <c r="F76" s="10">
        <v>0</v>
      </c>
      <c r="G76" s="10">
        <v>0.13</v>
      </c>
      <c r="H76" s="10">
        <v>1.7622</v>
      </c>
      <c r="I76" s="10">
        <v>8.8680000000000003</v>
      </c>
      <c r="J76" s="10">
        <v>4.5171400000000004</v>
      </c>
      <c r="K76" s="10">
        <v>0.16426095799999985</v>
      </c>
    </row>
    <row r="77" spans="1:11" ht="15.5" x14ac:dyDescent="0.35">
      <c r="A77" s="10" t="s">
        <v>836</v>
      </c>
      <c r="B77" s="10" t="s">
        <v>837</v>
      </c>
      <c r="C77" s="10" t="s">
        <v>838</v>
      </c>
      <c r="D77" s="10">
        <v>2.0099999999999998</v>
      </c>
      <c r="E77" s="10">
        <v>1.59</v>
      </c>
      <c r="F77" s="10">
        <v>0</v>
      </c>
      <c r="G77" s="10">
        <v>0.11</v>
      </c>
      <c r="H77" s="10">
        <v>1.8491</v>
      </c>
      <c r="I77" s="10">
        <v>9.3960000000000008</v>
      </c>
      <c r="J77" s="10">
        <v>4.8527400000000007</v>
      </c>
      <c r="K77" s="10">
        <v>0.22110427799999943</v>
      </c>
    </row>
    <row r="78" spans="1:11" ht="15.5" x14ac:dyDescent="0.35">
      <c r="A78" s="10" t="s">
        <v>839</v>
      </c>
      <c r="B78" s="10" t="s">
        <v>840</v>
      </c>
      <c r="C78" s="10" t="s">
        <v>841</v>
      </c>
      <c r="D78" s="10">
        <v>2.2000000000000002</v>
      </c>
      <c r="E78" s="10">
        <v>1.74</v>
      </c>
      <c r="F78" s="10">
        <v>0</v>
      </c>
      <c r="G78" s="10">
        <v>0.11</v>
      </c>
      <c r="H78" s="10">
        <v>1.8846000000000001</v>
      </c>
      <c r="I78" s="10">
        <v>9.7720000000000002</v>
      </c>
      <c r="J78" s="10">
        <v>5.2542600000000004</v>
      </c>
      <c r="K78" s="10">
        <v>0.1643286220000002</v>
      </c>
    </row>
    <row r="79" spans="1:11" ht="15.5" x14ac:dyDescent="0.35">
      <c r="A79" s="10" t="s">
        <v>842</v>
      </c>
      <c r="B79" s="10" t="s">
        <v>843</v>
      </c>
      <c r="C79" s="10" t="s">
        <v>844</v>
      </c>
      <c r="D79" s="10">
        <v>2.2000000000000002</v>
      </c>
      <c r="E79" s="10">
        <v>1.74</v>
      </c>
      <c r="F79" s="10">
        <v>0</v>
      </c>
      <c r="G79" s="10">
        <v>0.11</v>
      </c>
      <c r="H79" s="10">
        <v>1.8846000000000001</v>
      </c>
      <c r="I79" s="10">
        <v>9.5869999999999997</v>
      </c>
      <c r="J79" s="10">
        <v>5.1845400000000001</v>
      </c>
      <c r="K79" s="10">
        <v>0.17096173800000081</v>
      </c>
    </row>
    <row r="80" spans="1:11" ht="15.5" x14ac:dyDescent="0.35">
      <c r="A80" s="10" t="s">
        <v>845</v>
      </c>
      <c r="B80" s="10" t="s">
        <v>846</v>
      </c>
      <c r="C80" s="10" t="s">
        <v>847</v>
      </c>
      <c r="D80" s="10">
        <v>2.34</v>
      </c>
      <c r="E80" s="10">
        <v>1.87</v>
      </c>
      <c r="F80" s="10">
        <v>0</v>
      </c>
      <c r="G80" s="10">
        <v>0.09</v>
      </c>
      <c r="H80" s="10">
        <v>2.0070000000000001</v>
      </c>
      <c r="I80" s="10">
        <v>10.414999999999999</v>
      </c>
      <c r="J80" s="10">
        <v>5.6178800000000004</v>
      </c>
      <c r="K80" s="10">
        <v>0.19993083600000006</v>
      </c>
    </row>
    <row r="81" spans="1:11" ht="15.5" x14ac:dyDescent="0.35">
      <c r="A81" s="10" t="s">
        <v>848</v>
      </c>
      <c r="B81" s="10" t="s">
        <v>849</v>
      </c>
      <c r="C81" s="10" t="s">
        <v>850</v>
      </c>
      <c r="D81" s="10">
        <v>1.8</v>
      </c>
      <c r="E81" s="10">
        <v>1.4</v>
      </c>
      <c r="F81" s="10">
        <v>0.06</v>
      </c>
      <c r="G81" s="10">
        <v>0.14000000000000001</v>
      </c>
      <c r="H81" s="10">
        <v>2.0499999999999998</v>
      </c>
      <c r="I81" s="10">
        <v>9.73</v>
      </c>
      <c r="J81" s="10">
        <v>4.9606400000000006</v>
      </c>
      <c r="K81" s="10">
        <v>6.7985407999999303E-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96820E-1D5D-40FE-A73A-F700CCA137E5}">
  <sheetPr codeName="Sheet3"/>
  <dimension ref="A1:Q55"/>
  <sheetViews>
    <sheetView topLeftCell="A37" workbookViewId="0">
      <selection activeCell="A9" sqref="A9"/>
    </sheetView>
  </sheetViews>
  <sheetFormatPr defaultRowHeight="15.5" x14ac:dyDescent="0.35"/>
  <cols>
    <col min="1" max="1" width="35.453125" bestFit="1" customWidth="1"/>
    <col min="2" max="2" width="11.81640625" bestFit="1" customWidth="1"/>
    <col min="3" max="3" width="76.7265625" bestFit="1" customWidth="1"/>
    <col min="4" max="4" width="5" bestFit="1" customWidth="1"/>
    <col min="5" max="5" width="5.81640625" bestFit="1" customWidth="1"/>
    <col min="6" max="9" width="5.1796875" bestFit="1" customWidth="1"/>
    <col min="10" max="11" width="7.1796875" bestFit="1" customWidth="1"/>
    <col min="12" max="12" width="12.81640625" style="9" bestFit="1" customWidth="1"/>
    <col min="13" max="13" width="28.26953125" bestFit="1" customWidth="1"/>
    <col min="14" max="14" width="22.1796875" bestFit="1" customWidth="1"/>
    <col min="15" max="15" width="28.54296875" bestFit="1" customWidth="1"/>
    <col min="16" max="16" width="35.7265625" bestFit="1" customWidth="1"/>
  </cols>
  <sheetData>
    <row r="1" spans="1:16" ht="20.25" customHeight="1" x14ac:dyDescent="0.35">
      <c r="A1" s="24" t="s">
        <v>1010</v>
      </c>
    </row>
    <row r="2" spans="1:16" x14ac:dyDescent="0.35">
      <c r="A2" s="3" t="s">
        <v>0</v>
      </c>
      <c r="B2" s="3" t="s">
        <v>1</v>
      </c>
      <c r="C2" s="3" t="s">
        <v>2</v>
      </c>
      <c r="D2" s="3" t="s">
        <v>657</v>
      </c>
      <c r="E2" s="3" t="s">
        <v>851</v>
      </c>
      <c r="F2" s="3" t="s">
        <v>3</v>
      </c>
      <c r="G2" s="3" t="s">
        <v>4</v>
      </c>
      <c r="H2" s="3" t="s">
        <v>5</v>
      </c>
      <c r="I2" s="3" t="s">
        <v>6</v>
      </c>
      <c r="J2" s="3" t="s">
        <v>8</v>
      </c>
      <c r="K2" s="3" t="s">
        <v>7</v>
      </c>
      <c r="L2" s="4" t="s">
        <v>950</v>
      </c>
      <c r="M2" s="3" t="s">
        <v>951</v>
      </c>
      <c r="N2" s="3" t="s">
        <v>952</v>
      </c>
      <c r="O2" s="25" t="s">
        <v>953</v>
      </c>
      <c r="P2" s="3" t="s">
        <v>954</v>
      </c>
    </row>
    <row r="3" spans="1:16" x14ac:dyDescent="0.35">
      <c r="A3" s="10" t="s">
        <v>852</v>
      </c>
      <c r="B3" s="10" t="s">
        <v>212</v>
      </c>
      <c r="C3" s="10" t="s">
        <v>213</v>
      </c>
      <c r="D3" s="10">
        <v>1.9784904999999999</v>
      </c>
      <c r="E3" s="10">
        <v>-0.45115543000000002</v>
      </c>
      <c r="F3" s="10">
        <v>0</v>
      </c>
      <c r="G3" s="10">
        <v>0</v>
      </c>
      <c r="H3" s="10">
        <v>0</v>
      </c>
      <c r="I3" s="10">
        <v>0</v>
      </c>
      <c r="J3" s="10">
        <v>1.3767</v>
      </c>
      <c r="K3" s="10">
        <v>4.1820000000000004</v>
      </c>
      <c r="L3" s="19">
        <v>1.165</v>
      </c>
      <c r="M3" s="10">
        <f xml:space="preserve"> -0.75825347181187+0.830786182912005*G3+3.41244381781409*H3+2.80616162807198*I3+0.697537434332688*K3-1.28372608695644*J3</f>
        <v>0.39154237465450059</v>
      </c>
      <c r="N3" s="19">
        <v>1.165</v>
      </c>
      <c r="O3" s="26">
        <f>-0.335456679106979+1.06258343322312*D3+2.65282797105712*E3</f>
        <v>0.57001680498404572</v>
      </c>
      <c r="P3" s="10">
        <f>N3-O3</f>
        <v>0.59498319501595431</v>
      </c>
    </row>
    <row r="4" spans="1:16" x14ac:dyDescent="0.35">
      <c r="A4" s="23" t="s">
        <v>853</v>
      </c>
      <c r="B4" s="23" t="s">
        <v>140</v>
      </c>
      <c r="C4" s="23" t="s">
        <v>141</v>
      </c>
      <c r="D4" s="23">
        <v>2.2112970000000001</v>
      </c>
      <c r="E4" s="23">
        <v>-0.45416957000000002</v>
      </c>
      <c r="F4" s="23">
        <v>0</v>
      </c>
      <c r="G4" s="23">
        <v>0</v>
      </c>
      <c r="H4" s="23">
        <v>0</v>
      </c>
      <c r="I4" s="23">
        <v>0</v>
      </c>
      <c r="J4" s="23">
        <v>1.5176000000000001</v>
      </c>
      <c r="K4" s="23">
        <v>4.6859999999999999</v>
      </c>
      <c r="L4" s="19">
        <v>1.17</v>
      </c>
      <c r="M4" s="10">
        <f xml:space="preserve"> -0.75825347181187+0.830786182912005*G4+3.41244381781409*H4+2.80616162807198*I4+0.697537434332688*K4-1.28372608695644*J4</f>
        <v>0.56222423590601256</v>
      </c>
      <c r="N4" s="19">
        <v>1.17</v>
      </c>
      <c r="O4" s="26">
        <f t="shared" ref="O4:O54" si="0">-0.335456679106979+1.06258343322312*D4+2.65282797105712*E4</f>
        <v>0.80939714013002217</v>
      </c>
      <c r="P4" s="10">
        <f t="shared" ref="P4:P54" si="1">N4-O4</f>
        <v>0.36060285986997775</v>
      </c>
    </row>
    <row r="5" spans="1:16" x14ac:dyDescent="0.35">
      <c r="A5" s="10" t="s">
        <v>607</v>
      </c>
      <c r="B5" s="10" t="s">
        <v>608</v>
      </c>
      <c r="C5" s="10" t="s">
        <v>609</v>
      </c>
      <c r="D5" s="10">
        <v>2.4441036</v>
      </c>
      <c r="E5" s="10">
        <v>-0.45718371000000002</v>
      </c>
      <c r="F5" s="10">
        <v>0</v>
      </c>
      <c r="G5" s="10">
        <v>0</v>
      </c>
      <c r="H5" s="10">
        <v>0</v>
      </c>
      <c r="I5" s="10">
        <v>0</v>
      </c>
      <c r="J5" s="10">
        <v>1.6585000000000001</v>
      </c>
      <c r="K5" s="10">
        <v>5.1909999999999998</v>
      </c>
      <c r="L5" s="19">
        <v>1.31</v>
      </c>
      <c r="M5" s="10">
        <f xml:space="preserve"> -0.75825347181187+0.830786182912005*G5+3.41244381781409*H5+2.80616162807198*I5+0.697537434332688*K5-1.28372608695644*J5</f>
        <v>0.73360363459185773</v>
      </c>
      <c r="N5" s="19">
        <v>1.31</v>
      </c>
      <c r="O5" s="26">
        <f t="shared" si="0"/>
        <v>1.0487775815343421</v>
      </c>
      <c r="P5" s="10">
        <f t="shared" si="1"/>
        <v>0.26122241846565797</v>
      </c>
    </row>
    <row r="6" spans="1:16" x14ac:dyDescent="0.35">
      <c r="A6" s="10" t="s">
        <v>610</v>
      </c>
      <c r="B6" s="10" t="s">
        <v>611</v>
      </c>
      <c r="C6" s="10" t="s">
        <v>612</v>
      </c>
      <c r="D6" s="10">
        <v>2.6769102</v>
      </c>
      <c r="E6" s="10">
        <v>-0.46019785000000002</v>
      </c>
      <c r="F6" s="10">
        <v>0</v>
      </c>
      <c r="G6" s="10">
        <v>0</v>
      </c>
      <c r="H6" s="10">
        <v>0</v>
      </c>
      <c r="I6" s="10">
        <v>0</v>
      </c>
      <c r="J6" s="10">
        <v>1.7994000000000001</v>
      </c>
      <c r="K6" s="10">
        <v>5.6959999999999997</v>
      </c>
      <c r="L6" s="19">
        <v>1.39</v>
      </c>
      <c r="M6" s="10">
        <f xml:space="preserve"> -0.75825347181187+0.830786182912005*G6+3.41244381781409*H6+2.80616162807198*I6+0.697537434332688*K6-1.28372608695644*J6</f>
        <v>0.90498303327770246</v>
      </c>
      <c r="N6" s="19">
        <v>1.39</v>
      </c>
      <c r="O6" s="26">
        <f t="shared" si="0"/>
        <v>1.2881580229386616</v>
      </c>
      <c r="P6" s="10">
        <f t="shared" si="1"/>
        <v>0.10184197706133835</v>
      </c>
    </row>
    <row r="7" spans="1:16" x14ac:dyDescent="0.35">
      <c r="A7" s="10" t="s">
        <v>854</v>
      </c>
      <c r="B7" s="10" t="s">
        <v>855</v>
      </c>
      <c r="C7" s="10" t="s">
        <v>856</v>
      </c>
      <c r="D7" s="10">
        <v>3.1425233000000001</v>
      </c>
      <c r="E7" s="10">
        <v>-0.46622613000000002</v>
      </c>
      <c r="F7" s="10">
        <v>0</v>
      </c>
      <c r="G7" s="10">
        <v>0</v>
      </c>
      <c r="H7" s="10">
        <v>0</v>
      </c>
      <c r="I7" s="10">
        <v>0</v>
      </c>
      <c r="J7" s="10">
        <v>2.0811999999999999</v>
      </c>
      <c r="K7" s="10">
        <v>6.7050000000000001</v>
      </c>
      <c r="L7" s="19" t="s">
        <v>988</v>
      </c>
      <c r="M7" s="10">
        <f t="shared" ref="M7:M54" si="2" xml:space="preserve"> -0.75825347181187+0.830786182912005*G7+3.41244381781409*H7+2.80616162807198*I7+0.697537434332688*K7-1.28372608695644*J7</f>
        <v>1.2470442932150605</v>
      </c>
      <c r="N7" s="10">
        <v>1.2470442932150605</v>
      </c>
      <c r="O7" s="26">
        <f t="shared" si="0"/>
        <v>1.7669187994889572</v>
      </c>
      <c r="P7" s="10">
        <f t="shared" si="1"/>
        <v>-0.51987450627389675</v>
      </c>
    </row>
    <row r="8" spans="1:16" x14ac:dyDescent="0.35">
      <c r="A8" s="10" t="s">
        <v>857</v>
      </c>
      <c r="B8" s="10" t="s">
        <v>858</v>
      </c>
      <c r="C8" s="10" t="s">
        <v>859</v>
      </c>
      <c r="D8" s="10">
        <v>3.6081363999999998</v>
      </c>
      <c r="E8" s="10">
        <v>-0.47225441000000001</v>
      </c>
      <c r="F8" s="10">
        <v>0</v>
      </c>
      <c r="G8" s="10">
        <v>0</v>
      </c>
      <c r="H8" s="10">
        <v>0</v>
      </c>
      <c r="I8" s="10">
        <v>0</v>
      </c>
      <c r="J8" s="10">
        <v>2.363</v>
      </c>
      <c r="K8" s="10">
        <v>7.7140000000000004</v>
      </c>
      <c r="L8" s="19" t="s">
        <v>988</v>
      </c>
      <c r="M8" s="10">
        <f t="shared" si="2"/>
        <v>1.5891055531524172</v>
      </c>
      <c r="N8" s="10">
        <v>1.5891055531524172</v>
      </c>
      <c r="O8" s="26">
        <f t="shared" si="0"/>
        <v>2.2456795760392527</v>
      </c>
      <c r="P8" s="10">
        <f t="shared" si="1"/>
        <v>-0.65657402288683553</v>
      </c>
    </row>
    <row r="9" spans="1:16" x14ac:dyDescent="0.35">
      <c r="A9" s="10" t="s">
        <v>860</v>
      </c>
      <c r="B9" s="10" t="s">
        <v>707</v>
      </c>
      <c r="C9" s="10" t="s">
        <v>708</v>
      </c>
      <c r="D9" s="10">
        <v>2.6635148000000002</v>
      </c>
      <c r="E9" s="10">
        <v>-0.23111978</v>
      </c>
      <c r="F9" s="10">
        <v>1.02</v>
      </c>
      <c r="G9" s="10">
        <v>0.42</v>
      </c>
      <c r="H9" s="10">
        <v>0</v>
      </c>
      <c r="I9" s="10">
        <v>0.16</v>
      </c>
      <c r="J9" s="10">
        <v>1.3206</v>
      </c>
      <c r="K9" s="10">
        <v>5.3470000000000004</v>
      </c>
      <c r="L9" s="19" t="s">
        <v>988</v>
      </c>
      <c r="M9" s="10">
        <f t="shared" si="2"/>
        <v>2.0741065764448972</v>
      </c>
      <c r="N9" s="10">
        <v>2.0741065764448972</v>
      </c>
      <c r="O9" s="26">
        <f t="shared" si="0"/>
        <v>1.8816290044690454</v>
      </c>
      <c r="P9" s="10">
        <f t="shared" si="1"/>
        <v>0.1924775719758518</v>
      </c>
    </row>
    <row r="10" spans="1:16" x14ac:dyDescent="0.35">
      <c r="A10" s="10" t="s">
        <v>861</v>
      </c>
      <c r="B10" s="10" t="s">
        <v>269</v>
      </c>
      <c r="C10" s="10" t="s">
        <v>270</v>
      </c>
      <c r="D10" s="10">
        <v>2.0561389000000001</v>
      </c>
      <c r="E10" s="10">
        <v>-0.17774962</v>
      </c>
      <c r="F10" s="10">
        <v>0.6</v>
      </c>
      <c r="G10" s="10">
        <v>0.5</v>
      </c>
      <c r="H10" s="10">
        <v>0</v>
      </c>
      <c r="I10" s="10">
        <v>0.15</v>
      </c>
      <c r="J10" s="10">
        <v>1.1391</v>
      </c>
      <c r="K10" s="10">
        <v>4.2300000000000004</v>
      </c>
      <c r="L10" s="19">
        <v>1.67</v>
      </c>
      <c r="M10" s="10">
        <f t="shared" si="2"/>
        <v>1.5663548254301192</v>
      </c>
      <c r="N10" s="10">
        <v>1.67</v>
      </c>
      <c r="O10" s="26">
        <f t="shared" si="0"/>
        <v>1.3778232886578565</v>
      </c>
      <c r="P10" s="10">
        <f t="shared" si="1"/>
        <v>0.2921767113421434</v>
      </c>
    </row>
    <row r="11" spans="1:16" x14ac:dyDescent="0.35">
      <c r="A11" s="10" t="s">
        <v>862</v>
      </c>
      <c r="B11" s="10" t="s">
        <v>863</v>
      </c>
      <c r="C11" s="10" t="s">
        <v>864</v>
      </c>
      <c r="D11" s="10">
        <v>2.2949071000000001</v>
      </c>
      <c r="E11" s="10">
        <v>-0.16825554000000001</v>
      </c>
      <c r="F11" s="10">
        <v>0.6</v>
      </c>
      <c r="G11" s="10">
        <v>0.51</v>
      </c>
      <c r="H11" s="10">
        <v>0</v>
      </c>
      <c r="I11" s="10">
        <v>0.15</v>
      </c>
      <c r="J11" s="10">
        <v>1.28</v>
      </c>
      <c r="K11" s="10">
        <v>4.7300000000000004</v>
      </c>
      <c r="L11" s="19" t="s">
        <v>988</v>
      </c>
      <c r="M11" s="10">
        <f t="shared" si="2"/>
        <v>1.7425543987734211</v>
      </c>
      <c r="N11" s="10">
        <v>1.7425543987734211</v>
      </c>
      <c r="O11" s="26">
        <f t="shared" si="0"/>
        <v>1.6567205833418155</v>
      </c>
      <c r="P11" s="10">
        <f t="shared" si="1"/>
        <v>8.583381543160562E-2</v>
      </c>
    </row>
    <row r="12" spans="1:16" x14ac:dyDescent="0.35">
      <c r="A12" s="10" t="s">
        <v>865</v>
      </c>
      <c r="B12" s="10" t="s">
        <v>747</v>
      </c>
      <c r="C12" s="10" t="s">
        <v>748</v>
      </c>
      <c r="D12" s="10">
        <v>2.5291890000000001</v>
      </c>
      <c r="E12" s="10">
        <v>-0.14602224</v>
      </c>
      <c r="F12" s="10">
        <v>0.59</v>
      </c>
      <c r="G12" s="10">
        <v>0.51</v>
      </c>
      <c r="H12" s="10">
        <v>0</v>
      </c>
      <c r="I12" s="10">
        <v>0.15</v>
      </c>
      <c r="J12" s="10">
        <v>1.4209000000000001</v>
      </c>
      <c r="K12" s="10">
        <v>5.23</v>
      </c>
      <c r="L12" s="19" t="s">
        <v>988</v>
      </c>
      <c r="M12" s="10">
        <f t="shared" si="2"/>
        <v>1.9104461102876025</v>
      </c>
      <c r="N12" s="10">
        <v>1.9104461102876025</v>
      </c>
      <c r="O12" s="26">
        <f t="shared" si="0"/>
        <v>1.9646457691147552</v>
      </c>
      <c r="P12" s="10">
        <f t="shared" si="1"/>
        <v>-5.4199658827152719E-2</v>
      </c>
    </row>
    <row r="13" spans="1:16" x14ac:dyDescent="0.35">
      <c r="A13" s="10" t="s">
        <v>866</v>
      </c>
      <c r="B13" s="10" t="s">
        <v>867</v>
      </c>
      <c r="C13" s="10" t="s">
        <v>868</v>
      </c>
      <c r="D13" s="10">
        <v>2.7662808000000001</v>
      </c>
      <c r="E13" s="10">
        <v>-0.16521702999999999</v>
      </c>
      <c r="F13" s="10">
        <v>0.59</v>
      </c>
      <c r="G13" s="10">
        <v>0.5</v>
      </c>
      <c r="H13" s="10">
        <v>0</v>
      </c>
      <c r="I13" s="10">
        <v>0.15</v>
      </c>
      <c r="J13" s="10">
        <v>1.5618000000000001</v>
      </c>
      <c r="K13" s="10">
        <v>5.72</v>
      </c>
      <c r="L13" s="19" t="s">
        <v>988</v>
      </c>
      <c r="M13" s="10">
        <f t="shared" si="2"/>
        <v>2.0630545856293367</v>
      </c>
      <c r="N13" s="10">
        <v>2.0630545856293367</v>
      </c>
      <c r="O13" s="26">
        <f t="shared" si="0"/>
        <v>2.1656551121372374</v>
      </c>
      <c r="P13" s="10">
        <f t="shared" si="1"/>
        <v>-0.10260052650790064</v>
      </c>
    </row>
    <row r="14" spans="1:16" x14ac:dyDescent="0.35">
      <c r="A14" s="10" t="s">
        <v>869</v>
      </c>
      <c r="B14" s="10" t="s">
        <v>798</v>
      </c>
      <c r="C14" s="10" t="s">
        <v>799</v>
      </c>
      <c r="D14" s="10">
        <v>2.5470495</v>
      </c>
      <c r="E14" s="10">
        <v>2.1035694000000001E-2</v>
      </c>
      <c r="F14" s="10">
        <v>1.34</v>
      </c>
      <c r="G14" s="10">
        <v>0.92</v>
      </c>
      <c r="H14" s="10">
        <v>0</v>
      </c>
      <c r="I14" s="10">
        <v>0.2</v>
      </c>
      <c r="J14" s="10">
        <v>1.0853999999999999</v>
      </c>
      <c r="K14" s="10">
        <v>5.1609999999999996</v>
      </c>
      <c r="L14" s="19" t="s">
        <v>988</v>
      </c>
      <c r="M14" s="10">
        <f t="shared" si="2"/>
        <v>2.7739365458900531</v>
      </c>
      <c r="N14" s="10">
        <v>2.7739365458900531</v>
      </c>
      <c r="O14" s="26">
        <f t="shared" si="0"/>
        <v>2.4268000006260508</v>
      </c>
      <c r="P14" s="10">
        <f t="shared" si="1"/>
        <v>0.34713654526400228</v>
      </c>
    </row>
    <row r="15" spans="1:16" x14ac:dyDescent="0.35">
      <c r="A15" s="10" t="s">
        <v>870</v>
      </c>
      <c r="B15" s="10" t="s">
        <v>871</v>
      </c>
      <c r="C15" s="10" t="s">
        <v>872</v>
      </c>
      <c r="D15" s="10">
        <v>2.8039310999999998</v>
      </c>
      <c r="E15" s="10">
        <v>1.9756072E-2</v>
      </c>
      <c r="F15" s="10">
        <v>1.3</v>
      </c>
      <c r="G15" s="10">
        <v>0.81</v>
      </c>
      <c r="H15" s="10">
        <v>0</v>
      </c>
      <c r="I15" s="10">
        <v>0.25</v>
      </c>
      <c r="J15" s="10">
        <v>1.2262999999999999</v>
      </c>
      <c r="K15" s="10">
        <v>5.617</v>
      </c>
      <c r="L15" s="19" t="s">
        <v>988</v>
      </c>
      <c r="M15" s="10">
        <f t="shared" si="2"/>
        <v>2.9600582115768761</v>
      </c>
      <c r="N15" s="10">
        <v>2.9600582115768761</v>
      </c>
      <c r="O15" s="26">
        <f t="shared" si="0"/>
        <v>2.6963635160519188</v>
      </c>
      <c r="P15" s="10">
        <f t="shared" si="1"/>
        <v>0.26369469552495728</v>
      </c>
    </row>
    <row r="16" spans="1:16" x14ac:dyDescent="0.35">
      <c r="A16" s="10" t="s">
        <v>873</v>
      </c>
      <c r="B16" s="10" t="s">
        <v>874</v>
      </c>
      <c r="C16" s="10" t="s">
        <v>875</v>
      </c>
      <c r="D16" s="10">
        <v>2.8345463999999998</v>
      </c>
      <c r="E16" s="10">
        <v>5.4653209000000001E-2</v>
      </c>
      <c r="F16" s="10">
        <v>1.34</v>
      </c>
      <c r="G16" s="10">
        <v>0.94</v>
      </c>
      <c r="H16" s="10">
        <v>0</v>
      </c>
      <c r="I16" s="10">
        <v>0.22</v>
      </c>
      <c r="J16" s="10">
        <v>1.2262999999999999</v>
      </c>
      <c r="K16" s="10">
        <v>5.8019999999999996</v>
      </c>
      <c r="L16" s="19" t="s">
        <v>988</v>
      </c>
      <c r="M16" s="10">
        <f t="shared" si="2"/>
        <v>3.1129199918648238</v>
      </c>
      <c r="N16" s="10">
        <v>3.1129199918648238</v>
      </c>
      <c r="O16" s="26">
        <f t="shared" si="0"/>
        <v>2.8214709277784871</v>
      </c>
      <c r="P16" s="10">
        <f t="shared" si="1"/>
        <v>0.29144906408633675</v>
      </c>
    </row>
    <row r="17" spans="1:17" x14ac:dyDescent="0.35">
      <c r="A17" s="10" t="s">
        <v>876</v>
      </c>
      <c r="B17" s="10" t="s">
        <v>804</v>
      </c>
      <c r="C17" s="10" t="s">
        <v>805</v>
      </c>
      <c r="D17" s="10">
        <v>3.1301763999999999</v>
      </c>
      <c r="E17" s="10">
        <v>0.17331954999999999</v>
      </c>
      <c r="F17" s="10">
        <v>1.75</v>
      </c>
      <c r="G17" s="10">
        <v>1.1399999999999999</v>
      </c>
      <c r="H17" s="10">
        <v>0</v>
      </c>
      <c r="I17" s="10">
        <v>0.26</v>
      </c>
      <c r="J17" s="10">
        <v>1.2156</v>
      </c>
      <c r="K17" s="10">
        <v>6.1749999999999998</v>
      </c>
      <c r="L17" s="19" t="s">
        <v>988</v>
      </c>
      <c r="M17" s="10">
        <f t="shared" si="2"/>
        <v>3.6652410257066306</v>
      </c>
      <c r="N17" s="10">
        <v>3.6652410257066306</v>
      </c>
      <c r="O17" s="26">
        <f t="shared" si="0"/>
        <v>3.4504038567700404</v>
      </c>
      <c r="P17" s="10">
        <f t="shared" si="1"/>
        <v>0.21483716893659022</v>
      </c>
    </row>
    <row r="18" spans="1:17" x14ac:dyDescent="0.35">
      <c r="A18" s="10" t="s">
        <v>877</v>
      </c>
      <c r="B18" s="10" t="s">
        <v>807</v>
      </c>
      <c r="C18" s="10" t="s">
        <v>808</v>
      </c>
      <c r="D18" s="10">
        <v>3.2132200000000002</v>
      </c>
      <c r="E18" s="10">
        <v>0.14280372999999999</v>
      </c>
      <c r="F18" s="10">
        <v>1.6</v>
      </c>
      <c r="G18" s="10">
        <v>1.05</v>
      </c>
      <c r="H18" s="10">
        <v>0</v>
      </c>
      <c r="I18" s="10">
        <v>0.22</v>
      </c>
      <c r="J18" s="10">
        <v>1.2585999999999999</v>
      </c>
      <c r="K18" s="10">
        <v>6.4690000000000003</v>
      </c>
      <c r="L18" s="19" t="s">
        <v>988</v>
      </c>
      <c r="M18" s="10">
        <f t="shared" si="2"/>
        <v>3.6280995880763549</v>
      </c>
      <c r="N18" s="10">
        <v>3.6280995880763549</v>
      </c>
      <c r="O18" s="26">
        <f t="shared" si="0"/>
        <v>3.4576913895095043</v>
      </c>
      <c r="P18" s="10">
        <f t="shared" si="1"/>
        <v>0.17040819856685063</v>
      </c>
    </row>
    <row r="19" spans="1:17" x14ac:dyDescent="0.35">
      <c r="A19" s="10" t="s">
        <v>878</v>
      </c>
      <c r="B19" s="10" t="s">
        <v>810</v>
      </c>
      <c r="C19" s="10" t="s">
        <v>811</v>
      </c>
      <c r="D19" s="10">
        <v>3.2915947999999999</v>
      </c>
      <c r="E19" s="10">
        <v>0.12318525</v>
      </c>
      <c r="F19" s="10">
        <v>1.78</v>
      </c>
      <c r="G19" s="10">
        <v>0.86</v>
      </c>
      <c r="H19" s="10">
        <v>0</v>
      </c>
      <c r="I19" s="10">
        <v>0.25</v>
      </c>
      <c r="J19" s="10">
        <v>1.2743</v>
      </c>
      <c r="K19" s="10">
        <v>6.7160000000000002</v>
      </c>
      <c r="L19" s="19" t="s">
        <v>988</v>
      </c>
      <c r="M19" s="10">
        <f t="shared" si="2"/>
        <v>3.7065723088801912</v>
      </c>
      <c r="N19" s="10">
        <v>3.7065723088801912</v>
      </c>
      <c r="O19" s="26">
        <f t="shared" si="0"/>
        <v>3.4889267010780545</v>
      </c>
      <c r="P19" s="10">
        <f t="shared" si="1"/>
        <v>0.21764560780213671</v>
      </c>
    </row>
    <row r="20" spans="1:17" x14ac:dyDescent="0.35">
      <c r="A20" s="10" t="s">
        <v>879</v>
      </c>
      <c r="B20" s="10" t="s">
        <v>813</v>
      </c>
      <c r="C20" s="10" t="s">
        <v>814</v>
      </c>
      <c r="D20" s="10">
        <v>3.4383121000000001</v>
      </c>
      <c r="E20" s="10">
        <v>0.14403808000000001</v>
      </c>
      <c r="F20" s="10">
        <v>1.59</v>
      </c>
      <c r="G20" s="10">
        <v>1.06</v>
      </c>
      <c r="H20" s="10">
        <v>0</v>
      </c>
      <c r="I20" s="10">
        <v>0.25</v>
      </c>
      <c r="J20" s="10">
        <v>1.3565</v>
      </c>
      <c r="K20" s="10">
        <v>6.9219999999999997</v>
      </c>
      <c r="L20" s="19" t="s">
        <v>988</v>
      </c>
      <c r="M20" s="10">
        <f t="shared" si="2"/>
        <v>3.9108999725873055</v>
      </c>
      <c r="N20" s="10">
        <v>3.9108999725873055</v>
      </c>
      <c r="O20" s="26">
        <f t="shared" si="0"/>
        <v>3.7001450441249801</v>
      </c>
      <c r="P20" s="10">
        <f t="shared" si="1"/>
        <v>0.21075492846232535</v>
      </c>
    </row>
    <row r="21" spans="1:17" x14ac:dyDescent="0.35">
      <c r="A21" s="10" t="s">
        <v>880</v>
      </c>
      <c r="B21" s="10" t="s">
        <v>816</v>
      </c>
      <c r="C21" s="10" t="s">
        <v>817</v>
      </c>
      <c r="D21" s="10">
        <v>3.8611382000000001</v>
      </c>
      <c r="E21" s="10">
        <v>0.23764695999999999</v>
      </c>
      <c r="F21" s="10">
        <v>2.06</v>
      </c>
      <c r="G21" s="10">
        <v>1.29</v>
      </c>
      <c r="H21" s="10">
        <v>0</v>
      </c>
      <c r="I21" s="10">
        <v>0.28999999999999998</v>
      </c>
      <c r="J21" s="10">
        <v>1.4543999999999999</v>
      </c>
      <c r="K21" s="10">
        <v>7.6319999999999997</v>
      </c>
      <c r="L21" s="19" t="s">
        <v>988</v>
      </c>
      <c r="M21" s="10">
        <f t="shared" si="2"/>
        <v>4.5838020542431197</v>
      </c>
      <c r="N21" s="10">
        <v>4.5838020542431197</v>
      </c>
      <c r="O21" s="26">
        <f t="shared" si="0"/>
        <v>4.3977613083226519</v>
      </c>
      <c r="P21" s="10">
        <f t="shared" si="1"/>
        <v>0.18604074592046782</v>
      </c>
    </row>
    <row r="22" spans="1:17" x14ac:dyDescent="0.35">
      <c r="A22" s="10" t="s">
        <v>881</v>
      </c>
      <c r="B22" s="10" t="s">
        <v>882</v>
      </c>
      <c r="C22" s="10" t="s">
        <v>883</v>
      </c>
      <c r="D22" s="10">
        <v>3.8846994000000001</v>
      </c>
      <c r="E22" s="10">
        <v>0.23181785999999999</v>
      </c>
      <c r="F22" s="10">
        <v>2.29</v>
      </c>
      <c r="G22" s="10">
        <v>1.34</v>
      </c>
      <c r="H22" s="10">
        <v>0</v>
      </c>
      <c r="I22" s="10">
        <v>0.28000000000000003</v>
      </c>
      <c r="J22" s="10">
        <v>1.4543999999999999</v>
      </c>
      <c r="K22" s="10">
        <v>7.5679999999999996</v>
      </c>
      <c r="L22" s="19" t="s">
        <v>988</v>
      </c>
      <c r="M22" s="10">
        <f t="shared" si="2"/>
        <v>4.5526373513107075</v>
      </c>
      <c r="N22" s="10">
        <v>4.5526373513107075</v>
      </c>
      <c r="O22" s="26">
        <f t="shared" si="0"/>
        <v>4.4073334495834189</v>
      </c>
      <c r="P22" s="10">
        <f t="shared" si="1"/>
        <v>0.14530390172728858</v>
      </c>
    </row>
    <row r="23" spans="1:17" x14ac:dyDescent="0.35">
      <c r="A23" s="10" t="s">
        <v>884</v>
      </c>
      <c r="B23" s="10" t="s">
        <v>885</v>
      </c>
      <c r="C23" s="10" t="s">
        <v>886</v>
      </c>
      <c r="D23" s="10">
        <v>4.4847387999999997</v>
      </c>
      <c r="E23" s="10">
        <v>0.28188941000000001</v>
      </c>
      <c r="F23" s="10">
        <v>2.38</v>
      </c>
      <c r="G23" s="10">
        <v>1.55</v>
      </c>
      <c r="H23" s="10">
        <v>0</v>
      </c>
      <c r="I23" s="10">
        <v>0.24</v>
      </c>
      <c r="J23" s="10">
        <v>1.5846</v>
      </c>
      <c r="K23" s="10">
        <v>8.827</v>
      </c>
      <c r="L23" s="19" t="s">
        <v>988</v>
      </c>
      <c r="M23" s="10">
        <f t="shared" si="2"/>
        <v>5.3259144779024741</v>
      </c>
      <c r="N23" s="10">
        <v>5.3259144779024741</v>
      </c>
      <c r="O23" s="26">
        <f t="shared" si="0"/>
        <v>5.1777565836987449</v>
      </c>
      <c r="P23" s="10">
        <f t="shared" si="1"/>
        <v>0.14815789420372916</v>
      </c>
    </row>
    <row r="24" spans="1:17" x14ac:dyDescent="0.35">
      <c r="A24" s="10" t="s">
        <v>887</v>
      </c>
      <c r="B24" s="10" t="s">
        <v>819</v>
      </c>
      <c r="C24" s="10" t="s">
        <v>820</v>
      </c>
      <c r="D24" s="10">
        <v>4.5882541000000003</v>
      </c>
      <c r="E24" s="10">
        <v>0.32138805999999998</v>
      </c>
      <c r="F24" s="10">
        <v>2.81</v>
      </c>
      <c r="G24" s="10">
        <v>1.71</v>
      </c>
      <c r="H24" s="10">
        <v>0</v>
      </c>
      <c r="I24" s="10">
        <v>0.28000000000000003</v>
      </c>
      <c r="J24" s="10">
        <v>1.5846</v>
      </c>
      <c r="K24" s="10">
        <v>8.8330000000000002</v>
      </c>
      <c r="L24" s="19" t="s">
        <v>988</v>
      </c>
      <c r="M24" s="10">
        <f t="shared" si="2"/>
        <v>5.5752719568972715</v>
      </c>
      <c r="N24" s="10">
        <v>5.5752719568972715</v>
      </c>
      <c r="O24" s="26">
        <f t="shared" si="0"/>
        <v>5.3925333501028625</v>
      </c>
      <c r="P24" s="10">
        <f t="shared" si="1"/>
        <v>0.18273860679440901</v>
      </c>
    </row>
    <row r="25" spans="1:17" x14ac:dyDescent="0.35">
      <c r="A25" s="10" t="s">
        <v>888</v>
      </c>
      <c r="B25" s="10" t="s">
        <v>822</v>
      </c>
      <c r="C25" s="10" t="s">
        <v>823</v>
      </c>
      <c r="D25" s="10">
        <v>5.3389813999999998</v>
      </c>
      <c r="E25" s="10">
        <v>0.33270928999999999</v>
      </c>
      <c r="F25" s="10">
        <v>2.99</v>
      </c>
      <c r="G25" s="10">
        <v>1.7</v>
      </c>
      <c r="H25" s="10">
        <v>0</v>
      </c>
      <c r="I25" s="10">
        <v>0.35</v>
      </c>
      <c r="J25" s="10">
        <v>1.8233999999999999</v>
      </c>
      <c r="K25" s="10">
        <v>10.291</v>
      </c>
      <c r="L25" s="19" t="s">
        <v>988</v>
      </c>
      <c r="M25" s="10">
        <f t="shared" si="2"/>
        <v>6.4738511987250513</v>
      </c>
      <c r="N25" s="10">
        <v>6.4738511987250513</v>
      </c>
      <c r="O25" s="26">
        <f t="shared" si="0"/>
        <v>6.2202770175619557</v>
      </c>
      <c r="P25" s="10">
        <f t="shared" si="1"/>
        <v>0.2535741811630956</v>
      </c>
    </row>
    <row r="26" spans="1:17" x14ac:dyDescent="0.35">
      <c r="A26" s="10" t="s">
        <v>889</v>
      </c>
      <c r="B26" s="10" t="s">
        <v>825</v>
      </c>
      <c r="C26" s="10" t="s">
        <v>826</v>
      </c>
      <c r="D26" s="10">
        <v>5.3521178999999997</v>
      </c>
      <c r="E26" s="10">
        <v>0.35909254000000002</v>
      </c>
      <c r="F26" s="10">
        <v>3.03</v>
      </c>
      <c r="G26" s="10">
        <v>1.73</v>
      </c>
      <c r="H26" s="10">
        <v>0</v>
      </c>
      <c r="I26" s="10">
        <v>0.36</v>
      </c>
      <c r="J26" s="10">
        <v>1.8233999999999999</v>
      </c>
      <c r="K26" s="10">
        <v>10.334</v>
      </c>
      <c r="L26" s="19" t="s">
        <v>988</v>
      </c>
      <c r="M26" s="10">
        <f t="shared" si="2"/>
        <v>6.5568305101694362</v>
      </c>
      <c r="N26" s="10">
        <v>6.5568305101694362</v>
      </c>
      <c r="O26" s="26">
        <f t="shared" si="0"/>
        <v>6.3042258683998842</v>
      </c>
      <c r="P26" s="10">
        <f t="shared" si="1"/>
        <v>0.252604641769552</v>
      </c>
    </row>
    <row r="27" spans="1:17" x14ac:dyDescent="0.35">
      <c r="A27" s="10" t="s">
        <v>890</v>
      </c>
      <c r="B27" s="10" t="s">
        <v>290</v>
      </c>
      <c r="C27" s="10" t="s">
        <v>291</v>
      </c>
      <c r="D27" s="10">
        <v>2.1537540000000002</v>
      </c>
      <c r="E27" s="10">
        <v>-0.16370520999999999</v>
      </c>
      <c r="F27" s="10">
        <v>0.85</v>
      </c>
      <c r="G27" s="10">
        <v>0.73</v>
      </c>
      <c r="H27" s="10">
        <v>0</v>
      </c>
      <c r="I27" s="10">
        <v>0.02</v>
      </c>
      <c r="J27" s="10">
        <v>0.96120000000000005</v>
      </c>
      <c r="K27" s="10">
        <v>4.41</v>
      </c>
      <c r="L27" s="19">
        <v>2.2999999999999998</v>
      </c>
      <c r="M27" s="10">
        <f t="shared" si="2"/>
        <v>1.7465662448999575</v>
      </c>
      <c r="N27" s="10">
        <v>2.2999999999999998</v>
      </c>
      <c r="O27" s="26">
        <f t="shared" si="0"/>
        <v>1.518804880435269</v>
      </c>
      <c r="P27" s="10">
        <f t="shared" si="1"/>
        <v>0.78119511956473087</v>
      </c>
    </row>
    <row r="28" spans="1:17" x14ac:dyDescent="0.35">
      <c r="A28" s="10" t="s">
        <v>891</v>
      </c>
      <c r="B28" s="10" t="s">
        <v>766</v>
      </c>
      <c r="C28" s="10" t="s">
        <v>767</v>
      </c>
      <c r="D28" s="10">
        <v>2.1662332000000002</v>
      </c>
      <c r="E28" s="10">
        <v>-0.1132059</v>
      </c>
      <c r="F28" s="10">
        <v>0.83</v>
      </c>
      <c r="G28" s="10">
        <v>0.75</v>
      </c>
      <c r="H28" s="10">
        <v>0</v>
      </c>
      <c r="I28" s="10">
        <v>0.02</v>
      </c>
      <c r="J28" s="10">
        <v>0.96120000000000005</v>
      </c>
      <c r="K28" s="10">
        <v>4.4349999999999996</v>
      </c>
      <c r="L28" s="19" t="s">
        <v>988</v>
      </c>
      <c r="M28" s="10">
        <f t="shared" si="2"/>
        <v>1.7806204044165146</v>
      </c>
      <c r="N28" s="10">
        <v>1.7806204044165146</v>
      </c>
      <c r="O28" s="26">
        <f t="shared" si="0"/>
        <v>1.6660310537022316</v>
      </c>
      <c r="P28" s="10">
        <f t="shared" si="1"/>
        <v>0.114589350714283</v>
      </c>
    </row>
    <row r="29" spans="1:17" x14ac:dyDescent="0.35">
      <c r="A29" s="10" t="s">
        <v>892</v>
      </c>
      <c r="B29" s="10" t="s">
        <v>281</v>
      </c>
      <c r="C29" s="10" t="s">
        <v>282</v>
      </c>
      <c r="D29" s="10">
        <v>2.2158030000000002</v>
      </c>
      <c r="E29" s="10">
        <v>-0.12534755</v>
      </c>
      <c r="F29" s="10">
        <v>0.87</v>
      </c>
      <c r="G29" s="10">
        <v>0.78</v>
      </c>
      <c r="H29" s="10">
        <v>0</v>
      </c>
      <c r="I29" s="10">
        <v>0.04</v>
      </c>
      <c r="J29" s="10">
        <v>0.96120000000000005</v>
      </c>
      <c r="K29" s="10">
        <v>4.5179999999999998</v>
      </c>
      <c r="L29" s="19">
        <v>2.63</v>
      </c>
      <c r="M29" s="10">
        <f t="shared" si="2"/>
        <v>1.9195628295149272</v>
      </c>
      <c r="N29" s="10">
        <v>2.63</v>
      </c>
      <c r="O29" s="26">
        <f t="shared" si="0"/>
        <v>1.6864933932356296</v>
      </c>
      <c r="P29" s="10">
        <f t="shared" si="1"/>
        <v>0.94350660676437026</v>
      </c>
    </row>
    <row r="30" spans="1:17" x14ac:dyDescent="0.35">
      <c r="A30" s="10" t="s">
        <v>893</v>
      </c>
      <c r="B30" s="10" t="s">
        <v>770</v>
      </c>
      <c r="C30" s="10" t="s">
        <v>771</v>
      </c>
      <c r="D30" s="10">
        <v>2.5381192000000001</v>
      </c>
      <c r="E30" s="10">
        <v>-8.2157450000000007E-2</v>
      </c>
      <c r="F30" s="10">
        <v>0.98</v>
      </c>
      <c r="G30" s="10">
        <v>0.81</v>
      </c>
      <c r="H30" s="10">
        <v>0</v>
      </c>
      <c r="I30" s="10">
        <v>0</v>
      </c>
      <c r="J30" s="10">
        <v>1.0835999999999999</v>
      </c>
      <c r="K30" s="10">
        <v>5.2480000000000002</v>
      </c>
      <c r="L30" s="19" t="s">
        <v>988</v>
      </c>
      <c r="M30" s="10">
        <f t="shared" si="2"/>
        <v>2.1843142038988028</v>
      </c>
      <c r="N30" s="10">
        <v>2.3475172220195875</v>
      </c>
      <c r="O30" s="26">
        <f t="shared" si="0"/>
        <v>2.1435571529678135</v>
      </c>
      <c r="P30" s="10">
        <f t="shared" si="1"/>
        <v>0.203960069051774</v>
      </c>
    </row>
    <row r="31" spans="1:17" x14ac:dyDescent="0.35">
      <c r="A31" s="10" t="s">
        <v>991</v>
      </c>
      <c r="B31" s="10"/>
      <c r="C31" s="10" t="s">
        <v>992</v>
      </c>
      <c r="D31" s="10">
        <v>5.640917</v>
      </c>
      <c r="E31" s="10">
        <v>0.16684529000000001</v>
      </c>
      <c r="F31" s="10">
        <v>2.98</v>
      </c>
      <c r="G31" s="10">
        <v>1.66</v>
      </c>
      <c r="H31" s="10">
        <v>0</v>
      </c>
      <c r="I31" s="10">
        <v>0.6</v>
      </c>
      <c r="J31" s="10">
        <v>2.4434</v>
      </c>
      <c r="K31" s="10">
        <v>12.066000000000001</v>
      </c>
      <c r="L31" s="10" t="s">
        <v>988</v>
      </c>
      <c r="M31" s="10">
        <f t="shared" si="2"/>
        <v>7.5843789304540952</v>
      </c>
      <c r="N31" s="58">
        <f>-0.75825347181187+0.830786182912005*G31+3.41244381781409*H31+2.80616162807198*I31+0.697537434332688*K31-1.28372608695644*J31</f>
        <v>7.5843789304540952</v>
      </c>
      <c r="O31" s="26">
        <f t="shared" si="0"/>
        <v>6.1011001254308201</v>
      </c>
      <c r="P31" s="10">
        <f t="shared" si="1"/>
        <v>1.483278805023275</v>
      </c>
      <c r="Q31" s="10"/>
    </row>
    <row r="32" spans="1:17" x14ac:dyDescent="0.35">
      <c r="A32" s="10" t="s">
        <v>894</v>
      </c>
      <c r="B32" s="10" t="s">
        <v>773</v>
      </c>
      <c r="C32" s="10" t="s">
        <v>774</v>
      </c>
      <c r="D32" s="10">
        <v>3.7378358999999999</v>
      </c>
      <c r="E32" s="10">
        <v>5.3022435E-2</v>
      </c>
      <c r="F32" s="10">
        <v>1.49</v>
      </c>
      <c r="G32" s="10">
        <v>0.75</v>
      </c>
      <c r="H32" s="10">
        <v>0</v>
      </c>
      <c r="I32" s="10">
        <v>0.09</v>
      </c>
      <c r="J32" s="10">
        <v>1.4508000000000001</v>
      </c>
      <c r="K32" s="10">
        <v>6.9859999999999998</v>
      </c>
      <c r="L32" s="19" t="s">
        <v>988</v>
      </c>
      <c r="M32" s="10">
        <f t="shared" si="2"/>
        <v>3.1279574211903678</v>
      </c>
      <c r="N32" s="10">
        <v>3.1279574211903678</v>
      </c>
      <c r="O32" s="26">
        <f t="shared" si="0"/>
        <v>3.7769652230012101</v>
      </c>
      <c r="P32" s="10">
        <f t="shared" si="1"/>
        <v>-0.64900780181084228</v>
      </c>
    </row>
    <row r="33" spans="1:16" x14ac:dyDescent="0.35">
      <c r="A33" s="10" t="s">
        <v>827</v>
      </c>
      <c r="B33" s="10" t="s">
        <v>828</v>
      </c>
      <c r="C33" s="10" t="s">
        <v>829</v>
      </c>
      <c r="D33" s="10">
        <v>4.1020690999999996</v>
      </c>
      <c r="E33" s="10">
        <v>9.9153313000000007E-2</v>
      </c>
      <c r="F33" s="10">
        <v>1.76</v>
      </c>
      <c r="G33" s="10">
        <v>1.33</v>
      </c>
      <c r="H33" s="10">
        <v>0</v>
      </c>
      <c r="I33" s="10">
        <v>0.15</v>
      </c>
      <c r="J33" s="10">
        <v>1.6914</v>
      </c>
      <c r="K33" s="10">
        <v>7.9039999999999999</v>
      </c>
      <c r="L33" s="19" t="s">
        <v>988</v>
      </c>
      <c r="M33" s="10">
        <f t="shared" si="2"/>
        <v>4.1096579731593366</v>
      </c>
      <c r="N33" s="10">
        <v>4.1096579731593366</v>
      </c>
      <c r="O33" s="26">
        <f t="shared" si="0"/>
        <v>4.2863706706388767</v>
      </c>
      <c r="P33" s="10">
        <f t="shared" si="1"/>
        <v>-0.1767126974795401</v>
      </c>
    </row>
    <row r="34" spans="1:16" x14ac:dyDescent="0.35">
      <c r="A34" s="10" t="s">
        <v>830</v>
      </c>
      <c r="B34" s="10" t="s">
        <v>831</v>
      </c>
      <c r="C34" s="10" t="s">
        <v>832</v>
      </c>
      <c r="D34" s="10">
        <v>4.2676898999999997</v>
      </c>
      <c r="E34" s="10">
        <v>9.0786067999999998E-2</v>
      </c>
      <c r="F34" s="10">
        <v>1.9</v>
      </c>
      <c r="G34" s="10">
        <v>1.48</v>
      </c>
      <c r="H34" s="10">
        <v>0</v>
      </c>
      <c r="I34" s="10">
        <v>0.15</v>
      </c>
      <c r="J34" s="10">
        <v>1.8138000000000001</v>
      </c>
      <c r="K34" s="10">
        <v>8.1440000000000001</v>
      </c>
      <c r="L34" s="19" t="s">
        <v>988</v>
      </c>
      <c r="M34" s="10">
        <f t="shared" si="2"/>
        <v>4.2445568117925152</v>
      </c>
      <c r="N34" s="10">
        <v>4.2445568117925152</v>
      </c>
      <c r="O34" s="26">
        <f t="shared" si="0"/>
        <v>4.4401597273393483</v>
      </c>
      <c r="P34" s="10">
        <f t="shared" si="1"/>
        <v>-0.19560291554683307</v>
      </c>
    </row>
    <row r="35" spans="1:16" x14ac:dyDescent="0.35">
      <c r="A35" s="10" t="s">
        <v>833</v>
      </c>
      <c r="B35" s="10" t="s">
        <v>834</v>
      </c>
      <c r="C35" s="10" t="s">
        <v>835</v>
      </c>
      <c r="D35" s="10">
        <v>4.6708495000000001</v>
      </c>
      <c r="E35" s="10">
        <v>8.7941246000000001E-2</v>
      </c>
      <c r="F35" s="10">
        <v>2.04</v>
      </c>
      <c r="G35" s="10">
        <v>1.61</v>
      </c>
      <c r="H35" s="10">
        <v>0</v>
      </c>
      <c r="I35" s="10">
        <v>0.13</v>
      </c>
      <c r="J35" s="10">
        <v>1.9361999999999999</v>
      </c>
      <c r="K35" s="10">
        <v>8.8680000000000003</v>
      </c>
      <c r="L35" s="19" t="s">
        <v>988</v>
      </c>
      <c r="M35" s="10">
        <f t="shared" si="2"/>
        <v>4.6443248124230347</v>
      </c>
      <c r="N35" s="10">
        <v>4.6443248124230347</v>
      </c>
      <c r="O35" s="26">
        <f t="shared" si="0"/>
        <v>4.8610036158699295</v>
      </c>
      <c r="P35" s="10">
        <f t="shared" si="1"/>
        <v>-0.21667880344689472</v>
      </c>
    </row>
    <row r="36" spans="1:16" x14ac:dyDescent="0.35">
      <c r="A36" s="10" t="s">
        <v>895</v>
      </c>
      <c r="B36" s="10" t="s">
        <v>896</v>
      </c>
      <c r="C36" s="10" t="s">
        <v>897</v>
      </c>
      <c r="D36" s="10">
        <v>5.0756698</v>
      </c>
      <c r="E36" s="10">
        <v>6.973058E-2</v>
      </c>
      <c r="F36" s="10">
        <v>2.04</v>
      </c>
      <c r="G36" s="10">
        <v>1.59</v>
      </c>
      <c r="H36" s="10">
        <v>0</v>
      </c>
      <c r="I36" s="10">
        <v>0.11</v>
      </c>
      <c r="J36" s="10">
        <v>1.9361999999999999</v>
      </c>
      <c r="K36" s="10">
        <v>9.5939999999999994</v>
      </c>
      <c r="L36" s="19" t="s">
        <v>988</v>
      </c>
      <c r="M36" s="10">
        <f t="shared" si="2"/>
        <v>5.0779980335288855</v>
      </c>
      <c r="N36" s="10">
        <v>5.0779980335288855</v>
      </c>
      <c r="O36" s="26">
        <f t="shared" si="0"/>
        <v>5.242849195945964</v>
      </c>
      <c r="P36" s="10">
        <f t="shared" si="1"/>
        <v>-0.16485116241707853</v>
      </c>
    </row>
    <row r="37" spans="1:16" x14ac:dyDescent="0.35">
      <c r="A37" s="10" t="s">
        <v>836</v>
      </c>
      <c r="B37" s="10" t="s">
        <v>837</v>
      </c>
      <c r="C37" s="10" t="s">
        <v>838</v>
      </c>
      <c r="D37" s="10">
        <v>4.9498892000000003</v>
      </c>
      <c r="E37" s="10">
        <v>9.8126979000000003E-2</v>
      </c>
      <c r="F37" s="10">
        <v>2.06</v>
      </c>
      <c r="G37" s="10">
        <v>1.59</v>
      </c>
      <c r="H37" s="10">
        <v>0</v>
      </c>
      <c r="I37" s="10">
        <v>0.11</v>
      </c>
      <c r="J37" s="10">
        <v>1.9361999999999999</v>
      </c>
      <c r="K37" s="10">
        <v>9.3960000000000008</v>
      </c>
      <c r="L37" s="19" t="s">
        <v>988</v>
      </c>
      <c r="M37" s="10">
        <f t="shared" si="2"/>
        <v>4.9398856215310145</v>
      </c>
      <c r="N37" s="10">
        <v>4.9398856215310145</v>
      </c>
      <c r="O37" s="26">
        <f t="shared" si="0"/>
        <v>5.1845275757095992</v>
      </c>
      <c r="P37" s="10">
        <f t="shared" si="1"/>
        <v>-0.2446419541785847</v>
      </c>
    </row>
    <row r="38" spans="1:16" x14ac:dyDescent="0.35">
      <c r="A38" s="10" t="s">
        <v>898</v>
      </c>
      <c r="B38" s="10" t="s">
        <v>899</v>
      </c>
      <c r="C38" s="10" t="s">
        <v>900</v>
      </c>
      <c r="D38" s="10">
        <v>5.3037077000000004</v>
      </c>
      <c r="E38" s="10">
        <v>0.19293678</v>
      </c>
      <c r="F38" s="10">
        <v>2.1800000000000002</v>
      </c>
      <c r="G38" s="10">
        <v>1.74</v>
      </c>
      <c r="H38" s="10">
        <v>0</v>
      </c>
      <c r="I38" s="10">
        <v>0.11</v>
      </c>
      <c r="J38" s="10">
        <v>2.0586000000000002</v>
      </c>
      <c r="K38" s="10">
        <v>9.9570000000000007</v>
      </c>
      <c r="L38" s="19" t="s">
        <v>988</v>
      </c>
      <c r="M38" s="10">
        <f t="shared" si="2"/>
        <v>5.2986939765849836</v>
      </c>
      <c r="N38" s="10">
        <v>5.2986939765849836</v>
      </c>
      <c r="O38" s="26">
        <f t="shared" si="0"/>
        <v>5.8120033442006127</v>
      </c>
      <c r="P38" s="10">
        <f t="shared" si="1"/>
        <v>-0.51330936761562906</v>
      </c>
    </row>
    <row r="39" spans="1:16" x14ac:dyDescent="0.35">
      <c r="A39" s="10" t="s">
        <v>839</v>
      </c>
      <c r="B39" s="10" t="s">
        <v>840</v>
      </c>
      <c r="C39" s="10" t="s">
        <v>841</v>
      </c>
      <c r="D39" s="10">
        <v>5.1880433000000004</v>
      </c>
      <c r="E39" s="10">
        <v>0.13784985</v>
      </c>
      <c r="F39" s="10">
        <v>2.1800000000000002</v>
      </c>
      <c r="G39" s="10">
        <v>1.74</v>
      </c>
      <c r="H39" s="10">
        <v>0</v>
      </c>
      <c r="I39" s="10">
        <v>0.11</v>
      </c>
      <c r="J39" s="10">
        <v>2.0586000000000002</v>
      </c>
      <c r="K39" s="10">
        <v>9.7720000000000002</v>
      </c>
      <c r="L39" s="19" t="s">
        <v>988</v>
      </c>
      <c r="M39" s="10">
        <f t="shared" si="2"/>
        <v>5.1696495512334355</v>
      </c>
      <c r="N39" s="10">
        <v>5.1696495512334355</v>
      </c>
      <c r="O39" s="26">
        <f t="shared" si="0"/>
        <v>5.5429641202032549</v>
      </c>
      <c r="P39" s="10">
        <f t="shared" si="1"/>
        <v>-0.3733145689698194</v>
      </c>
    </row>
    <row r="40" spans="1:16" x14ac:dyDescent="0.35">
      <c r="A40" s="10" t="s">
        <v>842</v>
      </c>
      <c r="B40" s="10" t="s">
        <v>843</v>
      </c>
      <c r="C40" s="10" t="s">
        <v>844</v>
      </c>
      <c r="D40" s="10">
        <v>5.0549451999999997</v>
      </c>
      <c r="E40" s="10">
        <v>0.16270433000000001</v>
      </c>
      <c r="F40" s="10">
        <v>2.1800000000000002</v>
      </c>
      <c r="G40" s="10">
        <v>1.74</v>
      </c>
      <c r="H40" s="10">
        <v>0</v>
      </c>
      <c r="I40" s="10">
        <v>0.11</v>
      </c>
      <c r="J40" s="10">
        <v>2.0586000000000002</v>
      </c>
      <c r="K40" s="10">
        <v>9.5869999999999997</v>
      </c>
      <c r="L40" s="19" t="s">
        <v>988</v>
      </c>
      <c r="M40" s="10">
        <f t="shared" si="2"/>
        <v>5.0406051258818891</v>
      </c>
      <c r="N40" s="10">
        <v>5.0406051258818891</v>
      </c>
      <c r="O40" s="26">
        <f t="shared" si="0"/>
        <v>5.4674709438998601</v>
      </c>
      <c r="P40" s="10">
        <f t="shared" si="1"/>
        <v>-0.42686581801797097</v>
      </c>
    </row>
    <row r="41" spans="1:16" x14ac:dyDescent="0.35">
      <c r="A41" s="10" t="s">
        <v>901</v>
      </c>
      <c r="B41" s="10" t="s">
        <v>902</v>
      </c>
      <c r="C41" s="10" t="s">
        <v>903</v>
      </c>
      <c r="D41" s="10">
        <v>5.4355585</v>
      </c>
      <c r="E41" s="10">
        <v>0.14907392999999999</v>
      </c>
      <c r="F41" s="10">
        <v>2.21</v>
      </c>
      <c r="G41" s="10">
        <v>1.72</v>
      </c>
      <c r="H41" s="10">
        <v>0</v>
      </c>
      <c r="I41" s="10">
        <v>0.09</v>
      </c>
      <c r="J41" s="10">
        <v>2.0586000000000002</v>
      </c>
      <c r="K41" s="10">
        <v>10.199999999999999</v>
      </c>
      <c r="L41" s="19" t="s">
        <v>988</v>
      </c>
      <c r="M41" s="10">
        <f t="shared" si="2"/>
        <v>5.3954566169081453</v>
      </c>
      <c r="N41" s="10">
        <v>5.3954566169081453</v>
      </c>
      <c r="O41" s="26">
        <f t="shared" si="0"/>
        <v>5.8357452245675443</v>
      </c>
      <c r="P41" s="10">
        <f t="shared" si="1"/>
        <v>-0.44028860765939903</v>
      </c>
    </row>
    <row r="42" spans="1:16" x14ac:dyDescent="0.35">
      <c r="A42" s="10" t="s">
        <v>904</v>
      </c>
      <c r="B42" s="10" t="s">
        <v>905</v>
      </c>
      <c r="C42" s="10" t="s">
        <v>906</v>
      </c>
      <c r="D42" s="10">
        <v>5.6676935000000004</v>
      </c>
      <c r="E42" s="10">
        <v>0.16641924999999999</v>
      </c>
      <c r="F42" s="10">
        <v>2.33</v>
      </c>
      <c r="G42" s="10">
        <v>1.87</v>
      </c>
      <c r="H42" s="10">
        <v>0</v>
      </c>
      <c r="I42" s="10">
        <v>0.09</v>
      </c>
      <c r="J42" s="10">
        <v>2.181</v>
      </c>
      <c r="K42" s="10">
        <v>10.577</v>
      </c>
      <c r="L42" s="19" t="s">
        <v>988</v>
      </c>
      <c r="M42" s="10">
        <f t="shared" si="2"/>
        <v>5.625918084044903</v>
      </c>
      <c r="N42" s="10">
        <v>5.625918084044903</v>
      </c>
      <c r="O42" s="26">
        <f t="shared" si="0"/>
        <v>6.1284221799017304</v>
      </c>
      <c r="P42" s="10">
        <f t="shared" si="1"/>
        <v>-0.50250409585682743</v>
      </c>
    </row>
    <row r="43" spans="1:16" x14ac:dyDescent="0.35">
      <c r="A43" s="10" t="s">
        <v>845</v>
      </c>
      <c r="B43" s="10" t="s">
        <v>846</v>
      </c>
      <c r="C43" s="10" t="s">
        <v>847</v>
      </c>
      <c r="D43" s="10">
        <v>5.5467034999999996</v>
      </c>
      <c r="E43" s="10">
        <v>0.10917911</v>
      </c>
      <c r="F43" s="10">
        <v>2.29</v>
      </c>
      <c r="G43" s="10">
        <v>1.87</v>
      </c>
      <c r="H43" s="10">
        <v>0</v>
      </c>
      <c r="I43" s="10">
        <v>0.09</v>
      </c>
      <c r="J43" s="10">
        <v>2.181</v>
      </c>
      <c r="K43" s="10">
        <v>10.414999999999999</v>
      </c>
      <c r="L43" s="19" t="s">
        <v>988</v>
      </c>
      <c r="M43" s="10">
        <f t="shared" si="2"/>
        <v>5.5129170196830071</v>
      </c>
      <c r="N43" s="10">
        <v>5.5129170196830071</v>
      </c>
      <c r="O43" s="26">
        <f t="shared" si="0"/>
        <v>5.8480119658568386</v>
      </c>
      <c r="P43" s="10">
        <f t="shared" si="1"/>
        <v>-0.33509494617383151</v>
      </c>
    </row>
    <row r="44" spans="1:16" x14ac:dyDescent="0.35">
      <c r="A44" s="10" t="s">
        <v>848</v>
      </c>
      <c r="B44" s="10" t="s">
        <v>849</v>
      </c>
      <c r="C44" s="10" t="s">
        <v>850</v>
      </c>
      <c r="D44" s="10">
        <v>4.8038658999999999</v>
      </c>
      <c r="E44" s="10">
        <v>9.5020690000000005E-2</v>
      </c>
      <c r="F44" s="10">
        <v>1.8</v>
      </c>
      <c r="G44" s="10">
        <v>1.4</v>
      </c>
      <c r="H44" s="10">
        <v>0.06</v>
      </c>
      <c r="I44" s="10">
        <v>0.14000000000000001</v>
      </c>
      <c r="J44" s="10">
        <v>2.0526</v>
      </c>
      <c r="K44" s="10">
        <v>9.73</v>
      </c>
      <c r="L44" s="19" t="s">
        <v>988</v>
      </c>
      <c r="M44" s="10">
        <f t="shared" si="2"/>
        <v>5.1545195112341258</v>
      </c>
      <c r="N44" s="10">
        <v>5.1545195112341258</v>
      </c>
      <c r="O44" s="26">
        <f t="shared" si="0"/>
        <v>5.021125185919642</v>
      </c>
      <c r="P44" s="10">
        <f t="shared" si="1"/>
        <v>0.13339432531448381</v>
      </c>
    </row>
    <row r="45" spans="1:16" x14ac:dyDescent="0.35">
      <c r="A45" s="10" t="s">
        <v>907</v>
      </c>
      <c r="B45" s="10" t="s">
        <v>908</v>
      </c>
      <c r="C45" s="10" t="s">
        <v>909</v>
      </c>
      <c r="D45" s="10">
        <v>3.6611582</v>
      </c>
      <c r="E45" s="10">
        <v>0.18670553000000001</v>
      </c>
      <c r="F45" s="10">
        <v>1.45</v>
      </c>
      <c r="G45" s="10">
        <v>0.73</v>
      </c>
      <c r="H45" s="10">
        <v>0</v>
      </c>
      <c r="I45" s="10">
        <v>0.71</v>
      </c>
      <c r="J45" s="10">
        <v>1.5798000000000001</v>
      </c>
      <c r="K45" s="10">
        <v>7.3170000000000002</v>
      </c>
      <c r="L45" s="19" t="s">
        <v>988</v>
      </c>
      <c r="M45" s="10">
        <f t="shared" si="2"/>
        <v>4.916446132483494</v>
      </c>
      <c r="N45" s="10">
        <v>4.916446132483494</v>
      </c>
      <c r="O45" s="26">
        <f t="shared" si="0"/>
        <v>4.0501270229570441</v>
      </c>
      <c r="P45" s="10">
        <f t="shared" si="1"/>
        <v>0.86631910952644997</v>
      </c>
    </row>
    <row r="46" spans="1:16" x14ac:dyDescent="0.35">
      <c r="A46" s="10" t="s">
        <v>910</v>
      </c>
      <c r="B46" s="10" t="s">
        <v>911</v>
      </c>
      <c r="C46" s="10" t="s">
        <v>705</v>
      </c>
      <c r="D46" s="10">
        <v>3.7967309</v>
      </c>
      <c r="E46" s="10">
        <v>0.24759664000000001</v>
      </c>
      <c r="F46" s="10">
        <v>1.45</v>
      </c>
      <c r="G46" s="10">
        <v>0.91</v>
      </c>
      <c r="H46" s="10">
        <v>0</v>
      </c>
      <c r="I46" s="10">
        <v>0.68</v>
      </c>
      <c r="J46" s="10">
        <v>1.5798000000000001</v>
      </c>
      <c r="K46" s="10">
        <v>7.4669999999999996</v>
      </c>
      <c r="L46" s="19" t="s">
        <v>988</v>
      </c>
      <c r="M46" s="10">
        <f t="shared" si="2"/>
        <v>5.0864334117153991</v>
      </c>
      <c r="N46" s="10">
        <v>5.0864334117153991</v>
      </c>
      <c r="O46" s="26">
        <f t="shared" si="0"/>
        <v>4.3557179677710884</v>
      </c>
      <c r="P46" s="10">
        <f t="shared" si="1"/>
        <v>0.73071544394431065</v>
      </c>
    </row>
    <row r="47" spans="1:16" x14ac:dyDescent="0.35">
      <c r="A47" s="10" t="s">
        <v>912</v>
      </c>
      <c r="B47" s="10" t="s">
        <v>913</v>
      </c>
      <c r="C47" s="10" t="s">
        <v>914</v>
      </c>
      <c r="D47" s="10">
        <v>3.7171166000000002</v>
      </c>
      <c r="E47" s="10">
        <v>0.36801643000000001</v>
      </c>
      <c r="F47" s="10">
        <v>1.45</v>
      </c>
      <c r="G47" s="10">
        <v>0.88</v>
      </c>
      <c r="H47" s="10">
        <v>0</v>
      </c>
      <c r="I47" s="10">
        <v>0.69</v>
      </c>
      <c r="J47" s="10">
        <v>1.5798000000000001</v>
      </c>
      <c r="K47" s="10">
        <v>7.4930000000000003</v>
      </c>
      <c r="L47" s="19" t="s">
        <v>988</v>
      </c>
      <c r="M47" s="10">
        <f t="shared" si="2"/>
        <v>5.107707415801408</v>
      </c>
      <c r="N47" s="10">
        <v>5.107707415801408</v>
      </c>
      <c r="O47" s="26">
        <f t="shared" si="0"/>
        <v>4.5905741187242572</v>
      </c>
      <c r="P47" s="10">
        <f t="shared" si="1"/>
        <v>0.51713329707715072</v>
      </c>
    </row>
    <row r="48" spans="1:16" x14ac:dyDescent="0.35">
      <c r="A48" s="10" t="s">
        <v>915</v>
      </c>
      <c r="B48" s="10" t="s">
        <v>916</v>
      </c>
      <c r="C48" s="10" t="s">
        <v>917</v>
      </c>
      <c r="D48" s="10">
        <v>3.8172871000000002</v>
      </c>
      <c r="E48" s="10">
        <v>0.39275576000000001</v>
      </c>
      <c r="F48" s="10">
        <v>1.45</v>
      </c>
      <c r="G48" s="10">
        <v>0.94</v>
      </c>
      <c r="H48" s="10">
        <v>0</v>
      </c>
      <c r="I48" s="10">
        <v>0.63</v>
      </c>
      <c r="J48" s="10">
        <v>1.5798000000000001</v>
      </c>
      <c r="K48" s="10">
        <v>7.6260000000000003</v>
      </c>
      <c r="L48" s="19" t="s">
        <v>988</v>
      </c>
      <c r="M48" s="10">
        <f t="shared" si="2"/>
        <v>5.0819573678580579</v>
      </c>
      <c r="N48" s="10">
        <v>5.0819573678580579</v>
      </c>
      <c r="O48" s="26">
        <f t="shared" si="0"/>
        <v>4.7626428191311465</v>
      </c>
      <c r="P48" s="10">
        <f t="shared" si="1"/>
        <v>0.31931454872691134</v>
      </c>
    </row>
    <row r="49" spans="1:16" x14ac:dyDescent="0.35">
      <c r="A49" s="10" t="s">
        <v>918</v>
      </c>
      <c r="B49" s="10" t="s">
        <v>919</v>
      </c>
      <c r="C49" s="10" t="s">
        <v>920</v>
      </c>
      <c r="D49" s="10">
        <v>4.1760906999999996</v>
      </c>
      <c r="E49" s="10">
        <v>2.8584932E-2</v>
      </c>
      <c r="F49" s="10">
        <v>2.08</v>
      </c>
      <c r="G49" s="10">
        <v>0.85</v>
      </c>
      <c r="H49" s="10">
        <v>0</v>
      </c>
      <c r="I49" s="10">
        <v>0.56000000000000005</v>
      </c>
      <c r="J49" s="10">
        <v>1.9625999999999999</v>
      </c>
      <c r="K49" s="10">
        <v>9.3960000000000008</v>
      </c>
      <c r="L49" s="19" t="s">
        <v>988</v>
      </c>
      <c r="M49" s="10">
        <f t="shared" si="2"/>
        <v>5.5539862101128712</v>
      </c>
      <c r="N49" s="10">
        <v>5.5539862101128712</v>
      </c>
      <c r="O49" s="26">
        <f t="shared" si="0"/>
        <v>4.1778190215105289</v>
      </c>
      <c r="P49" s="27">
        <f t="shared" si="1"/>
        <v>1.3761671886023423</v>
      </c>
    </row>
    <row r="50" spans="1:16" x14ac:dyDescent="0.35">
      <c r="A50" s="10" t="s">
        <v>921</v>
      </c>
      <c r="B50" s="10" t="s">
        <v>922</v>
      </c>
      <c r="C50" s="10" t="s">
        <v>923</v>
      </c>
      <c r="D50" s="10">
        <v>4.5994887999999996</v>
      </c>
      <c r="E50" s="10">
        <v>9.1585582999999998E-2</v>
      </c>
      <c r="F50" s="10">
        <v>2.1</v>
      </c>
      <c r="G50" s="10">
        <v>1.46</v>
      </c>
      <c r="H50" s="10">
        <v>0</v>
      </c>
      <c r="I50" s="10">
        <v>0.45</v>
      </c>
      <c r="J50" s="10">
        <v>2.1280000000000001</v>
      </c>
      <c r="K50" s="10">
        <v>8.68</v>
      </c>
      <c r="L50" s="19" t="s">
        <v>988</v>
      </c>
      <c r="M50" s="10">
        <f t="shared" si="2"/>
        <v>5.0403229048364757</v>
      </c>
      <c r="N50" s="10">
        <v>5.0403229048364757</v>
      </c>
      <c r="O50" s="26">
        <f t="shared" si="0"/>
        <v>4.7948447173962823</v>
      </c>
      <c r="P50" s="10">
        <f t="shared" si="1"/>
        <v>0.24547818744019345</v>
      </c>
    </row>
    <row r="51" spans="1:16" x14ac:dyDescent="0.35">
      <c r="A51" s="10" t="s">
        <v>924</v>
      </c>
      <c r="B51" s="10" t="s">
        <v>925</v>
      </c>
      <c r="C51" s="10" t="s">
        <v>926</v>
      </c>
      <c r="D51" s="10">
        <v>4.3319532000000001</v>
      </c>
      <c r="E51" s="10">
        <v>2.4392988000000001E-2</v>
      </c>
      <c r="F51" s="10">
        <v>2.0699999999999998</v>
      </c>
      <c r="G51" s="10">
        <v>0.95</v>
      </c>
      <c r="H51" s="10">
        <v>0</v>
      </c>
      <c r="I51" s="10">
        <v>0.41</v>
      </c>
      <c r="J51" s="10">
        <v>2.0133999999999999</v>
      </c>
      <c r="K51" s="10">
        <v>8.66</v>
      </c>
      <c r="L51" s="19" t="s">
        <v>988</v>
      </c>
      <c r="M51" s="10">
        <f t="shared" si="2"/>
        <v>4.637539747307029</v>
      </c>
      <c r="N51" s="10">
        <v>4.637539747307029</v>
      </c>
      <c r="O51" s="26">
        <f t="shared" si="0"/>
        <v>4.3323154255749632</v>
      </c>
      <c r="P51" s="10">
        <f t="shared" si="1"/>
        <v>0.30522432173206582</v>
      </c>
    </row>
    <row r="52" spans="1:16" x14ac:dyDescent="0.35">
      <c r="A52" s="10" t="s">
        <v>927</v>
      </c>
      <c r="B52" s="10" t="s">
        <v>928</v>
      </c>
      <c r="C52" s="10" t="s">
        <v>929</v>
      </c>
      <c r="D52" s="10">
        <v>5.1673185999999998</v>
      </c>
      <c r="E52" s="10">
        <v>0.15051742000000001</v>
      </c>
      <c r="F52" s="10">
        <v>1.81</v>
      </c>
      <c r="G52" s="10">
        <v>1.76</v>
      </c>
      <c r="H52" s="10">
        <v>0</v>
      </c>
      <c r="I52" s="10">
        <v>0.16</v>
      </c>
      <c r="J52" s="10">
        <v>2.218</v>
      </c>
      <c r="K52" s="10">
        <v>10.02</v>
      </c>
      <c r="L52" s="19" t="s">
        <v>988</v>
      </c>
      <c r="M52" s="10">
        <f t="shared" si="2"/>
        <v>5.2949367017489246</v>
      </c>
      <c r="N52" s="10">
        <v>5.2949367017489246</v>
      </c>
      <c r="O52" s="26">
        <f t="shared" si="0"/>
        <v>5.5545472813460597</v>
      </c>
      <c r="P52" s="10">
        <f t="shared" si="1"/>
        <v>-0.25961057959713507</v>
      </c>
    </row>
    <row r="53" spans="1:16" x14ac:dyDescent="0.35">
      <c r="A53" s="10" t="s">
        <v>930</v>
      </c>
      <c r="B53" s="10" t="s">
        <v>931</v>
      </c>
      <c r="C53" s="10" t="s">
        <v>932</v>
      </c>
      <c r="D53" s="10">
        <v>3.4767085</v>
      </c>
      <c r="E53" s="10">
        <v>8.3765300000000001E-2</v>
      </c>
      <c r="F53" s="10">
        <v>1.35</v>
      </c>
      <c r="G53" s="10">
        <v>1.17</v>
      </c>
      <c r="H53" s="10">
        <v>0</v>
      </c>
      <c r="I53" s="10">
        <v>0.1</v>
      </c>
      <c r="J53" s="10">
        <v>1.5053000000000001</v>
      </c>
      <c r="K53" s="10">
        <v>7.21</v>
      </c>
      <c r="L53" s="19" t="s">
        <v>988</v>
      </c>
      <c r="M53" s="10">
        <f t="shared" si="2"/>
        <v>3.5912345478455254</v>
      </c>
      <c r="N53" s="10">
        <v>3.5912345478455254</v>
      </c>
      <c r="O53" s="26">
        <f t="shared" si="0"/>
        <v>3.5810511059830161</v>
      </c>
      <c r="P53" s="10">
        <f t="shared" si="1"/>
        <v>1.0183441862509302E-2</v>
      </c>
    </row>
    <row r="54" spans="1:16" ht="16" thickBot="1" x14ac:dyDescent="0.4">
      <c r="A54" s="10" t="s">
        <v>933</v>
      </c>
      <c r="B54" s="10" t="s">
        <v>934</v>
      </c>
      <c r="C54" s="10" t="s">
        <v>935</v>
      </c>
      <c r="D54" s="10">
        <v>3.6906873</v>
      </c>
      <c r="E54" s="10">
        <v>0.14376727</v>
      </c>
      <c r="F54" s="10">
        <v>1.5</v>
      </c>
      <c r="G54" s="10">
        <v>1.25</v>
      </c>
      <c r="H54" s="10">
        <v>0</v>
      </c>
      <c r="I54" s="10">
        <v>0.13</v>
      </c>
      <c r="J54" s="10">
        <v>1.5579000000000001</v>
      </c>
      <c r="K54" s="10">
        <v>7.67</v>
      </c>
      <c r="L54" s="19" t="s">
        <v>988</v>
      </c>
      <c r="M54" s="10">
        <f t="shared" si="2"/>
        <v>3.9952255189397734</v>
      </c>
      <c r="N54" s="10">
        <v>3.9952255189397734</v>
      </c>
      <c r="O54" s="59">
        <f t="shared" si="0"/>
        <v>3.9675963382585095</v>
      </c>
      <c r="P54" s="37">
        <f t="shared" si="1"/>
        <v>2.7629180681263854E-2</v>
      </c>
    </row>
    <row r="55" spans="1:16" ht="16" thickBot="1" x14ac:dyDescent="0.4">
      <c r="O55" s="60" t="s">
        <v>987</v>
      </c>
      <c r="P55" s="61">
        <f>SQRT(SUMSQ(P3:P54)/COUNTA(P3:P54))</f>
        <v>0.46820569681088575</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0E2654-804E-4848-BB10-539C2C7BD519}">
  <sheetPr codeName="Sheet4"/>
  <dimension ref="A1:Q82"/>
  <sheetViews>
    <sheetView topLeftCell="E1" zoomScaleNormal="100" workbookViewId="0">
      <selection activeCell="Q2" sqref="Q2"/>
    </sheetView>
  </sheetViews>
  <sheetFormatPr defaultRowHeight="14.5" x14ac:dyDescent="0.35"/>
  <cols>
    <col min="1" max="1" width="41.1796875" bestFit="1" customWidth="1"/>
    <col min="2" max="2" width="11.81640625" bestFit="1" customWidth="1"/>
    <col min="3" max="3" width="62.453125" bestFit="1" customWidth="1"/>
    <col min="4" max="5" width="5.81640625" bestFit="1" customWidth="1"/>
    <col min="6" max="8" width="5" bestFit="1" customWidth="1"/>
    <col min="9" max="9" width="6.1796875" bestFit="1" customWidth="1"/>
    <col min="10" max="11" width="5.81640625" bestFit="1" customWidth="1"/>
    <col min="12" max="12" width="37.1796875" bestFit="1" customWidth="1"/>
    <col min="13" max="13" width="30.81640625" bestFit="1" customWidth="1"/>
    <col min="14" max="14" width="43.54296875" bestFit="1" customWidth="1"/>
    <col min="15" max="15" width="22.7265625" bestFit="1" customWidth="1"/>
    <col min="16" max="16" width="36.54296875" bestFit="1" customWidth="1"/>
    <col min="17" max="17" width="37.26953125" bestFit="1" customWidth="1"/>
  </cols>
  <sheetData>
    <row r="1" spans="1:17" ht="15.5" x14ac:dyDescent="0.35">
      <c r="A1" s="9" t="s">
        <v>1011</v>
      </c>
    </row>
    <row r="2" spans="1:17" ht="15.5" x14ac:dyDescent="0.35">
      <c r="A2" s="3" t="s">
        <v>0</v>
      </c>
      <c r="B2" s="3" t="s">
        <v>1</v>
      </c>
      <c r="C2" s="3" t="s">
        <v>2</v>
      </c>
      <c r="D2" s="3" t="s">
        <v>3</v>
      </c>
      <c r="E2" s="3" t="s">
        <v>4</v>
      </c>
      <c r="F2" s="3" t="s">
        <v>5</v>
      </c>
      <c r="G2" s="3" t="s">
        <v>6</v>
      </c>
      <c r="H2" s="3" t="s">
        <v>8</v>
      </c>
      <c r="I2" s="3" t="s">
        <v>7</v>
      </c>
      <c r="J2" s="3" t="s">
        <v>657</v>
      </c>
      <c r="K2" s="3" t="s">
        <v>658</v>
      </c>
      <c r="L2" s="3" t="s">
        <v>936</v>
      </c>
      <c r="M2" s="3" t="s">
        <v>993</v>
      </c>
      <c r="N2" s="3" t="s">
        <v>937</v>
      </c>
      <c r="O2" s="3" t="s">
        <v>938</v>
      </c>
      <c r="P2" s="3" t="s">
        <v>939</v>
      </c>
      <c r="Q2" s="3" t="s">
        <v>940</v>
      </c>
    </row>
    <row r="3" spans="1:17" ht="15.5" x14ac:dyDescent="0.35">
      <c r="A3" s="10" t="s">
        <v>659</v>
      </c>
      <c r="B3" s="10" t="s">
        <v>212</v>
      </c>
      <c r="C3" s="10" t="s">
        <v>213</v>
      </c>
      <c r="D3" s="10">
        <v>0</v>
      </c>
      <c r="E3" s="10">
        <v>0</v>
      </c>
      <c r="F3" s="10">
        <v>0</v>
      </c>
      <c r="G3" s="10">
        <v>0</v>
      </c>
      <c r="H3" s="10">
        <v>1.3767</v>
      </c>
      <c r="I3" s="10">
        <v>4.1820000000000004</v>
      </c>
      <c r="J3" s="10">
        <v>1.8886360000000004</v>
      </c>
      <c r="K3" s="10">
        <v>-0.34989245080000009</v>
      </c>
      <c r="L3" s="10">
        <v>0.49853319084599645</v>
      </c>
      <c r="M3" s="10">
        <v>1.165</v>
      </c>
      <c r="N3" s="10" t="s">
        <v>941</v>
      </c>
      <c r="O3" s="10">
        <v>1.165</v>
      </c>
      <c r="P3" s="10">
        <v>0.76306879772704761</v>
      </c>
      <c r="Q3" s="10">
        <v>0.40193120227295243</v>
      </c>
    </row>
    <row r="4" spans="1:17" ht="15.5" x14ac:dyDescent="0.35">
      <c r="A4" s="10" t="s">
        <v>660</v>
      </c>
      <c r="B4" s="10" t="s">
        <v>140</v>
      </c>
      <c r="C4" s="10" t="s">
        <v>141</v>
      </c>
      <c r="D4" s="10">
        <v>0</v>
      </c>
      <c r="E4" s="10">
        <v>0</v>
      </c>
      <c r="F4" s="10">
        <v>0</v>
      </c>
      <c r="G4" s="10">
        <v>0</v>
      </c>
      <c r="H4" s="10">
        <v>1.5176000000000001</v>
      </c>
      <c r="I4" s="10">
        <v>4.6859999999999999</v>
      </c>
      <c r="J4" s="10">
        <v>2.1396280000000001</v>
      </c>
      <c r="K4" s="10">
        <v>-0.37377166840000031</v>
      </c>
      <c r="L4" s="10">
        <v>0.67064173420750173</v>
      </c>
      <c r="M4" s="10">
        <v>1.17</v>
      </c>
      <c r="N4" s="10" t="s">
        <v>941</v>
      </c>
      <c r="O4" s="10">
        <v>1.17</v>
      </c>
      <c r="P4" s="10">
        <v>0.9660665217566291</v>
      </c>
      <c r="Q4" s="10">
        <v>0.20393347824337082</v>
      </c>
    </row>
    <row r="5" spans="1:17" ht="15.5" x14ac:dyDescent="0.35">
      <c r="A5" s="10" t="s">
        <v>661</v>
      </c>
      <c r="B5" s="10" t="s">
        <v>608</v>
      </c>
      <c r="C5" s="10" t="s">
        <v>609</v>
      </c>
      <c r="D5" s="10">
        <v>0</v>
      </c>
      <c r="E5" s="10">
        <v>0</v>
      </c>
      <c r="F5" s="10">
        <v>0</v>
      </c>
      <c r="G5" s="10">
        <v>0</v>
      </c>
      <c r="H5" s="10">
        <v>1.6585000000000001</v>
      </c>
      <c r="I5" s="10">
        <v>5.1909999999999998</v>
      </c>
      <c r="J5" s="10">
        <v>2.3911180000000001</v>
      </c>
      <c r="K5" s="10">
        <v>-0.39769826540000031</v>
      </c>
      <c r="L5" s="10">
        <v>0.84350443948145326</v>
      </c>
      <c r="M5" s="10">
        <v>1.31</v>
      </c>
      <c r="N5" s="10" t="s">
        <v>942</v>
      </c>
      <c r="O5" s="10">
        <v>1.31</v>
      </c>
      <c r="P5" s="10">
        <v>1.1694670190481751</v>
      </c>
      <c r="Q5" s="10">
        <v>0.14053298095182498</v>
      </c>
    </row>
    <row r="6" spans="1:17" ht="15.5" x14ac:dyDescent="0.35">
      <c r="A6" s="10" t="s">
        <v>662</v>
      </c>
      <c r="B6" s="10" t="s">
        <v>611</v>
      </c>
      <c r="C6" s="10" t="s">
        <v>612</v>
      </c>
      <c r="D6" s="10">
        <v>0</v>
      </c>
      <c r="E6" s="10">
        <v>0</v>
      </c>
      <c r="F6" s="10">
        <v>0</v>
      </c>
      <c r="G6" s="10">
        <v>0</v>
      </c>
      <c r="H6" s="10">
        <v>1.7994000000000001</v>
      </c>
      <c r="I6" s="10">
        <v>5.6959999999999997</v>
      </c>
      <c r="J6" s="10">
        <v>2.6426080000000001</v>
      </c>
      <c r="K6" s="10">
        <v>-0.4216248624000003</v>
      </c>
      <c r="L6" s="10">
        <v>1.0163671447554057</v>
      </c>
      <c r="M6" s="10">
        <v>1.39</v>
      </c>
      <c r="N6" s="10" t="s">
        <v>942</v>
      </c>
      <c r="O6" s="10">
        <v>1.39</v>
      </c>
      <c r="P6" s="10">
        <v>1.372867516339721</v>
      </c>
      <c r="Q6" s="10">
        <v>1.7132483660278863E-2</v>
      </c>
    </row>
    <row r="7" spans="1:17" ht="15.5" x14ac:dyDescent="0.35">
      <c r="A7" s="10" t="s">
        <v>663</v>
      </c>
      <c r="B7" s="10" t="s">
        <v>664</v>
      </c>
      <c r="C7" s="10" t="s">
        <v>456</v>
      </c>
      <c r="D7" s="10">
        <v>0.22500000000000001</v>
      </c>
      <c r="E7" s="10">
        <v>0.1</v>
      </c>
      <c r="F7" s="10">
        <v>0</v>
      </c>
      <c r="G7" s="10">
        <v>0</v>
      </c>
      <c r="H7" s="10">
        <v>0.84540000000000004</v>
      </c>
      <c r="I7" s="10">
        <v>2.8159999999999998</v>
      </c>
      <c r="J7" s="10">
        <v>1.2780860000000001</v>
      </c>
      <c r="K7" s="10">
        <v>-0.23591003579999992</v>
      </c>
      <c r="L7" s="10">
        <v>0.32822828655045067</v>
      </c>
      <c r="M7" s="10" t="s">
        <v>988</v>
      </c>
      <c r="N7" s="10"/>
      <c r="O7" s="10">
        <v>0.32822828655045067</v>
      </c>
      <c r="P7" s="10">
        <v>0.42945100078040488</v>
      </c>
      <c r="Q7" s="10">
        <v>-0.10122271422995421</v>
      </c>
    </row>
    <row r="8" spans="1:17" ht="15.5" x14ac:dyDescent="0.35">
      <c r="A8" s="10" t="s">
        <v>665</v>
      </c>
      <c r="B8" s="10" t="s">
        <v>666</v>
      </c>
      <c r="C8" s="10" t="s">
        <v>667</v>
      </c>
      <c r="D8" s="10">
        <v>0.41299999999999998</v>
      </c>
      <c r="E8" s="10">
        <v>0.1</v>
      </c>
      <c r="F8" s="10">
        <v>0</v>
      </c>
      <c r="G8" s="10">
        <v>0</v>
      </c>
      <c r="H8" s="10">
        <v>1.1272</v>
      </c>
      <c r="I8" s="10">
        <v>4.3289999999999997</v>
      </c>
      <c r="J8" s="10">
        <v>1.9907539999999999</v>
      </c>
      <c r="K8" s="10">
        <v>-0.29505801620000005</v>
      </c>
      <c r="L8" s="10">
        <v>1.053297139058663</v>
      </c>
      <c r="M8" s="10" t="s">
        <v>988</v>
      </c>
      <c r="N8" s="10"/>
      <c r="O8" s="10">
        <v>1.053297139058663</v>
      </c>
      <c r="P8" s="10">
        <v>1.0306466705564261</v>
      </c>
      <c r="Q8" s="10">
        <v>2.2650468502236842E-2</v>
      </c>
    </row>
    <row r="9" spans="1:17" ht="15.5" x14ac:dyDescent="0.35">
      <c r="A9" s="10" t="s">
        <v>668</v>
      </c>
      <c r="B9" s="10" t="s">
        <v>669</v>
      </c>
      <c r="C9" s="10" t="s">
        <v>670</v>
      </c>
      <c r="D9" s="10">
        <v>0.55900000000000005</v>
      </c>
      <c r="E9" s="10">
        <v>0.1</v>
      </c>
      <c r="F9" s="10">
        <v>0</v>
      </c>
      <c r="G9" s="10">
        <v>0</v>
      </c>
      <c r="H9" s="10">
        <v>1.6908000000000001</v>
      </c>
      <c r="I9" s="10">
        <v>6.19</v>
      </c>
      <c r="J9" s="10">
        <v>2.9210360000000004</v>
      </c>
      <c r="K9" s="10">
        <v>-0.37684317079999996</v>
      </c>
      <c r="L9" s="10">
        <v>1.6248362160755665</v>
      </c>
      <c r="M9" s="10" t="s">
        <v>988</v>
      </c>
      <c r="N9" s="10"/>
      <c r="O9" s="10">
        <v>1.6248362160755665</v>
      </c>
      <c r="P9" s="10">
        <v>1.8023034840733032</v>
      </c>
      <c r="Q9" s="10">
        <v>-0.17746726799773671</v>
      </c>
    </row>
    <row r="10" spans="1:17" ht="15.5" x14ac:dyDescent="0.35">
      <c r="A10" s="10" t="s">
        <v>671</v>
      </c>
      <c r="B10" s="10" t="s">
        <v>455</v>
      </c>
      <c r="C10" s="10" t="s">
        <v>672</v>
      </c>
      <c r="D10" s="10">
        <v>0.51500000000000001</v>
      </c>
      <c r="E10" s="10">
        <v>0.38</v>
      </c>
      <c r="F10" s="10">
        <v>0</v>
      </c>
      <c r="G10" s="10">
        <v>0.12</v>
      </c>
      <c r="H10" s="10">
        <v>0.75939999999999996</v>
      </c>
      <c r="I10" s="10">
        <v>2.859</v>
      </c>
      <c r="J10" s="10">
        <v>1.3280259999999999</v>
      </c>
      <c r="K10" s="10">
        <v>-0.13623691780000002</v>
      </c>
      <c r="L10" s="10">
        <v>1.0240379319315287</v>
      </c>
      <c r="M10" s="10">
        <v>-7.0000000000000007E-2</v>
      </c>
      <c r="N10" s="10" t="s">
        <v>943</v>
      </c>
      <c r="O10" s="10">
        <v>-7.0000000000000007E-2</v>
      </c>
      <c r="P10" s="10">
        <v>0.76910041175698662</v>
      </c>
      <c r="Q10" s="10">
        <v>-0.83910041175698669</v>
      </c>
    </row>
    <row r="11" spans="1:17" ht="15.5" x14ac:dyDescent="0.35">
      <c r="A11" s="10" t="s">
        <v>673</v>
      </c>
      <c r="B11" s="10" t="s">
        <v>674</v>
      </c>
      <c r="C11" s="10" t="s">
        <v>675</v>
      </c>
      <c r="D11" s="10">
        <v>0.76</v>
      </c>
      <c r="E11" s="10">
        <v>0.44</v>
      </c>
      <c r="F11" s="10">
        <v>0</v>
      </c>
      <c r="G11" s="10">
        <v>0.2</v>
      </c>
      <c r="H11" s="10">
        <v>1.5618000000000001</v>
      </c>
      <c r="I11" s="10">
        <v>6.06</v>
      </c>
      <c r="J11" s="10">
        <v>2.9232300000000002</v>
      </c>
      <c r="K11" s="10">
        <v>-0.21297301900000054</v>
      </c>
      <c r="L11" s="10">
        <v>2.5155070254036036</v>
      </c>
      <c r="M11" s="10" t="s">
        <v>988</v>
      </c>
      <c r="N11" s="10"/>
      <c r="O11" s="10">
        <v>2.5155070254036036</v>
      </c>
      <c r="P11" s="10">
        <v>2.2742944009092807</v>
      </c>
      <c r="Q11" s="10">
        <v>0.2412126244943229</v>
      </c>
    </row>
    <row r="12" spans="1:17" ht="15.5" x14ac:dyDescent="0.35">
      <c r="A12" s="10" t="s">
        <v>676</v>
      </c>
      <c r="B12" s="10" t="s">
        <v>677</v>
      </c>
      <c r="C12" s="10" t="s">
        <v>678</v>
      </c>
      <c r="D12" s="10">
        <v>0.36</v>
      </c>
      <c r="E12" s="10">
        <v>0.2</v>
      </c>
      <c r="F12" s="10">
        <v>0</v>
      </c>
      <c r="G12" s="10">
        <v>0.1</v>
      </c>
      <c r="H12" s="10">
        <v>0.94330000000000003</v>
      </c>
      <c r="I12" s="10">
        <v>3.319</v>
      </c>
      <c r="J12" s="10">
        <v>1.5055020000000001</v>
      </c>
      <c r="K12" s="10">
        <v>-0.20579442060000019</v>
      </c>
      <c r="L12" s="10">
        <v>0.90927895077301413</v>
      </c>
      <c r="M12" s="10" t="s">
        <v>988</v>
      </c>
      <c r="N12" s="10"/>
      <c r="O12" s="10">
        <v>0.90927895077301413</v>
      </c>
      <c r="P12" s="10">
        <v>0.7616910147780358</v>
      </c>
      <c r="Q12" s="10">
        <v>0.14758793599497833</v>
      </c>
    </row>
    <row r="13" spans="1:17" ht="15.5" x14ac:dyDescent="0.35">
      <c r="A13" s="10" t="s">
        <v>679</v>
      </c>
      <c r="B13" s="10" t="s">
        <v>680</v>
      </c>
      <c r="C13" s="10" t="s">
        <v>681</v>
      </c>
      <c r="D13" s="10">
        <v>0.53</v>
      </c>
      <c r="E13" s="10">
        <v>0.2</v>
      </c>
      <c r="F13" s="10">
        <v>0</v>
      </c>
      <c r="G13" s="10">
        <v>0.1</v>
      </c>
      <c r="H13" s="10">
        <v>1.1820999999999999</v>
      </c>
      <c r="I13" s="10">
        <v>4.38</v>
      </c>
      <c r="J13" s="10">
        <v>2.0664599999999997</v>
      </c>
      <c r="K13" s="10">
        <v>-0.1830320379999999</v>
      </c>
      <c r="L13" s="10">
        <v>1.3569409240507189</v>
      </c>
      <c r="M13" s="10" t="s">
        <v>988</v>
      </c>
      <c r="N13" s="10"/>
      <c r="O13" s="10">
        <v>1.3569409240507189</v>
      </c>
      <c r="P13" s="10">
        <v>1.4335610112174892</v>
      </c>
      <c r="Q13" s="10">
        <v>-7.6620087166770379E-2</v>
      </c>
    </row>
    <row r="14" spans="1:17" ht="15.5" x14ac:dyDescent="0.35">
      <c r="A14" s="10" t="s">
        <v>682</v>
      </c>
      <c r="B14" s="10" t="s">
        <v>683</v>
      </c>
      <c r="C14" s="10" t="s">
        <v>684</v>
      </c>
      <c r="D14" s="10">
        <v>6.6000000000000003E-2</v>
      </c>
      <c r="E14" s="10">
        <v>0.35</v>
      </c>
      <c r="F14" s="10">
        <v>0</v>
      </c>
      <c r="G14" s="10">
        <v>0.09</v>
      </c>
      <c r="H14" s="10">
        <v>0.2671</v>
      </c>
      <c r="I14" s="10">
        <v>5.7000000000000002E-2</v>
      </c>
      <c r="J14" s="10">
        <v>-9.7530000000000033E-2</v>
      </c>
      <c r="K14" s="10">
        <v>1.4878090000000621E-3</v>
      </c>
      <c r="L14" s="10">
        <v>-0.46628335286373934</v>
      </c>
      <c r="M14" s="10" t="s">
        <v>988</v>
      </c>
      <c r="N14" s="10"/>
      <c r="O14" s="10">
        <v>-0.46628335286373934</v>
      </c>
      <c r="P14" s="10">
        <v>-0.37784998294462802</v>
      </c>
      <c r="Q14" s="10">
        <v>-8.8433369919111326E-2</v>
      </c>
    </row>
    <row r="15" spans="1:17" ht="15.5" x14ac:dyDescent="0.35">
      <c r="A15" s="10" t="s">
        <v>685</v>
      </c>
      <c r="B15" s="10" t="s">
        <v>686</v>
      </c>
      <c r="C15" s="10" t="s">
        <v>687</v>
      </c>
      <c r="D15" s="10">
        <v>1.7000000000000001E-2</v>
      </c>
      <c r="E15" s="10">
        <v>0.26</v>
      </c>
      <c r="F15" s="10">
        <v>0</v>
      </c>
      <c r="G15" s="10">
        <v>0.13</v>
      </c>
      <c r="H15" s="10">
        <v>0.68979999999999997</v>
      </c>
      <c r="I15" s="10">
        <v>1.7729999999999999</v>
      </c>
      <c r="J15" s="10">
        <v>0.74540399999999996</v>
      </c>
      <c r="K15" s="10">
        <v>-8.096416119999994E-2</v>
      </c>
      <c r="L15" s="10">
        <v>0.24409546741603649</v>
      </c>
      <c r="M15" s="10" t="s">
        <v>988</v>
      </c>
      <c r="N15" s="10"/>
      <c r="O15" s="10">
        <v>0.24409546741603649</v>
      </c>
      <c r="P15" s="10">
        <v>0.29743499144547858</v>
      </c>
      <c r="Q15" s="10">
        <v>-5.3339524029442087E-2</v>
      </c>
    </row>
    <row r="16" spans="1:17" ht="15.5" x14ac:dyDescent="0.35">
      <c r="A16" s="10" t="s">
        <v>688</v>
      </c>
      <c r="B16" s="10" t="s">
        <v>689</v>
      </c>
      <c r="C16" s="10" t="s">
        <v>690</v>
      </c>
      <c r="D16" s="10">
        <v>2E-3</v>
      </c>
      <c r="E16" s="10">
        <v>0.31</v>
      </c>
      <c r="F16" s="10">
        <v>0</v>
      </c>
      <c r="G16" s="10">
        <v>0.15</v>
      </c>
      <c r="H16" s="10">
        <v>0.83069999999999999</v>
      </c>
      <c r="I16" s="10">
        <v>2.44</v>
      </c>
      <c r="J16" s="10">
        <v>1.0876679999999999</v>
      </c>
      <c r="K16" s="10">
        <v>-0.11421748039999979</v>
      </c>
      <c r="L16" s="10">
        <v>0.63105786670847963</v>
      </c>
      <c r="M16" s="10" t="s">
        <v>988</v>
      </c>
      <c r="N16" s="10"/>
      <c r="O16" s="10">
        <v>0.63105786670847963</v>
      </c>
      <c r="P16" s="10">
        <v>0.57227288201165782</v>
      </c>
      <c r="Q16" s="10">
        <v>5.8784984696821807E-2</v>
      </c>
    </row>
    <row r="17" spans="1:17" ht="15.5" x14ac:dyDescent="0.35">
      <c r="A17" s="10" t="s">
        <v>691</v>
      </c>
      <c r="B17" s="10" t="s">
        <v>692</v>
      </c>
      <c r="C17" s="10" t="s">
        <v>693</v>
      </c>
      <c r="D17" s="10">
        <v>-0.02</v>
      </c>
      <c r="E17" s="10">
        <v>0.35</v>
      </c>
      <c r="F17" s="10">
        <v>0</v>
      </c>
      <c r="G17" s="10">
        <v>0.15</v>
      </c>
      <c r="H17" s="10">
        <v>1.3943000000000001</v>
      </c>
      <c r="I17" s="10">
        <v>4.6059999999999999</v>
      </c>
      <c r="J17" s="10">
        <v>2.1658079999999997</v>
      </c>
      <c r="K17" s="10">
        <v>-0.21780382239999962</v>
      </c>
      <c r="L17" s="10">
        <v>1.462857751936808</v>
      </c>
      <c r="M17" s="10" t="s">
        <v>988</v>
      </c>
      <c r="N17" s="10"/>
      <c r="O17" s="10">
        <v>1.462857751936808</v>
      </c>
      <c r="P17" s="10">
        <v>1.4413502673829766</v>
      </c>
      <c r="Q17" s="10">
        <v>2.1507484553831446E-2</v>
      </c>
    </row>
    <row r="18" spans="1:17" ht="15.5" x14ac:dyDescent="0.35">
      <c r="A18" s="10" t="s">
        <v>694</v>
      </c>
      <c r="B18" s="10" t="s">
        <v>395</v>
      </c>
      <c r="C18" s="10" t="s">
        <v>396</v>
      </c>
      <c r="D18" s="10">
        <v>-0.55000000000000004</v>
      </c>
      <c r="E18" s="10">
        <v>-0.26</v>
      </c>
      <c r="F18" s="10">
        <v>0</v>
      </c>
      <c r="G18" s="10">
        <v>0</v>
      </c>
      <c r="H18" s="10">
        <v>0.31990000000000002</v>
      </c>
      <c r="I18" s="10">
        <v>-0.81699999999999995</v>
      </c>
      <c r="J18" s="10">
        <v>-0.65306199999999992</v>
      </c>
      <c r="K18" s="10">
        <v>-0.22447071140000019</v>
      </c>
      <c r="L18" s="10">
        <v>-1.9080997102554633</v>
      </c>
      <c r="M18" s="10">
        <v>-1.1000000000000001</v>
      </c>
      <c r="N18" s="10" t="s">
        <v>943</v>
      </c>
      <c r="O18" s="10">
        <v>-1.1000000000000001</v>
      </c>
      <c r="P18" s="10">
        <v>-1.6261706005635981</v>
      </c>
      <c r="Q18" s="10">
        <v>0.52617060056359799</v>
      </c>
    </row>
    <row r="19" spans="1:17" ht="15.5" x14ac:dyDescent="0.35">
      <c r="A19" s="10" t="s">
        <v>695</v>
      </c>
      <c r="B19" s="10" t="s">
        <v>239</v>
      </c>
      <c r="C19" s="10" t="s">
        <v>240</v>
      </c>
      <c r="D19" s="10">
        <v>-0.6</v>
      </c>
      <c r="E19" s="10">
        <v>-0.2</v>
      </c>
      <c r="F19" s="10">
        <v>0</v>
      </c>
      <c r="G19" s="10">
        <v>0</v>
      </c>
      <c r="H19" s="10">
        <v>0.46</v>
      </c>
      <c r="I19" s="10">
        <v>-0.12</v>
      </c>
      <c r="J19" s="10">
        <v>-0.30615999999999999</v>
      </c>
      <c r="K19" s="10">
        <v>-0.25977655200000005</v>
      </c>
      <c r="L19" s="10">
        <v>-1.5438948631128164</v>
      </c>
      <c r="M19" s="10">
        <v>-1.65</v>
      </c>
      <c r="N19" s="10" t="s">
        <v>944</v>
      </c>
      <c r="O19" s="10">
        <v>-1.65</v>
      </c>
      <c r="P19" s="10">
        <v>-1.3521991360000736</v>
      </c>
      <c r="Q19" s="10">
        <v>-0.29780086399992634</v>
      </c>
    </row>
    <row r="20" spans="1:17" ht="15.5" x14ac:dyDescent="0.35">
      <c r="A20" s="10" t="s">
        <v>696</v>
      </c>
      <c r="B20" s="10" t="s">
        <v>293</v>
      </c>
      <c r="C20" s="10" t="s">
        <v>294</v>
      </c>
      <c r="D20" s="10">
        <v>0.21</v>
      </c>
      <c r="E20" s="10">
        <v>0.4</v>
      </c>
      <c r="F20" s="10">
        <v>0</v>
      </c>
      <c r="G20" s="10">
        <v>0.1</v>
      </c>
      <c r="H20" s="10">
        <v>0.79459999999999997</v>
      </c>
      <c r="I20" s="10">
        <v>2.722</v>
      </c>
      <c r="J20" s="10">
        <v>1.242596</v>
      </c>
      <c r="K20" s="10">
        <v>-9.6613238800000056E-2</v>
      </c>
      <c r="L20" s="10">
        <v>0.82975441786415782</v>
      </c>
      <c r="M20" s="10">
        <v>0.63</v>
      </c>
      <c r="N20" s="10" t="s">
        <v>943</v>
      </c>
      <c r="O20" s="10">
        <v>0.63</v>
      </c>
      <c r="P20" s="10">
        <v>0.79026705491219551</v>
      </c>
      <c r="Q20" s="10">
        <v>-0.16026705491219551</v>
      </c>
    </row>
    <row r="21" spans="1:17" ht="15.5" x14ac:dyDescent="0.35">
      <c r="A21" s="10" t="s">
        <v>697</v>
      </c>
      <c r="B21" s="10" t="s">
        <v>698</v>
      </c>
      <c r="C21" s="10" t="s">
        <v>699</v>
      </c>
      <c r="D21" s="10">
        <v>0.191</v>
      </c>
      <c r="E21" s="10">
        <v>0.4</v>
      </c>
      <c r="F21" s="10">
        <v>0</v>
      </c>
      <c r="G21" s="10">
        <v>0.09</v>
      </c>
      <c r="H21" s="10">
        <v>1.3582000000000001</v>
      </c>
      <c r="I21" s="10">
        <v>4.7080000000000002</v>
      </c>
      <c r="J21" s="10">
        <v>2.2311680000000003</v>
      </c>
      <c r="K21" s="10">
        <v>-0.19154003040000012</v>
      </c>
      <c r="L21" s="10">
        <v>1.4685018924078124</v>
      </c>
      <c r="M21" s="10" t="s">
        <v>988</v>
      </c>
      <c r="N21" s="10"/>
      <c r="O21" s="10">
        <v>1.4685018924078124</v>
      </c>
      <c r="P21" s="10">
        <v>1.5872992758630278</v>
      </c>
      <c r="Q21" s="10">
        <v>-0.1187973834552154</v>
      </c>
    </row>
    <row r="22" spans="1:17" ht="15.5" x14ac:dyDescent="0.35">
      <c r="A22" s="10" t="s">
        <v>700</v>
      </c>
      <c r="B22" s="10" t="s">
        <v>92</v>
      </c>
      <c r="C22" s="10" t="s">
        <v>93</v>
      </c>
      <c r="D22" s="10">
        <v>0.45800000000000002</v>
      </c>
      <c r="E22" s="10">
        <v>0.38</v>
      </c>
      <c r="F22" s="10">
        <v>0</v>
      </c>
      <c r="G22" s="10">
        <v>0</v>
      </c>
      <c r="H22" s="10">
        <v>0.73909999999999998</v>
      </c>
      <c r="I22" s="10">
        <v>2.823</v>
      </c>
      <c r="J22" s="10">
        <v>1.2950459999999999</v>
      </c>
      <c r="K22" s="10">
        <v>-9.9293723799999789E-2</v>
      </c>
      <c r="L22" s="10">
        <v>0.7021117813741764</v>
      </c>
      <c r="M22" s="10">
        <v>0.62</v>
      </c>
      <c r="N22" s="10" t="s">
        <v>945</v>
      </c>
      <c r="O22" s="10">
        <v>0.62</v>
      </c>
      <c r="P22" s="10">
        <v>0.83930641887589541</v>
      </c>
      <c r="Q22" s="10">
        <v>-0.21930641887589541</v>
      </c>
    </row>
    <row r="23" spans="1:17" ht="15.5" x14ac:dyDescent="0.35">
      <c r="A23" s="10" t="s">
        <v>701</v>
      </c>
      <c r="B23" s="10" t="s">
        <v>20</v>
      </c>
      <c r="C23" s="10" t="s">
        <v>21</v>
      </c>
      <c r="D23" s="10">
        <v>0.499</v>
      </c>
      <c r="E23" s="10">
        <v>0.68</v>
      </c>
      <c r="F23" s="10">
        <v>0.13</v>
      </c>
      <c r="G23" s="10">
        <v>0.08</v>
      </c>
      <c r="H23" s="10">
        <v>0.75760000000000005</v>
      </c>
      <c r="I23" s="10">
        <v>3.29</v>
      </c>
      <c r="J23" s="10">
        <v>1.6018459999999999</v>
      </c>
      <c r="K23" s="10">
        <v>2.7303236200000303E-2</v>
      </c>
      <c r="L23" s="10">
        <v>1.9022195796437082</v>
      </c>
      <c r="M23" s="10">
        <v>1.67</v>
      </c>
      <c r="N23" s="10" t="s">
        <v>945</v>
      </c>
      <c r="O23" s="10">
        <v>1.67</v>
      </c>
      <c r="P23" s="10">
        <v>1.5338905466072799</v>
      </c>
      <c r="Q23" s="10">
        <v>0.13610945339272007</v>
      </c>
    </row>
    <row r="24" spans="1:17" ht="15.5" x14ac:dyDescent="0.35">
      <c r="A24" s="10" t="s">
        <v>702</v>
      </c>
      <c r="B24" s="10" t="s">
        <v>170</v>
      </c>
      <c r="C24" s="10" t="s">
        <v>171</v>
      </c>
      <c r="D24" s="10">
        <v>0.68</v>
      </c>
      <c r="E24" s="10">
        <v>0.68</v>
      </c>
      <c r="F24" s="10">
        <v>0</v>
      </c>
      <c r="G24" s="10">
        <v>0</v>
      </c>
      <c r="H24" s="10">
        <v>1.1248</v>
      </c>
      <c r="I24" s="10">
        <v>4.718</v>
      </c>
      <c r="J24" s="10">
        <v>2.3010839999999999</v>
      </c>
      <c r="K24" s="10">
        <v>-4.8176665199999746E-2</v>
      </c>
      <c r="L24" s="10">
        <v>1.7887095361914858</v>
      </c>
      <c r="M24" s="10">
        <v>1.76</v>
      </c>
      <c r="N24" s="10" t="s">
        <v>945</v>
      </c>
      <c r="O24" s="10">
        <v>1.76</v>
      </c>
      <c r="P24" s="10">
        <v>2.0737586537936168</v>
      </c>
      <c r="Q24" s="10">
        <v>-0.31375865379361678</v>
      </c>
    </row>
    <row r="25" spans="1:17" ht="15.5" x14ac:dyDescent="0.35">
      <c r="A25" s="10" t="s">
        <v>703</v>
      </c>
      <c r="B25" s="10" t="s">
        <v>704</v>
      </c>
      <c r="C25" s="10" t="s">
        <v>705</v>
      </c>
      <c r="D25" s="10">
        <v>1.45</v>
      </c>
      <c r="E25" s="10">
        <v>0.91</v>
      </c>
      <c r="F25" s="10">
        <v>0</v>
      </c>
      <c r="G25" s="10">
        <v>0.68</v>
      </c>
      <c r="H25" s="10">
        <v>1.58</v>
      </c>
      <c r="I25" s="10">
        <v>7.4669999999999996</v>
      </c>
      <c r="J25" s="10">
        <v>3.86382</v>
      </c>
      <c r="K25" s="10">
        <v>0.11181515399999942</v>
      </c>
      <c r="L25" s="10">
        <v>5.2040521036522618</v>
      </c>
      <c r="M25" s="10" t="s">
        <v>988</v>
      </c>
      <c r="N25" s="10"/>
      <c r="O25" s="10">
        <v>5.2043639500147032</v>
      </c>
      <c r="P25" s="10">
        <v>4.2222544061256411</v>
      </c>
      <c r="Q25" s="10">
        <v>0.98210954388906213</v>
      </c>
    </row>
    <row r="26" spans="1:17" ht="15.5" x14ac:dyDescent="0.35">
      <c r="A26" s="10" t="s">
        <v>706</v>
      </c>
      <c r="B26" s="10" t="s">
        <v>707</v>
      </c>
      <c r="C26" s="10" t="s">
        <v>708</v>
      </c>
      <c r="D26" s="10">
        <v>1.0189999999999999</v>
      </c>
      <c r="E26" s="10">
        <v>0.44</v>
      </c>
      <c r="F26" s="10">
        <v>0</v>
      </c>
      <c r="G26" s="10">
        <v>0.15</v>
      </c>
      <c r="H26" s="10">
        <v>1.3206</v>
      </c>
      <c r="I26" s="10">
        <v>5.3289999999999997</v>
      </c>
      <c r="J26" s="10">
        <v>2.6289140000000004</v>
      </c>
      <c r="K26" s="10">
        <v>-0.13661906420000003</v>
      </c>
      <c r="L26" s="10">
        <v>2.1849520275059673</v>
      </c>
      <c r="M26" s="10" t="s">
        <v>988</v>
      </c>
      <c r="N26" s="10"/>
      <c r="O26" s="10">
        <v>2.1813108077320198</v>
      </c>
      <c r="P26" s="10">
        <v>2.1748265744371755</v>
      </c>
      <c r="Q26" s="10">
        <v>6.484233294844266E-3</v>
      </c>
    </row>
    <row r="27" spans="1:17" ht="15.5" x14ac:dyDescent="0.35">
      <c r="A27" s="10" t="s">
        <v>709</v>
      </c>
      <c r="B27" s="10" t="s">
        <v>710</v>
      </c>
      <c r="C27" s="10" t="s">
        <v>711</v>
      </c>
      <c r="D27" s="10">
        <v>1.097</v>
      </c>
      <c r="E27" s="10">
        <v>0.48</v>
      </c>
      <c r="F27" s="10">
        <v>0</v>
      </c>
      <c r="G27" s="10">
        <v>0.09</v>
      </c>
      <c r="H27" s="10">
        <v>1.3529</v>
      </c>
      <c r="I27" s="10">
        <v>5.7249999999999996</v>
      </c>
      <c r="J27" s="10">
        <v>2.774578</v>
      </c>
      <c r="K27" s="10">
        <v>-0.16510140340000001</v>
      </c>
      <c r="L27" s="10">
        <v>2.303790984348109</v>
      </c>
      <c r="M27" s="10" t="s">
        <v>988</v>
      </c>
      <c r="N27" s="10"/>
      <c r="O27" s="10">
        <v>2.2983796131136112</v>
      </c>
      <c r="P27" s="10">
        <v>2.2507276742957725</v>
      </c>
      <c r="Q27" s="10">
        <v>4.765193881783869E-2</v>
      </c>
    </row>
    <row r="28" spans="1:17" ht="15.5" x14ac:dyDescent="0.35">
      <c r="A28" s="10" t="s">
        <v>712</v>
      </c>
      <c r="B28" s="10" t="s">
        <v>113</v>
      </c>
      <c r="C28" s="10" t="s">
        <v>114</v>
      </c>
      <c r="D28" s="10">
        <v>-0.23</v>
      </c>
      <c r="E28" s="10">
        <v>0.54</v>
      </c>
      <c r="F28" s="10">
        <v>0.01</v>
      </c>
      <c r="G28" s="10">
        <v>0.1</v>
      </c>
      <c r="H28" s="10">
        <v>0.8004</v>
      </c>
      <c r="I28" s="10">
        <v>2.0089999999999999</v>
      </c>
      <c r="J28" s="10">
        <v>0.76297999999999999</v>
      </c>
      <c r="K28" s="10">
        <v>-5.5281193999999867E-2</v>
      </c>
      <c r="L28" s="10">
        <v>0.42254473246904967</v>
      </c>
      <c r="M28" s="10">
        <v>0.3</v>
      </c>
      <c r="N28" s="10" t="s">
        <v>946</v>
      </c>
      <c r="O28" s="10">
        <v>0.3</v>
      </c>
      <c r="P28" s="10">
        <v>0.39004435033121754</v>
      </c>
      <c r="Q28" s="10">
        <v>-9.0044350331217549E-2</v>
      </c>
    </row>
    <row r="29" spans="1:17" ht="15.5" x14ac:dyDescent="0.35">
      <c r="A29" s="10" t="s">
        <v>713</v>
      </c>
      <c r="B29" s="10" t="s">
        <v>714</v>
      </c>
      <c r="C29" s="10" t="s">
        <v>715</v>
      </c>
      <c r="D29" s="10">
        <v>0.36</v>
      </c>
      <c r="E29" s="10">
        <v>0.4</v>
      </c>
      <c r="F29" s="10">
        <v>0</v>
      </c>
      <c r="G29" s="10">
        <v>0.12</v>
      </c>
      <c r="H29" s="10">
        <v>0.84719999999999995</v>
      </c>
      <c r="I29" s="10">
        <v>3.105</v>
      </c>
      <c r="J29" s="10">
        <v>1.43693</v>
      </c>
      <c r="K29" s="10">
        <v>-0.10819662900000004</v>
      </c>
      <c r="L29" s="10">
        <v>1.0950768005224232</v>
      </c>
      <c r="M29" s="10" t="s">
        <v>988</v>
      </c>
      <c r="N29" s="10"/>
      <c r="O29" s="10">
        <v>1.0950768005224232</v>
      </c>
      <c r="P29" s="10">
        <v>0.96723035089099663</v>
      </c>
      <c r="Q29" s="10">
        <v>0.12784644963142655</v>
      </c>
    </row>
    <row r="30" spans="1:17" ht="15.5" x14ac:dyDescent="0.35">
      <c r="A30" s="10" t="s">
        <v>716</v>
      </c>
      <c r="B30" s="10" t="s">
        <v>717</v>
      </c>
      <c r="C30" s="10" t="s">
        <v>718</v>
      </c>
      <c r="D30" s="10">
        <v>0.33900000000000002</v>
      </c>
      <c r="E30" s="10">
        <v>0.4</v>
      </c>
      <c r="F30" s="10">
        <v>0</v>
      </c>
      <c r="G30" s="10">
        <v>0.12</v>
      </c>
      <c r="H30" s="10">
        <v>1.4108000000000001</v>
      </c>
      <c r="I30" s="10">
        <v>5</v>
      </c>
      <c r="J30" s="10">
        <v>2.4513500000000001</v>
      </c>
      <c r="K30" s="10">
        <v>-0.20567465500000015</v>
      </c>
      <c r="L30" s="10">
        <v>1.6922573825624876</v>
      </c>
      <c r="M30" s="10" t="s">
        <v>988</v>
      </c>
      <c r="N30" s="10"/>
      <c r="O30" s="10">
        <v>1.6922573825624876</v>
      </c>
      <c r="P30" s="10">
        <v>1.7849040996419707</v>
      </c>
      <c r="Q30" s="10">
        <v>-9.2646717079483132E-2</v>
      </c>
    </row>
    <row r="31" spans="1:17" ht="15.5" x14ac:dyDescent="0.35">
      <c r="A31" s="10" t="s">
        <v>719</v>
      </c>
      <c r="B31" s="10" t="s">
        <v>557</v>
      </c>
      <c r="C31" s="10" t="s">
        <v>558</v>
      </c>
      <c r="D31" s="10">
        <v>0.71399999999999997</v>
      </c>
      <c r="E31" s="10">
        <v>0.67</v>
      </c>
      <c r="F31" s="10">
        <v>0.1</v>
      </c>
      <c r="G31" s="10">
        <v>0.1</v>
      </c>
      <c r="H31" s="10">
        <v>0.59950000000000003</v>
      </c>
      <c r="I31" s="10">
        <v>2.8860000000000001</v>
      </c>
      <c r="J31" s="10">
        <v>1.405214</v>
      </c>
      <c r="K31" s="10">
        <v>5.7802545800000216E-2</v>
      </c>
      <c r="L31" s="10">
        <v>1.7778070121047302</v>
      </c>
      <c r="M31" s="10">
        <v>1.87</v>
      </c>
      <c r="N31" s="10" t="s">
        <v>942</v>
      </c>
      <c r="O31" s="10">
        <v>1.87</v>
      </c>
      <c r="P31" s="10">
        <v>1.4086512675300908</v>
      </c>
      <c r="Q31" s="10">
        <v>0.46134873246990926</v>
      </c>
    </row>
    <row r="32" spans="1:17" ht="15.5" x14ac:dyDescent="0.35">
      <c r="A32" s="10" t="s">
        <v>720</v>
      </c>
      <c r="B32" s="10" t="s">
        <v>257</v>
      </c>
      <c r="C32" s="10" t="s">
        <v>258</v>
      </c>
      <c r="D32" s="10">
        <v>0.97399999999999998</v>
      </c>
      <c r="E32" s="10">
        <v>0.68</v>
      </c>
      <c r="F32" s="10">
        <v>0.15</v>
      </c>
      <c r="G32" s="10">
        <v>0.06</v>
      </c>
      <c r="H32" s="10">
        <v>0.77449999999999997</v>
      </c>
      <c r="I32" s="10">
        <v>3.7839999999999998</v>
      </c>
      <c r="J32" s="10">
        <v>1.8617579999999998</v>
      </c>
      <c r="K32" s="10">
        <v>2.710214259999999E-2</v>
      </c>
      <c r="L32" s="10">
        <v>2.2621538461318762</v>
      </c>
      <c r="M32" s="10">
        <v>2.145</v>
      </c>
      <c r="N32" s="10" t="s">
        <v>945</v>
      </c>
      <c r="O32" s="10">
        <v>2.145</v>
      </c>
      <c r="P32" s="10">
        <v>1.8143912885451006</v>
      </c>
      <c r="Q32" s="10">
        <v>0.33060871145489945</v>
      </c>
    </row>
    <row r="33" spans="1:17" ht="15.5" x14ac:dyDescent="0.35">
      <c r="A33" s="10" t="s">
        <v>721</v>
      </c>
      <c r="B33" s="10" t="s">
        <v>722</v>
      </c>
      <c r="C33" s="10" t="s">
        <v>723</v>
      </c>
      <c r="D33" s="10">
        <v>1.8</v>
      </c>
      <c r="E33" s="10">
        <v>1.0900000000000001</v>
      </c>
      <c r="F33" s="10">
        <v>0</v>
      </c>
      <c r="G33" s="10">
        <v>0</v>
      </c>
      <c r="H33" s="10">
        <v>1.4403999999999999</v>
      </c>
      <c r="I33" s="10">
        <v>6.93</v>
      </c>
      <c r="J33" s="10">
        <v>3.5074399999999999</v>
      </c>
      <c r="K33" s="10">
        <v>7.5313368000000214E-2</v>
      </c>
      <c r="L33" s="10">
        <v>3.3010184147058137</v>
      </c>
      <c r="M33" s="10" t="s">
        <v>988</v>
      </c>
      <c r="N33" s="10"/>
      <c r="O33" s="10">
        <v>3.3010184147058137</v>
      </c>
      <c r="P33" s="10">
        <v>3.7322471986078041</v>
      </c>
      <c r="Q33" s="10">
        <v>-0.43122878390199038</v>
      </c>
    </row>
    <row r="34" spans="1:17" ht="15.5" x14ac:dyDescent="0.35">
      <c r="A34" s="10" t="s">
        <v>724</v>
      </c>
      <c r="B34" s="10" t="s">
        <v>725</v>
      </c>
      <c r="C34" s="10" t="s">
        <v>726</v>
      </c>
      <c r="D34" s="10">
        <v>1.2</v>
      </c>
      <c r="E34" s="10">
        <v>0.69</v>
      </c>
      <c r="F34" s="10">
        <v>0.05</v>
      </c>
      <c r="G34" s="10">
        <v>0.23</v>
      </c>
      <c r="H34" s="10">
        <v>0.76590000000000003</v>
      </c>
      <c r="I34" s="10">
        <v>3.8570000000000002</v>
      </c>
      <c r="J34" s="10">
        <v>1.8929360000000002</v>
      </c>
      <c r="K34" s="10">
        <v>2.5795759199999768E-2</v>
      </c>
      <c r="L34" s="10">
        <v>2.465269974570417</v>
      </c>
      <c r="M34" s="10" t="s">
        <v>988</v>
      </c>
      <c r="N34" s="10"/>
      <c r="O34" s="10">
        <v>2.465269974570417</v>
      </c>
      <c r="P34" s="10">
        <v>1.8443643341931752</v>
      </c>
      <c r="Q34" s="10">
        <v>0.62090564037724172</v>
      </c>
    </row>
    <row r="35" spans="1:17" ht="15.5" x14ac:dyDescent="0.35">
      <c r="A35" s="10" t="s">
        <v>727</v>
      </c>
      <c r="B35" s="10" t="s">
        <v>728</v>
      </c>
      <c r="C35" s="10" t="s">
        <v>729</v>
      </c>
      <c r="D35" s="10">
        <v>2.08</v>
      </c>
      <c r="E35" s="10">
        <v>0.68</v>
      </c>
      <c r="F35" s="10">
        <v>0.04</v>
      </c>
      <c r="G35" s="10">
        <v>0.08</v>
      </c>
      <c r="H35" s="10">
        <v>0.90680000000000005</v>
      </c>
      <c r="I35" s="10">
        <v>4.3</v>
      </c>
      <c r="J35" s="10">
        <v>2.1315200000000001</v>
      </c>
      <c r="K35" s="10">
        <v>3.772534400000005E-2</v>
      </c>
      <c r="L35" s="10">
        <v>2.1446622406659248</v>
      </c>
      <c r="M35" s="10" t="s">
        <v>988</v>
      </c>
      <c r="N35" s="10"/>
      <c r="O35" s="10">
        <v>2.1446622406659248</v>
      </c>
      <c r="P35" s="10">
        <v>2.1365643412890298</v>
      </c>
      <c r="Q35" s="10">
        <v>8.0978993768949792E-3</v>
      </c>
    </row>
    <row r="36" spans="1:17" ht="15.5" x14ac:dyDescent="0.35">
      <c r="A36" s="10" t="s">
        <v>730</v>
      </c>
      <c r="B36" s="10" t="s">
        <v>731</v>
      </c>
      <c r="C36" s="10" t="s">
        <v>732</v>
      </c>
      <c r="D36" s="10">
        <v>0.61499999999999999</v>
      </c>
      <c r="E36" s="10">
        <v>0.4</v>
      </c>
      <c r="F36" s="10">
        <v>0</v>
      </c>
      <c r="G36" s="10">
        <v>0.15</v>
      </c>
      <c r="H36" s="10">
        <v>1.2121999999999999</v>
      </c>
      <c r="I36" s="10">
        <v>4.62</v>
      </c>
      <c r="J36" s="10">
        <v>2.1975199999999999</v>
      </c>
      <c r="K36" s="10">
        <v>-0.16881945600000003</v>
      </c>
      <c r="L36" s="10">
        <v>1.7800241016232259</v>
      </c>
      <c r="M36" s="10" t="s">
        <v>988</v>
      </c>
      <c r="N36" s="10"/>
      <c r="O36" s="10">
        <v>1.7800241016232259</v>
      </c>
      <c r="P36" s="10">
        <v>1.6160237750651887</v>
      </c>
      <c r="Q36" s="10">
        <v>0.1640003265580372</v>
      </c>
    </row>
    <row r="37" spans="1:17" ht="15.5" x14ac:dyDescent="0.35">
      <c r="A37" s="10" t="s">
        <v>733</v>
      </c>
      <c r="B37" s="10" t="s">
        <v>734</v>
      </c>
      <c r="C37" s="10" t="s">
        <v>735</v>
      </c>
      <c r="D37" s="10">
        <v>0.59799999999999998</v>
      </c>
      <c r="E37" s="10">
        <v>0.4</v>
      </c>
      <c r="F37" s="10">
        <v>0</v>
      </c>
      <c r="G37" s="10">
        <v>0.15</v>
      </c>
      <c r="H37" s="10">
        <v>1.6349</v>
      </c>
      <c r="I37" s="10">
        <v>6.2690000000000001</v>
      </c>
      <c r="J37" s="10">
        <v>3.0183139999999997</v>
      </c>
      <c r="K37" s="10">
        <v>-0.24769188419999955</v>
      </c>
      <c r="L37" s="10">
        <v>2.3996699137128381</v>
      </c>
      <c r="M37" s="10" t="s">
        <v>988</v>
      </c>
      <c r="N37" s="10"/>
      <c r="O37" s="10">
        <v>2.3996699137128381</v>
      </c>
      <c r="P37" s="10">
        <v>2.2776240885562942</v>
      </c>
      <c r="Q37" s="10">
        <v>0.12204582515654394</v>
      </c>
    </row>
    <row r="38" spans="1:17" ht="15.5" x14ac:dyDescent="0.35">
      <c r="A38" s="10" t="s">
        <v>736</v>
      </c>
      <c r="B38" s="10" t="s">
        <v>737</v>
      </c>
      <c r="C38" s="10" t="s">
        <v>738</v>
      </c>
      <c r="D38" s="10">
        <v>0.628</v>
      </c>
      <c r="E38" s="10">
        <v>0.4</v>
      </c>
      <c r="F38" s="10">
        <v>0</v>
      </c>
      <c r="G38" s="10">
        <v>0.15</v>
      </c>
      <c r="H38" s="10">
        <v>0.9304</v>
      </c>
      <c r="I38" s="10">
        <v>3.6280000000000001</v>
      </c>
      <c r="J38" s="10">
        <v>1.7038160000000002</v>
      </c>
      <c r="K38" s="10">
        <v>-0.12125030479999999</v>
      </c>
      <c r="L38" s="10">
        <v>1.4478736054993488</v>
      </c>
      <c r="M38" s="10" t="s">
        <v>988</v>
      </c>
      <c r="N38" s="10"/>
      <c r="O38" s="10">
        <v>1.4478736054993488</v>
      </c>
      <c r="P38" s="10">
        <v>1.218440131040162</v>
      </c>
      <c r="Q38" s="10">
        <v>0.22943347445918683</v>
      </c>
    </row>
    <row r="39" spans="1:17" ht="15.5" x14ac:dyDescent="0.35">
      <c r="A39" s="10" t="s">
        <v>739</v>
      </c>
      <c r="B39" s="10" t="s">
        <v>89</v>
      </c>
      <c r="C39" s="10" t="s">
        <v>90</v>
      </c>
      <c r="D39" s="10">
        <v>0.56899999999999995</v>
      </c>
      <c r="E39" s="10">
        <v>0.52</v>
      </c>
      <c r="F39" s="10">
        <v>0</v>
      </c>
      <c r="G39" s="10">
        <v>0.14000000000000001</v>
      </c>
      <c r="H39" s="10">
        <v>0.71640000000000004</v>
      </c>
      <c r="I39" s="10">
        <v>2.786</v>
      </c>
      <c r="J39" s="10">
        <v>1.262184</v>
      </c>
      <c r="K39" s="10">
        <v>-0.13204049519999983</v>
      </c>
      <c r="L39" s="10">
        <v>1.1924270877799612</v>
      </c>
      <c r="M39" s="10">
        <v>1.0409999999999999</v>
      </c>
      <c r="N39" s="10" t="s">
        <v>947</v>
      </c>
      <c r="O39" s="10">
        <v>1.0409999999999999</v>
      </c>
      <c r="P39" s="10">
        <v>0.70992288292396377</v>
      </c>
      <c r="Q39" s="10">
        <v>0.33107711707603615</v>
      </c>
    </row>
    <row r="40" spans="1:17" ht="15.5" x14ac:dyDescent="0.35">
      <c r="A40" s="10" t="s">
        <v>740</v>
      </c>
      <c r="B40" s="10" t="s">
        <v>251</v>
      </c>
      <c r="C40" s="10" t="s">
        <v>252</v>
      </c>
      <c r="D40" s="10">
        <v>0.56399999999999995</v>
      </c>
      <c r="E40" s="10">
        <v>0.52</v>
      </c>
      <c r="F40" s="10">
        <v>0</v>
      </c>
      <c r="G40" s="10">
        <v>0.14000000000000001</v>
      </c>
      <c r="H40" s="10">
        <v>0.85729999999999995</v>
      </c>
      <c r="I40" s="10">
        <v>3.3250000000000002</v>
      </c>
      <c r="J40" s="10">
        <v>1.573426</v>
      </c>
      <c r="K40" s="10">
        <v>-5.8968537799999776E-2</v>
      </c>
      <c r="L40" s="10">
        <v>1.3909312980770752</v>
      </c>
      <c r="M40" s="10">
        <v>1.17</v>
      </c>
      <c r="N40" s="10" t="s">
        <v>948</v>
      </c>
      <c r="O40" s="10">
        <v>1.17</v>
      </c>
      <c r="P40" s="10">
        <v>1.2559190465830228</v>
      </c>
      <c r="Q40" s="10">
        <v>-8.5919046583022851E-2</v>
      </c>
    </row>
    <row r="41" spans="1:17" ht="15.5" x14ac:dyDescent="0.35">
      <c r="A41" s="10" t="s">
        <v>741</v>
      </c>
      <c r="B41" s="10" t="s">
        <v>742</v>
      </c>
      <c r="C41" s="10" t="s">
        <v>270</v>
      </c>
      <c r="D41" s="10">
        <v>0.60399999999999998</v>
      </c>
      <c r="E41" s="10">
        <v>0.5</v>
      </c>
      <c r="F41" s="10">
        <v>0</v>
      </c>
      <c r="G41" s="10">
        <v>0.15</v>
      </c>
      <c r="H41" s="10">
        <v>1.1391</v>
      </c>
      <c r="I41" s="10">
        <v>4.2300000000000004</v>
      </c>
      <c r="J41" s="10">
        <v>2.0220360000000004</v>
      </c>
      <c r="K41" s="10">
        <v>-0.1070934708000002</v>
      </c>
      <c r="L41" s="10">
        <v>1.66941083688944</v>
      </c>
      <c r="M41" s="10" t="s">
        <v>988</v>
      </c>
      <c r="N41" s="10"/>
      <c r="O41" s="10">
        <v>1.66941083688944</v>
      </c>
      <c r="P41" s="10">
        <v>1.6031438599652454</v>
      </c>
      <c r="Q41" s="10">
        <v>6.6266976924194587E-2</v>
      </c>
    </row>
    <row r="42" spans="1:17" ht="15.5" x14ac:dyDescent="0.35">
      <c r="A42" s="10" t="s">
        <v>743</v>
      </c>
      <c r="B42" s="10" t="s">
        <v>744</v>
      </c>
      <c r="C42" s="10" t="s">
        <v>745</v>
      </c>
      <c r="D42" s="10">
        <v>0.55300000000000005</v>
      </c>
      <c r="E42" s="10">
        <v>0.5</v>
      </c>
      <c r="F42" s="10">
        <v>0</v>
      </c>
      <c r="G42" s="10">
        <v>0.15</v>
      </c>
      <c r="H42" s="10">
        <v>1.28</v>
      </c>
      <c r="I42" s="10">
        <v>4.13</v>
      </c>
      <c r="J42" s="10">
        <v>1.9712019999999999</v>
      </c>
      <c r="K42" s="10">
        <v>-0.10414963059999982</v>
      </c>
      <c r="L42" s="10">
        <v>1.3860055851335973</v>
      </c>
      <c r="M42" s="10" t="s">
        <v>988</v>
      </c>
      <c r="N42" s="10"/>
      <c r="O42" s="10">
        <v>1.3860055851335973</v>
      </c>
      <c r="P42" s="10">
        <v>1.556606811379855</v>
      </c>
      <c r="Q42" s="10">
        <v>-0.17060122624625773</v>
      </c>
    </row>
    <row r="43" spans="1:17" ht="15.5" x14ac:dyDescent="0.35">
      <c r="A43" s="10" t="s">
        <v>746</v>
      </c>
      <c r="B43" s="10" t="s">
        <v>747</v>
      </c>
      <c r="C43" s="10" t="s">
        <v>748</v>
      </c>
      <c r="D43" s="10">
        <v>0.59399999999999997</v>
      </c>
      <c r="E43" s="10">
        <v>0.51</v>
      </c>
      <c r="F43" s="10">
        <v>0</v>
      </c>
      <c r="G43" s="10">
        <v>0.15</v>
      </c>
      <c r="H43" s="10">
        <v>1.4209000000000001</v>
      </c>
      <c r="I43" s="10">
        <v>5.23</v>
      </c>
      <c r="J43" s="10">
        <v>2.5216959999999999</v>
      </c>
      <c r="K43" s="10">
        <v>-0.15053746880000007</v>
      </c>
      <c r="L43" s="10">
        <v>2.0151549845417378</v>
      </c>
      <c r="M43" s="10" t="s">
        <v>988</v>
      </c>
      <c r="N43" s="10"/>
      <c r="O43" s="10">
        <v>2.0151549845417378</v>
      </c>
      <c r="P43" s="10">
        <v>2.0189903535275731</v>
      </c>
      <c r="Q43" s="10">
        <v>-3.8353689858352524E-3</v>
      </c>
    </row>
    <row r="44" spans="1:17" ht="15.5" x14ac:dyDescent="0.35">
      <c r="A44" s="10" t="s">
        <v>749</v>
      </c>
      <c r="B44" s="10" t="s">
        <v>750</v>
      </c>
      <c r="C44" s="10" t="s">
        <v>751</v>
      </c>
      <c r="D44" s="10">
        <v>0.57899999999999996</v>
      </c>
      <c r="E44" s="10">
        <v>0.48</v>
      </c>
      <c r="F44" s="10">
        <v>0</v>
      </c>
      <c r="G44" s="10">
        <v>0.15</v>
      </c>
      <c r="H44" s="10">
        <v>1.8435999999999999</v>
      </c>
      <c r="I44" s="10">
        <v>6.7140000000000004</v>
      </c>
      <c r="J44" s="10">
        <v>3.2546680000000001</v>
      </c>
      <c r="K44" s="10">
        <v>-0.23462358039999964</v>
      </c>
      <c r="L44" s="10">
        <v>2.4876830123912099</v>
      </c>
      <c r="M44" s="10" t="s">
        <v>988</v>
      </c>
      <c r="N44" s="10"/>
      <c r="O44" s="10">
        <v>2.4876830123912099</v>
      </c>
      <c r="P44" s="10">
        <v>2.5706758384906943</v>
      </c>
      <c r="Q44" s="10">
        <v>-8.2992826099484329E-2</v>
      </c>
    </row>
    <row r="45" spans="1:17" ht="15.5" x14ac:dyDescent="0.35">
      <c r="A45" s="10" t="s">
        <v>752</v>
      </c>
      <c r="B45" s="10" t="s">
        <v>753</v>
      </c>
      <c r="C45" s="10" t="s">
        <v>754</v>
      </c>
      <c r="D45" s="10">
        <v>0.57899999999999996</v>
      </c>
      <c r="E45" s="10">
        <v>0.47</v>
      </c>
      <c r="F45" s="10">
        <v>0</v>
      </c>
      <c r="G45" s="10">
        <v>0.15</v>
      </c>
      <c r="H45" s="10">
        <v>2.1254</v>
      </c>
      <c r="I45" s="10">
        <v>7.7080000000000002</v>
      </c>
      <c r="J45" s="10">
        <v>3.7477800000000001</v>
      </c>
      <c r="K45" s="10">
        <v>-0.28609163399999993</v>
      </c>
      <c r="L45" s="10">
        <v>2.8137814761111248</v>
      </c>
      <c r="M45" s="10" t="s">
        <v>988</v>
      </c>
      <c r="N45" s="10"/>
      <c r="O45" s="10">
        <v>2.8137814761111248</v>
      </c>
      <c r="P45" s="10">
        <v>2.9564458201737134</v>
      </c>
      <c r="Q45" s="10">
        <v>-0.14266434406258854</v>
      </c>
    </row>
    <row r="46" spans="1:17" ht="15.5" x14ac:dyDescent="0.35">
      <c r="A46" s="10" t="s">
        <v>755</v>
      </c>
      <c r="B46" s="10" t="s">
        <v>563</v>
      </c>
      <c r="C46" s="10" t="s">
        <v>564</v>
      </c>
      <c r="D46" s="10">
        <v>0.47699999999999998</v>
      </c>
      <c r="E46" s="10">
        <v>0.56999999999999995</v>
      </c>
      <c r="F46" s="10">
        <v>0</v>
      </c>
      <c r="G46" s="10">
        <v>0.1</v>
      </c>
      <c r="H46" s="10">
        <v>0.73399999999999999</v>
      </c>
      <c r="I46" s="10">
        <v>2.7879999999999998</v>
      </c>
      <c r="J46" s="10">
        <v>1.3141719999999999</v>
      </c>
      <c r="K46" s="10">
        <v>-1.3718471600000059E-2</v>
      </c>
      <c r="L46" s="10">
        <v>1.0975096459021536</v>
      </c>
      <c r="M46" s="10">
        <v>1.06</v>
      </c>
      <c r="N46" s="10" t="s">
        <v>942</v>
      </c>
      <c r="O46" s="10">
        <v>1.06</v>
      </c>
      <c r="P46" s="10">
        <v>1.1052310054802512</v>
      </c>
      <c r="Q46" s="10">
        <v>-4.5231005480251163E-2</v>
      </c>
    </row>
    <row r="47" spans="1:17" ht="15.5" x14ac:dyDescent="0.35">
      <c r="A47" s="10" t="s">
        <v>756</v>
      </c>
      <c r="B47" s="10" t="s">
        <v>757</v>
      </c>
      <c r="C47" s="10" t="s">
        <v>758</v>
      </c>
      <c r="D47" s="10">
        <v>0.374</v>
      </c>
      <c r="E47" s="10">
        <v>0.57999999999999996</v>
      </c>
      <c r="F47" s="10">
        <v>0</v>
      </c>
      <c r="G47" s="10">
        <v>0.06</v>
      </c>
      <c r="H47" s="10">
        <v>0.75160000000000005</v>
      </c>
      <c r="I47" s="10">
        <v>2.7759999999999998</v>
      </c>
      <c r="J47" s="10">
        <v>1.3076239999999999</v>
      </c>
      <c r="K47" s="10">
        <v>-1.3283527200000034E-2</v>
      </c>
      <c r="L47" s="10">
        <v>0.96179251233468976</v>
      </c>
      <c r="M47" s="10" t="s">
        <v>988</v>
      </c>
      <c r="N47" s="10"/>
      <c r="O47" s="10">
        <v>0.95543791951268897</v>
      </c>
      <c r="P47" s="10">
        <v>1.099396253214546</v>
      </c>
      <c r="Q47" s="10">
        <v>-0.14395833370185707</v>
      </c>
    </row>
    <row r="48" spans="1:17" ht="15.5" x14ac:dyDescent="0.35">
      <c r="A48" s="10" t="s">
        <v>759</v>
      </c>
      <c r="B48" s="10" t="s">
        <v>509</v>
      </c>
      <c r="C48" s="10" t="s">
        <v>510</v>
      </c>
      <c r="D48" s="10">
        <v>0.38400000000000001</v>
      </c>
      <c r="E48" s="10">
        <v>0.6</v>
      </c>
      <c r="F48" s="10">
        <v>0</v>
      </c>
      <c r="G48" s="10">
        <v>0.06</v>
      </c>
      <c r="H48" s="10">
        <v>0.75160000000000005</v>
      </c>
      <c r="I48" s="10">
        <v>2.766</v>
      </c>
      <c r="J48" s="10">
        <v>1.306684</v>
      </c>
      <c r="K48" s="10">
        <v>-3.6263452000000473E-3</v>
      </c>
      <c r="L48" s="10">
        <v>0.9693716056679369</v>
      </c>
      <c r="M48" s="10">
        <v>0.87</v>
      </c>
      <c r="N48" s="10" t="s">
        <v>942</v>
      </c>
      <c r="O48" s="10">
        <v>0.87</v>
      </c>
      <c r="P48" s="10">
        <v>1.1260552111220121</v>
      </c>
      <c r="Q48" s="10">
        <v>-0.25605521112201213</v>
      </c>
    </row>
    <row r="49" spans="1:17" ht="15.5" x14ac:dyDescent="0.35">
      <c r="A49" s="10" t="s">
        <v>505</v>
      </c>
      <c r="B49" s="10" t="s">
        <v>506</v>
      </c>
      <c r="C49" s="10" t="s">
        <v>507</v>
      </c>
      <c r="D49" s="10">
        <v>0.253</v>
      </c>
      <c r="E49" s="10">
        <v>0.37</v>
      </c>
      <c r="F49" s="10">
        <v>0</v>
      </c>
      <c r="G49" s="10">
        <v>0.08</v>
      </c>
      <c r="H49" s="10">
        <v>0.76919999999999999</v>
      </c>
      <c r="I49" s="10">
        <v>2.6419999999999999</v>
      </c>
      <c r="J49" s="10">
        <v>1.364112</v>
      </c>
      <c r="K49" s="10">
        <v>-6.0133535999997711E-3</v>
      </c>
      <c r="L49" s="10">
        <v>0.73011083758799789</v>
      </c>
      <c r="M49" s="10">
        <v>0.49</v>
      </c>
      <c r="N49" s="10" t="s">
        <v>942</v>
      </c>
      <c r="O49" s="10">
        <v>0.49</v>
      </c>
      <c r="P49" s="10">
        <v>1.1813189850649586</v>
      </c>
      <c r="Q49" s="10">
        <v>-0.69131898506495859</v>
      </c>
    </row>
    <row r="50" spans="1:17" ht="15.5" x14ac:dyDescent="0.35">
      <c r="A50" s="10" t="s">
        <v>760</v>
      </c>
      <c r="B50" s="10" t="s">
        <v>761</v>
      </c>
      <c r="C50" s="10" t="s">
        <v>762</v>
      </c>
      <c r="D50" s="10">
        <v>0.28999999999999998</v>
      </c>
      <c r="E50" s="10">
        <v>0.3</v>
      </c>
      <c r="F50" s="10">
        <v>0</v>
      </c>
      <c r="G50" s="10">
        <v>0</v>
      </c>
      <c r="H50" s="10">
        <v>0.78680000000000005</v>
      </c>
      <c r="I50" s="10">
        <v>2.73</v>
      </c>
      <c r="J50" s="10">
        <v>1.2846</v>
      </c>
      <c r="K50" s="10">
        <v>-1.0406380000000048E-2</v>
      </c>
      <c r="L50" s="10">
        <v>0.50107967931833652</v>
      </c>
      <c r="M50" s="10" t="s">
        <v>988</v>
      </c>
      <c r="N50" s="10"/>
      <c r="O50" s="10">
        <v>0.50107967931833652</v>
      </c>
      <c r="P50" s="10">
        <v>1.0827426873506778</v>
      </c>
      <c r="Q50" s="10">
        <v>-0.58166300803234128</v>
      </c>
    </row>
    <row r="51" spans="1:17" ht="15.5" x14ac:dyDescent="0.35">
      <c r="A51" s="10" t="s">
        <v>763</v>
      </c>
      <c r="B51" s="10" t="s">
        <v>764</v>
      </c>
      <c r="C51" s="10" t="s">
        <v>291</v>
      </c>
      <c r="D51" s="10">
        <v>0.95199999999999996</v>
      </c>
      <c r="E51" s="10">
        <v>0.73</v>
      </c>
      <c r="F51" s="10">
        <v>0</v>
      </c>
      <c r="G51" s="10">
        <v>0.02</v>
      </c>
      <c r="H51" s="10">
        <v>0.96120000000000005</v>
      </c>
      <c r="I51" s="10">
        <v>4.41</v>
      </c>
      <c r="J51" s="10">
        <v>2.155748</v>
      </c>
      <c r="K51" s="10">
        <v>-1.8184704399999863E-2</v>
      </c>
      <c r="L51" s="10">
        <v>1.8898507204280941</v>
      </c>
      <c r="M51" s="10" t="s">
        <v>988</v>
      </c>
      <c r="N51" s="10"/>
      <c r="O51" s="10">
        <v>1.8898507204280941</v>
      </c>
      <c r="P51" s="10">
        <v>2.0025385294619884</v>
      </c>
      <c r="Q51" s="10">
        <v>-0.1126878090338943</v>
      </c>
    </row>
    <row r="52" spans="1:17" ht="15.5" x14ac:dyDescent="0.35">
      <c r="A52" s="10" t="s">
        <v>765</v>
      </c>
      <c r="B52" s="10" t="s">
        <v>766</v>
      </c>
      <c r="C52" s="10" t="s">
        <v>767</v>
      </c>
      <c r="D52" s="10">
        <v>0.82499999999999996</v>
      </c>
      <c r="E52" s="10">
        <v>0.75</v>
      </c>
      <c r="F52" s="10">
        <v>0</v>
      </c>
      <c r="G52" s="10">
        <v>0.02</v>
      </c>
      <c r="H52" s="10">
        <v>0.96120000000000005</v>
      </c>
      <c r="I52" s="10">
        <v>4.4349999999999996</v>
      </c>
      <c r="J52" s="10">
        <v>2.17693</v>
      </c>
      <c r="K52" s="10">
        <v>2.1863709999996317E-3</v>
      </c>
      <c r="L52" s="10">
        <v>1.9238254806969488</v>
      </c>
      <c r="M52" s="10" t="s">
        <v>988</v>
      </c>
      <c r="N52" s="10"/>
      <c r="O52" s="10">
        <v>1.9238254806969488</v>
      </c>
      <c r="P52" s="10">
        <v>2.0838247377104593</v>
      </c>
      <c r="Q52" s="10">
        <v>-0.15999925701351048</v>
      </c>
    </row>
    <row r="53" spans="1:17" ht="15.5" x14ac:dyDescent="0.35">
      <c r="A53" s="10" t="s">
        <v>768</v>
      </c>
      <c r="B53" s="10" t="s">
        <v>281</v>
      </c>
      <c r="C53" s="10" t="s">
        <v>282</v>
      </c>
      <c r="D53" s="10">
        <v>0.96399999999999997</v>
      </c>
      <c r="E53" s="10">
        <v>0.78</v>
      </c>
      <c r="F53" s="10">
        <v>0</v>
      </c>
      <c r="G53" s="10">
        <v>0.04</v>
      </c>
      <c r="H53" s="10">
        <v>0.96120000000000005</v>
      </c>
      <c r="I53" s="10">
        <v>4.5179999999999998</v>
      </c>
      <c r="J53" s="10">
        <v>2.2257799999999999</v>
      </c>
      <c r="K53" s="10">
        <v>1.3955965999999709E-2</v>
      </c>
      <c r="L53" s="10">
        <v>2.0632256711745045</v>
      </c>
      <c r="M53" s="10">
        <v>2.63</v>
      </c>
      <c r="N53" s="10" t="s">
        <v>943</v>
      </c>
      <c r="O53" s="10">
        <v>2.63</v>
      </c>
      <c r="P53" s="10">
        <v>2.1703819146385031</v>
      </c>
      <c r="Q53" s="10">
        <v>0.45961808536149684</v>
      </c>
    </row>
    <row r="54" spans="1:17" ht="15.5" x14ac:dyDescent="0.35">
      <c r="A54" s="10" t="s">
        <v>769</v>
      </c>
      <c r="B54" s="10" t="s">
        <v>770</v>
      </c>
      <c r="C54" s="10" t="s">
        <v>771</v>
      </c>
      <c r="D54" s="10">
        <v>0.97</v>
      </c>
      <c r="E54" s="10">
        <v>0.81</v>
      </c>
      <c r="F54" s="10">
        <v>0</v>
      </c>
      <c r="G54" s="10">
        <v>0</v>
      </c>
      <c r="H54" s="10">
        <v>1.0835999999999999</v>
      </c>
      <c r="I54" s="10">
        <v>5.2480000000000002</v>
      </c>
      <c r="J54" s="10">
        <v>2.5835740000000005</v>
      </c>
      <c r="K54" s="10">
        <v>-3.3924562200000175E-2</v>
      </c>
      <c r="L54" s="10">
        <v>2.3475172220195875</v>
      </c>
      <c r="M54" s="10" t="s">
        <v>988</v>
      </c>
      <c r="N54" s="10"/>
      <c r="O54" s="10">
        <v>2.3475172220195875</v>
      </c>
      <c r="P54" s="10">
        <v>2.4200958551408633</v>
      </c>
      <c r="Q54" s="10">
        <v>-7.2578633121275882E-2</v>
      </c>
    </row>
    <row r="55" spans="1:17" ht="15.5" x14ac:dyDescent="0.35">
      <c r="A55" s="10" t="s">
        <v>772</v>
      </c>
      <c r="B55" s="10" t="s">
        <v>773</v>
      </c>
      <c r="C55" s="10" t="s">
        <v>774</v>
      </c>
      <c r="D55" s="10">
        <v>1.49</v>
      </c>
      <c r="E55" s="10">
        <v>0.99</v>
      </c>
      <c r="F55" s="10">
        <v>0</v>
      </c>
      <c r="G55" s="10">
        <v>0</v>
      </c>
      <c r="H55" s="10">
        <v>1.4510000000000001</v>
      </c>
      <c r="I55" s="10">
        <v>7.39</v>
      </c>
      <c r="J55" s="10">
        <v>3.8445400000000003</v>
      </c>
      <c r="K55" s="10">
        <v>-1.6566262000000442E-2</v>
      </c>
      <c r="L55" s="10">
        <v>3.5566821778385158</v>
      </c>
      <c r="M55" s="10" t="s">
        <v>988</v>
      </c>
      <c r="N55" s="10"/>
      <c r="O55" s="10">
        <v>3.5566821778385158</v>
      </c>
      <c r="P55" s="10">
        <v>3.8334895903511765</v>
      </c>
      <c r="Q55" s="10">
        <v>-0.27680741251266072</v>
      </c>
    </row>
    <row r="56" spans="1:17" ht="15.5" x14ac:dyDescent="0.35">
      <c r="A56" s="10" t="s">
        <v>775</v>
      </c>
      <c r="B56" s="10" t="s">
        <v>542</v>
      </c>
      <c r="C56" s="10" t="s">
        <v>543</v>
      </c>
      <c r="D56" s="10">
        <v>0.88200000000000001</v>
      </c>
      <c r="E56" s="10">
        <v>0.73</v>
      </c>
      <c r="F56" s="10">
        <v>0</v>
      </c>
      <c r="G56" s="10">
        <v>0.09</v>
      </c>
      <c r="H56" s="10">
        <v>0.89139999999999997</v>
      </c>
      <c r="I56" s="10">
        <v>4.0410000000000004</v>
      </c>
      <c r="J56" s="10">
        <v>1.9782860000000002</v>
      </c>
      <c r="K56" s="10">
        <v>1.4601904200000071E-2</v>
      </c>
      <c r="L56" s="10">
        <v>1.9040329003830174</v>
      </c>
      <c r="M56" s="10">
        <v>1.72</v>
      </c>
      <c r="N56" s="10" t="s">
        <v>942</v>
      </c>
      <c r="O56" s="10">
        <v>1.72</v>
      </c>
      <c r="P56" s="10">
        <v>1.9045852230053271</v>
      </c>
      <c r="Q56" s="10">
        <v>-0.18458522300532709</v>
      </c>
    </row>
    <row r="57" spans="1:17" ht="15.5" x14ac:dyDescent="0.35">
      <c r="A57" s="10" t="s">
        <v>776</v>
      </c>
      <c r="B57" s="10" t="s">
        <v>777</v>
      </c>
      <c r="C57" s="10" t="s">
        <v>778</v>
      </c>
      <c r="D57" s="10">
        <v>1.1499999999999999</v>
      </c>
      <c r="E57" s="10">
        <v>0.86</v>
      </c>
      <c r="F57" s="10">
        <v>0</v>
      </c>
      <c r="G57" s="10">
        <v>0.04</v>
      </c>
      <c r="H57" s="10">
        <v>1.0664</v>
      </c>
      <c r="I57" s="10">
        <v>5.3239999999999998</v>
      </c>
      <c r="J57" s="10">
        <v>2.6483519999999996</v>
      </c>
      <c r="K57" s="10">
        <v>2.2387974400000843E-2</v>
      </c>
      <c r="L57" s="10">
        <v>2.5762723967037333</v>
      </c>
      <c r="M57" s="10" t="s">
        <v>988</v>
      </c>
      <c r="N57" s="10"/>
      <c r="O57" s="10">
        <v>2.5762723967037333</v>
      </c>
      <c r="P57" s="10">
        <v>2.6515290114592625</v>
      </c>
      <c r="Q57" s="10">
        <v>-7.5256614755529139E-2</v>
      </c>
    </row>
    <row r="58" spans="1:17" ht="15.5" x14ac:dyDescent="0.35">
      <c r="A58" s="10" t="s">
        <v>779</v>
      </c>
      <c r="B58" s="10" t="s">
        <v>780</v>
      </c>
      <c r="C58" s="10" t="s">
        <v>781</v>
      </c>
      <c r="D58" s="10">
        <v>1.17</v>
      </c>
      <c r="E58" s="10">
        <v>0.88</v>
      </c>
      <c r="F58" s="10">
        <v>0</v>
      </c>
      <c r="G58" s="10">
        <v>0.04</v>
      </c>
      <c r="H58" s="10">
        <v>1.0664</v>
      </c>
      <c r="I58" s="10">
        <v>5.327</v>
      </c>
      <c r="J58" s="10">
        <v>2.6541259999999998</v>
      </c>
      <c r="K58" s="10">
        <v>3.1866752200000459E-2</v>
      </c>
      <c r="L58" s="10">
        <v>2.5936555948987774</v>
      </c>
      <c r="M58" s="10" t="s">
        <v>988</v>
      </c>
      <c r="N58" s="10"/>
      <c r="O58" s="10">
        <v>2.5936555948987774</v>
      </c>
      <c r="P58" s="10">
        <v>2.6849374308820391</v>
      </c>
      <c r="Q58" s="10">
        <v>-9.1281835983261672E-2</v>
      </c>
    </row>
    <row r="59" spans="1:17" ht="15.5" x14ac:dyDescent="0.35">
      <c r="A59" s="10" t="s">
        <v>782</v>
      </c>
      <c r="B59" s="10" t="s">
        <v>783</v>
      </c>
      <c r="C59" s="10" t="s">
        <v>784</v>
      </c>
      <c r="D59" s="10">
        <v>1.45</v>
      </c>
      <c r="E59" s="10">
        <v>1.02</v>
      </c>
      <c r="F59" s="10">
        <v>0</v>
      </c>
      <c r="G59" s="10">
        <v>0</v>
      </c>
      <c r="H59" s="10">
        <v>1.2414000000000001</v>
      </c>
      <c r="I59" s="10">
        <v>6.3070000000000004</v>
      </c>
      <c r="J59" s="10">
        <v>3.1754860000000003</v>
      </c>
      <c r="K59" s="10">
        <v>5.8906744200000194E-2</v>
      </c>
      <c r="L59" s="10">
        <v>3.0720062295062185</v>
      </c>
      <c r="M59" s="10" t="s">
        <v>988</v>
      </c>
      <c r="N59" s="10"/>
      <c r="O59" s="10">
        <v>3.0720062295062185</v>
      </c>
      <c r="P59" s="10">
        <v>3.3262436526014456</v>
      </c>
      <c r="Q59" s="10">
        <v>-0.25423742309522712</v>
      </c>
    </row>
    <row r="60" spans="1:17" ht="15.5" x14ac:dyDescent="0.35">
      <c r="A60" s="10" t="s">
        <v>785</v>
      </c>
      <c r="B60" s="10" t="s">
        <v>786</v>
      </c>
      <c r="C60" s="10" t="s">
        <v>787</v>
      </c>
      <c r="D60" s="10">
        <v>1.83</v>
      </c>
      <c r="E60" s="10">
        <v>1.24</v>
      </c>
      <c r="F60" s="10">
        <v>0</v>
      </c>
      <c r="G60" s="10">
        <v>0</v>
      </c>
      <c r="H60" s="10">
        <v>1.4164000000000001</v>
      </c>
      <c r="I60" s="10">
        <v>7.57</v>
      </c>
      <c r="J60" s="10">
        <v>3.8553799999999998</v>
      </c>
      <c r="K60" s="10">
        <v>0.11189708600000081</v>
      </c>
      <c r="L60" s="10">
        <v>3.9325149012826519</v>
      </c>
      <c r="M60" s="10" t="s">
        <v>988</v>
      </c>
      <c r="N60" s="10"/>
      <c r="O60" s="10">
        <v>3.9325149012826519</v>
      </c>
      <c r="P60" s="10">
        <v>4.2133619242236335</v>
      </c>
      <c r="Q60" s="10">
        <v>-0.28084702294098163</v>
      </c>
    </row>
    <row r="61" spans="1:17" ht="15.5" x14ac:dyDescent="0.35">
      <c r="A61" s="10" t="s">
        <v>788</v>
      </c>
      <c r="B61" s="10" t="s">
        <v>789</v>
      </c>
      <c r="C61" s="10" t="s">
        <v>790</v>
      </c>
      <c r="D61" s="10">
        <v>1.1879999999999999</v>
      </c>
      <c r="E61" s="10">
        <v>0.82</v>
      </c>
      <c r="F61" s="10">
        <v>0</v>
      </c>
      <c r="G61" s="10">
        <v>0.12</v>
      </c>
      <c r="H61" s="10">
        <v>0.97460000000000002</v>
      </c>
      <c r="I61" s="10">
        <v>4.5019999999999998</v>
      </c>
      <c r="J61" s="10">
        <v>2.2323079999999997</v>
      </c>
      <c r="K61" s="10">
        <v>4.5504727600000461E-2</v>
      </c>
      <c r="L61" s="10">
        <v>2.2781148728479739</v>
      </c>
      <c r="M61" s="10" t="s">
        <v>988</v>
      </c>
      <c r="N61" s="10"/>
      <c r="O61" s="10">
        <v>2.2781148728479739</v>
      </c>
      <c r="P61" s="10">
        <v>2.2678537819078604</v>
      </c>
      <c r="Q61" s="10">
        <v>1.0261090940113515E-2</v>
      </c>
    </row>
    <row r="62" spans="1:17" ht="15.5" x14ac:dyDescent="0.35">
      <c r="A62" s="10" t="s">
        <v>791</v>
      </c>
      <c r="B62" s="10" t="s">
        <v>792</v>
      </c>
      <c r="C62" s="10" t="s">
        <v>793</v>
      </c>
      <c r="D62" s="10">
        <v>1.83</v>
      </c>
      <c r="E62" s="10">
        <v>1.07</v>
      </c>
      <c r="F62" s="10">
        <v>0</v>
      </c>
      <c r="G62" s="10">
        <v>0.09</v>
      </c>
      <c r="H62" s="10">
        <v>1.2327999999999999</v>
      </c>
      <c r="I62" s="10">
        <v>6.3769999999999998</v>
      </c>
      <c r="J62" s="10">
        <v>3.2289659999999998</v>
      </c>
      <c r="K62" s="10">
        <v>9.4080900200000261E-2</v>
      </c>
      <c r="L62" s="10">
        <v>3.4188507793216338</v>
      </c>
      <c r="M62" s="10" t="s">
        <v>988</v>
      </c>
      <c r="N62" s="10"/>
      <c r="O62" s="10">
        <v>3.4188507793216338</v>
      </c>
      <c r="P62" s="10">
        <v>3.4848805306540576</v>
      </c>
      <c r="Q62" s="10">
        <v>-6.6029751332423725E-2</v>
      </c>
    </row>
    <row r="63" spans="1:17" ht="15.5" x14ac:dyDescent="0.35">
      <c r="A63" s="10" t="s">
        <v>794</v>
      </c>
      <c r="B63" s="10" t="s">
        <v>795</v>
      </c>
      <c r="C63" s="10" t="s">
        <v>796</v>
      </c>
      <c r="D63" s="10">
        <v>1.8</v>
      </c>
      <c r="E63" s="10">
        <v>1.1499999999999999</v>
      </c>
      <c r="F63" s="10">
        <v>0</v>
      </c>
      <c r="G63" s="10">
        <v>0.06</v>
      </c>
      <c r="H63" s="10">
        <v>1.2327999999999999</v>
      </c>
      <c r="I63" s="10">
        <v>6.2549999999999999</v>
      </c>
      <c r="J63" s="10">
        <v>3.18269</v>
      </c>
      <c r="K63" s="10">
        <v>0.13353204299999977</v>
      </c>
      <c r="L63" s="10">
        <v>3.3061403512470808</v>
      </c>
      <c r="M63" s="10" t="s">
        <v>988</v>
      </c>
      <c r="N63" s="10"/>
      <c r="O63" s="10">
        <v>3.3061403512470808</v>
      </c>
      <c r="P63" s="10">
        <v>3.5478950910344111</v>
      </c>
      <c r="Q63" s="10">
        <v>-0.24175473978733031</v>
      </c>
    </row>
    <row r="64" spans="1:17" ht="15.5" x14ac:dyDescent="0.35">
      <c r="A64" s="10" t="s">
        <v>797</v>
      </c>
      <c r="B64" s="10" t="s">
        <v>798</v>
      </c>
      <c r="C64" s="10" t="s">
        <v>799</v>
      </c>
      <c r="D64" s="10">
        <v>1.071</v>
      </c>
      <c r="E64" s="10">
        <v>0.92</v>
      </c>
      <c r="F64" s="10">
        <v>0</v>
      </c>
      <c r="G64" s="10">
        <v>0.2</v>
      </c>
      <c r="H64" s="10">
        <v>1.0853999999999999</v>
      </c>
      <c r="I64" s="10">
        <v>5.1609999999999996</v>
      </c>
      <c r="J64" s="10">
        <v>2.5799119999999998</v>
      </c>
      <c r="K64" s="10">
        <v>6.0325906400000129E-2</v>
      </c>
      <c r="L64" s="10">
        <v>2.9036488207956044</v>
      </c>
      <c r="M64" s="10" t="s">
        <v>988</v>
      </c>
      <c r="N64" s="10"/>
      <c r="O64" s="10">
        <v>2.9036488207956044</v>
      </c>
      <c r="P64" s="10">
        <v>2.6862381712485628</v>
      </c>
      <c r="Q64" s="10">
        <v>0.21741064954704159</v>
      </c>
    </row>
    <row r="65" spans="1:17" ht="15.5" x14ac:dyDescent="0.35">
      <c r="A65" s="10" t="s">
        <v>800</v>
      </c>
      <c r="B65" s="10" t="s">
        <v>801</v>
      </c>
      <c r="C65" s="10" t="s">
        <v>802</v>
      </c>
      <c r="D65" s="10">
        <v>1.3440000000000001</v>
      </c>
      <c r="E65" s="10">
        <v>0.9</v>
      </c>
      <c r="F65" s="10">
        <v>0</v>
      </c>
      <c r="G65" s="10">
        <v>0.2</v>
      </c>
      <c r="H65" s="10">
        <v>1.226</v>
      </c>
      <c r="I65" s="10">
        <v>5.8</v>
      </c>
      <c r="J65" s="10">
        <v>2.8986519999999998</v>
      </c>
      <c r="K65" s="10">
        <v>2.5720384400000462E-2</v>
      </c>
      <c r="L65" s="10">
        <v>3.1628913538693393</v>
      </c>
      <c r="M65" s="10" t="s">
        <v>988</v>
      </c>
      <c r="N65" s="10"/>
      <c r="O65" s="10">
        <v>3.1628913538693393</v>
      </c>
      <c r="P65" s="10">
        <v>2.9317613302422791</v>
      </c>
      <c r="Q65" s="10">
        <v>0.23113002362706014</v>
      </c>
    </row>
    <row r="66" spans="1:17" ht="15.5" x14ac:dyDescent="0.35">
      <c r="A66" s="10" t="s">
        <v>803</v>
      </c>
      <c r="B66" s="10" t="s">
        <v>804</v>
      </c>
      <c r="C66" s="10" t="s">
        <v>805</v>
      </c>
      <c r="D66" s="10">
        <v>1.75</v>
      </c>
      <c r="E66" s="10">
        <v>1.1399999999999999</v>
      </c>
      <c r="F66" s="10">
        <v>0</v>
      </c>
      <c r="G66" s="10">
        <v>0.26</v>
      </c>
      <c r="H66" s="10">
        <v>1.22</v>
      </c>
      <c r="I66" s="10">
        <v>6.1749999999999998</v>
      </c>
      <c r="J66" s="10">
        <v>3.1422399999999997</v>
      </c>
      <c r="K66" s="10">
        <v>0.13052492800000026</v>
      </c>
      <c r="L66" s="10">
        <v>3.7983785494976514</v>
      </c>
      <c r="M66" s="10" t="s">
        <v>988</v>
      </c>
      <c r="N66" s="10"/>
      <c r="O66" s="10">
        <v>3.7983785494976514</v>
      </c>
      <c r="P66" s="10">
        <v>3.4955334101295641</v>
      </c>
      <c r="Q66" s="10">
        <v>0.30284513936808732</v>
      </c>
    </row>
    <row r="67" spans="1:17" ht="15.5" x14ac:dyDescent="0.35">
      <c r="A67" s="10" t="s">
        <v>806</v>
      </c>
      <c r="B67" s="10" t="s">
        <v>807</v>
      </c>
      <c r="C67" s="10" t="s">
        <v>808</v>
      </c>
      <c r="D67" s="10">
        <v>1.6040000000000001</v>
      </c>
      <c r="E67" s="10">
        <v>1.05</v>
      </c>
      <c r="F67" s="10">
        <v>0</v>
      </c>
      <c r="G67" s="10">
        <v>0.22</v>
      </c>
      <c r="H67" s="10">
        <v>1.2585999999999999</v>
      </c>
      <c r="I67" s="10">
        <v>6.4690000000000003</v>
      </c>
      <c r="J67" s="10">
        <v>3.2636579999999999</v>
      </c>
      <c r="K67" s="10">
        <v>6.6715072600000536E-2</v>
      </c>
      <c r="L67" s="10">
        <v>3.7868323195688065</v>
      </c>
      <c r="M67" s="10" t="s">
        <v>988</v>
      </c>
      <c r="N67" s="10"/>
      <c r="O67" s="10">
        <v>3.7868323195688065</v>
      </c>
      <c r="P67" s="10">
        <v>3.4439727027475517</v>
      </c>
      <c r="Q67" s="10">
        <v>0.34285961682125476</v>
      </c>
    </row>
    <row r="68" spans="1:17" ht="15.5" x14ac:dyDescent="0.35">
      <c r="A68" s="10" t="s">
        <v>809</v>
      </c>
      <c r="B68" s="10" t="s">
        <v>810</v>
      </c>
      <c r="C68" s="10" t="s">
        <v>811</v>
      </c>
      <c r="D68" s="10">
        <v>1.407</v>
      </c>
      <c r="E68" s="10">
        <v>0.86</v>
      </c>
      <c r="F68" s="10">
        <v>0</v>
      </c>
      <c r="G68" s="10">
        <v>0.25</v>
      </c>
      <c r="H68" s="10">
        <v>1.27</v>
      </c>
      <c r="I68" s="10">
        <v>6.7160000000000002</v>
      </c>
      <c r="J68" s="10">
        <v>3.3801279999999996</v>
      </c>
      <c r="K68" s="10">
        <v>3.7457681600000292E-2</v>
      </c>
      <c r="L68" s="10">
        <v>3.8938209965718631</v>
      </c>
      <c r="M68" s="10" t="s">
        <v>988</v>
      </c>
      <c r="N68" s="10"/>
      <c r="O68" s="10">
        <v>3.8938209965718631</v>
      </c>
      <c r="P68" s="10">
        <v>3.4860813506202715</v>
      </c>
      <c r="Q68" s="10">
        <v>0.40773964595159162</v>
      </c>
    </row>
    <row r="69" spans="1:17" ht="15.5" x14ac:dyDescent="0.35">
      <c r="A69" s="10" t="s">
        <v>812</v>
      </c>
      <c r="B69" s="10" t="s">
        <v>813</v>
      </c>
      <c r="C69" s="10" t="s">
        <v>814</v>
      </c>
      <c r="D69" s="10">
        <v>1.5880000000000001</v>
      </c>
      <c r="E69" s="10">
        <v>1.06</v>
      </c>
      <c r="F69" s="10">
        <v>0</v>
      </c>
      <c r="G69" s="10">
        <v>0.25</v>
      </c>
      <c r="H69" s="10">
        <v>1.357</v>
      </c>
      <c r="I69" s="10">
        <v>6.9219999999999997</v>
      </c>
      <c r="J69" s="10">
        <v>3.4926679999999997</v>
      </c>
      <c r="K69" s="10">
        <v>5.3298019600000579E-2</v>
      </c>
      <c r="L69" s="10">
        <v>4.0719607180902333</v>
      </c>
      <c r="M69" s="10" t="s">
        <v>988</v>
      </c>
      <c r="N69" s="10"/>
      <c r="O69" s="10">
        <v>4.0719607180902333</v>
      </c>
      <c r="P69" s="10">
        <v>3.6531808172586531</v>
      </c>
      <c r="Q69" s="10">
        <v>0.41877990083158023</v>
      </c>
    </row>
    <row r="70" spans="1:17" ht="15.5" x14ac:dyDescent="0.35">
      <c r="A70" s="10" t="s">
        <v>815</v>
      </c>
      <c r="B70" s="10" t="s">
        <v>816</v>
      </c>
      <c r="C70" s="10" t="s">
        <v>817</v>
      </c>
      <c r="D70" s="10">
        <v>2.0550000000000002</v>
      </c>
      <c r="E70" s="10">
        <v>1.29</v>
      </c>
      <c r="F70" s="10">
        <v>0</v>
      </c>
      <c r="G70" s="10">
        <v>0.26</v>
      </c>
      <c r="H70" s="10">
        <v>1.454</v>
      </c>
      <c r="I70" s="10">
        <v>7.6319999999999997</v>
      </c>
      <c r="J70" s="10">
        <v>3.9011559999999998</v>
      </c>
      <c r="K70" s="10">
        <v>0.14066859320000091</v>
      </c>
      <c r="L70" s="10">
        <v>4.665179487372475</v>
      </c>
      <c r="M70" s="10" t="s">
        <v>988</v>
      </c>
      <c r="N70" s="10"/>
      <c r="O70" s="10">
        <v>4.665179487372475</v>
      </c>
      <c r="P70" s="10">
        <v>4.345318774978848</v>
      </c>
      <c r="Q70" s="10">
        <v>0.31986071239362701</v>
      </c>
    </row>
    <row r="71" spans="1:17" ht="15.5" x14ac:dyDescent="0.35">
      <c r="A71" s="10" t="s">
        <v>818</v>
      </c>
      <c r="B71" s="10" t="s">
        <v>819</v>
      </c>
      <c r="C71" s="10" t="s">
        <v>820</v>
      </c>
      <c r="D71" s="10">
        <v>2.8079999999999998</v>
      </c>
      <c r="E71" s="10">
        <v>1.71</v>
      </c>
      <c r="F71" s="10">
        <v>0</v>
      </c>
      <c r="G71" s="10">
        <v>0.28000000000000003</v>
      </c>
      <c r="H71" s="10">
        <v>1.585</v>
      </c>
      <c r="I71" s="10">
        <v>8.8330000000000002</v>
      </c>
      <c r="J71" s="10">
        <v>4.5971260000000003</v>
      </c>
      <c r="K71" s="10">
        <v>0.30037485219999915</v>
      </c>
      <c r="L71" s="10">
        <v>5.7492113800398101</v>
      </c>
      <c r="M71" s="10" t="s">
        <v>988</v>
      </c>
      <c r="N71" s="10"/>
      <c r="O71" s="10">
        <v>5.7492113800398101</v>
      </c>
      <c r="P71" s="10">
        <v>5.5556480783274695</v>
      </c>
      <c r="Q71" s="10">
        <v>0.1935633017123406</v>
      </c>
    </row>
    <row r="72" spans="1:17" ht="15.5" x14ac:dyDescent="0.35">
      <c r="A72" s="10" t="s">
        <v>821</v>
      </c>
      <c r="B72" s="10" t="s">
        <v>822</v>
      </c>
      <c r="C72" s="10" t="s">
        <v>823</v>
      </c>
      <c r="D72" s="10">
        <v>2.992</v>
      </c>
      <c r="E72" s="10">
        <v>1.7</v>
      </c>
      <c r="F72" s="10">
        <v>0</v>
      </c>
      <c r="G72" s="10">
        <v>0.35</v>
      </c>
      <c r="H72" s="10">
        <v>1.823</v>
      </c>
      <c r="I72" s="10">
        <v>10.291</v>
      </c>
      <c r="J72" s="10">
        <v>5.3252280000000001</v>
      </c>
      <c r="K72" s="10">
        <v>0.2350206515999993</v>
      </c>
      <c r="L72" s="10">
        <v>6.6793290843385931</v>
      </c>
      <c r="M72" s="10" t="s">
        <v>988</v>
      </c>
      <c r="N72" s="10"/>
      <c r="O72" s="10">
        <v>6.6793290843385931</v>
      </c>
      <c r="P72" s="10">
        <v>6.1557488079196414</v>
      </c>
      <c r="Q72" s="10">
        <v>0.52358027641895166</v>
      </c>
    </row>
    <row r="73" spans="1:17" ht="15.5" x14ac:dyDescent="0.35">
      <c r="A73" s="10" t="s">
        <v>824</v>
      </c>
      <c r="B73" s="10" t="s">
        <v>825</v>
      </c>
      <c r="C73" s="10" t="s">
        <v>826</v>
      </c>
      <c r="D73" s="10">
        <v>3.0270000000000001</v>
      </c>
      <c r="E73" s="10">
        <v>1.73</v>
      </c>
      <c r="F73" s="10">
        <v>0</v>
      </c>
      <c r="G73" s="10">
        <v>0.33</v>
      </c>
      <c r="H73" s="10">
        <v>1.823</v>
      </c>
      <c r="I73" s="10">
        <v>10.334</v>
      </c>
      <c r="J73" s="10">
        <v>5.3536799999999998</v>
      </c>
      <c r="K73" s="10">
        <v>0.24758609600000003</v>
      </c>
      <c r="L73" s="10">
        <v>6.6803154322023461</v>
      </c>
      <c r="M73" s="10" t="s">
        <v>988</v>
      </c>
      <c r="N73" s="10"/>
      <c r="O73" s="10">
        <v>6.6803154322023461</v>
      </c>
      <c r="P73" s="10">
        <v>6.2225276854562583</v>
      </c>
      <c r="Q73" s="10">
        <v>0.4577877467460878</v>
      </c>
    </row>
    <row r="74" spans="1:17" ht="15.5" x14ac:dyDescent="0.35">
      <c r="A74" s="10" t="s">
        <v>827</v>
      </c>
      <c r="B74" s="10" t="s">
        <v>828</v>
      </c>
      <c r="C74" s="10" t="s">
        <v>829</v>
      </c>
      <c r="D74" s="10">
        <v>1.75</v>
      </c>
      <c r="E74" s="10">
        <v>1.33</v>
      </c>
      <c r="F74" s="10">
        <v>0</v>
      </c>
      <c r="G74" s="10">
        <v>0.15</v>
      </c>
      <c r="H74" s="10">
        <v>1.6043000000000001</v>
      </c>
      <c r="I74" s="10">
        <v>7.9039999999999999</v>
      </c>
      <c r="J74" s="10">
        <v>4.2279399999999994</v>
      </c>
      <c r="K74" s="10">
        <v>0.12285971800000084</v>
      </c>
      <c r="L74" s="10">
        <v>4.3810078567980648</v>
      </c>
      <c r="M74" s="10" t="s">
        <v>988</v>
      </c>
      <c r="N74" s="10"/>
      <c r="O74" s="10">
        <v>4.3810078567980648</v>
      </c>
      <c r="P74" s="10">
        <v>4.6476767151346232</v>
      </c>
      <c r="Q74" s="10">
        <v>-0.2666688583365584</v>
      </c>
    </row>
    <row r="75" spans="1:17" ht="15.5" x14ac:dyDescent="0.35">
      <c r="A75" s="10" t="s">
        <v>830</v>
      </c>
      <c r="B75" s="10" t="s">
        <v>831</v>
      </c>
      <c r="C75" s="10" t="s">
        <v>832</v>
      </c>
      <c r="D75" s="10">
        <v>1.92</v>
      </c>
      <c r="E75" s="10">
        <v>1.48</v>
      </c>
      <c r="F75" s="10">
        <v>0</v>
      </c>
      <c r="G75" s="10">
        <v>0.15</v>
      </c>
      <c r="H75" s="10">
        <v>1.6397999999999999</v>
      </c>
      <c r="I75" s="10">
        <v>8.1440000000000001</v>
      </c>
      <c r="J75" s="10">
        <v>4.7610799999999998</v>
      </c>
      <c r="K75" s="10">
        <v>7.0855876000000428E-2</v>
      </c>
      <c r="L75" s="10">
        <v>4.623008853766156</v>
      </c>
      <c r="M75" s="10" t="s">
        <v>988</v>
      </c>
      <c r="N75" s="10"/>
      <c r="O75" s="10">
        <v>4.623008853766156</v>
      </c>
      <c r="P75" s="10">
        <v>5.0751987788845767</v>
      </c>
      <c r="Q75" s="10">
        <v>-0.45218992511842071</v>
      </c>
    </row>
    <row r="76" spans="1:17" ht="15.5" x14ac:dyDescent="0.35">
      <c r="A76" s="10" t="s">
        <v>833</v>
      </c>
      <c r="B76" s="10" t="s">
        <v>834</v>
      </c>
      <c r="C76" s="10" t="s">
        <v>835</v>
      </c>
      <c r="D76" s="10">
        <v>2.06</v>
      </c>
      <c r="E76" s="10">
        <v>1.61</v>
      </c>
      <c r="F76" s="10">
        <v>0</v>
      </c>
      <c r="G76" s="10">
        <v>0.13</v>
      </c>
      <c r="H76" s="10">
        <v>1.7622</v>
      </c>
      <c r="I76" s="10">
        <v>8.8680000000000003</v>
      </c>
      <c r="J76" s="10">
        <v>4.5171400000000004</v>
      </c>
      <c r="K76" s="10">
        <v>0.16426095799999985</v>
      </c>
      <c r="L76" s="10">
        <v>5.0325026784830786</v>
      </c>
      <c r="M76" s="10" t="s">
        <v>988</v>
      </c>
      <c r="N76" s="10"/>
      <c r="O76" s="10">
        <v>5.0325026784830786</v>
      </c>
      <c r="P76" s="10">
        <v>5.0790741822628824</v>
      </c>
      <c r="Q76" s="10">
        <v>-4.6571503779803791E-2</v>
      </c>
    </row>
    <row r="77" spans="1:17" ht="15.5" x14ac:dyDescent="0.35">
      <c r="A77" s="10" t="s">
        <v>836</v>
      </c>
      <c r="B77" s="10" t="s">
        <v>837</v>
      </c>
      <c r="C77" s="10" t="s">
        <v>838</v>
      </c>
      <c r="D77" s="10">
        <v>2.0099999999999998</v>
      </c>
      <c r="E77" s="10">
        <v>1.59</v>
      </c>
      <c r="F77" s="10">
        <v>0</v>
      </c>
      <c r="G77" s="10">
        <v>0.11</v>
      </c>
      <c r="H77" s="10">
        <v>1.8491</v>
      </c>
      <c r="I77" s="10">
        <v>9.3960000000000008</v>
      </c>
      <c r="J77" s="10">
        <v>4.8527400000000007</v>
      </c>
      <c r="K77" s="10">
        <v>0.22110427799999943</v>
      </c>
      <c r="L77" s="10">
        <v>5.2331786303795313</v>
      </c>
      <c r="M77" s="10" t="s">
        <v>988</v>
      </c>
      <c r="N77" s="10"/>
      <c r="O77" s="10">
        <v>5.2331786303795313</v>
      </c>
      <c r="P77" s="10">
        <v>5.6049039080651646</v>
      </c>
      <c r="Q77" s="10">
        <v>-0.37172527768563324</v>
      </c>
    </row>
    <row r="78" spans="1:17" ht="15.5" x14ac:dyDescent="0.35">
      <c r="A78" s="10" t="s">
        <v>839</v>
      </c>
      <c r="B78" s="10" t="s">
        <v>840</v>
      </c>
      <c r="C78" s="10" t="s">
        <v>841</v>
      </c>
      <c r="D78" s="10">
        <v>2.2000000000000002</v>
      </c>
      <c r="E78" s="10">
        <v>1.74</v>
      </c>
      <c r="F78" s="10">
        <v>0</v>
      </c>
      <c r="G78" s="10">
        <v>0.11</v>
      </c>
      <c r="H78" s="10">
        <v>1.8846000000000001</v>
      </c>
      <c r="I78" s="10">
        <v>9.7720000000000002</v>
      </c>
      <c r="J78" s="10">
        <v>5.2542600000000004</v>
      </c>
      <c r="K78" s="10">
        <v>0.1643286220000002</v>
      </c>
      <c r="L78" s="10">
        <v>5.5777456474402705</v>
      </c>
      <c r="M78" s="10" t="s">
        <v>988</v>
      </c>
      <c r="N78" s="10"/>
      <c r="O78" s="10">
        <v>5.5777456474402705</v>
      </c>
      <c r="P78" s="10">
        <v>5.8764129117092017</v>
      </c>
      <c r="Q78" s="10">
        <v>-0.2986672642689312</v>
      </c>
    </row>
    <row r="79" spans="1:17" ht="15.5" x14ac:dyDescent="0.35">
      <c r="A79" s="10" t="s">
        <v>842</v>
      </c>
      <c r="B79" s="10" t="s">
        <v>843</v>
      </c>
      <c r="C79" s="10" t="s">
        <v>844</v>
      </c>
      <c r="D79" s="10">
        <v>2.2000000000000002</v>
      </c>
      <c r="E79" s="10">
        <v>1.74</v>
      </c>
      <c r="F79" s="10">
        <v>0</v>
      </c>
      <c r="G79" s="10">
        <v>0.11</v>
      </c>
      <c r="H79" s="10">
        <v>1.8846000000000001</v>
      </c>
      <c r="I79" s="10">
        <v>9.5869999999999997</v>
      </c>
      <c r="J79" s="10">
        <v>5.1845400000000001</v>
      </c>
      <c r="K79" s="10">
        <v>0.17096173800000081</v>
      </c>
      <c r="L79" s="10">
        <v>5.4382256936377704</v>
      </c>
      <c r="M79" s="10" t="s">
        <v>988</v>
      </c>
      <c r="N79" s="10"/>
      <c r="O79" s="10">
        <v>5.4382256936377704</v>
      </c>
      <c r="P79" s="10">
        <v>5.8200246550343184</v>
      </c>
      <c r="Q79" s="10">
        <v>-0.38179896139654801</v>
      </c>
    </row>
    <row r="80" spans="1:17" ht="15.5" x14ac:dyDescent="0.35">
      <c r="A80" s="10" t="s">
        <v>845</v>
      </c>
      <c r="B80" s="10" t="s">
        <v>846</v>
      </c>
      <c r="C80" s="10" t="s">
        <v>847</v>
      </c>
      <c r="D80" s="10">
        <v>2.34</v>
      </c>
      <c r="E80" s="10">
        <v>1.87</v>
      </c>
      <c r="F80" s="10">
        <v>0</v>
      </c>
      <c r="G80" s="10">
        <v>0.09</v>
      </c>
      <c r="H80" s="10">
        <v>2.0070000000000001</v>
      </c>
      <c r="I80" s="10">
        <v>10.414999999999999</v>
      </c>
      <c r="J80" s="10">
        <v>5.6178800000000004</v>
      </c>
      <c r="K80" s="10">
        <v>0.19993083600000006</v>
      </c>
      <c r="L80" s="10">
        <v>5.9261523572490704</v>
      </c>
      <c r="M80" s="10" t="s">
        <v>988</v>
      </c>
      <c r="N80" s="10"/>
      <c r="O80" s="10">
        <v>5.9261523572490704</v>
      </c>
      <c r="P80" s="10">
        <v>6.3716716946829264</v>
      </c>
      <c r="Q80" s="10">
        <v>-0.44551933743385597</v>
      </c>
    </row>
    <row r="81" spans="1:17" ht="16" thickBot="1" x14ac:dyDescent="0.4">
      <c r="A81" s="10" t="s">
        <v>848</v>
      </c>
      <c r="B81" s="10" t="s">
        <v>849</v>
      </c>
      <c r="C81" s="10" t="s">
        <v>850</v>
      </c>
      <c r="D81" s="10">
        <v>1.8</v>
      </c>
      <c r="E81" s="10">
        <v>1.4</v>
      </c>
      <c r="F81" s="10">
        <v>0.06</v>
      </c>
      <c r="G81" s="10">
        <v>0.14000000000000001</v>
      </c>
      <c r="H81" s="10">
        <v>2.0499999999999998</v>
      </c>
      <c r="I81" s="10">
        <v>9.73</v>
      </c>
      <c r="J81" s="10">
        <v>4.9606400000000006</v>
      </c>
      <c r="K81" s="10">
        <v>6.7985407999999303E-2</v>
      </c>
      <c r="L81" s="10">
        <v>5.3253961355758355</v>
      </c>
      <c r="M81" s="10" t="s">
        <v>988</v>
      </c>
      <c r="N81" s="10"/>
      <c r="O81" s="10">
        <v>5.3253961355758355</v>
      </c>
      <c r="P81" s="37">
        <v>5.2827830846782744</v>
      </c>
      <c r="Q81" s="37">
        <v>4.2613050897561067E-2</v>
      </c>
    </row>
    <row r="82" spans="1:17" ht="16" thickBot="1" x14ac:dyDescent="0.4">
      <c r="A82" s="12"/>
      <c r="B82" s="12"/>
      <c r="C82" s="12"/>
      <c r="D82" s="12"/>
      <c r="E82" s="12"/>
      <c r="F82" s="12"/>
      <c r="G82" s="12"/>
      <c r="H82" s="12"/>
      <c r="I82" s="12"/>
      <c r="J82" s="12"/>
      <c r="K82" s="12"/>
      <c r="L82" s="12"/>
      <c r="M82" s="12"/>
      <c r="N82" s="12"/>
      <c r="O82" s="12"/>
      <c r="P82" s="62" t="s">
        <v>987</v>
      </c>
      <c r="Q82" s="61">
        <v>0.30653022866620083</v>
      </c>
    </row>
  </sheetData>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4F2801-8C92-4B8B-A008-59361E090BBE}">
  <sheetPr codeName="Sheet5"/>
  <dimension ref="A1:U360"/>
  <sheetViews>
    <sheetView topLeftCell="D1" zoomScaleNormal="100" workbookViewId="0">
      <selection activeCell="A6" sqref="A6"/>
    </sheetView>
  </sheetViews>
  <sheetFormatPr defaultRowHeight="14.5" x14ac:dyDescent="0.35"/>
  <cols>
    <col min="1" max="1" width="36.26953125" customWidth="1"/>
    <col min="2" max="2" width="16.81640625" customWidth="1"/>
    <col min="3" max="3" width="27.81640625" customWidth="1"/>
    <col min="4" max="9" width="9.26953125" bestFit="1" customWidth="1"/>
    <col min="10" max="10" width="13.453125" bestFit="1" customWidth="1"/>
    <col min="11" max="15" width="9.26953125" bestFit="1" customWidth="1"/>
    <col min="16" max="16" width="13.81640625" style="113" bestFit="1" customWidth="1"/>
    <col min="17" max="17" width="13.81640625" bestFit="1" customWidth="1"/>
    <col min="18" max="19" width="14.81640625" style="5" bestFit="1" customWidth="1"/>
    <col min="20" max="21" width="8.7265625" style="5"/>
  </cols>
  <sheetData>
    <row r="1" spans="1:21" ht="15.5" x14ac:dyDescent="0.35">
      <c r="A1" s="21" t="s">
        <v>1028</v>
      </c>
      <c r="B1" s="12"/>
      <c r="C1" s="12"/>
      <c r="D1" s="12"/>
      <c r="E1" s="12"/>
      <c r="F1" s="12"/>
      <c r="G1" s="12"/>
      <c r="H1" s="12"/>
      <c r="I1" s="12"/>
      <c r="J1" s="12"/>
      <c r="K1" s="12"/>
      <c r="L1" s="12"/>
      <c r="M1" s="12"/>
      <c r="N1" s="12"/>
      <c r="O1" s="12"/>
    </row>
    <row r="2" spans="1:21" ht="15.5" x14ac:dyDescent="0.35">
      <c r="A2" s="2" t="s">
        <v>0</v>
      </c>
      <c r="B2" s="2" t="s">
        <v>1</v>
      </c>
      <c r="C2" s="2" t="s">
        <v>2</v>
      </c>
      <c r="D2" s="2" t="s">
        <v>3</v>
      </c>
      <c r="E2" s="2" t="s">
        <v>4</v>
      </c>
      <c r="F2" s="2" t="s">
        <v>5</v>
      </c>
      <c r="G2" s="2" t="s">
        <v>6</v>
      </c>
      <c r="H2" s="2" t="s">
        <v>7</v>
      </c>
      <c r="I2" s="2" t="s">
        <v>8</v>
      </c>
      <c r="J2" s="2" t="s">
        <v>989</v>
      </c>
      <c r="K2" s="3" t="s">
        <v>634</v>
      </c>
      <c r="L2" s="3" t="s">
        <v>635</v>
      </c>
      <c r="M2" s="3" t="s">
        <v>636</v>
      </c>
      <c r="N2" s="3" t="s">
        <v>637</v>
      </c>
      <c r="O2" s="3" t="s">
        <v>638</v>
      </c>
      <c r="P2" s="3" t="str">
        <f>IFERROR(VLOOKUP(C2,'S5'!$C$2:$L$282,10,FALSE),"")</f>
        <v>logKaw (Exp)</v>
      </c>
      <c r="Q2" s="3" t="str">
        <f>IFERROR(VLOOKUP(C2,'S6'!$C$2:$L$282,10,FALSE),"")</f>
        <v>logKow (Exp)</v>
      </c>
      <c r="R2" s="3" t="s">
        <v>646</v>
      </c>
      <c r="S2" s="3" t="s">
        <v>651</v>
      </c>
      <c r="T2" s="114" t="s">
        <v>1026</v>
      </c>
      <c r="U2" s="3" t="s">
        <v>1025</v>
      </c>
    </row>
    <row r="3" spans="1:21" ht="15.5" x14ac:dyDescent="0.35">
      <c r="A3" s="38" t="s">
        <v>10</v>
      </c>
      <c r="B3" s="38" t="s">
        <v>11</v>
      </c>
      <c r="C3" s="38" t="s">
        <v>12</v>
      </c>
      <c r="D3" s="39">
        <v>0.54</v>
      </c>
      <c r="E3" s="39">
        <v>0.63</v>
      </c>
      <c r="F3" s="39">
        <v>0.1</v>
      </c>
      <c r="G3" s="39">
        <v>0.08</v>
      </c>
      <c r="H3" s="39">
        <v>3.641</v>
      </c>
      <c r="I3" s="39">
        <v>0.88</v>
      </c>
      <c r="J3" s="10">
        <v>1.48</v>
      </c>
      <c r="K3" s="10">
        <v>0</v>
      </c>
      <c r="L3" s="10">
        <v>0</v>
      </c>
      <c r="M3" s="10">
        <v>0</v>
      </c>
      <c r="N3" s="10">
        <v>0</v>
      </c>
      <c r="O3" s="10">
        <v>0</v>
      </c>
      <c r="P3" s="113">
        <f>IFERROR(VLOOKUP(C3,'S5'!$C$2:$L$282,10,FALSE),"")</f>
        <v>-0.99057339039883241</v>
      </c>
      <c r="Q3" t="str">
        <f>IFERROR(VLOOKUP(C3,'S6'!$C$2:$L$282,10,FALSE),"")</f>
        <v/>
      </c>
      <c r="R3" s="5">
        <f>-(2.07*E3+3.67*F3+4.87*G3-2.55*I3+0.48*H3-0.59)</f>
        <v>-0.97437999999999991</v>
      </c>
      <c r="S3" s="5">
        <f>-1.41*E3-0.18*F3-3.45*G3+2.41*I3+0.43*H3+0.34</f>
        <v>2.8441299999999998</v>
      </c>
      <c r="T3" s="5">
        <f>IF(LEN(Q3)&gt;0, Q3, S3)</f>
        <v>2.8441299999999998</v>
      </c>
      <c r="U3" s="5">
        <f>IF(LEN(P3)&gt;0, P3, R3)</f>
        <v>-0.99057339039883241</v>
      </c>
    </row>
    <row r="4" spans="1:21" ht="15.5" x14ac:dyDescent="0.35">
      <c r="A4" s="38" t="s">
        <v>13</v>
      </c>
      <c r="B4" s="38" t="s">
        <v>14</v>
      </c>
      <c r="C4" s="38" t="s">
        <v>15</v>
      </c>
      <c r="D4" s="39">
        <v>0.37</v>
      </c>
      <c r="E4" s="39">
        <v>0.41</v>
      </c>
      <c r="F4" s="39">
        <v>0</v>
      </c>
      <c r="G4" s="39">
        <v>0.09</v>
      </c>
      <c r="H4" s="39">
        <v>2.7330000000000001</v>
      </c>
      <c r="I4" s="39">
        <v>0.75760000000000005</v>
      </c>
      <c r="J4" s="10">
        <v>0.5</v>
      </c>
      <c r="K4" s="10">
        <v>0</v>
      </c>
      <c r="L4" s="10">
        <v>0</v>
      </c>
      <c r="M4" s="10">
        <v>0</v>
      </c>
      <c r="N4" s="10">
        <v>0</v>
      </c>
      <c r="O4" s="10">
        <v>0</v>
      </c>
      <c r="P4" s="113">
        <f>IFERROR(VLOOKUP(C4,'S5'!$C$2:$L$282,10,FALSE),"")</f>
        <v>-0.15298495216332114</v>
      </c>
      <c r="Q4">
        <f>IFERROR(VLOOKUP(C4,'S6'!$C$2:$L$282,10,FALSE),"")</f>
        <v>2.4900000000000002</v>
      </c>
      <c r="R4" s="5">
        <f t="shared" ref="R4:R67" si="0">-(2.07*E4+3.67*F4+4.87*G4-2.55*I4+0.48*H4-0.59)</f>
        <v>-7.6959999999999806E-2</v>
      </c>
      <c r="S4" s="5">
        <f t="shared" ref="S4:S67" si="1">-1.41*E4-0.18*F4-3.45*G4+2.41*I4+0.43*H4+0.34</f>
        <v>2.4524060000000003</v>
      </c>
      <c r="T4" s="5">
        <f t="shared" ref="T4:T67" si="2">IF(LEN(Q4)&gt;0, Q4, S4)</f>
        <v>2.4900000000000002</v>
      </c>
      <c r="U4" s="5">
        <f t="shared" ref="U4:U67" si="3">IF(LEN(P4)&gt;0, P4, R4)</f>
        <v>-0.15298495216332114</v>
      </c>
    </row>
    <row r="5" spans="1:21" ht="15.5" x14ac:dyDescent="0.35">
      <c r="A5" s="38" t="s">
        <v>16</v>
      </c>
      <c r="B5" s="38" t="s">
        <v>17</v>
      </c>
      <c r="C5" s="38" t="s">
        <v>18</v>
      </c>
      <c r="D5" s="39">
        <v>0.6</v>
      </c>
      <c r="E5" s="39">
        <v>0.76</v>
      </c>
      <c r="F5" s="39">
        <v>0.16</v>
      </c>
      <c r="G5" s="39">
        <v>0.12</v>
      </c>
      <c r="H5" s="39">
        <v>3.8029999999999999</v>
      </c>
      <c r="I5" s="39">
        <v>0.88</v>
      </c>
      <c r="J5" s="10">
        <v>2.11</v>
      </c>
      <c r="K5" s="10">
        <v>0</v>
      </c>
      <c r="L5" s="10">
        <v>0</v>
      </c>
      <c r="M5" s="10">
        <v>0</v>
      </c>
      <c r="N5" s="10">
        <v>0</v>
      </c>
      <c r="O5" s="10">
        <v>0</v>
      </c>
      <c r="P5" s="113">
        <f>IFERROR(VLOOKUP(C5,'S5'!$C$2:$L$282,10,FALSE),"")</f>
        <v>-1.8238473348187807</v>
      </c>
      <c r="Q5">
        <f>IFERROR(VLOOKUP(C5,'S6'!$C$2:$L$282,10,FALSE),"")</f>
        <v>2.39</v>
      </c>
      <c r="R5" s="5">
        <f t="shared" si="0"/>
        <v>-1.7362400000000004</v>
      </c>
      <c r="S5" s="5">
        <f t="shared" si="1"/>
        <v>2.58169</v>
      </c>
      <c r="T5" s="5">
        <f t="shared" si="2"/>
        <v>2.39</v>
      </c>
      <c r="U5" s="5">
        <f t="shared" si="3"/>
        <v>-1.8238473348187807</v>
      </c>
    </row>
    <row r="6" spans="1:21" ht="15.5" x14ac:dyDescent="0.35">
      <c r="A6" s="38" t="s">
        <v>19</v>
      </c>
      <c r="B6" s="38" t="s">
        <v>20</v>
      </c>
      <c r="C6" s="38" t="s">
        <v>21</v>
      </c>
      <c r="D6" s="39">
        <v>0.5</v>
      </c>
      <c r="E6" s="39">
        <v>0.68</v>
      </c>
      <c r="F6" s="39">
        <v>0.13</v>
      </c>
      <c r="G6" s="39">
        <v>0.08</v>
      </c>
      <c r="H6" s="39">
        <v>3.29</v>
      </c>
      <c r="I6" s="39">
        <v>0.75760000000000005</v>
      </c>
      <c r="J6" s="10">
        <v>1.58</v>
      </c>
      <c r="K6" s="10">
        <v>0</v>
      </c>
      <c r="L6" s="10">
        <v>0</v>
      </c>
      <c r="M6" s="10">
        <v>0</v>
      </c>
      <c r="N6" s="10">
        <v>0</v>
      </c>
      <c r="O6" s="10">
        <v>0</v>
      </c>
      <c r="P6" s="113">
        <f>IFERROR(VLOOKUP(C6,'S5'!$C$2:$L$282,10,FALSE),"")</f>
        <v>-1.4725861873737542</v>
      </c>
      <c r="Q6">
        <f>IFERROR(VLOOKUP(C6,'S6'!$C$2:$L$282,10,FALSE),"")</f>
        <v>1.89</v>
      </c>
      <c r="R6" s="5">
        <f t="shared" si="0"/>
        <v>-1.33162</v>
      </c>
      <c r="S6" s="5">
        <f t="shared" si="1"/>
        <v>2.3223160000000003</v>
      </c>
      <c r="T6" s="5">
        <f t="shared" si="2"/>
        <v>1.89</v>
      </c>
      <c r="U6" s="5">
        <f t="shared" si="3"/>
        <v>-1.4725861873737542</v>
      </c>
    </row>
    <row r="7" spans="1:21" ht="15.5" x14ac:dyDescent="0.35">
      <c r="A7" s="38" t="s">
        <v>22</v>
      </c>
      <c r="B7" s="38" t="s">
        <v>23</v>
      </c>
      <c r="C7" s="38" t="s">
        <v>24</v>
      </c>
      <c r="D7" s="39">
        <v>0.32</v>
      </c>
      <c r="E7" s="39">
        <v>0.49</v>
      </c>
      <c r="F7" s="39">
        <v>0.1</v>
      </c>
      <c r="G7" s="39">
        <v>0.1</v>
      </c>
      <c r="H7" s="39">
        <v>2.3159999999999998</v>
      </c>
      <c r="I7" s="39">
        <v>0.63519999999999999</v>
      </c>
      <c r="J7" s="10">
        <v>0.7</v>
      </c>
      <c r="K7" s="10">
        <v>0</v>
      </c>
      <c r="L7" s="10">
        <v>0</v>
      </c>
      <c r="M7" s="10">
        <v>0</v>
      </c>
      <c r="N7" s="10">
        <v>0</v>
      </c>
      <c r="O7" s="10">
        <v>0</v>
      </c>
      <c r="P7" s="113">
        <f>IFERROR(VLOOKUP(C7,'S5'!$C$2:$L$282,10,FALSE),"")</f>
        <v>-0.63877708350180895</v>
      </c>
      <c r="Q7">
        <f>IFERROR(VLOOKUP(C7,'S6'!$C$2:$L$282,10,FALSE),"")</f>
        <v>1.79</v>
      </c>
      <c r="R7" s="5">
        <f t="shared" si="0"/>
        <v>-0.77022000000000002</v>
      </c>
      <c r="S7" s="5">
        <f t="shared" si="1"/>
        <v>1.8128119999999999</v>
      </c>
      <c r="T7" s="5">
        <f t="shared" si="2"/>
        <v>1.79</v>
      </c>
      <c r="U7" s="5">
        <f t="shared" si="3"/>
        <v>-0.63877708350180895</v>
      </c>
    </row>
    <row r="8" spans="1:21" ht="15.5" x14ac:dyDescent="0.35">
      <c r="A8" s="38" t="s">
        <v>25</v>
      </c>
      <c r="B8" s="38" t="s">
        <v>26</v>
      </c>
      <c r="C8" s="38" t="s">
        <v>27</v>
      </c>
      <c r="D8" s="39">
        <v>0.68</v>
      </c>
      <c r="E8" s="39">
        <v>0.56000000000000005</v>
      </c>
      <c r="F8" s="39">
        <v>0</v>
      </c>
      <c r="G8" s="39">
        <v>0.19</v>
      </c>
      <c r="H8" s="39">
        <v>4.4409999999999998</v>
      </c>
      <c r="I8" s="39">
        <v>1.1391</v>
      </c>
      <c r="J8" s="10">
        <v>1.77</v>
      </c>
      <c r="K8" s="10">
        <v>0</v>
      </c>
      <c r="L8" s="10">
        <v>0</v>
      </c>
      <c r="M8" s="10">
        <v>0</v>
      </c>
      <c r="N8" s="10">
        <v>0</v>
      </c>
      <c r="O8" s="10">
        <v>0</v>
      </c>
      <c r="P8" s="113">
        <f>IFERROR(VLOOKUP(C8,'S5'!$C$2:$L$282,10,FALSE),"")</f>
        <v>-0.59893268690644463</v>
      </c>
      <c r="Q8">
        <f>IFERROR(VLOOKUP(C8,'S6'!$C$2:$L$282,10,FALSE),"")</f>
        <v>3.63</v>
      </c>
      <c r="R8" s="5">
        <f t="shared" si="0"/>
        <v>-0.7214750000000002</v>
      </c>
      <c r="S8" s="5">
        <f t="shared" si="1"/>
        <v>3.5497609999999997</v>
      </c>
      <c r="T8" s="5">
        <f t="shared" si="2"/>
        <v>3.63</v>
      </c>
      <c r="U8" s="5">
        <f t="shared" si="3"/>
        <v>-0.59893268690644463</v>
      </c>
    </row>
    <row r="9" spans="1:21" ht="15.5" x14ac:dyDescent="0.35">
      <c r="A9" s="38" t="s">
        <v>28</v>
      </c>
      <c r="B9" s="38" t="s">
        <v>29</v>
      </c>
      <c r="C9" s="38" t="s">
        <v>30</v>
      </c>
      <c r="D9" s="39">
        <v>0.42</v>
      </c>
      <c r="E9" s="39">
        <v>0.64</v>
      </c>
      <c r="F9" s="39">
        <v>0.1</v>
      </c>
      <c r="G9" s="39">
        <v>0.11</v>
      </c>
      <c r="H9" s="39">
        <v>2.573</v>
      </c>
      <c r="I9" s="39">
        <v>0.63519999999999999</v>
      </c>
      <c r="J9" s="10">
        <v>1.3</v>
      </c>
      <c r="K9" s="10">
        <v>0</v>
      </c>
      <c r="L9" s="10">
        <v>0</v>
      </c>
      <c r="M9" s="10">
        <v>0</v>
      </c>
      <c r="N9" s="10">
        <v>0</v>
      </c>
      <c r="O9" s="10">
        <v>0</v>
      </c>
      <c r="P9" s="113">
        <f>IFERROR(VLOOKUP(C9,'S5'!$C$2:$L$282,10,FALSE),"")</f>
        <v>-1.3166313917647445</v>
      </c>
      <c r="Q9">
        <f>IFERROR(VLOOKUP(C9,'S6'!$C$2:$L$282,10,FALSE),"")</f>
        <v>1.48</v>
      </c>
      <c r="R9" s="5">
        <f t="shared" si="0"/>
        <v>-1.25278</v>
      </c>
      <c r="S9" s="5">
        <f t="shared" si="1"/>
        <v>1.677322</v>
      </c>
      <c r="T9" s="5">
        <f t="shared" si="2"/>
        <v>1.48</v>
      </c>
      <c r="U9" s="5">
        <f t="shared" si="3"/>
        <v>-1.3166313917647445</v>
      </c>
    </row>
    <row r="10" spans="1:21" ht="15.5" x14ac:dyDescent="0.35">
      <c r="A10" s="38" t="s">
        <v>31</v>
      </c>
      <c r="B10" s="38" t="s">
        <v>32</v>
      </c>
      <c r="C10" s="38" t="s">
        <v>33</v>
      </c>
      <c r="D10" s="39">
        <v>0.37</v>
      </c>
      <c r="E10" s="39">
        <v>0.63</v>
      </c>
      <c r="F10" s="39">
        <v>0</v>
      </c>
      <c r="G10" s="39">
        <v>0.17</v>
      </c>
      <c r="H10" s="39">
        <v>2.8359999999999999</v>
      </c>
      <c r="I10" s="39">
        <v>0.77610000000000001</v>
      </c>
      <c r="J10" s="10">
        <v>1.01</v>
      </c>
      <c r="K10" s="10">
        <v>0</v>
      </c>
      <c r="L10" s="10">
        <v>0</v>
      </c>
      <c r="M10" s="10">
        <v>0</v>
      </c>
      <c r="N10" s="10">
        <v>0</v>
      </c>
      <c r="O10" s="10">
        <v>0</v>
      </c>
      <c r="P10" s="113">
        <f>IFERROR(VLOOKUP(C10,'S5'!$C$2:$L$282,10,FALSE),"")</f>
        <v>-0.93826429075150897</v>
      </c>
      <c r="Q10">
        <f>IFERROR(VLOOKUP(C10,'S6'!$C$2:$L$282,10,FALSE),"")</f>
        <v>1.98</v>
      </c>
      <c r="R10" s="5">
        <f t="shared" si="0"/>
        <v>-0.92422499999999974</v>
      </c>
      <c r="S10" s="5">
        <f t="shared" si="1"/>
        <v>1.9550810000000001</v>
      </c>
      <c r="T10" s="5">
        <f t="shared" si="2"/>
        <v>1.98</v>
      </c>
      <c r="U10" s="5">
        <f t="shared" si="3"/>
        <v>-0.93826429075150897</v>
      </c>
    </row>
    <row r="11" spans="1:21" ht="15.5" x14ac:dyDescent="0.35">
      <c r="A11" s="38" t="s">
        <v>34</v>
      </c>
      <c r="B11" s="38" t="s">
        <v>35</v>
      </c>
      <c r="C11" s="38" t="s">
        <v>36</v>
      </c>
      <c r="D11" s="39">
        <v>0.56999999999999995</v>
      </c>
      <c r="E11" s="39">
        <v>0.7</v>
      </c>
      <c r="F11" s="39">
        <v>0.1</v>
      </c>
      <c r="G11" s="39">
        <v>0.09</v>
      </c>
      <c r="H11" s="39">
        <v>2.9820000000000002</v>
      </c>
      <c r="I11" s="39">
        <v>0.68779999999999997</v>
      </c>
      <c r="J11" s="10">
        <v>1.47</v>
      </c>
      <c r="K11" s="10">
        <v>0</v>
      </c>
      <c r="L11" s="10">
        <v>0</v>
      </c>
      <c r="M11" s="10">
        <v>0</v>
      </c>
      <c r="N11" s="10">
        <v>0</v>
      </c>
      <c r="O11" s="10">
        <v>0</v>
      </c>
      <c r="P11" s="113">
        <f>IFERROR(VLOOKUP(C11,'S5'!$C$2:$L$282,10,FALSE),"")</f>
        <v>-1.4299495158489026</v>
      </c>
      <c r="Q11" t="str">
        <f>IFERROR(VLOOKUP(C11,'S6'!$C$2:$L$282,10,FALSE),"")</f>
        <v/>
      </c>
      <c r="R11" s="5">
        <f t="shared" si="0"/>
        <v>-1.3417699999999999</v>
      </c>
      <c r="S11" s="5">
        <f t="shared" si="1"/>
        <v>1.9643580000000005</v>
      </c>
      <c r="T11" s="5">
        <f t="shared" si="2"/>
        <v>1.9643580000000005</v>
      </c>
      <c r="U11" s="5">
        <f t="shared" si="3"/>
        <v>-1.4299495158489026</v>
      </c>
    </row>
    <row r="12" spans="1:21" ht="15.5" x14ac:dyDescent="0.35">
      <c r="A12" s="38" t="s">
        <v>37</v>
      </c>
      <c r="B12" s="38" t="s">
        <v>38</v>
      </c>
      <c r="C12" s="38" t="s">
        <v>39</v>
      </c>
      <c r="D12" s="39">
        <v>0.22</v>
      </c>
      <c r="E12" s="39">
        <v>0.42</v>
      </c>
      <c r="F12" s="39">
        <v>0.37</v>
      </c>
      <c r="G12" s="39">
        <v>0.48</v>
      </c>
      <c r="H12" s="39">
        <v>2.601</v>
      </c>
      <c r="I12" s="39">
        <v>0.73089999999999999</v>
      </c>
      <c r="J12" s="10">
        <v>2.97</v>
      </c>
      <c r="K12" s="10">
        <v>0</v>
      </c>
      <c r="L12" s="10">
        <v>0</v>
      </c>
      <c r="M12" s="10">
        <v>0</v>
      </c>
      <c r="N12" s="10">
        <v>0</v>
      </c>
      <c r="O12" s="10">
        <v>0</v>
      </c>
      <c r="P12" s="113">
        <f>IFERROR(VLOOKUP(C12,'S5'!$C$2:$L$282,10,FALSE),"")</f>
        <v>-3.4435374906588221</v>
      </c>
      <c r="Q12">
        <f>IFERROR(VLOOKUP(C12,'S6'!$C$2:$L$282,10,FALSE),"")</f>
        <v>0.88</v>
      </c>
      <c r="R12" s="5">
        <f t="shared" si="0"/>
        <v>-3.359585</v>
      </c>
      <c r="S12" s="5">
        <f t="shared" si="1"/>
        <v>0.90509900000000032</v>
      </c>
      <c r="T12" s="5">
        <f t="shared" si="2"/>
        <v>0.88</v>
      </c>
      <c r="U12" s="5">
        <f t="shared" si="3"/>
        <v>-3.4435374906588221</v>
      </c>
    </row>
    <row r="13" spans="1:21" ht="15.5" x14ac:dyDescent="0.35">
      <c r="A13" s="38" t="s">
        <v>40</v>
      </c>
      <c r="B13" s="38" t="s">
        <v>41</v>
      </c>
      <c r="C13" s="38" t="s">
        <v>42</v>
      </c>
      <c r="D13" s="39">
        <v>0.22</v>
      </c>
      <c r="E13" s="39">
        <v>0.4</v>
      </c>
      <c r="F13" s="39">
        <v>0</v>
      </c>
      <c r="G13" s="39">
        <v>0.1</v>
      </c>
      <c r="H13" s="39">
        <v>2.202</v>
      </c>
      <c r="I13" s="39">
        <v>0.65369999999999995</v>
      </c>
      <c r="J13" s="10">
        <v>0.46</v>
      </c>
      <c r="K13" s="10">
        <v>0</v>
      </c>
      <c r="L13" s="10">
        <v>0</v>
      </c>
      <c r="M13" s="10">
        <v>0</v>
      </c>
      <c r="N13" s="10">
        <v>0</v>
      </c>
      <c r="O13" s="10">
        <v>0</v>
      </c>
      <c r="P13" s="113">
        <f>IFERROR(VLOOKUP(C13,'S5'!$C$2:$L$282,10,FALSE),"")</f>
        <v>-0.27124210341510574</v>
      </c>
      <c r="Q13">
        <f>IFERROR(VLOOKUP(C13,'S6'!$C$2:$L$282,10,FALSE),"")</f>
        <v>2.04</v>
      </c>
      <c r="R13" s="5">
        <f t="shared" si="0"/>
        <v>-0.11502500000000004</v>
      </c>
      <c r="S13" s="5">
        <f t="shared" si="1"/>
        <v>1.9532770000000002</v>
      </c>
      <c r="T13" s="5">
        <f t="shared" si="2"/>
        <v>2.04</v>
      </c>
      <c r="U13" s="5">
        <f t="shared" si="3"/>
        <v>-0.27124210341510574</v>
      </c>
    </row>
    <row r="14" spans="1:21" ht="15.5" x14ac:dyDescent="0.35">
      <c r="A14" s="38" t="s">
        <v>43</v>
      </c>
      <c r="B14" s="38" t="s">
        <v>44</v>
      </c>
      <c r="C14" s="38" t="s">
        <v>45</v>
      </c>
      <c r="D14" s="39">
        <v>0.24</v>
      </c>
      <c r="E14" s="39">
        <v>0.95</v>
      </c>
      <c r="F14" s="39">
        <v>0</v>
      </c>
      <c r="G14" s="39">
        <v>0.31</v>
      </c>
      <c r="H14" s="39">
        <v>2.8940000000000001</v>
      </c>
      <c r="I14" s="39">
        <v>0.70550000000000002</v>
      </c>
      <c r="J14" s="10">
        <v>2.27</v>
      </c>
      <c r="K14" s="10">
        <v>0</v>
      </c>
      <c r="L14" s="10">
        <v>0</v>
      </c>
      <c r="M14" s="10">
        <v>0</v>
      </c>
      <c r="N14" s="10">
        <v>0</v>
      </c>
      <c r="O14" s="10">
        <v>0</v>
      </c>
      <c r="P14" s="113">
        <f>IFERROR(VLOOKUP(C14,'S5'!$C$2:$L$282,10,FALSE),"")</f>
        <v>-2.4489941464522516</v>
      </c>
      <c r="Q14">
        <f>IFERROR(VLOOKUP(C14,'S6'!$C$2:$L$282,10,FALSE),"")</f>
        <v>0.87</v>
      </c>
      <c r="R14" s="5">
        <f t="shared" si="0"/>
        <v>-2.4762949999999995</v>
      </c>
      <c r="S14" s="5">
        <f t="shared" si="1"/>
        <v>0.87567500000000043</v>
      </c>
      <c r="T14" s="5">
        <f t="shared" si="2"/>
        <v>0.87</v>
      </c>
      <c r="U14" s="5">
        <f t="shared" si="3"/>
        <v>-2.4489941464522516</v>
      </c>
    </row>
    <row r="15" spans="1:21" ht="15.5" x14ac:dyDescent="0.35">
      <c r="A15" s="38" t="s">
        <v>46</v>
      </c>
      <c r="B15" s="38" t="s">
        <v>47</v>
      </c>
      <c r="C15" s="38" t="s">
        <v>48</v>
      </c>
      <c r="D15" s="39">
        <v>0.22</v>
      </c>
      <c r="E15" s="39">
        <v>0.42</v>
      </c>
      <c r="F15" s="39">
        <v>0.37</v>
      </c>
      <c r="G15" s="39">
        <v>0.48</v>
      </c>
      <c r="H15" s="39">
        <v>3.1059999999999999</v>
      </c>
      <c r="I15" s="39">
        <v>0.87180000000000002</v>
      </c>
      <c r="J15" s="10">
        <v>2.73</v>
      </c>
      <c r="K15" s="10">
        <v>0</v>
      </c>
      <c r="L15" s="10">
        <v>0</v>
      </c>
      <c r="M15" s="10">
        <v>0</v>
      </c>
      <c r="N15" s="10">
        <v>0</v>
      </c>
      <c r="O15" s="10">
        <v>0</v>
      </c>
      <c r="P15" s="113">
        <f>IFERROR(VLOOKUP(C15,'S5'!$C$2:$L$282,10,FALSE),"")</f>
        <v>-3.2745700467640333</v>
      </c>
      <c r="Q15">
        <f>IFERROR(VLOOKUP(C15,'S6'!$C$2:$L$282,10,FALSE),"")</f>
        <v>1.51</v>
      </c>
      <c r="R15" s="5">
        <f t="shared" si="0"/>
        <v>-3.2426899999999996</v>
      </c>
      <c r="S15" s="5">
        <f t="shared" si="1"/>
        <v>1.4618180000000001</v>
      </c>
      <c r="T15" s="5">
        <f t="shared" si="2"/>
        <v>1.51</v>
      </c>
      <c r="U15" s="5">
        <f t="shared" si="3"/>
        <v>-3.2745700467640333</v>
      </c>
    </row>
    <row r="16" spans="1:21" ht="15.5" x14ac:dyDescent="0.35">
      <c r="A16" s="38" t="s">
        <v>49</v>
      </c>
      <c r="B16" s="38" t="s">
        <v>50</v>
      </c>
      <c r="C16" s="38" t="s">
        <v>51</v>
      </c>
      <c r="D16" s="39">
        <v>0.24</v>
      </c>
      <c r="E16" s="39">
        <v>0.42</v>
      </c>
      <c r="F16" s="39">
        <v>0.37</v>
      </c>
      <c r="G16" s="39">
        <v>0.48</v>
      </c>
      <c r="H16" s="39">
        <v>2.0310000000000001</v>
      </c>
      <c r="I16" s="39">
        <v>0.59</v>
      </c>
      <c r="J16" s="10">
        <v>2.99</v>
      </c>
      <c r="K16" s="10">
        <v>0</v>
      </c>
      <c r="L16" s="10">
        <v>0</v>
      </c>
      <c r="M16" s="10">
        <v>0</v>
      </c>
      <c r="N16" s="10">
        <v>0</v>
      </c>
      <c r="O16" s="10">
        <v>0</v>
      </c>
      <c r="P16" s="113">
        <f>IFERROR(VLOOKUP(C16,'S5'!$C$2:$L$282,10,FALSE),"")</f>
        <v>-3.5186951910915418</v>
      </c>
      <c r="Q16">
        <f>IFERROR(VLOOKUP(C16,'S6'!$C$2:$L$282,10,FALSE),"")</f>
        <v>0.25</v>
      </c>
      <c r="R16" s="5">
        <f t="shared" si="0"/>
        <v>-3.4452800000000003</v>
      </c>
      <c r="S16" s="5">
        <f t="shared" si="1"/>
        <v>0.32043000000000005</v>
      </c>
      <c r="T16" s="5">
        <f t="shared" si="2"/>
        <v>0.25</v>
      </c>
      <c r="U16" s="5">
        <f t="shared" si="3"/>
        <v>-3.5186951910915418</v>
      </c>
    </row>
    <row r="17" spans="1:21" ht="15.5" x14ac:dyDescent="0.35">
      <c r="A17" s="38" t="s">
        <v>52</v>
      </c>
      <c r="B17" s="38" t="s">
        <v>53</v>
      </c>
      <c r="C17" s="38" t="s">
        <v>54</v>
      </c>
      <c r="D17" s="39">
        <v>0</v>
      </c>
      <c r="E17" s="39">
        <v>0</v>
      </c>
      <c r="F17" s="39">
        <v>0</v>
      </c>
      <c r="G17" s="39">
        <v>0</v>
      </c>
      <c r="H17" s="39">
        <v>3.1059999999999999</v>
      </c>
      <c r="I17" s="39">
        <v>1.2358</v>
      </c>
      <c r="J17" s="10">
        <v>0.2</v>
      </c>
      <c r="K17" s="10">
        <v>0</v>
      </c>
      <c r="L17" s="10">
        <v>0</v>
      </c>
      <c r="M17" s="10">
        <v>0</v>
      </c>
      <c r="N17" s="10">
        <v>0</v>
      </c>
      <c r="O17" s="10">
        <v>0</v>
      </c>
      <c r="P17" s="113">
        <f>IFERROR(VLOOKUP(C17,'S5'!$C$2:$L$282,10,FALSE),"")</f>
        <v>2.0943601845378836</v>
      </c>
      <c r="Q17" t="str">
        <f>IFERROR(VLOOKUP(C17,'S6'!$C$2:$L$282,10,FALSE),"")</f>
        <v/>
      </c>
      <c r="R17" s="5">
        <f t="shared" si="0"/>
        <v>2.25041</v>
      </c>
      <c r="S17" s="5">
        <f t="shared" si="1"/>
        <v>4.6538579999999996</v>
      </c>
      <c r="T17" s="5">
        <f t="shared" si="2"/>
        <v>4.6538579999999996</v>
      </c>
      <c r="U17" s="5">
        <f t="shared" si="3"/>
        <v>2.0943601845378836</v>
      </c>
    </row>
    <row r="18" spans="1:21" ht="15.5" x14ac:dyDescent="0.35">
      <c r="A18" s="38" t="s">
        <v>55</v>
      </c>
      <c r="B18" s="38" t="s">
        <v>56</v>
      </c>
      <c r="C18" s="38" t="s">
        <v>57</v>
      </c>
      <c r="D18" s="39">
        <v>0.18</v>
      </c>
      <c r="E18" s="39">
        <v>0.35</v>
      </c>
      <c r="F18" s="39">
        <v>0</v>
      </c>
      <c r="G18" s="39">
        <v>0.12</v>
      </c>
      <c r="H18" s="39">
        <v>1.97</v>
      </c>
      <c r="I18" s="39">
        <v>0.65369999999999995</v>
      </c>
      <c r="J18" s="10">
        <v>0.14000000000000001</v>
      </c>
      <c r="K18" s="10">
        <v>0</v>
      </c>
      <c r="L18" s="10">
        <v>0</v>
      </c>
      <c r="M18" s="10">
        <v>0</v>
      </c>
      <c r="N18" s="10">
        <v>0</v>
      </c>
      <c r="O18" s="10">
        <v>0</v>
      </c>
      <c r="P18" s="113">
        <f>IFERROR(VLOOKUP(C18,'S5'!$C$2:$L$282,10,FALSE),"")</f>
        <v>-0.14547535038457557</v>
      </c>
      <c r="Q18">
        <f>IFERROR(VLOOKUP(C18,'S6'!$C$2:$L$282,10,FALSE),"")</f>
        <v>1.9</v>
      </c>
      <c r="R18" s="5">
        <f t="shared" si="0"/>
        <v>2.4349999999998539E-3</v>
      </c>
      <c r="S18" s="5">
        <f t="shared" si="1"/>
        <v>1.8550170000000001</v>
      </c>
      <c r="T18" s="5">
        <f t="shared" si="2"/>
        <v>1.9</v>
      </c>
      <c r="U18" s="5">
        <f t="shared" si="3"/>
        <v>-0.14547535038457557</v>
      </c>
    </row>
    <row r="19" spans="1:21" ht="15.5" x14ac:dyDescent="0.35">
      <c r="A19" s="38" t="s">
        <v>58</v>
      </c>
      <c r="B19" s="38" t="s">
        <v>59</v>
      </c>
      <c r="C19" s="38" t="s">
        <v>60</v>
      </c>
      <c r="D19" s="39">
        <v>0.12</v>
      </c>
      <c r="E19" s="39">
        <v>0.68</v>
      </c>
      <c r="F19" s="39">
        <v>0</v>
      </c>
      <c r="G19" s="39">
        <v>0.51</v>
      </c>
      <c r="H19" s="39">
        <v>3.76</v>
      </c>
      <c r="I19" s="39">
        <v>1.1106</v>
      </c>
      <c r="J19" s="10">
        <v>2.2999999999999998</v>
      </c>
      <c r="K19" s="10">
        <v>0</v>
      </c>
      <c r="L19" s="10">
        <v>0</v>
      </c>
      <c r="M19" s="10">
        <v>0</v>
      </c>
      <c r="N19" s="10">
        <v>0</v>
      </c>
      <c r="O19" s="10">
        <v>0</v>
      </c>
      <c r="P19" s="113">
        <f>IFERROR(VLOOKUP(C19,'S5'!$C$2:$L$282,10,FALSE),"")</f>
        <v>-2.1606266944571964</v>
      </c>
      <c r="Q19">
        <f>IFERROR(VLOOKUP(C19,'S6'!$C$2:$L$282,10,FALSE),"")</f>
        <v>1.98</v>
      </c>
      <c r="R19" s="5">
        <f t="shared" si="0"/>
        <v>-2.27407</v>
      </c>
      <c r="S19" s="5">
        <f t="shared" si="1"/>
        <v>1.9150459999999998</v>
      </c>
      <c r="T19" s="5">
        <f t="shared" si="2"/>
        <v>1.98</v>
      </c>
      <c r="U19" s="5">
        <f t="shared" si="3"/>
        <v>-2.1606266944571964</v>
      </c>
    </row>
    <row r="20" spans="1:21" ht="15.5" x14ac:dyDescent="0.35">
      <c r="A20" s="38" t="s">
        <v>61</v>
      </c>
      <c r="B20" s="38" t="s">
        <v>62</v>
      </c>
      <c r="C20" s="38" t="s">
        <v>63</v>
      </c>
      <c r="D20" s="39">
        <v>0.31</v>
      </c>
      <c r="E20" s="39">
        <v>0.23</v>
      </c>
      <c r="F20" s="39">
        <v>0</v>
      </c>
      <c r="G20" s="39">
        <v>0.1</v>
      </c>
      <c r="H20" s="39">
        <v>2.101</v>
      </c>
      <c r="I20" s="39">
        <v>0.72709999999999997</v>
      </c>
      <c r="J20" s="10">
        <v>-0.12</v>
      </c>
      <c r="K20" s="10">
        <v>0</v>
      </c>
      <c r="L20" s="10">
        <v>0</v>
      </c>
      <c r="M20" s="10">
        <v>0</v>
      </c>
      <c r="N20" s="10">
        <v>0</v>
      </c>
      <c r="O20" s="10">
        <v>0</v>
      </c>
      <c r="P20" s="113">
        <f>IFERROR(VLOOKUP(C20,'S5'!$C$2:$L$282,10,FALSE),"")</f>
        <v>0.49628196487811099</v>
      </c>
      <c r="Q20">
        <f>IFERROR(VLOOKUP(C20,'S6'!$C$2:$L$282,10,FALSE),"")</f>
        <v>2.42</v>
      </c>
      <c r="R20" s="5">
        <f t="shared" si="0"/>
        <v>0.47252499999999975</v>
      </c>
      <c r="S20" s="5">
        <f t="shared" si="1"/>
        <v>2.326441</v>
      </c>
      <c r="T20" s="5">
        <f t="shared" si="2"/>
        <v>2.42</v>
      </c>
      <c r="U20" s="5">
        <f t="shared" si="3"/>
        <v>0.49628196487811099</v>
      </c>
    </row>
    <row r="21" spans="1:21" ht="15.5" x14ac:dyDescent="0.35">
      <c r="A21" s="38" t="s">
        <v>64</v>
      </c>
      <c r="B21" s="38" t="s">
        <v>65</v>
      </c>
      <c r="C21" s="38" t="s">
        <v>66</v>
      </c>
      <c r="D21" s="39">
        <v>0.22</v>
      </c>
      <c r="E21" s="39">
        <v>0.39</v>
      </c>
      <c r="F21" s="39">
        <v>0.37</v>
      </c>
      <c r="G21" s="39">
        <v>0.48</v>
      </c>
      <c r="H21" s="39">
        <v>2.4129999999999998</v>
      </c>
      <c r="I21" s="39">
        <v>0.73089999999999999</v>
      </c>
      <c r="J21" s="10">
        <v>2.89</v>
      </c>
      <c r="K21" s="10">
        <v>0</v>
      </c>
      <c r="L21" s="10">
        <v>0</v>
      </c>
      <c r="M21" s="10">
        <v>0</v>
      </c>
      <c r="N21" s="10">
        <v>0</v>
      </c>
      <c r="O21" s="10">
        <v>0</v>
      </c>
      <c r="P21" s="113">
        <f>IFERROR(VLOOKUP(C21,'S5'!$C$2:$L$282,10,FALSE),"")</f>
        <v>-3.3981745442832687</v>
      </c>
      <c r="Q21">
        <f>IFERROR(VLOOKUP(C21,'S6'!$C$2:$L$282,10,FALSE),"")</f>
        <v>0.76</v>
      </c>
      <c r="R21" s="5">
        <f t="shared" si="0"/>
        <v>-3.2072450000000012</v>
      </c>
      <c r="S21" s="5">
        <f t="shared" si="1"/>
        <v>0.8665590000000003</v>
      </c>
      <c r="T21" s="5">
        <f t="shared" si="2"/>
        <v>0.76</v>
      </c>
      <c r="U21" s="5">
        <f t="shared" si="3"/>
        <v>-3.3981745442832687</v>
      </c>
    </row>
    <row r="22" spans="1:21" ht="15.5" x14ac:dyDescent="0.35">
      <c r="A22" s="38" t="s">
        <v>67</v>
      </c>
      <c r="B22" s="38" t="s">
        <v>68</v>
      </c>
      <c r="C22" s="38" t="s">
        <v>69</v>
      </c>
      <c r="D22" s="39">
        <v>0.22</v>
      </c>
      <c r="E22" s="39">
        <v>0.92</v>
      </c>
      <c r="F22" s="39">
        <v>0</v>
      </c>
      <c r="G22" s="39">
        <v>0.32</v>
      </c>
      <c r="H22" s="39">
        <v>2.5499999999999998</v>
      </c>
      <c r="I22" s="39">
        <v>0.70550000000000002</v>
      </c>
      <c r="J22" s="10">
        <v>2.19</v>
      </c>
      <c r="K22" s="10">
        <v>0</v>
      </c>
      <c r="L22" s="10">
        <v>0</v>
      </c>
      <c r="M22" s="10">
        <v>0</v>
      </c>
      <c r="N22" s="10">
        <v>0</v>
      </c>
      <c r="O22" s="10">
        <v>0</v>
      </c>
      <c r="P22" s="113">
        <f>IFERROR(VLOOKUP(C22,'S5'!$C$2:$L$282,10,FALSE),"")</f>
        <v>-2.3129664376783392</v>
      </c>
      <c r="Q22">
        <f>IFERROR(VLOOKUP(C22,'S6'!$C$2:$L$282,10,FALSE),"")</f>
        <v>0.93</v>
      </c>
      <c r="R22" s="5">
        <f t="shared" si="0"/>
        <v>-2.2977749999999997</v>
      </c>
      <c r="S22" s="5">
        <f t="shared" si="1"/>
        <v>0.73555499999999974</v>
      </c>
      <c r="T22" s="5">
        <f t="shared" si="2"/>
        <v>0.93</v>
      </c>
      <c r="U22" s="5">
        <f t="shared" si="3"/>
        <v>-2.3129664376783392</v>
      </c>
    </row>
    <row r="23" spans="1:21" ht="15.5" x14ac:dyDescent="0.35">
      <c r="A23" s="38" t="s">
        <v>70</v>
      </c>
      <c r="B23" s="38" t="s">
        <v>71</v>
      </c>
      <c r="C23" s="38" t="s">
        <v>72</v>
      </c>
      <c r="D23" s="39">
        <v>0.14000000000000001</v>
      </c>
      <c r="E23" s="39">
        <v>0.68</v>
      </c>
      <c r="F23" s="39">
        <v>0</v>
      </c>
      <c r="G23" s="39">
        <v>0.51</v>
      </c>
      <c r="H23" s="39">
        <v>2.7549999999999999</v>
      </c>
      <c r="I23" s="39">
        <v>0.82879999999999998</v>
      </c>
      <c r="J23" s="10">
        <v>2.1800000000000002</v>
      </c>
      <c r="K23" s="10">
        <v>0</v>
      </c>
      <c r="L23" s="10">
        <v>0</v>
      </c>
      <c r="M23" s="10">
        <v>0</v>
      </c>
      <c r="N23" s="10">
        <v>0</v>
      </c>
      <c r="O23" s="10">
        <v>0</v>
      </c>
      <c r="P23" s="113">
        <f>IFERROR(VLOOKUP(C23,'S5'!$C$2:$L$282,10,FALSE),"")</f>
        <v>-2.4663071216318535</v>
      </c>
      <c r="Q23">
        <f>IFERROR(VLOOKUP(C23,'S6'!$C$2:$L$282,10,FALSE),"")</f>
        <v>0.91</v>
      </c>
      <c r="R23" s="5">
        <f t="shared" si="0"/>
        <v>-2.5102600000000006</v>
      </c>
      <c r="S23" s="5">
        <f t="shared" si="1"/>
        <v>0.80375799999999997</v>
      </c>
      <c r="T23" s="5">
        <f t="shared" si="2"/>
        <v>0.91</v>
      </c>
      <c r="U23" s="5">
        <f t="shared" si="3"/>
        <v>-2.4663071216318535</v>
      </c>
    </row>
    <row r="24" spans="1:21" ht="15.5" x14ac:dyDescent="0.35">
      <c r="A24" s="38" t="s">
        <v>73</v>
      </c>
      <c r="B24" s="38" t="s">
        <v>74</v>
      </c>
      <c r="C24" s="38" t="s">
        <v>75</v>
      </c>
      <c r="D24" s="39">
        <v>0.21</v>
      </c>
      <c r="E24" s="39">
        <v>0.36</v>
      </c>
      <c r="F24" s="39">
        <v>0.33</v>
      </c>
      <c r="G24" s="39">
        <v>0.56000000000000005</v>
      </c>
      <c r="H24" s="39">
        <v>1.764</v>
      </c>
      <c r="I24" s="39">
        <v>0.59</v>
      </c>
      <c r="J24" s="10">
        <v>2.92</v>
      </c>
      <c r="K24" s="10">
        <v>0</v>
      </c>
      <c r="L24" s="10">
        <v>0</v>
      </c>
      <c r="M24" s="10">
        <v>0</v>
      </c>
      <c r="N24" s="10">
        <v>0</v>
      </c>
      <c r="O24" s="10">
        <v>0</v>
      </c>
      <c r="P24" s="113">
        <f>IFERROR(VLOOKUP(C24,'S5'!$C$2:$L$282,10,FALSE),"")</f>
        <v>-3.4800283801922203</v>
      </c>
      <c r="Q24">
        <f>IFERROR(VLOOKUP(C24,'S6'!$C$2:$L$282,10,FALSE),"")</f>
        <v>0.05</v>
      </c>
      <c r="R24" s="5">
        <f t="shared" si="0"/>
        <v>-3.4357200000000008</v>
      </c>
      <c r="S24" s="5">
        <f t="shared" si="1"/>
        <v>2.1419999999999384E-2</v>
      </c>
      <c r="T24" s="5">
        <f t="shared" si="2"/>
        <v>0.05</v>
      </c>
      <c r="U24" s="5">
        <f t="shared" si="3"/>
        <v>-3.4800283801922203</v>
      </c>
    </row>
    <row r="25" spans="1:21" ht="15.5" x14ac:dyDescent="0.35">
      <c r="A25" s="38" t="s">
        <v>76</v>
      </c>
      <c r="B25" s="38" t="s">
        <v>77</v>
      </c>
      <c r="C25" s="38" t="s">
        <v>78</v>
      </c>
      <c r="D25" s="39">
        <v>0.19</v>
      </c>
      <c r="E25" s="39">
        <v>0.39</v>
      </c>
      <c r="F25" s="39">
        <v>0.37</v>
      </c>
      <c r="G25" s="39">
        <v>0.48</v>
      </c>
      <c r="H25" s="39">
        <v>3.0110000000000001</v>
      </c>
      <c r="I25" s="39">
        <v>0.87180000000000002</v>
      </c>
      <c r="J25" s="10">
        <v>2.58</v>
      </c>
      <c r="K25" s="10">
        <v>0</v>
      </c>
      <c r="L25" s="10">
        <v>0</v>
      </c>
      <c r="M25" s="10">
        <v>0</v>
      </c>
      <c r="N25" s="10">
        <v>0</v>
      </c>
      <c r="O25" s="10">
        <v>0</v>
      </c>
      <c r="P25" s="113">
        <f>IFERROR(VLOOKUP(C25,'S5'!$C$2:$L$282,10,FALSE),"")</f>
        <v>-3.2392942864154901</v>
      </c>
      <c r="Q25">
        <f>IFERROR(VLOOKUP(C25,'S6'!$C$2:$L$282,10,FALSE),"")</f>
        <v>1.29</v>
      </c>
      <c r="R25" s="5">
        <f t="shared" si="0"/>
        <v>-3.1349900000000006</v>
      </c>
      <c r="S25" s="5">
        <f t="shared" si="1"/>
        <v>1.463268</v>
      </c>
      <c r="T25" s="5">
        <f t="shared" si="2"/>
        <v>1.29</v>
      </c>
      <c r="U25" s="5">
        <f t="shared" si="3"/>
        <v>-3.2392942864154901</v>
      </c>
    </row>
    <row r="26" spans="1:21" ht="15.5" x14ac:dyDescent="0.35">
      <c r="A26" s="38" t="s">
        <v>79</v>
      </c>
      <c r="B26" s="38" t="s">
        <v>80</v>
      </c>
      <c r="C26" s="38" t="s">
        <v>81</v>
      </c>
      <c r="D26" s="39">
        <v>0.53</v>
      </c>
      <c r="E26" s="39">
        <v>0.57999999999999996</v>
      </c>
      <c r="F26" s="39">
        <v>0</v>
      </c>
      <c r="G26" s="39">
        <v>0.01</v>
      </c>
      <c r="H26" s="39">
        <v>3.73</v>
      </c>
      <c r="I26" s="39">
        <v>1.0327999999999999</v>
      </c>
      <c r="J26" s="10">
        <v>1.22</v>
      </c>
      <c r="K26" s="10">
        <v>0</v>
      </c>
      <c r="L26" s="10">
        <v>0</v>
      </c>
      <c r="M26" s="10">
        <v>0</v>
      </c>
      <c r="N26" s="10">
        <v>0</v>
      </c>
      <c r="O26" s="10">
        <v>0</v>
      </c>
      <c r="P26" s="113" t="str">
        <f>IFERROR(VLOOKUP(C26,'S5'!$C$2:$L$282,10,FALSE),"")</f>
        <v/>
      </c>
      <c r="Q26" t="str">
        <f>IFERROR(VLOOKUP(C26,'S6'!$C$2:$L$282,10,FALSE),"")</f>
        <v/>
      </c>
      <c r="R26" s="5">
        <f t="shared" si="0"/>
        <v>0.18393999999999988</v>
      </c>
      <c r="S26" s="5">
        <f t="shared" si="1"/>
        <v>3.5806480000000001</v>
      </c>
      <c r="T26" s="5">
        <f t="shared" si="2"/>
        <v>3.5806480000000001</v>
      </c>
      <c r="U26" s="5">
        <f t="shared" si="3"/>
        <v>0.18393999999999988</v>
      </c>
    </row>
    <row r="27" spans="1:21" ht="15.5" x14ac:dyDescent="0.35">
      <c r="A27" s="38" t="s">
        <v>82</v>
      </c>
      <c r="B27" s="38" t="s">
        <v>83</v>
      </c>
      <c r="C27" s="38" t="s">
        <v>84</v>
      </c>
      <c r="D27" s="39">
        <v>0.11</v>
      </c>
      <c r="E27" s="39">
        <v>0.65</v>
      </c>
      <c r="F27" s="39">
        <v>0</v>
      </c>
      <c r="G27" s="39">
        <v>0.51</v>
      </c>
      <c r="H27" s="39">
        <v>3.089</v>
      </c>
      <c r="I27" s="39">
        <v>0.96970000000000001</v>
      </c>
      <c r="J27" s="10">
        <v>2.0099999999999998</v>
      </c>
      <c r="K27" s="10">
        <v>0</v>
      </c>
      <c r="L27" s="10">
        <v>0</v>
      </c>
      <c r="M27" s="10">
        <v>0</v>
      </c>
      <c r="N27" s="10">
        <v>0</v>
      </c>
      <c r="O27" s="10">
        <v>0</v>
      </c>
      <c r="P27" s="113">
        <f>IFERROR(VLOOKUP(C27,'S5'!$C$2:$L$282,10,FALSE),"")</f>
        <v>-2.2486343126696338</v>
      </c>
      <c r="Q27">
        <f>IFERROR(VLOOKUP(C27,'S6'!$C$2:$L$282,10,FALSE),"")</f>
        <v>1.31</v>
      </c>
      <c r="R27" s="5">
        <f t="shared" si="0"/>
        <v>-2.2491850000000007</v>
      </c>
      <c r="S27" s="5">
        <f t="shared" si="1"/>
        <v>1.3292470000000001</v>
      </c>
      <c r="T27" s="5">
        <f t="shared" si="2"/>
        <v>1.31</v>
      </c>
      <c r="U27" s="5">
        <f t="shared" si="3"/>
        <v>-2.2486343126696338</v>
      </c>
    </row>
    <row r="28" spans="1:21" ht="15.5" x14ac:dyDescent="0.35">
      <c r="A28" s="38" t="s">
        <v>85</v>
      </c>
      <c r="B28" s="38" t="s">
        <v>86</v>
      </c>
      <c r="C28" s="38" t="s">
        <v>87</v>
      </c>
      <c r="D28" s="39">
        <v>0.18</v>
      </c>
      <c r="E28" s="39">
        <v>0.7</v>
      </c>
      <c r="F28" s="39">
        <v>0.04</v>
      </c>
      <c r="G28" s="39">
        <v>0.49</v>
      </c>
      <c r="H28" s="39">
        <v>1.696</v>
      </c>
      <c r="I28" s="39">
        <v>0.54700000000000004</v>
      </c>
      <c r="J28" s="10">
        <v>2.35</v>
      </c>
      <c r="K28" s="10">
        <v>0</v>
      </c>
      <c r="L28" s="10">
        <v>0</v>
      </c>
      <c r="M28" s="10">
        <v>0</v>
      </c>
      <c r="N28" s="10">
        <v>0</v>
      </c>
      <c r="O28" s="10">
        <v>0</v>
      </c>
      <c r="P28" s="113">
        <f>IFERROR(VLOOKUP(C28,'S5'!$C$2:$L$282,10,FALSE),"")</f>
        <v>-2.8444453547205946</v>
      </c>
      <c r="Q28">
        <f>IFERROR(VLOOKUP(C28,'S6'!$C$2:$L$282,10,FALSE),"")</f>
        <v>-0.24</v>
      </c>
      <c r="R28" s="5">
        <f t="shared" si="0"/>
        <v>-2.8113299999999999</v>
      </c>
      <c r="S28" s="5">
        <f t="shared" si="1"/>
        <v>-0.29714999999999964</v>
      </c>
      <c r="T28" s="5">
        <f t="shared" si="2"/>
        <v>-0.24</v>
      </c>
      <c r="U28" s="5">
        <f t="shared" si="3"/>
        <v>-2.8444453547205946</v>
      </c>
    </row>
    <row r="29" spans="1:21" ht="15.5" x14ac:dyDescent="0.35">
      <c r="A29" s="38" t="s">
        <v>88</v>
      </c>
      <c r="B29" s="38" t="s">
        <v>89</v>
      </c>
      <c r="C29" s="38" t="s">
        <v>90</v>
      </c>
      <c r="D29" s="39">
        <v>0.61</v>
      </c>
      <c r="E29" s="39">
        <v>0.52</v>
      </c>
      <c r="F29" s="39">
        <v>0</v>
      </c>
      <c r="G29" s="39">
        <v>0.14000000000000001</v>
      </c>
      <c r="H29" s="39">
        <v>2.786</v>
      </c>
      <c r="I29" s="39">
        <v>0.71640000000000004</v>
      </c>
      <c r="J29" s="10">
        <v>0.87</v>
      </c>
      <c r="K29" s="10">
        <v>0</v>
      </c>
      <c r="L29" s="10">
        <v>0</v>
      </c>
      <c r="M29" s="10">
        <v>0</v>
      </c>
      <c r="N29" s="10">
        <v>0</v>
      </c>
      <c r="O29" s="10">
        <v>0</v>
      </c>
      <c r="P29" s="113">
        <f>IFERROR(VLOOKUP(C29,'S5'!$C$2:$L$282,10,FALSE),"")</f>
        <v>-0.64422041594819379</v>
      </c>
      <c r="Q29">
        <f>IFERROR(VLOOKUP(C29,'S6'!$C$2:$L$282,10,FALSE),"")</f>
        <v>2.13</v>
      </c>
      <c r="R29" s="5">
        <f t="shared" si="0"/>
        <v>-0.67866000000000015</v>
      </c>
      <c r="S29" s="5">
        <f t="shared" si="1"/>
        <v>2.0483039999999999</v>
      </c>
      <c r="T29" s="5">
        <f t="shared" si="2"/>
        <v>2.13</v>
      </c>
      <c r="U29" s="5">
        <f t="shared" si="3"/>
        <v>-0.64422041594819379</v>
      </c>
    </row>
    <row r="30" spans="1:21" ht="15.5" x14ac:dyDescent="0.35">
      <c r="A30" s="38" t="s">
        <v>91</v>
      </c>
      <c r="B30" s="38" t="s">
        <v>92</v>
      </c>
      <c r="C30" s="38" t="s">
        <v>93</v>
      </c>
      <c r="D30" s="39">
        <v>0.46</v>
      </c>
      <c r="E30" s="39">
        <v>0.38</v>
      </c>
      <c r="F30" s="39">
        <v>0</v>
      </c>
      <c r="G30" s="39">
        <v>0</v>
      </c>
      <c r="H30" s="39">
        <v>2.823</v>
      </c>
      <c r="I30" s="39">
        <v>0.73909999999999998</v>
      </c>
      <c r="J30" s="10">
        <v>0.56999999999999995</v>
      </c>
      <c r="K30" s="10">
        <v>0</v>
      </c>
      <c r="L30" s="10">
        <v>0</v>
      </c>
      <c r="M30" s="10">
        <v>0</v>
      </c>
      <c r="N30" s="10">
        <v>0</v>
      </c>
      <c r="O30" s="10">
        <v>0</v>
      </c>
      <c r="P30" s="113">
        <f>IFERROR(VLOOKUP(C30,'S5'!$C$2:$L$282,10,FALSE),"")</f>
        <v>5.2395682994347659E-2</v>
      </c>
      <c r="Q30">
        <f>IFERROR(VLOOKUP(C30,'S6'!$C$2:$L$282,10,FALSE),"")</f>
        <v>2.83</v>
      </c>
      <c r="R30" s="5">
        <f t="shared" si="0"/>
        <v>0.33306499999999983</v>
      </c>
      <c r="S30" s="5">
        <f t="shared" si="1"/>
        <v>2.7993209999999999</v>
      </c>
      <c r="T30" s="5">
        <f t="shared" si="2"/>
        <v>2.83</v>
      </c>
      <c r="U30" s="5">
        <f t="shared" si="3"/>
        <v>5.2395682994347659E-2</v>
      </c>
    </row>
    <row r="31" spans="1:21" ht="15.5" x14ac:dyDescent="0.35">
      <c r="A31" s="38" t="s">
        <v>94</v>
      </c>
      <c r="B31" s="38" t="s">
        <v>95</v>
      </c>
      <c r="C31" s="38" t="s">
        <v>96</v>
      </c>
      <c r="D31" s="39">
        <v>0.54</v>
      </c>
      <c r="E31" s="39">
        <v>0.8</v>
      </c>
      <c r="F31" s="39">
        <v>0.01</v>
      </c>
      <c r="G31" s="39">
        <v>0.06</v>
      </c>
      <c r="H31" s="39">
        <v>2.4449999999999998</v>
      </c>
      <c r="I31" s="39">
        <v>0.54690000000000005</v>
      </c>
      <c r="J31" s="10">
        <v>0.79</v>
      </c>
      <c r="K31" s="10">
        <v>0</v>
      </c>
      <c r="L31" s="10">
        <v>0</v>
      </c>
      <c r="M31" s="10">
        <v>0</v>
      </c>
      <c r="N31" s="10">
        <v>0</v>
      </c>
      <c r="O31" s="10">
        <v>0</v>
      </c>
      <c r="P31" s="113">
        <f>IFERROR(VLOOKUP(C31,'S5'!$C$2:$L$282,10,FALSE),"")</f>
        <v>-1.2241605432864331</v>
      </c>
      <c r="Q31">
        <f>IFERROR(VLOOKUP(C31,'S6'!$C$2:$L$282,10,FALSE),"")</f>
        <v>1.41</v>
      </c>
      <c r="R31" s="5">
        <f t="shared" si="0"/>
        <v>-1.173905</v>
      </c>
      <c r="S31" s="5">
        <f t="shared" si="1"/>
        <v>1.3725790000000002</v>
      </c>
      <c r="T31" s="5">
        <f t="shared" si="2"/>
        <v>1.41</v>
      </c>
      <c r="U31" s="5">
        <f t="shared" si="3"/>
        <v>-1.2241605432864331</v>
      </c>
    </row>
    <row r="32" spans="1:21" ht="15.5" x14ac:dyDescent="0.35">
      <c r="A32" s="38" t="s">
        <v>97</v>
      </c>
      <c r="B32" s="38" t="s">
        <v>98</v>
      </c>
      <c r="C32" s="38" t="s">
        <v>99</v>
      </c>
      <c r="D32" s="39">
        <v>0.59</v>
      </c>
      <c r="E32" s="39">
        <v>0.69</v>
      </c>
      <c r="F32" s="39">
        <v>0.1</v>
      </c>
      <c r="G32" s="39">
        <v>0.04</v>
      </c>
      <c r="H32" s="39">
        <v>2.891</v>
      </c>
      <c r="I32" s="39">
        <v>0.66930000000000001</v>
      </c>
      <c r="J32" s="10">
        <v>1.42</v>
      </c>
      <c r="K32" s="10">
        <v>0</v>
      </c>
      <c r="L32" s="10">
        <v>0</v>
      </c>
      <c r="M32" s="10">
        <v>0</v>
      </c>
      <c r="N32" s="10">
        <v>0</v>
      </c>
      <c r="O32" s="10">
        <v>0</v>
      </c>
      <c r="P32" s="113">
        <f>IFERROR(VLOOKUP(C32,'S5'!$C$2:$L$282,10,FALSE),"")</f>
        <v>-1.0621775381421186</v>
      </c>
      <c r="Q32">
        <f>IFERROR(VLOOKUP(C32,'S6'!$C$2:$L$282,10,FALSE),"")</f>
        <v>2</v>
      </c>
      <c r="R32" s="5">
        <f t="shared" si="0"/>
        <v>-1.0810649999999997</v>
      </c>
      <c r="S32" s="5">
        <f t="shared" si="1"/>
        <v>2.0672430000000004</v>
      </c>
      <c r="T32" s="5">
        <f t="shared" si="2"/>
        <v>2</v>
      </c>
      <c r="U32" s="5">
        <f t="shared" si="3"/>
        <v>-1.0621775381421186</v>
      </c>
    </row>
    <row r="33" spans="1:21" ht="15.5" x14ac:dyDescent="0.35">
      <c r="A33" s="38" t="s">
        <v>100</v>
      </c>
      <c r="B33" s="38" t="s">
        <v>101</v>
      </c>
      <c r="C33" s="38" t="s">
        <v>102</v>
      </c>
      <c r="D33" s="39">
        <v>7.0000000000000007E-2</v>
      </c>
      <c r="E33" s="39">
        <v>0.6</v>
      </c>
      <c r="F33" s="39">
        <v>0</v>
      </c>
      <c r="G33" s="39">
        <v>0.45</v>
      </c>
      <c r="H33" s="39">
        <v>3.3530000000000002</v>
      </c>
      <c r="I33" s="39">
        <v>1.0284</v>
      </c>
      <c r="J33" s="10">
        <v>1.92</v>
      </c>
      <c r="K33" s="10">
        <v>0</v>
      </c>
      <c r="L33" s="10">
        <v>0</v>
      </c>
      <c r="M33" s="10">
        <v>0</v>
      </c>
      <c r="N33" s="10">
        <v>0</v>
      </c>
      <c r="O33" s="10">
        <v>0</v>
      </c>
      <c r="P33" s="113">
        <f>IFERROR(VLOOKUP(C33,'S5'!$C$2:$L$282,10,FALSE),"")</f>
        <v>-1.9398070791657902</v>
      </c>
      <c r="Q33">
        <f>IFERROR(VLOOKUP(C33,'S6'!$C$2:$L$282,10,FALSE),"")</f>
        <v>1.78</v>
      </c>
      <c r="R33" s="5">
        <f t="shared" si="0"/>
        <v>-1.8305199999999999</v>
      </c>
      <c r="S33" s="5">
        <f t="shared" si="1"/>
        <v>1.861734</v>
      </c>
      <c r="T33" s="5">
        <f t="shared" si="2"/>
        <v>1.78</v>
      </c>
      <c r="U33" s="5">
        <f t="shared" si="3"/>
        <v>-1.9398070791657902</v>
      </c>
    </row>
    <row r="34" spans="1:21" ht="15.5" x14ac:dyDescent="0.35">
      <c r="A34" s="38" t="s">
        <v>103</v>
      </c>
      <c r="B34" s="38" t="s">
        <v>104</v>
      </c>
      <c r="C34" s="38" t="s">
        <v>105</v>
      </c>
      <c r="D34" s="39">
        <v>0.17</v>
      </c>
      <c r="E34" s="39">
        <v>0.7</v>
      </c>
      <c r="F34" s="39">
        <v>0</v>
      </c>
      <c r="G34" s="39">
        <v>0.51</v>
      </c>
      <c r="H34" s="39">
        <v>2.2869999999999999</v>
      </c>
      <c r="I34" s="39">
        <v>0.68789999999999996</v>
      </c>
      <c r="J34" s="10">
        <v>2.19</v>
      </c>
      <c r="K34" s="10">
        <v>0</v>
      </c>
      <c r="L34" s="10">
        <v>0</v>
      </c>
      <c r="M34" s="10">
        <v>0</v>
      </c>
      <c r="N34" s="10">
        <v>0</v>
      </c>
      <c r="O34" s="10">
        <v>0</v>
      </c>
      <c r="P34" s="113">
        <f>IFERROR(VLOOKUP(C34,'S5'!$C$2:$L$282,10,FALSE),"")</f>
        <v>-2.6334011326757989</v>
      </c>
      <c r="Q34">
        <f>IFERROR(VLOOKUP(C34,'S6'!$C$2:$L$282,10,FALSE),"")</f>
        <v>0.28999999999999998</v>
      </c>
      <c r="R34" s="5">
        <f t="shared" si="0"/>
        <v>-2.6863150000000005</v>
      </c>
      <c r="S34" s="5">
        <f t="shared" si="1"/>
        <v>0.23474899999999993</v>
      </c>
      <c r="T34" s="5">
        <f t="shared" si="2"/>
        <v>0.28999999999999998</v>
      </c>
      <c r="U34" s="5">
        <f t="shared" si="3"/>
        <v>-2.6334011326757989</v>
      </c>
    </row>
    <row r="35" spans="1:21" ht="15.5" x14ac:dyDescent="0.35">
      <c r="A35" s="38" t="s">
        <v>106</v>
      </c>
      <c r="B35" s="38" t="s">
        <v>107</v>
      </c>
      <c r="C35" s="38" t="s">
        <v>108</v>
      </c>
      <c r="D35" s="39">
        <v>0.1</v>
      </c>
      <c r="E35" s="39">
        <v>0.38</v>
      </c>
      <c r="F35" s="39">
        <v>0.15</v>
      </c>
      <c r="G35" s="39">
        <v>0.03</v>
      </c>
      <c r="H35" s="39">
        <v>2.177</v>
      </c>
      <c r="I35" s="39">
        <v>0.7409</v>
      </c>
      <c r="J35" s="10">
        <v>0.4</v>
      </c>
      <c r="K35" s="10">
        <v>0</v>
      </c>
      <c r="L35" s="10">
        <v>0</v>
      </c>
      <c r="M35" s="10">
        <v>0</v>
      </c>
      <c r="N35" s="10">
        <v>0</v>
      </c>
      <c r="O35" s="10">
        <v>0</v>
      </c>
      <c r="P35" s="113">
        <f>IFERROR(VLOOKUP(C35,'S5'!$C$2:$L$282,10,FALSE),"")</f>
        <v>-8.1017361157657161E-2</v>
      </c>
      <c r="Q35">
        <f>IFERROR(VLOOKUP(C35,'S6'!$C$2:$L$282,10,FALSE),"")</f>
        <v>2.2999999999999998</v>
      </c>
      <c r="R35" s="5">
        <f t="shared" si="0"/>
        <v>-4.8865000000000047E-2</v>
      </c>
      <c r="S35" s="5">
        <f t="shared" si="1"/>
        <v>2.3953790000000001</v>
      </c>
      <c r="T35" s="5">
        <f t="shared" si="2"/>
        <v>2.2999999999999998</v>
      </c>
      <c r="U35" s="5">
        <f t="shared" si="3"/>
        <v>-8.1017361157657161E-2</v>
      </c>
    </row>
    <row r="36" spans="1:21" ht="15.5" x14ac:dyDescent="0.35">
      <c r="A36" s="38" t="s">
        <v>109</v>
      </c>
      <c r="B36" s="38" t="s">
        <v>110</v>
      </c>
      <c r="C36" s="38" t="s">
        <v>111</v>
      </c>
      <c r="D36" s="39">
        <v>0.01</v>
      </c>
      <c r="E36" s="39">
        <v>0.4</v>
      </c>
      <c r="F36" s="39">
        <v>0.15</v>
      </c>
      <c r="G36" s="39">
        <v>0</v>
      </c>
      <c r="H36" s="39">
        <v>1.1679999999999999</v>
      </c>
      <c r="I36" s="39">
        <v>0.56589999999999996</v>
      </c>
      <c r="J36" s="10">
        <v>0.18</v>
      </c>
      <c r="K36" s="10">
        <v>0</v>
      </c>
      <c r="L36" s="10">
        <v>0</v>
      </c>
      <c r="M36" s="10">
        <v>0</v>
      </c>
      <c r="N36" s="10">
        <v>0</v>
      </c>
      <c r="O36" s="10">
        <v>0</v>
      </c>
      <c r="P36" s="113" t="str">
        <f>IFERROR(VLOOKUP(C36,'S5'!$C$2:$L$282,10,FALSE),"")</f>
        <v/>
      </c>
      <c r="Q36" t="str">
        <f>IFERROR(VLOOKUP(C36,'S6'!$C$2:$L$282,10,FALSE),"")</f>
        <v/>
      </c>
      <c r="R36" s="5">
        <f t="shared" si="0"/>
        <v>9.3904999999999905E-2</v>
      </c>
      <c r="S36" s="5">
        <f t="shared" si="1"/>
        <v>1.6150589999999998</v>
      </c>
      <c r="T36" s="5">
        <f t="shared" si="2"/>
        <v>1.6150589999999998</v>
      </c>
      <c r="U36" s="5">
        <f t="shared" si="3"/>
        <v>9.3904999999999905E-2</v>
      </c>
    </row>
    <row r="37" spans="1:21" ht="15.5" x14ac:dyDescent="0.35">
      <c r="A37" s="38" t="s">
        <v>112</v>
      </c>
      <c r="B37" s="38" t="s">
        <v>113</v>
      </c>
      <c r="C37" s="38" t="s">
        <v>114</v>
      </c>
      <c r="D37" s="39">
        <v>-0.24</v>
      </c>
      <c r="E37" s="39">
        <v>0.54</v>
      </c>
      <c r="F37" s="39">
        <v>0.01</v>
      </c>
      <c r="G37" s="39">
        <v>0.1</v>
      </c>
      <c r="H37" s="39">
        <v>2.0089999999999999</v>
      </c>
      <c r="I37" s="39">
        <v>0.80089999999999995</v>
      </c>
      <c r="J37" s="10">
        <v>0.25</v>
      </c>
      <c r="K37" s="10">
        <v>0</v>
      </c>
      <c r="L37" s="10">
        <v>0</v>
      </c>
      <c r="M37" s="10">
        <v>0</v>
      </c>
      <c r="N37" s="10">
        <v>0</v>
      </c>
      <c r="O37" s="10">
        <v>0</v>
      </c>
      <c r="P37" s="113" t="str">
        <f>IFERROR(VLOOKUP(C37,'S5'!$C$2:$L$282,10,FALSE),"")</f>
        <v/>
      </c>
      <c r="Q37">
        <f>IFERROR(VLOOKUP(C37,'S6'!$C$2:$L$282,10,FALSE),"")</f>
        <v>2.1</v>
      </c>
      <c r="R37" s="5">
        <f t="shared" si="0"/>
        <v>2.6474999999999804E-2</v>
      </c>
      <c r="S37" s="5">
        <f t="shared" si="1"/>
        <v>2.0258389999999999</v>
      </c>
      <c r="T37" s="5">
        <f t="shared" si="2"/>
        <v>2.1</v>
      </c>
      <c r="U37" s="5">
        <f t="shared" si="3"/>
        <v>2.6474999999999804E-2</v>
      </c>
    </row>
    <row r="38" spans="1:21" ht="15.5" x14ac:dyDescent="0.35">
      <c r="A38" s="38" t="s">
        <v>115</v>
      </c>
      <c r="B38" s="38" t="s">
        <v>116</v>
      </c>
      <c r="C38" s="38" t="s">
        <v>117</v>
      </c>
      <c r="D38" s="39">
        <v>-0.24</v>
      </c>
      <c r="E38" s="39">
        <v>0.5</v>
      </c>
      <c r="F38" s="39">
        <v>0.1</v>
      </c>
      <c r="G38" s="39">
        <v>0.1</v>
      </c>
      <c r="H38" s="39">
        <v>1.5760000000000001</v>
      </c>
      <c r="I38" s="39">
        <v>0.80089999999999995</v>
      </c>
      <c r="J38" s="10">
        <v>0.15</v>
      </c>
      <c r="K38" s="10">
        <v>0</v>
      </c>
      <c r="L38" s="10">
        <v>0</v>
      </c>
      <c r="M38" s="10">
        <v>0</v>
      </c>
      <c r="N38" s="10">
        <v>0</v>
      </c>
      <c r="O38" s="10">
        <v>0</v>
      </c>
      <c r="P38" s="113">
        <f>IFERROR(VLOOKUP(C38,'S5'!$C$2:$L$282,10,FALSE),"")</f>
        <v>6.9368497663122253E-2</v>
      </c>
      <c r="Q38">
        <f>IFERROR(VLOOKUP(C38,'S6'!$C$2:$L$282,10,FALSE),"")</f>
        <v>2.06</v>
      </c>
      <c r="R38" s="5">
        <f t="shared" si="0"/>
        <v>-1.3185000000000335E-2</v>
      </c>
      <c r="S38" s="5">
        <f t="shared" si="1"/>
        <v>1.8798490000000001</v>
      </c>
      <c r="T38" s="5">
        <f t="shared" si="2"/>
        <v>2.06</v>
      </c>
      <c r="U38" s="5">
        <f t="shared" si="3"/>
        <v>6.9368497663122253E-2</v>
      </c>
    </row>
    <row r="39" spans="1:21" ht="15.5" x14ac:dyDescent="0.35">
      <c r="A39" s="38" t="s">
        <v>118</v>
      </c>
      <c r="B39" s="38" t="s">
        <v>119</v>
      </c>
      <c r="C39" s="38" t="s">
        <v>120</v>
      </c>
      <c r="D39" s="39">
        <v>0.72</v>
      </c>
      <c r="E39" s="39">
        <v>0.65</v>
      </c>
      <c r="F39" s="39">
        <v>0</v>
      </c>
      <c r="G39" s="39">
        <v>7.0000000000000007E-2</v>
      </c>
      <c r="H39" s="39">
        <v>3.657</v>
      </c>
      <c r="I39" s="39">
        <v>0.83879999999999999</v>
      </c>
      <c r="J39" s="10">
        <v>1.48</v>
      </c>
      <c r="K39" s="10">
        <v>0</v>
      </c>
      <c r="L39" s="10">
        <v>0</v>
      </c>
      <c r="M39" s="10">
        <v>0</v>
      </c>
      <c r="N39" s="10">
        <v>0</v>
      </c>
      <c r="O39" s="10">
        <v>0</v>
      </c>
      <c r="P39" s="113">
        <f>IFERROR(VLOOKUP(C39,'S5'!$C$2:$L$282,10,FALSE),"")</f>
        <v>-0.89575301004403252</v>
      </c>
      <c r="Q39">
        <f>IFERROR(VLOOKUP(C39,'S6'!$C$2:$L$282,10,FALSE),"")</f>
        <v>2.84</v>
      </c>
      <c r="R39" s="5">
        <f t="shared" si="0"/>
        <v>-0.71282000000000012</v>
      </c>
      <c r="S39" s="5">
        <f t="shared" si="1"/>
        <v>2.7760180000000005</v>
      </c>
      <c r="T39" s="5">
        <f t="shared" si="2"/>
        <v>2.84</v>
      </c>
      <c r="U39" s="5">
        <f t="shared" si="3"/>
        <v>-0.89575301004403252</v>
      </c>
    </row>
    <row r="40" spans="1:21" ht="15.5" x14ac:dyDescent="0.35">
      <c r="A40" s="38" t="s">
        <v>121</v>
      </c>
      <c r="B40" s="38" t="s">
        <v>122</v>
      </c>
      <c r="C40" s="38" t="s">
        <v>123</v>
      </c>
      <c r="D40" s="39">
        <v>0.78</v>
      </c>
      <c r="E40" s="39">
        <v>0.68</v>
      </c>
      <c r="F40" s="39">
        <v>0.12</v>
      </c>
      <c r="G40" s="39">
        <v>0.1</v>
      </c>
      <c r="H40" s="39">
        <v>3.3039999999999998</v>
      </c>
      <c r="I40" s="39">
        <v>0.72189999999999999</v>
      </c>
      <c r="J40" s="10">
        <v>1.71</v>
      </c>
      <c r="K40" s="10">
        <v>0</v>
      </c>
      <c r="L40" s="10">
        <v>0</v>
      </c>
      <c r="M40" s="10">
        <v>0</v>
      </c>
      <c r="N40" s="10">
        <v>0</v>
      </c>
      <c r="O40" s="10">
        <v>0</v>
      </c>
      <c r="P40" s="113">
        <f>IFERROR(VLOOKUP(C40,'S5'!$C$2:$L$282,10,FALSE),"")</f>
        <v>-1.4947516370129266</v>
      </c>
      <c r="Q40">
        <f>IFERROR(VLOOKUP(C40,'S6'!$C$2:$L$282,10,FALSE),"")</f>
        <v>2.16</v>
      </c>
      <c r="R40" s="5">
        <f t="shared" si="0"/>
        <v>-1.490075</v>
      </c>
      <c r="S40" s="5">
        <f t="shared" si="1"/>
        <v>2.1750989999999999</v>
      </c>
      <c r="T40" s="5">
        <f t="shared" si="2"/>
        <v>2.16</v>
      </c>
      <c r="U40" s="5">
        <f t="shared" si="3"/>
        <v>-1.4947516370129266</v>
      </c>
    </row>
    <row r="41" spans="1:21" ht="15.5" x14ac:dyDescent="0.35">
      <c r="A41" s="38" t="s">
        <v>124</v>
      </c>
      <c r="B41" s="38" t="s">
        <v>125</v>
      </c>
      <c r="C41" s="38" t="s">
        <v>126</v>
      </c>
      <c r="D41" s="39">
        <v>0.23</v>
      </c>
      <c r="E41" s="39">
        <v>0.4</v>
      </c>
      <c r="F41" s="39">
        <v>0</v>
      </c>
      <c r="G41" s="39">
        <v>0.1</v>
      </c>
      <c r="H41" s="39">
        <v>1.6779999999999999</v>
      </c>
      <c r="I41" s="39">
        <v>0.51280000000000003</v>
      </c>
      <c r="J41" s="10">
        <v>0.36</v>
      </c>
      <c r="K41" s="10">
        <v>0</v>
      </c>
      <c r="L41" s="10">
        <v>0</v>
      </c>
      <c r="M41" s="10">
        <v>0</v>
      </c>
      <c r="N41" s="10">
        <v>0</v>
      </c>
      <c r="O41" s="10">
        <v>0</v>
      </c>
      <c r="P41" s="113">
        <f>IFERROR(VLOOKUP(C41,'S5'!$C$2:$L$282,10,FALSE),"")</f>
        <v>-0.34319042028421259</v>
      </c>
      <c r="Q41">
        <f>IFERROR(VLOOKUP(C41,'S6'!$C$2:$L$282,10,FALSE),"")</f>
        <v>1.43</v>
      </c>
      <c r="R41" s="5">
        <f t="shared" si="0"/>
        <v>-0.2228</v>
      </c>
      <c r="S41" s="5">
        <f t="shared" si="1"/>
        <v>1.3883880000000002</v>
      </c>
      <c r="T41" s="5">
        <f t="shared" si="2"/>
        <v>1.43</v>
      </c>
      <c r="U41" s="5">
        <f t="shared" si="3"/>
        <v>-0.34319042028421259</v>
      </c>
    </row>
    <row r="42" spans="1:21" ht="15.5" x14ac:dyDescent="0.35">
      <c r="A42" s="38" t="s">
        <v>127</v>
      </c>
      <c r="B42" s="38" t="s">
        <v>128</v>
      </c>
      <c r="C42" s="38" t="s">
        <v>129</v>
      </c>
      <c r="D42" s="39">
        <v>0.43</v>
      </c>
      <c r="E42" s="39">
        <v>0.49</v>
      </c>
      <c r="F42" s="39">
        <v>0.15</v>
      </c>
      <c r="G42" s="39">
        <v>0.02</v>
      </c>
      <c r="H42" s="39">
        <v>2.48</v>
      </c>
      <c r="I42" s="39">
        <v>0.61670000000000003</v>
      </c>
      <c r="J42" s="10">
        <v>0.98</v>
      </c>
      <c r="K42" s="10">
        <v>0</v>
      </c>
      <c r="L42" s="10">
        <v>0</v>
      </c>
      <c r="M42" s="10">
        <v>0</v>
      </c>
      <c r="N42" s="10">
        <v>0</v>
      </c>
      <c r="O42" s="10">
        <v>0</v>
      </c>
      <c r="P42" s="113">
        <f>IFERROR(VLOOKUP(C42,'S5'!$C$2:$L$282,10,FALSE),"")</f>
        <v>-0.8238473348187807</v>
      </c>
      <c r="Q42">
        <f>IFERROR(VLOOKUP(C42,'S6'!$C$2:$L$282,10,FALSE),"")</f>
        <v>1.97</v>
      </c>
      <c r="R42" s="5">
        <f t="shared" si="0"/>
        <v>-0.69001499999999993</v>
      </c>
      <c r="S42" s="5">
        <f t="shared" si="1"/>
        <v>2.105747</v>
      </c>
      <c r="T42" s="5">
        <f t="shared" si="2"/>
        <v>1.97</v>
      </c>
      <c r="U42" s="5">
        <f t="shared" si="3"/>
        <v>-0.8238473348187807</v>
      </c>
    </row>
    <row r="43" spans="1:21" ht="15.5" x14ac:dyDescent="0.35">
      <c r="A43" s="38" t="s">
        <v>130</v>
      </c>
      <c r="B43" s="38" t="s">
        <v>131</v>
      </c>
      <c r="C43" s="38" t="s">
        <v>132</v>
      </c>
      <c r="D43" s="39">
        <v>0.44</v>
      </c>
      <c r="E43" s="39">
        <v>0.61</v>
      </c>
      <c r="F43" s="39">
        <v>0.11</v>
      </c>
      <c r="G43" s="39">
        <v>0.05</v>
      </c>
      <c r="H43" s="39">
        <v>2.4390000000000001</v>
      </c>
      <c r="I43" s="39">
        <v>0.59219999999999995</v>
      </c>
      <c r="J43" s="10">
        <v>0.98</v>
      </c>
      <c r="K43" s="10">
        <v>0</v>
      </c>
      <c r="L43" s="10">
        <v>0</v>
      </c>
      <c r="M43" s="10">
        <v>0</v>
      </c>
      <c r="N43" s="10">
        <v>0</v>
      </c>
      <c r="O43" s="10">
        <v>0</v>
      </c>
      <c r="P43" s="113">
        <f>IFERROR(VLOOKUP(C43,'S5'!$C$2:$L$282,10,FALSE),"")</f>
        <v>-0.7778532359809901</v>
      </c>
      <c r="Q43">
        <f>IFERROR(VLOOKUP(C43,'S6'!$C$2:$L$282,10,FALSE),"")</f>
        <v>2</v>
      </c>
      <c r="R43" s="5">
        <f t="shared" si="0"/>
        <v>-0.9805100000000001</v>
      </c>
      <c r="S43" s="5">
        <f t="shared" si="1"/>
        <v>1.7635719999999999</v>
      </c>
      <c r="T43" s="5">
        <f t="shared" si="2"/>
        <v>2</v>
      </c>
      <c r="U43" s="5">
        <f t="shared" si="3"/>
        <v>-0.7778532359809901</v>
      </c>
    </row>
    <row r="44" spans="1:21" ht="15.5" x14ac:dyDescent="0.35">
      <c r="A44" s="38" t="s">
        <v>133</v>
      </c>
      <c r="B44" s="38" t="s">
        <v>134</v>
      </c>
      <c r="C44" s="38" t="s">
        <v>135</v>
      </c>
      <c r="D44" s="39">
        <v>0.31</v>
      </c>
      <c r="E44" s="39">
        <v>0.1</v>
      </c>
      <c r="F44" s="39">
        <v>0</v>
      </c>
      <c r="G44" s="39">
        <v>0</v>
      </c>
      <c r="H44" s="39">
        <v>2.964</v>
      </c>
      <c r="I44" s="39">
        <v>0.84540000000000004</v>
      </c>
      <c r="J44" s="10">
        <v>0.19</v>
      </c>
      <c r="K44" s="10">
        <v>0</v>
      </c>
      <c r="L44" s="10">
        <v>0</v>
      </c>
      <c r="M44" s="10">
        <v>0</v>
      </c>
      <c r="N44" s="10">
        <v>0</v>
      </c>
      <c r="O44" s="10">
        <v>0</v>
      </c>
      <c r="P44" s="113">
        <v>0.78757785998481122</v>
      </c>
      <c r="Q44">
        <f>IFERROR(VLOOKUP(C44,'S6'!$C$2:$L$282,10,FALSE),"")</f>
        <v>2.13</v>
      </c>
      <c r="R44" s="5">
        <f t="shared" si="0"/>
        <v>1.11605</v>
      </c>
      <c r="S44" s="5">
        <f t="shared" si="1"/>
        <v>3.5109339999999998</v>
      </c>
      <c r="T44" s="5">
        <f t="shared" si="2"/>
        <v>2.13</v>
      </c>
      <c r="U44" s="5">
        <f t="shared" si="3"/>
        <v>0.78757785998481122</v>
      </c>
    </row>
    <row r="45" spans="1:21" ht="15.5" x14ac:dyDescent="0.35">
      <c r="A45" s="38" t="s">
        <v>136</v>
      </c>
      <c r="B45" s="38" t="s">
        <v>137</v>
      </c>
      <c r="C45" s="38" t="s">
        <v>138</v>
      </c>
      <c r="D45" s="39">
        <v>0.41</v>
      </c>
      <c r="E45" s="39">
        <v>0.23</v>
      </c>
      <c r="F45" s="39">
        <v>0</v>
      </c>
      <c r="G45" s="39">
        <v>0</v>
      </c>
      <c r="H45" s="39">
        <v>1.3140000000000001</v>
      </c>
      <c r="I45" s="39">
        <v>0.42270000000000002</v>
      </c>
      <c r="J45" s="10">
        <v>-0.28999999999999998</v>
      </c>
      <c r="K45" s="10">
        <v>0</v>
      </c>
      <c r="L45" s="10">
        <v>0</v>
      </c>
      <c r="M45" s="10">
        <v>0</v>
      </c>
      <c r="N45" s="10">
        <v>0</v>
      </c>
      <c r="O45" s="10">
        <v>0</v>
      </c>
      <c r="P45" s="113">
        <f>IFERROR(VLOOKUP(C45,'S5'!$C$2:$L$282,10,FALSE),"")</f>
        <v>1.5091136922195714</v>
      </c>
      <c r="Q45">
        <f>IFERROR(VLOOKUP(C45,'S6'!$C$2:$L$282,10,FALSE),"")</f>
        <v>1.72</v>
      </c>
      <c r="R45" s="5">
        <f t="shared" si="0"/>
        <v>0.56106499999999992</v>
      </c>
      <c r="S45" s="5">
        <f t="shared" si="1"/>
        <v>1.5994270000000002</v>
      </c>
      <c r="T45" s="5">
        <f t="shared" si="2"/>
        <v>1.72</v>
      </c>
      <c r="U45" s="5">
        <f t="shared" si="3"/>
        <v>1.5091136922195714</v>
      </c>
    </row>
    <row r="46" spans="1:21" ht="15.5" x14ac:dyDescent="0.35">
      <c r="A46" s="38" t="s">
        <v>139</v>
      </c>
      <c r="B46" s="38" t="s">
        <v>140</v>
      </c>
      <c r="C46" s="38" t="s">
        <v>141</v>
      </c>
      <c r="D46" s="39">
        <v>0</v>
      </c>
      <c r="E46" s="39">
        <v>0</v>
      </c>
      <c r="F46" s="39">
        <v>0</v>
      </c>
      <c r="G46" s="39">
        <v>0</v>
      </c>
      <c r="H46" s="39">
        <v>4.6859999999999999</v>
      </c>
      <c r="I46" s="39">
        <v>1.5176000000000001</v>
      </c>
      <c r="J46" s="10">
        <v>1.32</v>
      </c>
      <c r="K46" s="10">
        <v>0</v>
      </c>
      <c r="L46" s="10">
        <v>0</v>
      </c>
      <c r="M46" s="10">
        <v>0</v>
      </c>
      <c r="N46" s="10">
        <v>0</v>
      </c>
      <c r="O46" s="10">
        <v>0</v>
      </c>
      <c r="P46" s="113">
        <f>IFERROR(VLOOKUP(C46,'S5'!$C$2:$L$282,10,FALSE),"")</f>
        <v>2.323293829970321</v>
      </c>
      <c r="Q46">
        <f>IFERROR(VLOOKUP(C46,'S6'!$C$2:$L$282,10,FALSE),"")</f>
        <v>5.01</v>
      </c>
      <c r="R46" s="5">
        <f t="shared" si="0"/>
        <v>2.2105999999999999</v>
      </c>
      <c r="S46" s="5">
        <f t="shared" si="1"/>
        <v>6.0123960000000007</v>
      </c>
      <c r="T46" s="5">
        <f t="shared" si="2"/>
        <v>5.01</v>
      </c>
      <c r="U46" s="5">
        <f t="shared" si="3"/>
        <v>2.323293829970321</v>
      </c>
    </row>
    <row r="47" spans="1:21" ht="15.5" x14ac:dyDescent="0.35">
      <c r="A47" s="38" t="s">
        <v>142</v>
      </c>
      <c r="B47" s="38" t="s">
        <v>143</v>
      </c>
      <c r="C47" s="38" t="s">
        <v>144</v>
      </c>
      <c r="D47" s="39">
        <v>0.39</v>
      </c>
      <c r="E47" s="39">
        <v>0.56999999999999995</v>
      </c>
      <c r="F47" s="39">
        <v>0.1</v>
      </c>
      <c r="G47" s="39">
        <v>0.05</v>
      </c>
      <c r="H47" s="39">
        <v>2.0190000000000001</v>
      </c>
      <c r="I47" s="39">
        <v>0.49430000000000002</v>
      </c>
      <c r="J47" s="10">
        <v>0.95</v>
      </c>
      <c r="K47" s="10">
        <v>0</v>
      </c>
      <c r="L47" s="10">
        <v>0</v>
      </c>
      <c r="M47" s="10">
        <v>0</v>
      </c>
      <c r="N47" s="10">
        <v>0</v>
      </c>
      <c r="O47" s="10">
        <v>0</v>
      </c>
      <c r="P47" s="113">
        <f>IFERROR(VLOOKUP(C47,'S5'!$C$2:$L$282,10,FALSE),"")</f>
        <v>-0.87663003809199569</v>
      </c>
      <c r="Q47">
        <f>IFERROR(VLOOKUP(C47,'S6'!$C$2:$L$282,10,FALSE),"")</f>
        <v>1.25</v>
      </c>
      <c r="R47" s="5">
        <f t="shared" si="0"/>
        <v>-0.90905499999999984</v>
      </c>
      <c r="S47" s="5">
        <f t="shared" si="1"/>
        <v>1.4052330000000004</v>
      </c>
      <c r="T47" s="5">
        <f t="shared" si="2"/>
        <v>1.25</v>
      </c>
      <c r="U47" s="5">
        <f t="shared" si="3"/>
        <v>-0.87663003809199569</v>
      </c>
    </row>
    <row r="48" spans="1:21" ht="15.5" x14ac:dyDescent="0.35">
      <c r="A48" s="38" t="s">
        <v>145</v>
      </c>
      <c r="B48" s="38" t="s">
        <v>146</v>
      </c>
      <c r="C48" s="38" t="s">
        <v>147</v>
      </c>
      <c r="D48" s="39">
        <v>0.04</v>
      </c>
      <c r="E48" s="39">
        <v>0.26</v>
      </c>
      <c r="F48" s="39">
        <v>0</v>
      </c>
      <c r="G48" s="39">
        <v>0.44</v>
      </c>
      <c r="H48" s="39">
        <v>2.012</v>
      </c>
      <c r="I48" s="39">
        <v>0.73089999999999999</v>
      </c>
      <c r="J48" s="10">
        <v>1.0900000000000001</v>
      </c>
      <c r="K48" s="10">
        <v>0</v>
      </c>
      <c r="L48" s="10">
        <v>0</v>
      </c>
      <c r="M48" s="10">
        <v>0</v>
      </c>
      <c r="N48" s="10">
        <v>0</v>
      </c>
      <c r="O48" s="10">
        <v>0</v>
      </c>
      <c r="P48" s="113">
        <f>IFERROR(VLOOKUP(C48,'S5'!$C$2:$L$282,10,FALSE),"")</f>
        <v>-1.2986082876314722</v>
      </c>
      <c r="Q48">
        <f>IFERROR(VLOOKUP(C48,'S6'!$C$2:$L$282,10,FALSE),"")</f>
        <v>0.89</v>
      </c>
      <c r="R48" s="5">
        <f t="shared" si="0"/>
        <v>-1.1929650000000001</v>
      </c>
      <c r="S48" s="5">
        <f t="shared" si="1"/>
        <v>1.0820290000000001</v>
      </c>
      <c r="T48" s="5">
        <f t="shared" si="2"/>
        <v>0.89</v>
      </c>
      <c r="U48" s="5">
        <f t="shared" si="3"/>
        <v>-1.2986082876314722</v>
      </c>
    </row>
    <row r="49" spans="1:21" ht="15.5" x14ac:dyDescent="0.35">
      <c r="A49" s="38" t="s">
        <v>148</v>
      </c>
      <c r="B49" s="38" t="s">
        <v>149</v>
      </c>
      <c r="C49" s="38" t="s">
        <v>150</v>
      </c>
      <c r="D49" s="39">
        <v>0</v>
      </c>
      <c r="E49" s="39">
        <v>0</v>
      </c>
      <c r="F49" s="39">
        <v>0</v>
      </c>
      <c r="G49" s="39">
        <v>0</v>
      </c>
      <c r="H49" s="39">
        <v>0.49199999999999999</v>
      </c>
      <c r="I49" s="39">
        <v>0.39040000000000002</v>
      </c>
      <c r="J49" s="10">
        <v>-1.07</v>
      </c>
      <c r="K49" s="10">
        <v>0</v>
      </c>
      <c r="L49" s="10">
        <v>0</v>
      </c>
      <c r="M49" s="10">
        <v>0</v>
      </c>
      <c r="N49" s="10">
        <v>0</v>
      </c>
      <c r="O49" s="10">
        <v>0</v>
      </c>
      <c r="P49" s="113">
        <f>IFERROR(VLOOKUP(C49,'S5'!$C$2:$L$282,10,FALSE),"")</f>
        <v>1.3104566052651487</v>
      </c>
      <c r="Q49">
        <f>IFERROR(VLOOKUP(C49,'S6'!$C$2:$L$282,10,FALSE),"")</f>
        <v>1.81</v>
      </c>
      <c r="R49" s="5">
        <f t="shared" si="0"/>
        <v>1.3493599999999999</v>
      </c>
      <c r="S49" s="5">
        <f t="shared" si="1"/>
        <v>1.4924240000000002</v>
      </c>
      <c r="T49" s="5">
        <f t="shared" si="2"/>
        <v>1.81</v>
      </c>
      <c r="U49" s="5">
        <f t="shared" si="3"/>
        <v>1.3104566052651487</v>
      </c>
    </row>
    <row r="50" spans="1:21" ht="15.5" x14ac:dyDescent="0.35">
      <c r="A50" s="38" t="s">
        <v>151</v>
      </c>
      <c r="B50" s="38" t="s">
        <v>152</v>
      </c>
      <c r="C50" s="38" t="s">
        <v>153</v>
      </c>
      <c r="D50" s="39">
        <v>0.25</v>
      </c>
      <c r="E50" s="39">
        <v>0.42</v>
      </c>
      <c r="F50" s="39">
        <v>0.37</v>
      </c>
      <c r="G50" s="39">
        <v>0.48</v>
      </c>
      <c r="H50" s="39">
        <v>1.4850000000000001</v>
      </c>
      <c r="I50" s="39">
        <v>0.4491</v>
      </c>
      <c r="J50" s="10">
        <v>3.17</v>
      </c>
      <c r="K50" s="10">
        <v>0</v>
      </c>
      <c r="L50" s="10">
        <v>0</v>
      </c>
      <c r="M50" s="10">
        <v>0</v>
      </c>
      <c r="N50" s="10">
        <v>0</v>
      </c>
      <c r="O50" s="10">
        <v>0</v>
      </c>
      <c r="P50" s="113">
        <f>IFERROR(VLOOKUP(C50,'S5'!$C$2:$L$282,10,FALSE),"")</f>
        <v>-3.689543394734851</v>
      </c>
      <c r="Q50">
        <f>IFERROR(VLOOKUP(C50,'S6'!$C$2:$L$282,10,FALSE),"")</f>
        <v>-0.31</v>
      </c>
      <c r="R50" s="5">
        <f t="shared" si="0"/>
        <v>-3.5424949999999997</v>
      </c>
      <c r="S50" s="5">
        <f t="shared" si="1"/>
        <v>-0.25391899999999973</v>
      </c>
      <c r="T50" s="5">
        <f t="shared" si="2"/>
        <v>-0.31</v>
      </c>
      <c r="U50" s="5">
        <f t="shared" si="3"/>
        <v>-3.689543394734851</v>
      </c>
    </row>
    <row r="51" spans="1:21" ht="15.5" x14ac:dyDescent="0.35">
      <c r="A51" s="38" t="s">
        <v>154</v>
      </c>
      <c r="B51" s="38" t="s">
        <v>155</v>
      </c>
      <c r="C51" s="38" t="s">
        <v>156</v>
      </c>
      <c r="D51" s="39">
        <v>0.11</v>
      </c>
      <c r="E51" s="39">
        <v>0.1</v>
      </c>
      <c r="F51" s="39">
        <v>0</v>
      </c>
      <c r="G51" s="39">
        <v>7.0000000000000007E-2</v>
      </c>
      <c r="H51" s="39">
        <v>0.28899999999999998</v>
      </c>
      <c r="I51" s="39">
        <v>0.34739999999999999</v>
      </c>
      <c r="J51" s="10">
        <v>-0.75</v>
      </c>
      <c r="K51" s="10">
        <v>0</v>
      </c>
      <c r="L51" s="10">
        <v>0</v>
      </c>
      <c r="M51" s="10">
        <v>0</v>
      </c>
      <c r="N51" s="10">
        <v>0</v>
      </c>
      <c r="O51" s="10">
        <v>0</v>
      </c>
      <c r="P51" s="113">
        <f>IFERROR(VLOOKUP(C51,'S5'!$C$2:$L$282,10,FALSE),"")</f>
        <v>0.96942144792958374</v>
      </c>
      <c r="Q51">
        <f>IFERROR(VLOOKUP(C51,'S6'!$C$2:$L$282,10,FALSE),"")</f>
        <v>1.1299999999999999</v>
      </c>
      <c r="R51" s="5">
        <f t="shared" si="0"/>
        <v>0.7892499999999999</v>
      </c>
      <c r="S51" s="5">
        <f t="shared" si="1"/>
        <v>0.91900399999999993</v>
      </c>
      <c r="T51" s="5">
        <f t="shared" si="2"/>
        <v>1.1299999999999999</v>
      </c>
      <c r="U51" s="5">
        <f t="shared" si="3"/>
        <v>0.96942144792958374</v>
      </c>
    </row>
    <row r="52" spans="1:21" ht="15.5" x14ac:dyDescent="0.35">
      <c r="A52" s="38" t="s">
        <v>157</v>
      </c>
      <c r="B52" s="38" t="s">
        <v>158</v>
      </c>
      <c r="C52" s="38" t="s">
        <v>159</v>
      </c>
      <c r="D52" s="39">
        <v>0.11</v>
      </c>
      <c r="E52" s="39">
        <v>0.62</v>
      </c>
      <c r="F52" s="39">
        <v>0</v>
      </c>
      <c r="G52" s="39">
        <v>0.45</v>
      </c>
      <c r="H52" s="39">
        <v>2.3140000000000001</v>
      </c>
      <c r="I52" s="39">
        <v>0.74660000000000004</v>
      </c>
      <c r="J52" s="10">
        <v>1.91</v>
      </c>
      <c r="K52" s="10">
        <v>0</v>
      </c>
      <c r="L52" s="10">
        <v>0</v>
      </c>
      <c r="M52" s="10">
        <v>0</v>
      </c>
      <c r="N52" s="10">
        <v>0</v>
      </c>
      <c r="O52" s="10">
        <v>0</v>
      </c>
      <c r="P52" s="113">
        <f>IFERROR(VLOOKUP(C52,'S5'!$C$2:$L$282,10,FALSE),"")</f>
        <v>-2.2614086007060625</v>
      </c>
      <c r="Q52">
        <f>IFERROR(VLOOKUP(C52,'S6'!$C$2:$L$282,10,FALSE),"")</f>
        <v>0.73</v>
      </c>
      <c r="R52" s="5">
        <f t="shared" si="0"/>
        <v>-2.09179</v>
      </c>
      <c r="S52" s="5">
        <f t="shared" si="1"/>
        <v>0.70762600000000009</v>
      </c>
      <c r="T52" s="5">
        <f t="shared" si="2"/>
        <v>0.73</v>
      </c>
      <c r="U52" s="5">
        <f t="shared" si="3"/>
        <v>-2.2614086007060625</v>
      </c>
    </row>
    <row r="53" spans="1:21" ht="15.5" x14ac:dyDescent="0.35">
      <c r="A53" s="38" t="s">
        <v>160</v>
      </c>
      <c r="B53" s="38" t="s">
        <v>161</v>
      </c>
      <c r="C53" s="38" t="s">
        <v>162</v>
      </c>
      <c r="D53" s="39">
        <v>0.61</v>
      </c>
      <c r="E53" s="39">
        <v>0.51</v>
      </c>
      <c r="F53" s="39">
        <v>0</v>
      </c>
      <c r="G53" s="39">
        <v>0.15</v>
      </c>
      <c r="H53" s="39">
        <v>3.778</v>
      </c>
      <c r="I53" s="39">
        <v>0.99819999999999998</v>
      </c>
      <c r="J53" s="10">
        <v>1.45</v>
      </c>
      <c r="K53" s="10">
        <v>0</v>
      </c>
      <c r="L53" s="10">
        <v>0</v>
      </c>
      <c r="M53" s="10">
        <v>0</v>
      </c>
      <c r="N53" s="10">
        <v>0</v>
      </c>
      <c r="O53" s="10">
        <v>0</v>
      </c>
      <c r="P53" s="113">
        <f>IFERROR(VLOOKUP(C53,'S5'!$C$2:$L$282,10,FALSE),"")</f>
        <v>-0.49198718158131471</v>
      </c>
      <c r="Q53">
        <f>IFERROR(VLOOKUP(C53,'S6'!$C$2:$L$282,10,FALSE),"")</f>
        <v>3.15</v>
      </c>
      <c r="R53" s="5">
        <f t="shared" si="0"/>
        <v>-0.46423000000000003</v>
      </c>
      <c r="S53" s="5">
        <f t="shared" si="1"/>
        <v>3.1336019999999998</v>
      </c>
      <c r="T53" s="5">
        <f t="shared" si="2"/>
        <v>3.15</v>
      </c>
      <c r="U53" s="5">
        <f t="shared" si="3"/>
        <v>-0.49198718158131471</v>
      </c>
    </row>
    <row r="54" spans="1:21" ht="15.5" x14ac:dyDescent="0.35">
      <c r="A54" s="38" t="s">
        <v>163</v>
      </c>
      <c r="B54" s="38" t="s">
        <v>164</v>
      </c>
      <c r="C54" s="38" t="s">
        <v>165</v>
      </c>
      <c r="D54" s="39">
        <v>0.25</v>
      </c>
      <c r="E54" s="39">
        <v>0.74</v>
      </c>
      <c r="F54" s="39">
        <v>7.0000000000000007E-2</v>
      </c>
      <c r="G54" s="39">
        <v>0.32</v>
      </c>
      <c r="H54" s="39">
        <v>1.371</v>
      </c>
      <c r="I54" s="39">
        <v>0.34050000000000002</v>
      </c>
      <c r="J54" s="10">
        <v>1.79</v>
      </c>
      <c r="K54" s="10">
        <v>0</v>
      </c>
      <c r="L54" s="10">
        <v>0</v>
      </c>
      <c r="M54" s="10">
        <v>0</v>
      </c>
      <c r="N54" s="10">
        <v>0</v>
      </c>
      <c r="O54" s="10">
        <v>0</v>
      </c>
      <c r="P54" s="113">
        <f>IFERROR(VLOOKUP(C54,'S5'!$C$2:$L$282,10,FALSE),"")</f>
        <v>-2.2182516836759127</v>
      </c>
      <c r="Q54">
        <f>IFERROR(VLOOKUP(C54,'S6'!$C$2:$L$282,10,FALSE),"")</f>
        <v>-0.3</v>
      </c>
      <c r="R54" s="5">
        <f t="shared" si="0"/>
        <v>-2.5469050000000002</v>
      </c>
      <c r="S54" s="5">
        <f t="shared" si="1"/>
        <v>-0.40986500000000009</v>
      </c>
      <c r="T54" s="5">
        <f t="shared" si="2"/>
        <v>-0.3</v>
      </c>
      <c r="U54" s="5">
        <f t="shared" si="3"/>
        <v>-2.2182516836759127</v>
      </c>
    </row>
    <row r="55" spans="1:21" ht="15.5" x14ac:dyDescent="0.35">
      <c r="A55" s="38" t="s">
        <v>166</v>
      </c>
      <c r="B55" s="38" t="s">
        <v>167</v>
      </c>
      <c r="C55" s="38" t="s">
        <v>168</v>
      </c>
      <c r="D55" s="39">
        <v>0</v>
      </c>
      <c r="E55" s="39">
        <v>0</v>
      </c>
      <c r="F55" s="39">
        <v>0</v>
      </c>
      <c r="G55" s="39">
        <v>0</v>
      </c>
      <c r="H55" s="39">
        <v>3.173</v>
      </c>
      <c r="I55" s="39">
        <v>1.0949</v>
      </c>
      <c r="J55" s="10">
        <v>0.42</v>
      </c>
      <c r="K55" s="10">
        <v>0</v>
      </c>
      <c r="L55" s="10">
        <v>0</v>
      </c>
      <c r="M55" s="10">
        <v>0</v>
      </c>
      <c r="N55" s="10">
        <v>0</v>
      </c>
      <c r="O55" s="10">
        <v>0</v>
      </c>
      <c r="P55" s="113">
        <f>IFERROR(VLOOKUP(C55,'S5'!$C$2:$L$282,10,FALSE),"")</f>
        <v>1.9125165965931112</v>
      </c>
      <c r="Q55">
        <f>IFERROR(VLOOKUP(C55,'S6'!$C$2:$L$282,10,FALSE),"")</f>
        <v>4.66</v>
      </c>
      <c r="R55" s="5">
        <f t="shared" si="0"/>
        <v>1.8589549999999995</v>
      </c>
      <c r="S55" s="5">
        <f t="shared" si="1"/>
        <v>4.3430989999999996</v>
      </c>
      <c r="T55" s="5">
        <f t="shared" si="2"/>
        <v>4.66</v>
      </c>
      <c r="U55" s="5">
        <f t="shared" si="3"/>
        <v>1.9125165965931112</v>
      </c>
    </row>
    <row r="56" spans="1:21" ht="15.5" x14ac:dyDescent="0.35">
      <c r="A56" s="38" t="s">
        <v>169</v>
      </c>
      <c r="B56" s="38" t="s">
        <v>170</v>
      </c>
      <c r="C56" s="38" t="s">
        <v>171</v>
      </c>
      <c r="D56" s="39">
        <v>0.68</v>
      </c>
      <c r="E56" s="39">
        <v>0.68</v>
      </c>
      <c r="F56" s="39">
        <v>0</v>
      </c>
      <c r="G56" s="39">
        <v>0</v>
      </c>
      <c r="H56" s="39">
        <v>4.718</v>
      </c>
      <c r="I56" s="39">
        <v>1.1248</v>
      </c>
      <c r="J56" s="10">
        <v>1.72</v>
      </c>
      <c r="K56" s="10">
        <v>0</v>
      </c>
      <c r="L56" s="10">
        <v>0</v>
      </c>
      <c r="M56" s="10">
        <v>0</v>
      </c>
      <c r="N56" s="10">
        <v>0</v>
      </c>
      <c r="O56" s="10">
        <v>0</v>
      </c>
      <c r="P56" s="113">
        <f>IFERROR(VLOOKUP(C56,'S5'!$C$2:$L$282,10,FALSE),"")</f>
        <v>-0.7985637977451624</v>
      </c>
      <c r="Q56">
        <f>IFERROR(VLOOKUP(C56,'S6'!$C$2:$L$282,10,FALSE),"")</f>
        <v>4.1399999999999997</v>
      </c>
      <c r="R56" s="5">
        <f t="shared" si="0"/>
        <v>-0.2140000000000003</v>
      </c>
      <c r="S56" s="5">
        <f t="shared" si="1"/>
        <v>4.1207080000000005</v>
      </c>
      <c r="T56" s="5">
        <f t="shared" si="2"/>
        <v>4.1399999999999997</v>
      </c>
      <c r="U56" s="5">
        <f t="shared" si="3"/>
        <v>-0.7985637977451624</v>
      </c>
    </row>
    <row r="57" spans="1:21" ht="15.5" x14ac:dyDescent="0.35">
      <c r="A57" s="38" t="s">
        <v>172</v>
      </c>
      <c r="B57" s="38" t="s">
        <v>173</v>
      </c>
      <c r="C57" s="38" t="s">
        <v>174</v>
      </c>
      <c r="D57" s="39">
        <v>0</v>
      </c>
      <c r="E57" s="39">
        <v>0</v>
      </c>
      <c r="F57" s="39">
        <v>0</v>
      </c>
      <c r="G57" s="39">
        <v>0</v>
      </c>
      <c r="H57" s="39">
        <v>2.6680000000000001</v>
      </c>
      <c r="I57" s="39">
        <v>0.95399999999999996</v>
      </c>
      <c r="J57" s="10">
        <v>7.0000000000000007E-2</v>
      </c>
      <c r="K57" s="10">
        <v>0</v>
      </c>
      <c r="L57" s="10">
        <v>0</v>
      </c>
      <c r="M57" s="10">
        <v>0</v>
      </c>
      <c r="N57" s="10">
        <v>0</v>
      </c>
      <c r="O57" s="10">
        <v>0</v>
      </c>
      <c r="P57" s="113">
        <f>IFERROR(VLOOKUP(C57,'S5'!$C$2:$L$282,10,FALSE),"")</f>
        <v>1.866759106032436</v>
      </c>
      <c r="Q57">
        <f>IFERROR(VLOOKUP(C57,'S6'!$C$2:$L$282,10,FALSE),"")</f>
        <v>3.9</v>
      </c>
      <c r="R57" s="5">
        <f t="shared" si="0"/>
        <v>1.7420599999999995</v>
      </c>
      <c r="S57" s="5">
        <f t="shared" si="1"/>
        <v>3.7863799999999999</v>
      </c>
      <c r="T57" s="5">
        <f t="shared" si="2"/>
        <v>3.9</v>
      </c>
      <c r="U57" s="5">
        <f t="shared" si="3"/>
        <v>1.866759106032436</v>
      </c>
    </row>
    <row r="58" spans="1:21" ht="15.5" x14ac:dyDescent="0.35">
      <c r="A58" s="38" t="s">
        <v>175</v>
      </c>
      <c r="B58" s="38" t="s">
        <v>176</v>
      </c>
      <c r="C58" s="38" t="s">
        <v>177</v>
      </c>
      <c r="D58" s="39">
        <v>0.05</v>
      </c>
      <c r="E58" s="39">
        <v>0.56999999999999995</v>
      </c>
      <c r="F58" s="39">
        <v>0</v>
      </c>
      <c r="G58" s="39">
        <v>0.47</v>
      </c>
      <c r="H58" s="39">
        <v>3.161</v>
      </c>
      <c r="I58" s="39">
        <v>1.0284</v>
      </c>
      <c r="J58" s="10">
        <v>1.65</v>
      </c>
      <c r="K58" s="10">
        <v>0</v>
      </c>
      <c r="L58" s="10">
        <v>0</v>
      </c>
      <c r="M58" s="10">
        <v>0</v>
      </c>
      <c r="N58" s="10">
        <v>0</v>
      </c>
      <c r="O58" s="10">
        <v>0</v>
      </c>
      <c r="P58" s="113">
        <f>IFERROR(VLOOKUP(C58,'S5'!$C$2:$L$282,10,FALSE),"")</f>
        <v>-1.7314575462137662</v>
      </c>
      <c r="Q58">
        <f>IFERROR(VLOOKUP(C58,'S6'!$C$2:$L$282,10,FALSE),"")</f>
        <v>1.78</v>
      </c>
      <c r="R58" s="5">
        <f t="shared" si="0"/>
        <v>-1.77366</v>
      </c>
      <c r="S58" s="5">
        <f t="shared" si="1"/>
        <v>1.7524740000000003</v>
      </c>
      <c r="T58" s="5">
        <f t="shared" si="2"/>
        <v>1.78</v>
      </c>
      <c r="U58" s="5">
        <f t="shared" si="3"/>
        <v>-1.7314575462137662</v>
      </c>
    </row>
    <row r="59" spans="1:21" ht="15.5" x14ac:dyDescent="0.35">
      <c r="A59" s="38" t="s">
        <v>178</v>
      </c>
      <c r="B59" s="38" t="s">
        <v>179</v>
      </c>
      <c r="C59" s="38" t="s">
        <v>180</v>
      </c>
      <c r="D59" s="39">
        <v>0.05</v>
      </c>
      <c r="E59" s="39">
        <v>0.56999999999999995</v>
      </c>
      <c r="F59" s="39">
        <v>0</v>
      </c>
      <c r="G59" s="39">
        <v>0.47</v>
      </c>
      <c r="H59" s="39">
        <v>3.74</v>
      </c>
      <c r="I59" s="39">
        <v>1.1693</v>
      </c>
      <c r="J59" s="10">
        <v>1.77</v>
      </c>
      <c r="K59" s="10">
        <v>0</v>
      </c>
      <c r="L59" s="10">
        <v>0</v>
      </c>
      <c r="M59" s="10">
        <v>0</v>
      </c>
      <c r="N59" s="10">
        <v>0</v>
      </c>
      <c r="O59" s="10">
        <v>0</v>
      </c>
      <c r="P59" s="113">
        <f>IFERROR(VLOOKUP(C59,'S5'!$C$2:$L$282,10,FALSE),"")</f>
        <v>-1.6198752978232556</v>
      </c>
      <c r="Q59">
        <f>IFERROR(VLOOKUP(C59,'S6'!$C$2:$L$282,10,FALSE),"")</f>
        <v>2.25</v>
      </c>
      <c r="R59" s="5">
        <f t="shared" si="0"/>
        <v>-1.692285</v>
      </c>
      <c r="S59" s="5">
        <f t="shared" si="1"/>
        <v>2.3410130000000002</v>
      </c>
      <c r="T59" s="5">
        <f t="shared" si="2"/>
        <v>2.25</v>
      </c>
      <c r="U59" s="5">
        <f t="shared" si="3"/>
        <v>-1.6198752978232556</v>
      </c>
    </row>
    <row r="60" spans="1:21" ht="15.5" x14ac:dyDescent="0.35">
      <c r="A60" s="38" t="s">
        <v>181</v>
      </c>
      <c r="B60" s="38" t="s">
        <v>182</v>
      </c>
      <c r="C60" s="38" t="s">
        <v>183</v>
      </c>
      <c r="D60" s="39">
        <v>0.06</v>
      </c>
      <c r="E60" s="39">
        <v>0.56999999999999995</v>
      </c>
      <c r="F60" s="39">
        <v>0</v>
      </c>
      <c r="G60" s="39">
        <v>0.47</v>
      </c>
      <c r="H60" s="39">
        <v>2.5459999999999998</v>
      </c>
      <c r="I60" s="39">
        <v>0.88749999999999996</v>
      </c>
      <c r="J60" s="10">
        <v>1.54</v>
      </c>
      <c r="K60" s="10">
        <v>0</v>
      </c>
      <c r="L60" s="10">
        <v>0</v>
      </c>
      <c r="M60" s="10">
        <v>0</v>
      </c>
      <c r="N60" s="10">
        <v>0</v>
      </c>
      <c r="O60" s="10">
        <v>0</v>
      </c>
      <c r="P60" s="113">
        <f>IFERROR(VLOOKUP(C60,'S5'!$C$2:$L$282,10,FALSE),"")</f>
        <v>-1.9444686031527938</v>
      </c>
      <c r="Q60" t="str">
        <f>IFERROR(VLOOKUP(C60,'S6'!$C$2:$L$282,10,FALSE),"")</f>
        <v/>
      </c>
      <c r="R60" s="5">
        <f t="shared" si="0"/>
        <v>-1.8377550000000005</v>
      </c>
      <c r="S60" s="5">
        <f t="shared" si="1"/>
        <v>1.1484550000000002</v>
      </c>
      <c r="T60" s="5">
        <f t="shared" si="2"/>
        <v>1.1484550000000002</v>
      </c>
      <c r="U60" s="5">
        <f t="shared" si="3"/>
        <v>-1.9444686031527938</v>
      </c>
    </row>
    <row r="61" spans="1:21" ht="15.5" x14ac:dyDescent="0.35">
      <c r="A61" s="40" t="s">
        <v>184</v>
      </c>
      <c r="B61" s="38" t="s">
        <v>185</v>
      </c>
      <c r="C61" s="38" t="s">
        <v>186</v>
      </c>
      <c r="D61" s="39">
        <v>0.33</v>
      </c>
      <c r="E61" s="39">
        <v>0.35</v>
      </c>
      <c r="F61" s="39">
        <v>0</v>
      </c>
      <c r="G61" s="39">
        <v>0.14000000000000001</v>
      </c>
      <c r="H61" s="39">
        <v>2.39</v>
      </c>
      <c r="I61" s="39">
        <v>0.70630000000000004</v>
      </c>
      <c r="J61" s="10">
        <v>0.41</v>
      </c>
      <c r="K61" s="10">
        <v>0</v>
      </c>
      <c r="L61" s="10">
        <v>0</v>
      </c>
      <c r="M61" s="10">
        <v>0</v>
      </c>
      <c r="N61" s="10">
        <v>0</v>
      </c>
      <c r="O61" s="10">
        <v>0</v>
      </c>
      <c r="P61" s="113">
        <f>IFERROR(VLOOKUP(C61,'S5'!$C$2:$L$282,10,FALSE),"")</f>
        <v>-0.34712071391264498</v>
      </c>
      <c r="Q61">
        <f>IFERROR(VLOOKUP(C61,'S6'!$C$2:$L$282,10,FALSE),"")</f>
        <v>2.14</v>
      </c>
      <c r="R61" s="5">
        <f t="shared" si="0"/>
        <v>-0.162435</v>
      </c>
      <c r="S61" s="5">
        <f t="shared" si="1"/>
        <v>2.0933830000000002</v>
      </c>
      <c r="T61" s="5">
        <f t="shared" si="2"/>
        <v>2.14</v>
      </c>
      <c r="U61" s="5">
        <f t="shared" si="3"/>
        <v>-0.34712071391264498</v>
      </c>
    </row>
    <row r="62" spans="1:21" ht="15.5" x14ac:dyDescent="0.35">
      <c r="A62" s="38" t="s">
        <v>187</v>
      </c>
      <c r="B62" s="38" t="s">
        <v>188</v>
      </c>
      <c r="C62" s="38" t="s">
        <v>189</v>
      </c>
      <c r="D62" s="39">
        <v>0.59</v>
      </c>
      <c r="E62" s="39">
        <v>0.45</v>
      </c>
      <c r="F62" s="39">
        <v>0</v>
      </c>
      <c r="G62" s="39">
        <v>0.06</v>
      </c>
      <c r="H62" s="39">
        <v>4.84</v>
      </c>
      <c r="I62" s="39">
        <v>1.1918</v>
      </c>
      <c r="J62" s="10">
        <v>1.72</v>
      </c>
      <c r="K62" s="10">
        <v>0</v>
      </c>
      <c r="L62" s="10">
        <v>0</v>
      </c>
      <c r="M62" s="10">
        <v>0</v>
      </c>
      <c r="N62" s="10">
        <v>0</v>
      </c>
      <c r="O62" s="10">
        <v>0</v>
      </c>
      <c r="P62" s="113" t="str">
        <f>IFERROR(VLOOKUP(C62,'S5'!$C$2:$L$282,10,FALSE),"")</f>
        <v/>
      </c>
      <c r="Q62" t="str">
        <f>IFERROR(VLOOKUP(C62,'S6'!$C$2:$L$282,10,FALSE),"")</f>
        <v/>
      </c>
      <c r="R62" s="5">
        <f t="shared" si="0"/>
        <v>8.2189999999999874E-2</v>
      </c>
      <c r="S62" s="5">
        <f t="shared" si="1"/>
        <v>4.4519380000000002</v>
      </c>
      <c r="T62" s="5">
        <f t="shared" si="2"/>
        <v>4.4519380000000002</v>
      </c>
      <c r="U62" s="5">
        <f t="shared" si="3"/>
        <v>8.2189999999999874E-2</v>
      </c>
    </row>
    <row r="63" spans="1:21" ht="15.5" x14ac:dyDescent="0.35">
      <c r="A63" s="38" t="s">
        <v>190</v>
      </c>
      <c r="B63" s="38" t="s">
        <v>191</v>
      </c>
      <c r="C63" s="38" t="s">
        <v>192</v>
      </c>
      <c r="D63" s="39">
        <v>0.11</v>
      </c>
      <c r="E63" s="39">
        <v>0.67</v>
      </c>
      <c r="F63" s="39">
        <v>0.17</v>
      </c>
      <c r="G63" s="39">
        <v>0.05</v>
      </c>
      <c r="H63" s="39">
        <v>2.8639999999999999</v>
      </c>
      <c r="I63" s="39">
        <v>0.87019999999999997</v>
      </c>
      <c r="J63" s="10">
        <v>1.1599999999999999</v>
      </c>
      <c r="K63" s="10">
        <v>0</v>
      </c>
      <c r="L63" s="10">
        <v>0</v>
      </c>
      <c r="M63" s="10">
        <v>0</v>
      </c>
      <c r="N63" s="10">
        <v>0</v>
      </c>
      <c r="O63" s="10">
        <v>0</v>
      </c>
      <c r="P63" s="113">
        <f>IFERROR(VLOOKUP(C63,'S5'!$C$2:$L$282,10,FALSE),"")</f>
        <v>-0.82031167500387503</v>
      </c>
      <c r="Q63">
        <f>IFERROR(VLOOKUP(C63,'S6'!$C$2:$L$282,10,FALSE),"")</f>
        <v>2.21</v>
      </c>
      <c r="R63" s="5">
        <f t="shared" si="0"/>
        <v>-0.82001000000000024</v>
      </c>
      <c r="S63" s="5">
        <f t="shared" si="1"/>
        <v>2.520902</v>
      </c>
      <c r="T63" s="5">
        <f t="shared" si="2"/>
        <v>2.21</v>
      </c>
      <c r="U63" s="5">
        <f t="shared" si="3"/>
        <v>-0.82031167500387503</v>
      </c>
    </row>
    <row r="64" spans="1:21" ht="15.5" x14ac:dyDescent="0.35">
      <c r="A64" s="38" t="s">
        <v>193</v>
      </c>
      <c r="B64" s="38" t="s">
        <v>194</v>
      </c>
      <c r="C64" s="38" t="s">
        <v>195</v>
      </c>
      <c r="D64" s="39">
        <v>0.28000000000000003</v>
      </c>
      <c r="E64" s="39">
        <v>0.44</v>
      </c>
      <c r="F64" s="39">
        <v>0.43</v>
      </c>
      <c r="G64" s="39">
        <v>0.47</v>
      </c>
      <c r="H64" s="39">
        <v>0.97</v>
      </c>
      <c r="I64" s="39">
        <v>0.30819999999999997</v>
      </c>
      <c r="J64" s="10">
        <v>3.29</v>
      </c>
      <c r="K64" s="10">
        <v>0</v>
      </c>
      <c r="L64" s="10">
        <v>0</v>
      </c>
      <c r="M64" s="10">
        <v>0</v>
      </c>
      <c r="N64" s="10">
        <v>0</v>
      </c>
      <c r="O64" s="10">
        <v>0</v>
      </c>
      <c r="P64" s="113">
        <f>IFERROR(VLOOKUP(C64,'S5'!$C$2:$L$282,10,FALSE),"")</f>
        <v>-3.7305020024137576</v>
      </c>
      <c r="Q64">
        <f>IFERROR(VLOOKUP(C64,'S6'!$C$2:$L$282,10,FALSE),"")</f>
        <v>-0.77</v>
      </c>
      <c r="R64" s="5">
        <f t="shared" si="0"/>
        <v>-3.8674899999999992</v>
      </c>
      <c r="S64" s="5">
        <f t="shared" si="1"/>
        <v>-0.81943800000000011</v>
      </c>
      <c r="T64" s="5">
        <f t="shared" si="2"/>
        <v>-0.77</v>
      </c>
      <c r="U64" s="5">
        <f t="shared" si="3"/>
        <v>-3.7305020024137576</v>
      </c>
    </row>
    <row r="65" spans="1:21" ht="15.5" x14ac:dyDescent="0.35">
      <c r="A65" s="38" t="s">
        <v>196</v>
      </c>
      <c r="B65" s="38" t="s">
        <v>197</v>
      </c>
      <c r="C65" s="38" t="s">
        <v>198</v>
      </c>
      <c r="D65" s="39">
        <v>0.14000000000000001</v>
      </c>
      <c r="E65" s="39">
        <v>0.64</v>
      </c>
      <c r="F65" s="39">
        <v>0</v>
      </c>
      <c r="G65" s="39">
        <v>0.45</v>
      </c>
      <c r="H65" s="39">
        <v>1.911</v>
      </c>
      <c r="I65" s="39">
        <v>0.60570000000000002</v>
      </c>
      <c r="J65" s="10">
        <v>1.95</v>
      </c>
      <c r="K65" s="10">
        <v>0</v>
      </c>
      <c r="L65" s="10">
        <v>0</v>
      </c>
      <c r="M65" s="10">
        <v>0</v>
      </c>
      <c r="N65" s="10">
        <v>0</v>
      </c>
      <c r="O65" s="10">
        <v>0</v>
      </c>
      <c r="P65" s="113">
        <f>IFERROR(VLOOKUP(C65,'S5'!$C$2:$L$282,10,FALSE),"")</f>
        <v>-2.3278155587172584</v>
      </c>
      <c r="Q65">
        <f>IFERROR(VLOOKUP(C65,'S6'!$C$2:$L$282,10,FALSE),"")</f>
        <v>0.18</v>
      </c>
      <c r="R65" s="5">
        <f t="shared" si="0"/>
        <v>-2.2990450000000004</v>
      </c>
      <c r="S65" s="5">
        <f t="shared" si="1"/>
        <v>0.16656699999999974</v>
      </c>
      <c r="T65" s="5">
        <f t="shared" si="2"/>
        <v>0.18</v>
      </c>
      <c r="U65" s="5">
        <f t="shared" si="3"/>
        <v>-2.3278155587172584</v>
      </c>
    </row>
    <row r="66" spans="1:21" ht="15.5" x14ac:dyDescent="0.35">
      <c r="A66" s="38" t="s">
        <v>199</v>
      </c>
      <c r="B66" s="38" t="s">
        <v>200</v>
      </c>
      <c r="C66" s="38" t="s">
        <v>201</v>
      </c>
      <c r="D66" s="39">
        <v>0.02</v>
      </c>
      <c r="E66" s="39">
        <v>0.28000000000000003</v>
      </c>
      <c r="F66" s="39">
        <v>0</v>
      </c>
      <c r="G66" s="39">
        <v>0.54</v>
      </c>
      <c r="H66" s="39">
        <v>2.27</v>
      </c>
      <c r="I66" s="39">
        <v>0.87180000000000002</v>
      </c>
      <c r="J66" s="10">
        <v>1.25</v>
      </c>
      <c r="K66" s="10">
        <v>0</v>
      </c>
      <c r="L66" s="10">
        <v>0</v>
      </c>
      <c r="M66" s="10">
        <v>0</v>
      </c>
      <c r="N66" s="10">
        <v>0</v>
      </c>
      <c r="O66" s="10">
        <v>0</v>
      </c>
      <c r="P66" s="113">
        <f>IFERROR(VLOOKUP(C66,'S5'!$C$2:$L$282,10,FALSE),"")</f>
        <v>-1.6198752978232556</v>
      </c>
      <c r="Q66">
        <f>IFERROR(VLOOKUP(C66,'S6'!$C$2:$L$282,10,FALSE),"")</f>
        <v>0.94</v>
      </c>
      <c r="R66" s="5">
        <f t="shared" si="0"/>
        <v>-1.4859100000000005</v>
      </c>
      <c r="S66" s="5">
        <f t="shared" si="1"/>
        <v>1.1593379999999995</v>
      </c>
      <c r="T66" s="5">
        <f t="shared" si="2"/>
        <v>0.94</v>
      </c>
      <c r="U66" s="5">
        <f t="shared" si="3"/>
        <v>-1.6198752978232556</v>
      </c>
    </row>
    <row r="67" spans="1:21" ht="15.5" x14ac:dyDescent="0.35">
      <c r="A67" s="38" t="s">
        <v>202</v>
      </c>
      <c r="B67" s="38" t="s">
        <v>203</v>
      </c>
      <c r="C67" s="38" t="s">
        <v>204</v>
      </c>
      <c r="D67" s="39">
        <v>0.25</v>
      </c>
      <c r="E67" s="39">
        <v>0.43</v>
      </c>
      <c r="F67" s="39">
        <v>0</v>
      </c>
      <c r="G67" s="39">
        <v>0.08</v>
      </c>
      <c r="H67" s="39">
        <v>1.163</v>
      </c>
      <c r="I67" s="39">
        <v>0.37190000000000001</v>
      </c>
      <c r="J67" s="10">
        <v>0.23</v>
      </c>
      <c r="K67" s="10">
        <v>0</v>
      </c>
      <c r="L67" s="10">
        <v>0</v>
      </c>
      <c r="M67" s="10">
        <v>0</v>
      </c>
      <c r="N67" s="10">
        <v>0</v>
      </c>
      <c r="O67" s="10">
        <v>0</v>
      </c>
      <c r="P67" s="113">
        <f>IFERROR(VLOOKUP(C67,'S5'!$C$2:$L$282,10,FALSE),"")</f>
        <v>-0.44304481393905032</v>
      </c>
      <c r="Q67">
        <f>IFERROR(VLOOKUP(C67,'S6'!$C$2:$L$282,10,FALSE),"")</f>
        <v>0.91</v>
      </c>
      <c r="R67" s="5">
        <f t="shared" si="0"/>
        <v>-0.29959499999999983</v>
      </c>
      <c r="S67" s="5">
        <f t="shared" si="1"/>
        <v>0.85406900000000019</v>
      </c>
      <c r="T67" s="5">
        <f t="shared" si="2"/>
        <v>0.91</v>
      </c>
      <c r="U67" s="5">
        <f t="shared" si="3"/>
        <v>-0.44304481393905032</v>
      </c>
    </row>
    <row r="68" spans="1:21" ht="15.5" x14ac:dyDescent="0.35">
      <c r="A68" s="38" t="s">
        <v>205</v>
      </c>
      <c r="B68" s="38" t="s">
        <v>206</v>
      </c>
      <c r="C68" s="38" t="s">
        <v>207</v>
      </c>
      <c r="D68" s="39">
        <v>0.24</v>
      </c>
      <c r="E68" s="39">
        <v>0.1</v>
      </c>
      <c r="F68" s="39">
        <v>0</v>
      </c>
      <c r="G68" s="39">
        <v>0</v>
      </c>
      <c r="H68" s="39">
        <v>3.323</v>
      </c>
      <c r="I68" s="39">
        <v>0.98629999999999995</v>
      </c>
      <c r="J68" s="10">
        <v>0.61</v>
      </c>
      <c r="K68" s="10">
        <v>0</v>
      </c>
      <c r="L68" s="10">
        <v>0</v>
      </c>
      <c r="M68" s="10">
        <v>0</v>
      </c>
      <c r="N68" s="10">
        <v>0</v>
      </c>
      <c r="O68" s="10">
        <v>0</v>
      </c>
      <c r="P68" s="113">
        <f>IFERROR(VLOOKUP(C68,'S5'!$C$2:$L$282,10,FALSE),"")</f>
        <v>1.2449550565087164</v>
      </c>
      <c r="Q68">
        <f>IFERROR(VLOOKUP(C68,'S6'!$C$2:$L$282,10,FALSE),"")</f>
        <v>3.61</v>
      </c>
      <c r="R68" s="5">
        <f t="shared" ref="R68:R131" si="4">-(2.07*E68+3.67*F68+4.87*G68-2.55*I68+0.48*H68-0.59)</f>
        <v>1.3030249999999999</v>
      </c>
      <c r="S68" s="5">
        <f t="shared" ref="S68:S131" si="5">-1.41*E68-0.18*F68-3.45*G68+2.41*I68+0.43*H68+0.34</f>
        <v>4.0048729999999999</v>
      </c>
      <c r="T68" s="5">
        <f t="shared" ref="T68:T131" si="6">IF(LEN(Q68)&gt;0, Q68, S68)</f>
        <v>3.61</v>
      </c>
      <c r="U68" s="5">
        <f t="shared" ref="U68:U131" si="7">IF(LEN(P68)&gt;0, P68, R68)</f>
        <v>1.2449550565087164</v>
      </c>
    </row>
    <row r="69" spans="1:21" ht="15.5" x14ac:dyDescent="0.35">
      <c r="A69" s="38" t="s">
        <v>208</v>
      </c>
      <c r="B69" s="38" t="s">
        <v>209</v>
      </c>
      <c r="C69" s="38" t="s">
        <v>210</v>
      </c>
      <c r="D69" s="39">
        <v>0.62</v>
      </c>
      <c r="E69" s="39">
        <v>0.52</v>
      </c>
      <c r="F69" s="39">
        <v>0</v>
      </c>
      <c r="G69" s="39">
        <v>0.16</v>
      </c>
      <c r="H69" s="39">
        <v>3.839</v>
      </c>
      <c r="I69" s="39">
        <v>0.99819999999999998</v>
      </c>
      <c r="J69" s="10">
        <v>1.51</v>
      </c>
      <c r="K69" s="10">
        <v>0</v>
      </c>
      <c r="L69" s="10">
        <v>0</v>
      </c>
      <c r="M69" s="10">
        <v>0</v>
      </c>
      <c r="N69" s="10">
        <v>0</v>
      </c>
      <c r="O69" s="10">
        <v>0</v>
      </c>
      <c r="P69" s="113">
        <f>IFERROR(VLOOKUP(C69,'S5'!$C$2:$L$282,10,FALSE),"")</f>
        <v>-0.53238895482856974</v>
      </c>
      <c r="Q69">
        <f>IFERROR(VLOOKUP(C69,'S6'!$C$2:$L$282,10,FALSE),"")</f>
        <v>3.2</v>
      </c>
      <c r="R69" s="5">
        <f t="shared" si="4"/>
        <v>-0.56290999999999991</v>
      </c>
      <c r="S69" s="5">
        <f t="shared" si="5"/>
        <v>3.1112319999999998</v>
      </c>
      <c r="T69" s="5">
        <f t="shared" si="6"/>
        <v>3.2</v>
      </c>
      <c r="U69" s="5">
        <f t="shared" si="7"/>
        <v>-0.53238895482856974</v>
      </c>
    </row>
    <row r="70" spans="1:21" ht="15.5" x14ac:dyDescent="0.35">
      <c r="A70" s="56" t="s">
        <v>211</v>
      </c>
      <c r="B70" s="56" t="s">
        <v>212</v>
      </c>
      <c r="C70" s="38" t="s">
        <v>213</v>
      </c>
      <c r="D70" s="39">
        <v>0</v>
      </c>
      <c r="E70" s="39">
        <v>0</v>
      </c>
      <c r="F70" s="39">
        <v>0</v>
      </c>
      <c r="G70" s="39">
        <v>0</v>
      </c>
      <c r="H70" s="39">
        <v>4.1820000000000004</v>
      </c>
      <c r="I70" s="39">
        <v>1.3767</v>
      </c>
      <c r="J70" s="57">
        <v>1.7</v>
      </c>
      <c r="K70" s="10">
        <v>0</v>
      </c>
      <c r="L70" s="10">
        <v>0</v>
      </c>
      <c r="M70" s="10">
        <v>0</v>
      </c>
      <c r="N70" s="10">
        <v>0</v>
      </c>
      <c r="O70" s="10">
        <v>0</v>
      </c>
      <c r="P70" s="113">
        <f>IFERROR(VLOOKUP(C70,'S5'!$C$2:$L$282,10,FALSE),"")</f>
        <v>2.1429655179713851</v>
      </c>
      <c r="Q70">
        <f>IFERROR(VLOOKUP(C70,'S6'!$C$2:$L$282,10,FALSE),"")</f>
        <v>5.65</v>
      </c>
      <c r="R70" s="5">
        <f t="shared" si="4"/>
        <v>2.0932249999999994</v>
      </c>
      <c r="S70" s="5">
        <f t="shared" si="5"/>
        <v>5.4561070000000003</v>
      </c>
      <c r="T70" s="5">
        <f t="shared" si="6"/>
        <v>5.65</v>
      </c>
      <c r="U70" s="5">
        <f t="shared" si="7"/>
        <v>2.1429655179713851</v>
      </c>
    </row>
    <row r="71" spans="1:21" ht="15.5" x14ac:dyDescent="0.35">
      <c r="A71" s="38" t="s">
        <v>214</v>
      </c>
      <c r="B71" s="38" t="s">
        <v>215</v>
      </c>
      <c r="C71" s="38" t="s">
        <v>216</v>
      </c>
      <c r="D71" s="39">
        <v>0</v>
      </c>
      <c r="E71" s="39">
        <v>0</v>
      </c>
      <c r="F71" s="39">
        <v>0</v>
      </c>
      <c r="G71" s="39">
        <v>0</v>
      </c>
      <c r="H71" s="39">
        <v>3.677</v>
      </c>
      <c r="I71" s="39">
        <v>1.2358</v>
      </c>
      <c r="J71" s="10">
        <v>0.61</v>
      </c>
      <c r="K71" s="10">
        <v>0</v>
      </c>
      <c r="L71" s="10">
        <v>0</v>
      </c>
      <c r="M71" s="10">
        <v>0</v>
      </c>
      <c r="N71" s="10">
        <v>0</v>
      </c>
      <c r="O71" s="10">
        <v>0</v>
      </c>
      <c r="P71" s="113">
        <f>IFERROR(VLOOKUP(C71,'S5'!$C$2:$L$282,10,FALSE),"")</f>
        <v>2.1179916333340021</v>
      </c>
      <c r="Q71">
        <f>IFERROR(VLOOKUP(C71,'S6'!$C$2:$L$282,10,FALSE),"")</f>
        <v>5.18</v>
      </c>
      <c r="R71" s="5">
        <f t="shared" si="4"/>
        <v>1.9763299999999999</v>
      </c>
      <c r="S71" s="5">
        <f t="shared" si="5"/>
        <v>4.8993880000000001</v>
      </c>
      <c r="T71" s="5">
        <f t="shared" si="6"/>
        <v>5.18</v>
      </c>
      <c r="U71" s="5">
        <f t="shared" si="7"/>
        <v>2.1179916333340021</v>
      </c>
    </row>
    <row r="72" spans="1:21" ht="15.5" x14ac:dyDescent="0.35">
      <c r="A72" s="38" t="s">
        <v>217</v>
      </c>
      <c r="B72" s="38" t="s">
        <v>218</v>
      </c>
      <c r="C72" s="38" t="s">
        <v>219</v>
      </c>
      <c r="D72" s="39">
        <v>0.66</v>
      </c>
      <c r="E72" s="39">
        <v>0.56000000000000005</v>
      </c>
      <c r="F72" s="39">
        <v>0</v>
      </c>
      <c r="G72" s="39">
        <v>0.16</v>
      </c>
      <c r="H72" s="39">
        <v>3.9390000000000001</v>
      </c>
      <c r="I72" s="39">
        <v>0.99819999999999998</v>
      </c>
      <c r="J72" s="10">
        <v>1.53</v>
      </c>
      <c r="K72" s="10">
        <v>0</v>
      </c>
      <c r="L72" s="10">
        <v>0</v>
      </c>
      <c r="M72" s="10">
        <v>0</v>
      </c>
      <c r="N72" s="10">
        <v>0</v>
      </c>
      <c r="O72" s="10">
        <v>0</v>
      </c>
      <c r="P72" s="113">
        <f>IFERROR(VLOOKUP(C72,'S5'!$C$2:$L$282,10,FALSE),"")</f>
        <v>-0.67418363932563707</v>
      </c>
      <c r="Q72">
        <f>IFERROR(VLOOKUP(C72,'S6'!$C$2:$L$282,10,FALSE),"")</f>
        <v>3.16</v>
      </c>
      <c r="R72" s="5">
        <f t="shared" si="4"/>
        <v>-0.69371000000000016</v>
      </c>
      <c r="S72" s="5">
        <f t="shared" si="5"/>
        <v>3.0978319999999995</v>
      </c>
      <c r="T72" s="5">
        <f t="shared" si="6"/>
        <v>3.16</v>
      </c>
      <c r="U72" s="5">
        <f t="shared" si="7"/>
        <v>-0.67418363932563707</v>
      </c>
    </row>
    <row r="73" spans="1:21" ht="15.5" x14ac:dyDescent="0.35">
      <c r="A73" s="38" t="s">
        <v>220</v>
      </c>
      <c r="B73" s="38" t="s">
        <v>221</v>
      </c>
      <c r="C73" s="38" t="s">
        <v>222</v>
      </c>
      <c r="D73" s="39">
        <v>7.0000000000000007E-2</v>
      </c>
      <c r="E73" s="39">
        <v>0.6</v>
      </c>
      <c r="F73" s="39">
        <v>0</v>
      </c>
      <c r="G73" s="39">
        <v>0.45</v>
      </c>
      <c r="H73" s="39">
        <v>3.8439999999999999</v>
      </c>
      <c r="I73" s="39">
        <v>1.1693</v>
      </c>
      <c r="J73" s="10">
        <v>1.97</v>
      </c>
      <c r="K73" s="10">
        <v>0</v>
      </c>
      <c r="L73" s="10">
        <v>0</v>
      </c>
      <c r="M73" s="10">
        <v>0</v>
      </c>
      <c r="N73" s="10">
        <v>0</v>
      </c>
      <c r="O73" s="10">
        <v>0</v>
      </c>
      <c r="P73" s="113">
        <f>IFERROR(VLOOKUP(C73,'S5'!$C$2:$L$282,10,FALSE),"")</f>
        <v>-1.7996816734766627</v>
      </c>
      <c r="Q73">
        <f>IFERROR(VLOOKUP(C73,'S6'!$C$2:$L$282,10,FALSE),"")</f>
        <v>2.2999999999999998</v>
      </c>
      <c r="R73" s="5">
        <f t="shared" si="4"/>
        <v>-1.7069049999999999</v>
      </c>
      <c r="S73" s="5">
        <f t="shared" si="5"/>
        <v>2.4124329999999996</v>
      </c>
      <c r="T73" s="5">
        <f t="shared" si="6"/>
        <v>2.2999999999999998</v>
      </c>
      <c r="U73" s="5">
        <f t="shared" si="7"/>
        <v>-1.7996816734766627</v>
      </c>
    </row>
    <row r="74" spans="1:21" ht="15.5" x14ac:dyDescent="0.35">
      <c r="A74" s="38" t="s">
        <v>223</v>
      </c>
      <c r="B74" s="38" t="s">
        <v>224</v>
      </c>
      <c r="C74" s="38" t="s">
        <v>225</v>
      </c>
      <c r="D74" s="39">
        <v>0.1</v>
      </c>
      <c r="E74" s="39">
        <v>0.08</v>
      </c>
      <c r="F74" s="39">
        <v>0</v>
      </c>
      <c r="G74" s="39">
        <v>7.0000000000000007E-2</v>
      </c>
      <c r="H74" s="39">
        <v>0.94599999999999995</v>
      </c>
      <c r="I74" s="39">
        <v>0.48830000000000001</v>
      </c>
      <c r="J74" s="10">
        <v>-0.36</v>
      </c>
      <c r="K74" s="10">
        <v>0</v>
      </c>
      <c r="L74" s="10">
        <v>0</v>
      </c>
      <c r="M74" s="10">
        <v>0</v>
      </c>
      <c r="N74" s="10">
        <v>0</v>
      </c>
      <c r="O74" s="10">
        <v>0</v>
      </c>
      <c r="P74" s="113">
        <f>IFERROR(VLOOKUP(C74,'S5'!$C$2:$L$282,10,FALSE),"")</f>
        <v>0.90374267228560601</v>
      </c>
      <c r="Q74">
        <f>IFERROR(VLOOKUP(C74,'S6'!$C$2:$L$282,10,FALSE),"")</f>
        <v>1.77</v>
      </c>
      <c r="R74" s="5">
        <f t="shared" si="4"/>
        <v>0.87458499999999972</v>
      </c>
      <c r="S74" s="5">
        <f t="shared" si="5"/>
        <v>1.569283</v>
      </c>
      <c r="T74" s="5">
        <f t="shared" si="6"/>
        <v>1.77</v>
      </c>
      <c r="U74" s="5">
        <f t="shared" si="7"/>
        <v>0.90374267228560601</v>
      </c>
    </row>
    <row r="75" spans="1:21" ht="15.5" x14ac:dyDescent="0.35">
      <c r="A75" s="38" t="s">
        <v>226</v>
      </c>
      <c r="B75" s="38" t="s">
        <v>227</v>
      </c>
      <c r="C75" s="38" t="s">
        <v>228</v>
      </c>
      <c r="D75" s="39">
        <v>0.09</v>
      </c>
      <c r="E75" s="39">
        <v>0.6</v>
      </c>
      <c r="F75" s="39">
        <v>0</v>
      </c>
      <c r="G75" s="39">
        <v>0.45</v>
      </c>
      <c r="H75" s="39">
        <v>2.819</v>
      </c>
      <c r="I75" s="39">
        <v>0.88749999999999996</v>
      </c>
      <c r="J75" s="10">
        <v>1.87</v>
      </c>
      <c r="K75" s="10">
        <v>0</v>
      </c>
      <c r="L75" s="10">
        <v>0</v>
      </c>
      <c r="M75" s="10">
        <v>0</v>
      </c>
      <c r="N75" s="10">
        <v>0</v>
      </c>
      <c r="O75" s="10">
        <v>0</v>
      </c>
      <c r="P75" s="113">
        <f>IFERROR(VLOOKUP(C75,'S5'!$C$2:$L$282,10,FALSE),"")</f>
        <v>-2.0500569054662652</v>
      </c>
      <c r="Q75">
        <f>IFERROR(VLOOKUP(C75,'S6'!$C$2:$L$282,10,FALSE),"")</f>
        <v>1.24</v>
      </c>
      <c r="R75" s="5">
        <f t="shared" si="4"/>
        <v>-1.9334949999999997</v>
      </c>
      <c r="S75" s="5">
        <f t="shared" si="5"/>
        <v>1.2925449999999998</v>
      </c>
      <c r="T75" s="5">
        <f t="shared" si="6"/>
        <v>1.24</v>
      </c>
      <c r="U75" s="5">
        <f t="shared" si="7"/>
        <v>-2.0500569054662652</v>
      </c>
    </row>
    <row r="76" spans="1:21" ht="15.5" x14ac:dyDescent="0.35">
      <c r="A76" s="38" t="s">
        <v>229</v>
      </c>
      <c r="B76" s="38" t="s">
        <v>230</v>
      </c>
      <c r="C76" s="38" t="s">
        <v>231</v>
      </c>
      <c r="D76" s="39">
        <v>0.37</v>
      </c>
      <c r="E76" s="39">
        <v>0.4</v>
      </c>
      <c r="F76" s="39">
        <v>0</v>
      </c>
      <c r="G76" s="39">
        <v>0.12</v>
      </c>
      <c r="H76" s="39">
        <v>2.62</v>
      </c>
      <c r="I76" s="39">
        <v>0.70630000000000004</v>
      </c>
      <c r="J76" s="10">
        <v>0.85</v>
      </c>
      <c r="K76" s="10">
        <v>0</v>
      </c>
      <c r="L76" s="10">
        <v>0</v>
      </c>
      <c r="M76" s="10">
        <v>0</v>
      </c>
      <c r="N76" s="10">
        <v>0</v>
      </c>
      <c r="O76" s="10">
        <v>0</v>
      </c>
      <c r="P76" s="113">
        <f>IFERROR(VLOOKUP(C76,'S5'!$C$2:$L$282,10,FALSE),"")</f>
        <v>-0.52400231801247821</v>
      </c>
      <c r="Q76">
        <f>IFERROR(VLOOKUP(C76,'S6'!$C$2:$L$282,10,FALSE),"")</f>
        <v>2.1</v>
      </c>
      <c r="R76" s="5">
        <f t="shared" si="4"/>
        <v>-0.27893500000000004</v>
      </c>
      <c r="S76" s="5">
        <f t="shared" si="5"/>
        <v>2.1907830000000001</v>
      </c>
      <c r="T76" s="5">
        <f t="shared" si="6"/>
        <v>2.1</v>
      </c>
      <c r="U76" s="5">
        <f t="shared" si="7"/>
        <v>-0.52400231801247821</v>
      </c>
    </row>
    <row r="77" spans="1:21" ht="15.5" x14ac:dyDescent="0.35">
      <c r="A77" s="38" t="s">
        <v>232</v>
      </c>
      <c r="B77" s="38" t="s">
        <v>233</v>
      </c>
      <c r="C77" s="38" t="s">
        <v>234</v>
      </c>
      <c r="D77" s="39">
        <v>0.61</v>
      </c>
      <c r="E77" s="39">
        <v>0.52</v>
      </c>
      <c r="F77" s="39">
        <v>0</v>
      </c>
      <c r="G77" s="39">
        <v>0.16</v>
      </c>
      <c r="H77" s="39">
        <v>3.839</v>
      </c>
      <c r="I77" s="39">
        <v>0.99819999999999998</v>
      </c>
      <c r="J77" s="10">
        <v>1.6</v>
      </c>
      <c r="K77" s="10">
        <v>0</v>
      </c>
      <c r="L77" s="10">
        <v>0</v>
      </c>
      <c r="M77" s="10">
        <v>0</v>
      </c>
      <c r="N77" s="10">
        <v>0</v>
      </c>
      <c r="O77" s="10">
        <v>0</v>
      </c>
      <c r="P77" s="113">
        <f>IFERROR(VLOOKUP(C77,'S5'!$C$2:$L$282,10,FALSE),"")</f>
        <v>-0.54966430833361468</v>
      </c>
      <c r="Q77">
        <f>IFERROR(VLOOKUP(C77,'S6'!$C$2:$L$282,10,FALSE),"")</f>
        <v>3.15</v>
      </c>
      <c r="R77" s="5">
        <f t="shared" si="4"/>
        <v>-0.56290999999999991</v>
      </c>
      <c r="S77" s="5">
        <f t="shared" si="5"/>
        <v>3.1112319999999998</v>
      </c>
      <c r="T77" s="5">
        <f t="shared" si="6"/>
        <v>3.15</v>
      </c>
      <c r="U77" s="5">
        <f t="shared" si="7"/>
        <v>-0.54966430833361468</v>
      </c>
    </row>
    <row r="78" spans="1:21" ht="15.5" x14ac:dyDescent="0.35">
      <c r="A78" s="38" t="s">
        <v>235</v>
      </c>
      <c r="B78" s="38" t="s">
        <v>236</v>
      </c>
      <c r="C78" s="38" t="s">
        <v>237</v>
      </c>
      <c r="D78" s="39">
        <v>0.85</v>
      </c>
      <c r="E78" s="39">
        <v>0.65</v>
      </c>
      <c r="F78" s="39">
        <v>0</v>
      </c>
      <c r="G78" s="39">
        <v>0.16</v>
      </c>
      <c r="H78" s="39">
        <v>3.8559999999999999</v>
      </c>
      <c r="I78" s="39">
        <v>0.95520000000000005</v>
      </c>
      <c r="J78" s="10">
        <v>1.73</v>
      </c>
      <c r="K78" s="10">
        <v>0</v>
      </c>
      <c r="L78" s="10">
        <v>0</v>
      </c>
      <c r="M78" s="10">
        <v>0</v>
      </c>
      <c r="N78" s="10">
        <v>0</v>
      </c>
      <c r="O78" s="10">
        <v>0</v>
      </c>
      <c r="P78" s="113">
        <f>IFERROR(VLOOKUP(C78,'S5'!$C$2:$L$282,10,FALSE),"")</f>
        <v>-0.94918070524060738</v>
      </c>
      <c r="Q78">
        <f>IFERROR(VLOOKUP(C78,'S6'!$C$2:$L$282,10,FALSE),"")</f>
        <v>2.95</v>
      </c>
      <c r="R78" s="5">
        <f t="shared" si="4"/>
        <v>-0.94981999999999955</v>
      </c>
      <c r="S78" s="5">
        <f t="shared" si="5"/>
        <v>2.8316119999999998</v>
      </c>
      <c r="T78" s="5">
        <f t="shared" si="6"/>
        <v>2.95</v>
      </c>
      <c r="U78" s="5">
        <f t="shared" si="7"/>
        <v>-0.94918070524060738</v>
      </c>
    </row>
    <row r="79" spans="1:21" ht="15.5" x14ac:dyDescent="0.35">
      <c r="A79" s="38" t="s">
        <v>238</v>
      </c>
      <c r="B79" s="38" t="s">
        <v>239</v>
      </c>
      <c r="C79" s="38" t="s">
        <v>240</v>
      </c>
      <c r="D79" s="39">
        <v>-0.6</v>
      </c>
      <c r="E79" s="39">
        <v>-0.2</v>
      </c>
      <c r="F79" s="39">
        <v>0</v>
      </c>
      <c r="G79" s="39">
        <v>0</v>
      </c>
      <c r="H79" s="39">
        <v>-0.12</v>
      </c>
      <c r="I79" s="39">
        <v>0.46429999999999999</v>
      </c>
      <c r="J79" s="10">
        <v>-2.2200000000000002</v>
      </c>
      <c r="K79" s="10">
        <v>0</v>
      </c>
      <c r="L79" s="10">
        <v>0</v>
      </c>
      <c r="M79" s="10">
        <v>0</v>
      </c>
      <c r="N79" s="10">
        <v>0</v>
      </c>
      <c r="O79" s="10">
        <v>0</v>
      </c>
      <c r="P79" s="113">
        <f>IFERROR(VLOOKUP(C79,'S5'!$C$2:$L$282,10,FALSE),"")</f>
        <v>2.2666250357405122</v>
      </c>
      <c r="Q79">
        <f>IFERROR(VLOOKUP(C79,'S6'!$C$2:$L$282,10,FALSE),"")</f>
        <v>1.68</v>
      </c>
      <c r="R79" s="5">
        <f t="shared" si="4"/>
        <v>2.245565</v>
      </c>
      <c r="S79" s="5">
        <f t="shared" si="5"/>
        <v>1.6893630000000002</v>
      </c>
      <c r="T79" s="5">
        <f t="shared" si="6"/>
        <v>1.68</v>
      </c>
      <c r="U79" s="5">
        <f t="shared" si="7"/>
        <v>2.2666250357405122</v>
      </c>
    </row>
    <row r="80" spans="1:21" ht="15.5" x14ac:dyDescent="0.35">
      <c r="A80" s="38" t="s">
        <v>241</v>
      </c>
      <c r="B80" s="38" t="s">
        <v>242</v>
      </c>
      <c r="C80" s="38" t="s">
        <v>243</v>
      </c>
      <c r="D80" s="39">
        <v>0.18</v>
      </c>
      <c r="E80" s="39">
        <v>0.3</v>
      </c>
      <c r="F80" s="39">
        <v>0.31</v>
      </c>
      <c r="G80" s="39">
        <v>0.6</v>
      </c>
      <c r="H80" s="39">
        <v>1.9630000000000001</v>
      </c>
      <c r="I80" s="39">
        <v>0.73089999999999999</v>
      </c>
      <c r="J80" s="10">
        <v>2.66</v>
      </c>
      <c r="K80" s="10">
        <v>0</v>
      </c>
      <c r="L80" s="10">
        <v>0</v>
      </c>
      <c r="M80" s="10">
        <v>0</v>
      </c>
      <c r="N80" s="10">
        <v>0</v>
      </c>
      <c r="O80" s="10">
        <v>0</v>
      </c>
      <c r="P80" s="113">
        <f>IFERROR(VLOOKUP(C80,'S5'!$C$2:$L$282,10,FALSE),"")</f>
        <v>-3.4318648198656669</v>
      </c>
      <c r="Q80">
        <f>IFERROR(VLOOKUP(C80,'S6'!$C$2:$L$282,10,FALSE),"")</f>
        <v>0.35</v>
      </c>
      <c r="R80" s="5">
        <f t="shared" si="4"/>
        <v>-3.1691450000000003</v>
      </c>
      <c r="S80" s="5">
        <f t="shared" si="5"/>
        <v>0.39675900000000025</v>
      </c>
      <c r="T80" s="5">
        <f t="shared" si="6"/>
        <v>0.35</v>
      </c>
      <c r="U80" s="5">
        <f t="shared" si="7"/>
        <v>-3.4318648198656669</v>
      </c>
    </row>
    <row r="81" spans="1:21" ht="15.5" x14ac:dyDescent="0.35">
      <c r="A81" s="38" t="s">
        <v>244</v>
      </c>
      <c r="B81" s="38" t="s">
        <v>245</v>
      </c>
      <c r="C81" s="38" t="s">
        <v>246</v>
      </c>
      <c r="D81" s="39">
        <v>0.05</v>
      </c>
      <c r="E81" s="39">
        <v>0.28000000000000003</v>
      </c>
      <c r="F81" s="39">
        <v>0</v>
      </c>
      <c r="G81" s="39">
        <v>0.54</v>
      </c>
      <c r="H81" s="39">
        <v>2.84</v>
      </c>
      <c r="I81" s="39">
        <v>1.0126999999999999</v>
      </c>
      <c r="J81" s="10">
        <v>1.25</v>
      </c>
      <c r="K81" s="10">
        <v>0</v>
      </c>
      <c r="L81" s="10">
        <v>0</v>
      </c>
      <c r="M81" s="10">
        <v>0</v>
      </c>
      <c r="N81" s="10">
        <v>0</v>
      </c>
      <c r="O81" s="10">
        <v>0</v>
      </c>
      <c r="P81" s="113">
        <f>IFERROR(VLOOKUP(C81,'S5'!$C$2:$L$282,10,FALSE),"")</f>
        <v>-1.2679394678650202</v>
      </c>
      <c r="Q81" t="str">
        <f>IFERROR(VLOOKUP(C81,'S6'!$C$2:$L$282,10,FALSE),"")</f>
        <v/>
      </c>
      <c r="R81" s="5">
        <f t="shared" si="4"/>
        <v>-1.4002150000000011</v>
      </c>
      <c r="S81" s="5">
        <f t="shared" si="5"/>
        <v>1.7440069999999994</v>
      </c>
      <c r="T81" s="5">
        <f t="shared" si="6"/>
        <v>1.7440069999999994</v>
      </c>
      <c r="U81" s="5">
        <f t="shared" si="7"/>
        <v>-1.2679394678650202</v>
      </c>
    </row>
    <row r="82" spans="1:21" ht="15.5" x14ac:dyDescent="0.35">
      <c r="A82" s="38" t="s">
        <v>247</v>
      </c>
      <c r="B82" s="38" t="s">
        <v>248</v>
      </c>
      <c r="C82" s="38" t="s">
        <v>249</v>
      </c>
      <c r="D82" s="39">
        <v>0.64</v>
      </c>
      <c r="E82" s="39">
        <v>0.44</v>
      </c>
      <c r="F82" s="39">
        <v>0</v>
      </c>
      <c r="G82" s="39">
        <v>0</v>
      </c>
      <c r="H82" s="39">
        <v>3.5840000000000001</v>
      </c>
      <c r="I82" s="39">
        <v>0.83699999999999997</v>
      </c>
      <c r="J82" s="10">
        <v>1.0900000000000001</v>
      </c>
      <c r="K82" s="10">
        <v>0</v>
      </c>
      <c r="L82" s="10">
        <v>0</v>
      </c>
      <c r="M82" s="10">
        <v>0</v>
      </c>
      <c r="N82" s="10">
        <v>0</v>
      </c>
      <c r="O82" s="10">
        <v>0</v>
      </c>
      <c r="P82" s="113">
        <f>IFERROR(VLOOKUP(C82,'S5'!$C$2:$L$282,10,FALSE),"")</f>
        <v>-0.14054013270906338</v>
      </c>
      <c r="Q82">
        <f>IFERROR(VLOOKUP(C82,'S6'!$C$2:$L$282,10,FALSE),"")</f>
        <v>3.4</v>
      </c>
      <c r="R82" s="5">
        <f t="shared" si="4"/>
        <v>9.3229999999999813E-2</v>
      </c>
      <c r="S82" s="5">
        <f t="shared" si="5"/>
        <v>3.2778900000000002</v>
      </c>
      <c r="T82" s="5">
        <f t="shared" si="6"/>
        <v>3.4</v>
      </c>
      <c r="U82" s="5">
        <f t="shared" si="7"/>
        <v>-0.14054013270906338</v>
      </c>
    </row>
    <row r="83" spans="1:21" ht="15.5" x14ac:dyDescent="0.35">
      <c r="A83" s="38" t="s">
        <v>250</v>
      </c>
      <c r="B83" s="38" t="s">
        <v>251</v>
      </c>
      <c r="C83" s="38" t="s">
        <v>252</v>
      </c>
      <c r="D83" s="39">
        <v>0.6</v>
      </c>
      <c r="E83" s="39">
        <v>0.52</v>
      </c>
      <c r="F83" s="39">
        <v>0</v>
      </c>
      <c r="G83" s="39">
        <v>0.14000000000000001</v>
      </c>
      <c r="H83" s="39">
        <v>3.3250000000000002</v>
      </c>
      <c r="I83" s="39">
        <v>0.85729999999999995</v>
      </c>
      <c r="J83" s="10">
        <v>1.1200000000000001</v>
      </c>
      <c r="K83" s="10">
        <v>0</v>
      </c>
      <c r="L83" s="10">
        <v>0</v>
      </c>
      <c r="M83" s="10">
        <v>0</v>
      </c>
      <c r="N83" s="10">
        <v>0</v>
      </c>
      <c r="O83" s="10">
        <v>0</v>
      </c>
      <c r="P83" s="113">
        <v>-0.56634531970285262</v>
      </c>
      <c r="Q83">
        <f>IFERROR(VLOOKUP(C83,'S6'!$C$2:$L$282,10,FALSE),"")</f>
        <v>3.61</v>
      </c>
      <c r="R83" s="5">
        <f t="shared" si="4"/>
        <v>-0.57808500000000052</v>
      </c>
      <c r="S83" s="5">
        <f t="shared" si="5"/>
        <v>2.6196429999999999</v>
      </c>
      <c r="T83" s="5">
        <f t="shared" si="6"/>
        <v>3.61</v>
      </c>
      <c r="U83" s="5">
        <f t="shared" si="7"/>
        <v>-0.56634531970285262</v>
      </c>
    </row>
    <row r="84" spans="1:21" ht="15.5" x14ac:dyDescent="0.35">
      <c r="A84" s="38" t="s">
        <v>253</v>
      </c>
      <c r="B84" s="38" t="s">
        <v>254</v>
      </c>
      <c r="C84" s="38" t="s">
        <v>255</v>
      </c>
      <c r="D84" s="39">
        <v>0.43</v>
      </c>
      <c r="E84" s="39">
        <v>0.41</v>
      </c>
      <c r="F84" s="39">
        <v>0.09</v>
      </c>
      <c r="G84" s="39">
        <v>0.05</v>
      </c>
      <c r="H84" s="39">
        <v>2.278</v>
      </c>
      <c r="I84" s="39">
        <v>0.59219999999999995</v>
      </c>
      <c r="J84" s="10">
        <v>0.77</v>
      </c>
      <c r="K84" s="10">
        <v>0</v>
      </c>
      <c r="L84" s="10">
        <v>0</v>
      </c>
      <c r="M84" s="10">
        <v>0</v>
      </c>
      <c r="N84" s="10">
        <v>0</v>
      </c>
      <c r="O84" s="10">
        <v>0</v>
      </c>
      <c r="P84" s="113">
        <f>IFERROR(VLOOKUP(C84,'S5'!$C$2:$L$282,10,FALSE),"")</f>
        <v>-0.7778532359809901</v>
      </c>
      <c r="Q84">
        <f>IFERROR(VLOOKUP(C84,'S6'!$C$2:$L$282,10,FALSE),"")</f>
        <v>2</v>
      </c>
      <c r="R84" s="5">
        <f t="shared" si="4"/>
        <v>-0.41583000000000003</v>
      </c>
      <c r="S84" s="5">
        <f t="shared" si="5"/>
        <v>1.9799420000000001</v>
      </c>
      <c r="T84" s="5">
        <f t="shared" si="6"/>
        <v>2</v>
      </c>
      <c r="U84" s="5">
        <f t="shared" si="7"/>
        <v>-0.7778532359809901</v>
      </c>
    </row>
    <row r="85" spans="1:21" ht="15.5" x14ac:dyDescent="0.35">
      <c r="A85" s="38" t="s">
        <v>256</v>
      </c>
      <c r="B85" s="38" t="s">
        <v>257</v>
      </c>
      <c r="C85" s="38" t="s">
        <v>258</v>
      </c>
      <c r="D85" s="39">
        <v>0.97</v>
      </c>
      <c r="E85" s="39">
        <v>0.68</v>
      </c>
      <c r="F85" s="39">
        <v>0.15</v>
      </c>
      <c r="G85" s="39">
        <v>0.06</v>
      </c>
      <c r="H85" s="39">
        <v>3.7839999999999998</v>
      </c>
      <c r="I85" s="39">
        <v>0.77449999999999997</v>
      </c>
      <c r="J85" s="10">
        <v>2.02</v>
      </c>
      <c r="K85" s="10">
        <v>0</v>
      </c>
      <c r="L85" s="10">
        <v>0</v>
      </c>
      <c r="M85" s="10">
        <v>0</v>
      </c>
      <c r="N85" s="10">
        <v>0</v>
      </c>
      <c r="O85" s="10">
        <v>0</v>
      </c>
      <c r="P85" s="113">
        <f>IFERROR(VLOOKUP(C85,'S5'!$C$2:$L$282,10,FALSE),"")</f>
        <v>-1.6601596170496415</v>
      </c>
      <c r="Q85">
        <f>IFERROR(VLOOKUP(C85,'S6'!$C$2:$L$282,10,FALSE),"")</f>
        <v>2.4</v>
      </c>
      <c r="R85" s="5">
        <f t="shared" si="4"/>
        <v>-1.5016450000000008</v>
      </c>
      <c r="S85" s="5">
        <f t="shared" si="5"/>
        <v>2.6408649999999998</v>
      </c>
      <c r="T85" s="5">
        <f t="shared" si="6"/>
        <v>2.4</v>
      </c>
      <c r="U85" s="5">
        <f t="shared" si="7"/>
        <v>-1.6601596170496415</v>
      </c>
    </row>
    <row r="86" spans="1:21" ht="15.5" x14ac:dyDescent="0.35">
      <c r="A86" s="38" t="s">
        <v>259</v>
      </c>
      <c r="B86" s="38" t="s">
        <v>260</v>
      </c>
      <c r="C86" s="38" t="s">
        <v>261</v>
      </c>
      <c r="D86" s="39">
        <v>0.52</v>
      </c>
      <c r="E86" s="39">
        <v>0.37</v>
      </c>
      <c r="F86" s="39">
        <v>0.08</v>
      </c>
      <c r="G86" s="39">
        <v>0.03</v>
      </c>
      <c r="H86" s="39">
        <v>2.9969999999999999</v>
      </c>
      <c r="I86" s="39">
        <v>0.71460000000000001</v>
      </c>
      <c r="J86" s="10">
        <v>0.94</v>
      </c>
      <c r="K86" s="10">
        <v>0</v>
      </c>
      <c r="L86" s="10">
        <v>0</v>
      </c>
      <c r="M86" s="10">
        <v>0</v>
      </c>
      <c r="N86" s="10">
        <v>0</v>
      </c>
      <c r="O86" s="10">
        <v>0</v>
      </c>
      <c r="P86" s="113">
        <f>IFERROR(VLOOKUP(C86,'S5'!$C$2:$L$282,10,FALSE),"")</f>
        <v>-0.39507716857325836</v>
      </c>
      <c r="Q86">
        <f>IFERROR(VLOOKUP(C86,'S6'!$C$2:$L$282,10,FALSE),"")</f>
        <v>2.42</v>
      </c>
      <c r="R86" s="5">
        <f t="shared" si="4"/>
        <v>-0.23192999999999986</v>
      </c>
      <c r="S86" s="5">
        <f t="shared" si="5"/>
        <v>2.7112959999999999</v>
      </c>
      <c r="T86" s="5">
        <f t="shared" si="6"/>
        <v>2.42</v>
      </c>
      <c r="U86" s="5">
        <f t="shared" si="7"/>
        <v>-0.39507716857325836</v>
      </c>
    </row>
    <row r="87" spans="1:21" ht="15.5" x14ac:dyDescent="0.35">
      <c r="A87" s="38" t="s">
        <v>262</v>
      </c>
      <c r="B87" s="38" t="s">
        <v>263</v>
      </c>
      <c r="C87" s="38" t="s">
        <v>264</v>
      </c>
      <c r="D87" s="39">
        <v>0.56000000000000005</v>
      </c>
      <c r="E87" s="39">
        <v>0.5</v>
      </c>
      <c r="F87" s="39">
        <v>0</v>
      </c>
      <c r="G87" s="39">
        <v>7.0000000000000007E-2</v>
      </c>
      <c r="H87" s="39">
        <v>1.8460000000000001</v>
      </c>
      <c r="I87" s="39">
        <v>0.52239999999999998</v>
      </c>
      <c r="J87" s="10">
        <v>0.36</v>
      </c>
      <c r="K87" s="10">
        <v>0</v>
      </c>
      <c r="L87" s="10">
        <v>0</v>
      </c>
      <c r="M87" s="10">
        <v>0</v>
      </c>
      <c r="N87" s="10">
        <v>0</v>
      </c>
      <c r="O87" s="10">
        <v>0</v>
      </c>
      <c r="P87" s="113" t="str">
        <f>IFERROR(VLOOKUP(C87,'S5'!$C$2:$L$282,10,FALSE),"")</f>
        <v/>
      </c>
      <c r="Q87">
        <f>IFERROR(VLOOKUP(C87,'S6'!$C$2:$L$282,10,FALSE),"")</f>
        <v>1.57</v>
      </c>
      <c r="R87" s="5">
        <f t="shared" si="4"/>
        <v>-0.33986000000000016</v>
      </c>
      <c r="S87" s="5">
        <f t="shared" si="5"/>
        <v>1.4462640000000002</v>
      </c>
      <c r="T87" s="5">
        <f t="shared" si="6"/>
        <v>1.57</v>
      </c>
      <c r="U87" s="5">
        <f t="shared" si="7"/>
        <v>-0.33986000000000016</v>
      </c>
    </row>
    <row r="88" spans="1:21" ht="15.5" x14ac:dyDescent="0.35">
      <c r="A88" s="38" t="s">
        <v>265</v>
      </c>
      <c r="B88" s="38" t="s">
        <v>266</v>
      </c>
      <c r="C88" s="38" t="s">
        <v>267</v>
      </c>
      <c r="D88" s="39">
        <v>0.26</v>
      </c>
      <c r="E88" s="39">
        <v>0.38</v>
      </c>
      <c r="F88" s="39">
        <v>0</v>
      </c>
      <c r="G88" s="39">
        <v>0.05</v>
      </c>
      <c r="H88" s="39">
        <v>1.4039999999999999</v>
      </c>
      <c r="I88" s="39">
        <v>0.4698</v>
      </c>
      <c r="J88" s="10">
        <v>0.06</v>
      </c>
      <c r="K88" s="10">
        <v>0</v>
      </c>
      <c r="L88" s="10">
        <v>0</v>
      </c>
      <c r="M88" s="10">
        <v>0</v>
      </c>
      <c r="N88" s="10">
        <v>0</v>
      </c>
      <c r="O88" s="10">
        <v>0</v>
      </c>
      <c r="P88" s="113">
        <f>IFERROR(VLOOKUP(C88,'S5'!$C$2:$L$282,10,FALSE),"")</f>
        <v>5.5531396847206184E-2</v>
      </c>
      <c r="Q88" t="str">
        <f>IFERROR(VLOOKUP(C88,'S6'!$C$2:$L$282,10,FALSE),"")</f>
        <v/>
      </c>
      <c r="R88" s="5">
        <f t="shared" si="4"/>
        <v>8.3969999999999878E-2</v>
      </c>
      <c r="S88" s="5">
        <f t="shared" si="5"/>
        <v>1.3676380000000001</v>
      </c>
      <c r="T88" s="5">
        <f t="shared" si="6"/>
        <v>1.3676380000000001</v>
      </c>
      <c r="U88" s="5">
        <f t="shared" si="7"/>
        <v>5.5531396847206184E-2</v>
      </c>
    </row>
    <row r="89" spans="1:21" ht="15.5" x14ac:dyDescent="0.35">
      <c r="A89" s="38" t="s">
        <v>268</v>
      </c>
      <c r="B89" s="38" t="s">
        <v>269</v>
      </c>
      <c r="C89" s="38" t="s">
        <v>270</v>
      </c>
      <c r="D89" s="39">
        <v>0.6</v>
      </c>
      <c r="E89" s="39">
        <v>0.5</v>
      </c>
      <c r="F89" s="39">
        <v>0</v>
      </c>
      <c r="G89" s="39">
        <v>0.15</v>
      </c>
      <c r="H89" s="39">
        <v>4.2300000000000004</v>
      </c>
      <c r="I89" s="39">
        <v>1.1391</v>
      </c>
      <c r="J89" s="10">
        <v>1.67</v>
      </c>
      <c r="K89" s="10">
        <v>0</v>
      </c>
      <c r="L89" s="10">
        <v>0</v>
      </c>
      <c r="M89" s="10">
        <v>0</v>
      </c>
      <c r="N89" s="10">
        <v>0</v>
      </c>
      <c r="O89" s="10">
        <v>0</v>
      </c>
      <c r="P89" s="113">
        <f>IFERROR(VLOOKUP(C89,'S5'!$C$2:$L$282,10,FALSE),"")</f>
        <v>-0.36732410000093196</v>
      </c>
      <c r="Q89">
        <f>IFERROR(VLOOKUP(C89,'S6'!$C$2:$L$282,10,FALSE),"")</f>
        <v>3.69</v>
      </c>
      <c r="R89" s="5">
        <f t="shared" si="4"/>
        <v>-0.30119500000000021</v>
      </c>
      <c r="S89" s="5">
        <f t="shared" si="5"/>
        <v>3.6816310000000003</v>
      </c>
      <c r="T89" s="5">
        <f t="shared" si="6"/>
        <v>3.69</v>
      </c>
      <c r="U89" s="5">
        <f t="shared" si="7"/>
        <v>-0.36732410000093196</v>
      </c>
    </row>
    <row r="90" spans="1:21" ht="15.5" x14ac:dyDescent="0.35">
      <c r="A90" s="38" t="s">
        <v>271</v>
      </c>
      <c r="B90" s="38" t="s">
        <v>272</v>
      </c>
      <c r="C90" s="38" t="s">
        <v>273</v>
      </c>
      <c r="D90" s="39">
        <v>-0.47</v>
      </c>
      <c r="E90" s="39">
        <v>0.56000000000000005</v>
      </c>
      <c r="F90" s="39">
        <v>0</v>
      </c>
      <c r="G90" s="39">
        <v>0.1</v>
      </c>
      <c r="H90" s="39">
        <v>1.502</v>
      </c>
      <c r="I90" s="39">
        <v>0.8548</v>
      </c>
      <c r="J90" s="10">
        <v>-0.2</v>
      </c>
      <c r="K90" s="10">
        <v>0</v>
      </c>
      <c r="L90" s="10">
        <v>0</v>
      </c>
      <c r="M90" s="10">
        <v>0</v>
      </c>
      <c r="N90" s="10">
        <v>0</v>
      </c>
      <c r="O90" s="10">
        <v>0</v>
      </c>
      <c r="P90" s="113" t="str">
        <f>IFERROR(VLOOKUP(C90,'S5'!$C$2:$L$282,10,FALSE),"")</f>
        <v/>
      </c>
      <c r="Q90" t="str">
        <f>IFERROR(VLOOKUP(C90,'S6'!$C$2:$L$282,10,FALSE),"")</f>
        <v/>
      </c>
      <c r="R90" s="5">
        <f t="shared" si="4"/>
        <v>0.40257999999999972</v>
      </c>
      <c r="S90" s="5">
        <f t="shared" si="5"/>
        <v>1.9113280000000004</v>
      </c>
      <c r="T90" s="5">
        <f t="shared" si="6"/>
        <v>1.9113280000000004</v>
      </c>
      <c r="U90" s="5">
        <f t="shared" si="7"/>
        <v>0.40257999999999972</v>
      </c>
    </row>
    <row r="91" spans="1:21" ht="15.5" x14ac:dyDescent="0.35">
      <c r="A91" s="38" t="s">
        <v>274</v>
      </c>
      <c r="B91" s="38" t="s">
        <v>275</v>
      </c>
      <c r="C91" s="38" t="s">
        <v>276</v>
      </c>
      <c r="D91" s="39">
        <v>0.55000000000000004</v>
      </c>
      <c r="E91" s="39">
        <v>0.65</v>
      </c>
      <c r="F91" s="39">
        <v>0.03</v>
      </c>
      <c r="G91" s="39">
        <v>0.31</v>
      </c>
      <c r="H91" s="39">
        <v>3.5819999999999999</v>
      </c>
      <c r="I91" s="39">
        <v>0.89849999999999997</v>
      </c>
      <c r="J91" s="10">
        <v>2.0099999999999998</v>
      </c>
      <c r="K91" s="10">
        <v>0</v>
      </c>
      <c r="L91" s="10">
        <v>0</v>
      </c>
      <c r="M91" s="10">
        <v>0</v>
      </c>
      <c r="N91" s="10">
        <v>0</v>
      </c>
      <c r="O91" s="10">
        <v>0</v>
      </c>
      <c r="P91" s="113">
        <f>IFERROR(VLOOKUP(C91,'S5'!$C$2:$L$282,10,FALSE),"")</f>
        <v>-1.8532192790280995</v>
      </c>
      <c r="Q91">
        <f>IFERROR(VLOOKUP(C91,'S6'!$C$2:$L$282,10,FALSE),"")</f>
        <v>2.27</v>
      </c>
      <c r="R91" s="5">
        <f t="shared" si="4"/>
        <v>-1.8034850000000002</v>
      </c>
      <c r="S91" s="5">
        <f t="shared" si="5"/>
        <v>2.0542449999999999</v>
      </c>
      <c r="T91" s="5">
        <f t="shared" si="6"/>
        <v>2.27</v>
      </c>
      <c r="U91" s="5">
        <f t="shared" si="7"/>
        <v>-1.8532192790280995</v>
      </c>
    </row>
    <row r="92" spans="1:21" ht="15.5" x14ac:dyDescent="0.35">
      <c r="A92" s="38" t="s">
        <v>277</v>
      </c>
      <c r="B92" s="38" t="s">
        <v>278</v>
      </c>
      <c r="C92" s="38" t="s">
        <v>279</v>
      </c>
      <c r="D92" s="39">
        <v>0.73</v>
      </c>
      <c r="E92" s="39">
        <v>0.61</v>
      </c>
      <c r="F92" s="39">
        <v>0</v>
      </c>
      <c r="G92" s="39">
        <v>0.19</v>
      </c>
      <c r="H92" s="39">
        <v>4.5650000000000004</v>
      </c>
      <c r="I92" s="39">
        <v>1.1391</v>
      </c>
      <c r="J92" s="10">
        <v>1.82</v>
      </c>
      <c r="K92" s="10">
        <v>0</v>
      </c>
      <c r="L92" s="10">
        <v>0</v>
      </c>
      <c r="M92" s="10">
        <v>0</v>
      </c>
      <c r="N92" s="10">
        <v>0</v>
      </c>
      <c r="O92" s="10">
        <v>0</v>
      </c>
      <c r="P92" s="113">
        <f>IFERROR(VLOOKUP(C92,'S5'!$C$2:$L$282,10,FALSE),"")</f>
        <v>-0.74902690980228404</v>
      </c>
      <c r="Q92">
        <f>IFERROR(VLOOKUP(C92,'S6'!$C$2:$L$282,10,FALSE),"")</f>
        <v>3.66</v>
      </c>
      <c r="R92" s="5">
        <f t="shared" si="4"/>
        <v>-0.88449500000000014</v>
      </c>
      <c r="S92" s="5">
        <f t="shared" si="5"/>
        <v>3.532581</v>
      </c>
      <c r="T92" s="5">
        <f t="shared" si="6"/>
        <v>3.66</v>
      </c>
      <c r="U92" s="5">
        <f t="shared" si="7"/>
        <v>-0.74902690980228404</v>
      </c>
    </row>
    <row r="93" spans="1:21" ht="15.5" x14ac:dyDescent="0.35">
      <c r="A93" s="38" t="s">
        <v>280</v>
      </c>
      <c r="B93" s="38" t="s">
        <v>281</v>
      </c>
      <c r="C93" s="38" t="s">
        <v>282</v>
      </c>
      <c r="D93" s="39">
        <v>0.87</v>
      </c>
      <c r="E93" s="39">
        <v>0.78</v>
      </c>
      <c r="F93" s="39">
        <v>0</v>
      </c>
      <c r="G93" s="39">
        <v>0.04</v>
      </c>
      <c r="H93" s="39">
        <v>4.5179999999999998</v>
      </c>
      <c r="I93" s="39">
        <v>0.96120000000000005</v>
      </c>
      <c r="J93" s="10">
        <v>2.63</v>
      </c>
      <c r="K93" s="10">
        <v>0</v>
      </c>
      <c r="L93" s="10">
        <v>0</v>
      </c>
      <c r="M93" s="10">
        <v>0</v>
      </c>
      <c r="N93" s="10">
        <v>0</v>
      </c>
      <c r="O93" s="10">
        <v>0</v>
      </c>
      <c r="P93" s="113">
        <f>IFERROR(VLOOKUP(C93,'S5'!$C$2:$L$282,10,FALSE),"")</f>
        <v>-1.1052121703673203</v>
      </c>
      <c r="Q93">
        <f>IFERROR(VLOOKUP(C93,'S6'!$C$2:$L$282,10,FALSE),"")</f>
        <v>3.43</v>
      </c>
      <c r="R93" s="5">
        <f t="shared" si="4"/>
        <v>-0.93698000000000004</v>
      </c>
      <c r="S93" s="5">
        <f t="shared" si="5"/>
        <v>3.3614319999999998</v>
      </c>
      <c r="T93" s="5">
        <f t="shared" si="6"/>
        <v>3.43</v>
      </c>
      <c r="U93" s="5">
        <f t="shared" si="7"/>
        <v>-1.1052121703673203</v>
      </c>
    </row>
    <row r="94" spans="1:21" ht="15.5" x14ac:dyDescent="0.35">
      <c r="A94" s="38" t="s">
        <v>283</v>
      </c>
      <c r="B94" s="38" t="s">
        <v>284</v>
      </c>
      <c r="C94" s="38" t="s">
        <v>285</v>
      </c>
      <c r="D94" s="39">
        <v>0.65</v>
      </c>
      <c r="E94" s="39">
        <v>0.52</v>
      </c>
      <c r="F94" s="39">
        <v>0</v>
      </c>
      <c r="G94" s="39">
        <v>0.19</v>
      </c>
      <c r="H94" s="39">
        <v>4.3440000000000003</v>
      </c>
      <c r="I94" s="39">
        <v>1.1391</v>
      </c>
      <c r="J94" s="10">
        <v>1.64</v>
      </c>
      <c r="K94" s="10">
        <v>0</v>
      </c>
      <c r="L94" s="10">
        <v>0</v>
      </c>
      <c r="M94" s="10">
        <v>0</v>
      </c>
      <c r="N94" s="10">
        <v>0</v>
      </c>
      <c r="O94" s="10">
        <v>0</v>
      </c>
      <c r="P94" s="113">
        <f>IFERROR(VLOOKUP(C94,'S5'!$C$2:$L$282,10,FALSE),"")</f>
        <v>-0.44551380570482951</v>
      </c>
      <c r="Q94">
        <f>IFERROR(VLOOKUP(C94,'S6'!$C$2:$L$282,10,FALSE),"")</f>
        <v>3.42</v>
      </c>
      <c r="R94" s="5">
        <f t="shared" si="4"/>
        <v>-0.59211500000000006</v>
      </c>
      <c r="S94" s="5">
        <f t="shared" si="5"/>
        <v>3.564451</v>
      </c>
      <c r="T94" s="5">
        <f t="shared" si="6"/>
        <v>3.42</v>
      </c>
      <c r="U94" s="5">
        <f t="shared" si="7"/>
        <v>-0.44551380570482951</v>
      </c>
    </row>
    <row r="95" spans="1:21" ht="15.5" x14ac:dyDescent="0.35">
      <c r="A95" s="38" t="s">
        <v>286</v>
      </c>
      <c r="B95" s="38" t="s">
        <v>287</v>
      </c>
      <c r="C95" s="38" t="s">
        <v>288</v>
      </c>
      <c r="D95" s="39">
        <v>0.32</v>
      </c>
      <c r="E95" s="39">
        <v>0.23</v>
      </c>
      <c r="F95" s="39">
        <v>0</v>
      </c>
      <c r="G95" s="39">
        <v>0.1</v>
      </c>
      <c r="H95" s="39">
        <v>1.5429999999999999</v>
      </c>
      <c r="I95" s="39">
        <v>0.58620000000000005</v>
      </c>
      <c r="J95" s="10">
        <v>0.09</v>
      </c>
      <c r="K95" s="10">
        <v>0</v>
      </c>
      <c r="L95" s="10">
        <v>0</v>
      </c>
      <c r="M95" s="10">
        <v>0</v>
      </c>
      <c r="N95" s="10">
        <v>0</v>
      </c>
      <c r="O95" s="10">
        <v>0</v>
      </c>
      <c r="P95" s="113">
        <f>IFERROR(VLOOKUP(C95,'S5'!$C$2:$L$282,10,FALSE),"")</f>
        <v>0.47836441526662882</v>
      </c>
      <c r="Q95">
        <f>IFERROR(VLOOKUP(C95,'S6'!$C$2:$L$282,10,FALSE),"")</f>
        <v>1.99</v>
      </c>
      <c r="R95" s="5">
        <f t="shared" si="4"/>
        <v>0.38106999999999991</v>
      </c>
      <c r="S95" s="5">
        <f t="shared" si="5"/>
        <v>1.7469320000000002</v>
      </c>
      <c r="T95" s="5">
        <f t="shared" si="6"/>
        <v>1.99</v>
      </c>
      <c r="U95" s="5">
        <f t="shared" si="7"/>
        <v>0.47836441526662882</v>
      </c>
    </row>
    <row r="96" spans="1:21" ht="15.5" x14ac:dyDescent="0.35">
      <c r="A96" s="38" t="s">
        <v>289</v>
      </c>
      <c r="B96" s="38" t="s">
        <v>290</v>
      </c>
      <c r="C96" s="38" t="s">
        <v>291</v>
      </c>
      <c r="D96" s="39">
        <v>0.85</v>
      </c>
      <c r="E96" s="39">
        <v>0.73</v>
      </c>
      <c r="F96" s="39">
        <v>0</v>
      </c>
      <c r="G96" s="39">
        <v>0.02</v>
      </c>
      <c r="H96" s="39">
        <v>4.41</v>
      </c>
      <c r="I96" s="39">
        <v>0.96120000000000005</v>
      </c>
      <c r="J96" s="10">
        <v>2.2999999999999998</v>
      </c>
      <c r="K96" s="10">
        <v>0</v>
      </c>
      <c r="L96" s="10">
        <v>0</v>
      </c>
      <c r="M96" s="10">
        <v>0</v>
      </c>
      <c r="N96" s="10">
        <v>0</v>
      </c>
      <c r="O96" s="10">
        <v>0</v>
      </c>
      <c r="P96" s="113">
        <f>IFERROR(VLOOKUP(C96,'S5'!$C$2:$L$282,10,FALSE),"")</f>
        <v>-0.96855765058111221</v>
      </c>
      <c r="Q96">
        <f>IFERROR(VLOOKUP(C96,'S6'!$C$2:$L$282,10,FALSE),"")</f>
        <v>3.53</v>
      </c>
      <c r="R96" s="5">
        <f t="shared" si="4"/>
        <v>-0.68423999999999985</v>
      </c>
      <c r="S96" s="5">
        <f t="shared" si="5"/>
        <v>3.4544920000000001</v>
      </c>
      <c r="T96" s="5">
        <f t="shared" si="6"/>
        <v>3.53</v>
      </c>
      <c r="U96" s="5">
        <f t="shared" si="7"/>
        <v>-0.96855765058111221</v>
      </c>
    </row>
    <row r="97" spans="1:21" ht="15.5" x14ac:dyDescent="0.35">
      <c r="A97" s="38" t="s">
        <v>292</v>
      </c>
      <c r="B97" s="38" t="s">
        <v>293</v>
      </c>
      <c r="C97" s="38" t="s">
        <v>294</v>
      </c>
      <c r="D97" s="39">
        <v>0.21</v>
      </c>
      <c r="E97" s="39">
        <v>0.4</v>
      </c>
      <c r="F97" s="39">
        <v>0</v>
      </c>
      <c r="G97" s="39">
        <v>0.1</v>
      </c>
      <c r="H97" s="39">
        <v>2.722</v>
      </c>
      <c r="I97" s="39">
        <v>0.79459999999999997</v>
      </c>
      <c r="J97" s="10">
        <v>0.63</v>
      </c>
      <c r="K97" s="10">
        <v>0</v>
      </c>
      <c r="L97" s="10">
        <v>0</v>
      </c>
      <c r="M97" s="10">
        <v>0</v>
      </c>
      <c r="N97" s="10">
        <v>0</v>
      </c>
      <c r="O97" s="10">
        <v>0</v>
      </c>
      <c r="P97" s="113">
        <f>IFERROR(VLOOKUP(C97,'S5'!$C$2:$L$282,10,FALSE),"")</f>
        <v>-0.16579692792328679</v>
      </c>
      <c r="Q97">
        <f>IFERROR(VLOOKUP(C97,'S6'!$C$2:$L$282,10,FALSE),"")</f>
        <v>2.64</v>
      </c>
      <c r="R97" s="5">
        <f t="shared" si="4"/>
        <v>-5.3299999999999459E-3</v>
      </c>
      <c r="S97" s="5">
        <f t="shared" si="5"/>
        <v>2.5164460000000002</v>
      </c>
      <c r="T97" s="5">
        <f t="shared" si="6"/>
        <v>2.64</v>
      </c>
      <c r="U97" s="5">
        <f t="shared" si="7"/>
        <v>-0.16579692792328679</v>
      </c>
    </row>
    <row r="98" spans="1:21" ht="15.5" x14ac:dyDescent="0.35">
      <c r="A98" s="38" t="s">
        <v>295</v>
      </c>
      <c r="B98" s="38" t="s">
        <v>296</v>
      </c>
      <c r="C98" s="38" t="s">
        <v>297</v>
      </c>
      <c r="D98" s="39">
        <v>0.21</v>
      </c>
      <c r="E98" s="39">
        <v>0.4</v>
      </c>
      <c r="F98" s="39">
        <v>0</v>
      </c>
      <c r="G98" s="39">
        <v>0.1</v>
      </c>
      <c r="H98" s="39">
        <v>3.2229999999999999</v>
      </c>
      <c r="I98" s="39">
        <v>0.9355</v>
      </c>
      <c r="J98" s="10">
        <v>0.87</v>
      </c>
      <c r="K98" s="10">
        <v>0</v>
      </c>
      <c r="L98" s="10">
        <v>0</v>
      </c>
      <c r="M98" s="10">
        <v>0</v>
      </c>
      <c r="N98" s="10">
        <v>0</v>
      </c>
      <c r="O98" s="10">
        <v>0</v>
      </c>
      <c r="P98" s="113">
        <f>IFERROR(VLOOKUP(C98,'S5'!$C$2:$L$282,10,FALSE),"")</f>
        <v>-1.1936442014358043E-2</v>
      </c>
      <c r="Q98">
        <f>IFERROR(VLOOKUP(C98,'S6'!$C$2:$L$282,10,FALSE),"")</f>
        <v>2.73</v>
      </c>
      <c r="R98" s="5">
        <f t="shared" si="4"/>
        <v>0.11348499999999995</v>
      </c>
      <c r="S98" s="5">
        <f t="shared" si="5"/>
        <v>3.0714449999999998</v>
      </c>
      <c r="T98" s="5">
        <f t="shared" si="6"/>
        <v>2.73</v>
      </c>
      <c r="U98" s="5">
        <f t="shared" si="7"/>
        <v>-1.1936442014358043E-2</v>
      </c>
    </row>
    <row r="99" spans="1:21" ht="15.5" x14ac:dyDescent="0.35">
      <c r="A99" s="38" t="s">
        <v>298</v>
      </c>
      <c r="B99" s="38" t="s">
        <v>299</v>
      </c>
      <c r="C99" s="38" t="s">
        <v>300</v>
      </c>
      <c r="D99" s="39">
        <v>0.03</v>
      </c>
      <c r="E99" s="39">
        <v>0.35</v>
      </c>
      <c r="F99" s="39">
        <v>0</v>
      </c>
      <c r="G99" s="39">
        <v>0.13</v>
      </c>
      <c r="H99" s="39">
        <v>1.103</v>
      </c>
      <c r="I99" s="39">
        <v>0.54900000000000004</v>
      </c>
      <c r="J99" s="10">
        <v>0.02</v>
      </c>
      <c r="K99" s="10">
        <v>0</v>
      </c>
      <c r="L99" s="10">
        <v>0</v>
      </c>
      <c r="M99" s="10">
        <v>0</v>
      </c>
      <c r="N99" s="10">
        <v>0</v>
      </c>
      <c r="O99" s="10">
        <v>0</v>
      </c>
      <c r="P99" s="113" t="str">
        <f>IFERROR(VLOOKUP(C99,'S5'!$C$2:$L$282,10,FALSE),"")</f>
        <v/>
      </c>
      <c r="Q99" t="str">
        <f>IFERROR(VLOOKUP(C99,'S6'!$C$2:$L$282,10,FALSE),"")</f>
        <v/>
      </c>
      <c r="R99" s="5">
        <f t="shared" si="4"/>
        <v>0.10291000000000006</v>
      </c>
      <c r="S99" s="5">
        <f t="shared" si="5"/>
        <v>1.1953800000000001</v>
      </c>
      <c r="T99" s="5">
        <f t="shared" si="6"/>
        <v>1.1953800000000001</v>
      </c>
      <c r="U99" s="5">
        <f t="shared" si="7"/>
        <v>0.10291000000000006</v>
      </c>
    </row>
    <row r="100" spans="1:21" ht="15.5" x14ac:dyDescent="0.35">
      <c r="A100" s="38" t="s">
        <v>301</v>
      </c>
      <c r="B100" s="38" t="s">
        <v>302</v>
      </c>
      <c r="C100" s="38" t="s">
        <v>303</v>
      </c>
      <c r="D100" s="39">
        <v>0.22</v>
      </c>
      <c r="E100" s="39">
        <v>0.54</v>
      </c>
      <c r="F100" s="39">
        <v>0.31</v>
      </c>
      <c r="G100" s="39">
        <v>0.82</v>
      </c>
      <c r="H100" s="39">
        <v>2.6549999999999998</v>
      </c>
      <c r="I100" s="39">
        <v>0.78959999999999997</v>
      </c>
      <c r="J100" s="10">
        <v>4.09</v>
      </c>
      <c r="K100" s="10">
        <v>0</v>
      </c>
      <c r="L100" s="10">
        <v>0</v>
      </c>
      <c r="M100" s="10">
        <v>0</v>
      </c>
      <c r="N100" s="10">
        <v>0</v>
      </c>
      <c r="O100" s="10">
        <v>0</v>
      </c>
      <c r="P100" s="113">
        <f>IFERROR(VLOOKUP(C100,'S5'!$C$2:$L$282,10,FALSE),"")</f>
        <v>-4.4247255717253147</v>
      </c>
      <c r="Q100" t="str">
        <f>IFERROR(VLOOKUP(C100,'S6'!$C$2:$L$282,10,FALSE),"")</f>
        <v/>
      </c>
      <c r="R100" s="5">
        <f t="shared" si="4"/>
        <v>-4.9198199999999996</v>
      </c>
      <c r="S100" s="5">
        <f t="shared" si="5"/>
        <v>-0.26161400000000051</v>
      </c>
      <c r="T100" s="5">
        <f t="shared" si="6"/>
        <v>-0.26161400000000051</v>
      </c>
      <c r="U100" s="5">
        <f t="shared" si="7"/>
        <v>-4.4247255717253147</v>
      </c>
    </row>
    <row r="101" spans="1:21" ht="15.5" x14ac:dyDescent="0.35">
      <c r="A101" s="38" t="s">
        <v>304</v>
      </c>
      <c r="B101" s="38" t="s">
        <v>305</v>
      </c>
      <c r="C101" s="38" t="s">
        <v>306</v>
      </c>
      <c r="D101" s="39">
        <v>0</v>
      </c>
      <c r="E101" s="39">
        <v>0</v>
      </c>
      <c r="F101" s="39">
        <v>0</v>
      </c>
      <c r="G101" s="39">
        <v>0</v>
      </c>
      <c r="H101" s="39">
        <v>2.3519999999999999</v>
      </c>
      <c r="I101" s="39">
        <v>0.95399999999999996</v>
      </c>
      <c r="J101" s="10">
        <v>-0.59</v>
      </c>
      <c r="K101" s="10">
        <v>0</v>
      </c>
      <c r="L101" s="10">
        <v>0</v>
      </c>
      <c r="M101" s="10">
        <v>0</v>
      </c>
      <c r="N101" s="10">
        <v>0</v>
      </c>
      <c r="O101" s="10">
        <v>0</v>
      </c>
      <c r="P101" s="113">
        <f>IFERROR(VLOOKUP(C101,'S5'!$C$2:$L$282,10,FALSE),"")</f>
        <v>1.7933301888739024</v>
      </c>
      <c r="Q101">
        <f>IFERROR(VLOOKUP(C101,'S6'!$C$2:$L$282,10,FALSE),"")</f>
        <v>3.82</v>
      </c>
      <c r="R101" s="5">
        <f t="shared" si="4"/>
        <v>1.8937399999999998</v>
      </c>
      <c r="S101" s="5">
        <f t="shared" si="5"/>
        <v>3.6505000000000001</v>
      </c>
      <c r="T101" s="5">
        <f t="shared" si="6"/>
        <v>3.82</v>
      </c>
      <c r="U101" s="5">
        <f t="shared" si="7"/>
        <v>1.7933301888739024</v>
      </c>
    </row>
    <row r="102" spans="1:21" ht="15.5" x14ac:dyDescent="0.35">
      <c r="A102" s="38" t="s">
        <v>307</v>
      </c>
      <c r="B102" s="38" t="s">
        <v>308</v>
      </c>
      <c r="C102" s="38" t="s">
        <v>309</v>
      </c>
      <c r="D102" s="39">
        <v>0</v>
      </c>
      <c r="E102" s="39">
        <v>0</v>
      </c>
      <c r="F102" s="39">
        <v>0</v>
      </c>
      <c r="G102" s="39">
        <v>0</v>
      </c>
      <c r="H102" s="39">
        <v>2.4950000000000001</v>
      </c>
      <c r="I102" s="39">
        <v>0.95399999999999996</v>
      </c>
      <c r="J102" s="10">
        <v>0.78</v>
      </c>
      <c r="K102" s="10">
        <v>0</v>
      </c>
      <c r="L102" s="10">
        <v>0</v>
      </c>
      <c r="M102" s="10">
        <v>0</v>
      </c>
      <c r="N102" s="10">
        <v>0</v>
      </c>
      <c r="O102" s="10">
        <v>0</v>
      </c>
      <c r="P102" s="113">
        <f>IFERROR(VLOOKUP(C102,'S5'!$C$2:$L$282,10,FALSE),"")</f>
        <v>1.6833686082352552</v>
      </c>
      <c r="Q102">
        <f>IFERROR(VLOOKUP(C102,'S6'!$C$2:$L$282,10,FALSE),"")</f>
        <v>3.42</v>
      </c>
      <c r="R102" s="5">
        <f t="shared" si="4"/>
        <v>1.8250999999999995</v>
      </c>
      <c r="S102" s="5">
        <f t="shared" si="5"/>
        <v>3.7119900000000001</v>
      </c>
      <c r="T102" s="5">
        <f t="shared" si="6"/>
        <v>3.42</v>
      </c>
      <c r="U102" s="5">
        <f t="shared" si="7"/>
        <v>1.6833686082352552</v>
      </c>
    </row>
    <row r="103" spans="1:21" ht="15.5" x14ac:dyDescent="0.35">
      <c r="A103" s="38" t="s">
        <v>310</v>
      </c>
      <c r="B103" s="38" t="s">
        <v>311</v>
      </c>
      <c r="C103" s="38" t="s">
        <v>312</v>
      </c>
      <c r="D103" s="39">
        <v>0.2</v>
      </c>
      <c r="E103" s="39">
        <v>0.5</v>
      </c>
      <c r="F103" s="39">
        <v>0.3</v>
      </c>
      <c r="G103" s="39">
        <v>0.83</v>
      </c>
      <c r="H103" s="39">
        <v>3.806</v>
      </c>
      <c r="I103" s="39">
        <v>1.0713999999999999</v>
      </c>
      <c r="J103" s="10">
        <v>3.9</v>
      </c>
      <c r="K103" s="10">
        <v>0</v>
      </c>
      <c r="L103" s="10">
        <v>0</v>
      </c>
      <c r="M103" s="10">
        <v>0</v>
      </c>
      <c r="N103" s="10">
        <v>0</v>
      </c>
      <c r="O103" s="10">
        <v>0</v>
      </c>
      <c r="P103" s="113">
        <f>IFERROR(VLOOKUP(C103,'S5'!$C$2:$L$282,10,FALSE),"")</f>
        <v>-4.1843934164149452</v>
      </c>
      <c r="Q103">
        <f>IFERROR(VLOOKUP(C103,'S6'!$C$2:$L$282,10,FALSE),"")</f>
        <v>0.83</v>
      </c>
      <c r="R103" s="5">
        <f t="shared" si="4"/>
        <v>-4.6829099999999997</v>
      </c>
      <c r="S103" s="5">
        <f t="shared" si="5"/>
        <v>0.93615399999999993</v>
      </c>
      <c r="T103" s="5">
        <f t="shared" si="6"/>
        <v>0.83</v>
      </c>
      <c r="U103" s="5">
        <f t="shared" si="7"/>
        <v>-4.1843934164149452</v>
      </c>
    </row>
    <row r="104" spans="1:21" ht="15.5" x14ac:dyDescent="0.35">
      <c r="A104" s="38" t="s">
        <v>313</v>
      </c>
      <c r="B104" s="38" t="s">
        <v>314</v>
      </c>
      <c r="C104" s="38" t="s">
        <v>315</v>
      </c>
      <c r="D104" s="39">
        <v>0.24</v>
      </c>
      <c r="E104" s="39">
        <v>0.5</v>
      </c>
      <c r="F104" s="39">
        <v>0.3</v>
      </c>
      <c r="G104" s="39">
        <v>0.83</v>
      </c>
      <c r="H104" s="39">
        <v>2.8149999999999999</v>
      </c>
      <c r="I104" s="39">
        <v>0.78959999999999997</v>
      </c>
      <c r="J104" s="10">
        <v>4.34</v>
      </c>
      <c r="K104" s="10">
        <v>0</v>
      </c>
      <c r="L104" s="10">
        <v>0</v>
      </c>
      <c r="M104" s="10">
        <v>0</v>
      </c>
      <c r="N104" s="10">
        <v>0</v>
      </c>
      <c r="O104" s="10">
        <v>0</v>
      </c>
      <c r="P104" s="113">
        <f>IFERROR(VLOOKUP(C104,'S5'!$C$2:$L$282,10,FALSE),"")</f>
        <v>-4.7164155411351523</v>
      </c>
      <c r="Q104">
        <f>IFERROR(VLOOKUP(C104,'S6'!$C$2:$L$282,10,FALSE),"")</f>
        <v>-0.32</v>
      </c>
      <c r="R104" s="5">
        <f t="shared" si="4"/>
        <v>-4.9258199999999999</v>
      </c>
      <c r="S104" s="5">
        <f t="shared" si="5"/>
        <v>-0.16911400000000004</v>
      </c>
      <c r="T104" s="5">
        <f t="shared" si="6"/>
        <v>-0.32</v>
      </c>
      <c r="U104" s="5">
        <f t="shared" si="7"/>
        <v>-4.7164155411351523</v>
      </c>
    </row>
    <row r="105" spans="1:21" ht="15.5" x14ac:dyDescent="0.35">
      <c r="A105" s="38" t="s">
        <v>316</v>
      </c>
      <c r="B105" s="38" t="s">
        <v>317</v>
      </c>
      <c r="C105" s="38" t="s">
        <v>318</v>
      </c>
      <c r="D105" s="39">
        <v>0</v>
      </c>
      <c r="E105" s="39">
        <v>0.32</v>
      </c>
      <c r="F105" s="39">
        <v>0</v>
      </c>
      <c r="G105" s="39">
        <v>0.1</v>
      </c>
      <c r="H105" s="39">
        <v>1.07</v>
      </c>
      <c r="I105" s="39">
        <v>0.54900000000000004</v>
      </c>
      <c r="J105" s="10">
        <v>0.06</v>
      </c>
      <c r="K105" s="10">
        <v>0</v>
      </c>
      <c r="L105" s="10">
        <v>0</v>
      </c>
      <c r="M105" s="10">
        <v>0</v>
      </c>
      <c r="N105" s="10">
        <v>0</v>
      </c>
      <c r="O105" s="10">
        <v>0</v>
      </c>
      <c r="P105" s="113" t="str">
        <f>IFERROR(VLOOKUP(C105,'S5'!$C$2:$L$282,10,FALSE),"")</f>
        <v/>
      </c>
      <c r="Q105" t="str">
        <f>IFERROR(VLOOKUP(C105,'S6'!$C$2:$L$282,10,FALSE),"")</f>
        <v/>
      </c>
      <c r="R105" s="5">
        <f t="shared" si="4"/>
        <v>0.32694999999999996</v>
      </c>
      <c r="S105" s="5">
        <f t="shared" si="5"/>
        <v>1.3269900000000001</v>
      </c>
      <c r="T105" s="5">
        <f t="shared" si="6"/>
        <v>1.3269900000000001</v>
      </c>
      <c r="U105" s="5">
        <f t="shared" si="7"/>
        <v>0.32694999999999996</v>
      </c>
    </row>
    <row r="106" spans="1:21" ht="15.5" x14ac:dyDescent="0.35">
      <c r="A106" s="38" t="s">
        <v>319</v>
      </c>
      <c r="B106" s="38" t="s">
        <v>320</v>
      </c>
      <c r="C106" s="38" t="s">
        <v>321</v>
      </c>
      <c r="D106" s="39">
        <v>0.14000000000000001</v>
      </c>
      <c r="E106" s="39">
        <v>0.68</v>
      </c>
      <c r="F106" s="39">
        <v>0</v>
      </c>
      <c r="G106" s="39">
        <v>0.51</v>
      </c>
      <c r="H106" s="39">
        <v>3.286</v>
      </c>
      <c r="I106" s="39">
        <v>0.96970000000000001</v>
      </c>
      <c r="J106" s="10">
        <v>2.1</v>
      </c>
      <c r="K106" s="10">
        <v>0</v>
      </c>
      <c r="L106" s="10">
        <v>0</v>
      </c>
      <c r="M106" s="10">
        <v>0</v>
      </c>
      <c r="N106" s="10">
        <v>0</v>
      </c>
      <c r="O106" s="10">
        <v>0</v>
      </c>
      <c r="P106" s="113">
        <f>IFERROR(VLOOKUP(C106,'S5'!$C$2:$L$282,10,FALSE),"")</f>
        <v>-2.4190974867168888</v>
      </c>
      <c r="Q106">
        <f>IFERROR(VLOOKUP(C106,'S6'!$C$2:$L$282,10,FALSE),"")</f>
        <v>1.38</v>
      </c>
      <c r="R106" s="5">
        <f t="shared" si="4"/>
        <v>-2.4058450000000007</v>
      </c>
      <c r="S106" s="5">
        <f t="shared" si="5"/>
        <v>1.3716569999999999</v>
      </c>
      <c r="T106" s="5">
        <f t="shared" si="6"/>
        <v>1.38</v>
      </c>
      <c r="U106" s="5">
        <f t="shared" si="7"/>
        <v>-2.4190974867168888</v>
      </c>
    </row>
    <row r="107" spans="1:21" ht="15.5" x14ac:dyDescent="0.35">
      <c r="A107" s="38" t="s">
        <v>322</v>
      </c>
      <c r="B107" s="38" t="s">
        <v>323</v>
      </c>
      <c r="C107" s="38" t="s">
        <v>324</v>
      </c>
      <c r="D107" s="39">
        <v>0.2</v>
      </c>
      <c r="E107" s="39">
        <v>0.48</v>
      </c>
      <c r="F107" s="39">
        <v>0.21</v>
      </c>
      <c r="G107" s="39">
        <v>0.91</v>
      </c>
      <c r="H107" s="39">
        <v>3.214</v>
      </c>
      <c r="I107" s="39">
        <v>0.93049999999999999</v>
      </c>
      <c r="J107" s="10">
        <v>4.16</v>
      </c>
      <c r="K107" s="10">
        <v>0</v>
      </c>
      <c r="L107" s="10">
        <v>0</v>
      </c>
      <c r="M107" s="10">
        <v>0</v>
      </c>
      <c r="N107" s="10">
        <v>0</v>
      </c>
      <c r="O107" s="10">
        <v>0</v>
      </c>
      <c r="P107" s="113">
        <f>IFERROR(VLOOKUP(C107,'S5'!$C$2:$L$282,10,FALSE),"")</f>
        <v>-4.4247255717253147</v>
      </c>
      <c r="Q107">
        <f>IFERROR(VLOOKUP(C107,'S6'!$C$2:$L$282,10,FALSE),"")</f>
        <v>0.05</v>
      </c>
      <c r="R107" s="5">
        <f t="shared" si="4"/>
        <v>-4.7759450000000001</v>
      </c>
      <c r="S107" s="5">
        <f t="shared" si="5"/>
        <v>0.11042499999999972</v>
      </c>
      <c r="T107" s="5">
        <f t="shared" si="6"/>
        <v>0.05</v>
      </c>
      <c r="U107" s="5">
        <f t="shared" si="7"/>
        <v>-4.4247255717253147</v>
      </c>
    </row>
    <row r="108" spans="1:21" ht="15.5" x14ac:dyDescent="0.35">
      <c r="A108" s="38" t="s">
        <v>325</v>
      </c>
      <c r="B108" s="38" t="s">
        <v>326</v>
      </c>
      <c r="C108" s="38" t="s">
        <v>327</v>
      </c>
      <c r="D108" s="39">
        <v>0.27</v>
      </c>
      <c r="E108" s="39">
        <v>0.5</v>
      </c>
      <c r="F108" s="39">
        <v>0.3</v>
      </c>
      <c r="G108" s="39">
        <v>0.84</v>
      </c>
      <c r="H108" s="39">
        <v>2.4900000000000002</v>
      </c>
      <c r="I108" s="39">
        <v>0.64870000000000005</v>
      </c>
      <c r="J108" s="10">
        <v>4.5199999999999996</v>
      </c>
      <c r="K108" s="10">
        <v>0</v>
      </c>
      <c r="L108" s="10">
        <v>0</v>
      </c>
      <c r="M108" s="10">
        <v>0</v>
      </c>
      <c r="N108" s="10">
        <v>0</v>
      </c>
      <c r="O108" s="10">
        <v>0</v>
      </c>
      <c r="P108" s="113">
        <f>IFERROR(VLOOKUP(C108,'S5'!$C$2:$L$282,10,FALSE),"")</f>
        <v>-4.8699994591929823</v>
      </c>
      <c r="Q108">
        <f>IFERROR(VLOOKUP(C108,'S6'!$C$2:$L$282,10,FALSE),"")</f>
        <v>-0.77</v>
      </c>
      <c r="R108" s="5">
        <f t="shared" si="4"/>
        <v>-5.1778149999999998</v>
      </c>
      <c r="S108" s="5">
        <f t="shared" si="5"/>
        <v>-0.68293299999999957</v>
      </c>
      <c r="T108" s="5">
        <f t="shared" si="6"/>
        <v>-0.77</v>
      </c>
      <c r="U108" s="5">
        <f t="shared" si="7"/>
        <v>-4.8699994591929823</v>
      </c>
    </row>
    <row r="109" spans="1:21" ht="15.5" x14ac:dyDescent="0.35">
      <c r="A109" s="38" t="s">
        <v>328</v>
      </c>
      <c r="B109" s="38" t="s">
        <v>329</v>
      </c>
      <c r="C109" s="38" t="s">
        <v>330</v>
      </c>
      <c r="D109" s="39">
        <v>0.37</v>
      </c>
      <c r="E109" s="39">
        <v>0.83</v>
      </c>
      <c r="F109" s="39">
        <v>0</v>
      </c>
      <c r="G109" s="39">
        <v>0.56000000000000005</v>
      </c>
      <c r="H109" s="39">
        <v>4.0549999999999997</v>
      </c>
      <c r="I109" s="39">
        <v>1.002</v>
      </c>
      <c r="J109" s="10">
        <v>2.87</v>
      </c>
      <c r="K109" s="10">
        <v>0</v>
      </c>
      <c r="L109" s="10">
        <v>0</v>
      </c>
      <c r="M109" s="10">
        <v>0</v>
      </c>
      <c r="N109" s="10">
        <v>0</v>
      </c>
      <c r="O109" s="10">
        <v>0</v>
      </c>
      <c r="P109" s="113" t="str">
        <f>IFERROR(VLOOKUP(C109,'S5'!$C$2:$L$282,10,FALSE),"")</f>
        <v/>
      </c>
      <c r="Q109" t="str">
        <f>IFERROR(VLOOKUP(C109,'S6'!$C$2:$L$282,10,FALSE),"")</f>
        <v/>
      </c>
      <c r="R109" s="5">
        <f t="shared" si="4"/>
        <v>-3.2465999999999995</v>
      </c>
      <c r="S109" s="5">
        <f t="shared" si="5"/>
        <v>1.3961699999999997</v>
      </c>
      <c r="T109" s="5">
        <f t="shared" si="6"/>
        <v>1.3961699999999997</v>
      </c>
      <c r="U109" s="5">
        <f t="shared" si="7"/>
        <v>-3.2465999999999995</v>
      </c>
    </row>
    <row r="110" spans="1:21" ht="15.5" x14ac:dyDescent="0.35">
      <c r="A110" s="38" t="s">
        <v>331</v>
      </c>
      <c r="B110" s="38" t="s">
        <v>332</v>
      </c>
      <c r="C110" s="38" t="s">
        <v>333</v>
      </c>
      <c r="D110" s="39">
        <v>0</v>
      </c>
      <c r="E110" s="39">
        <v>0</v>
      </c>
      <c r="F110" s="39">
        <v>0</v>
      </c>
      <c r="G110" s="39">
        <v>0</v>
      </c>
      <c r="H110" s="39">
        <v>2.5030000000000001</v>
      </c>
      <c r="I110" s="39">
        <v>0.95399999999999996</v>
      </c>
      <c r="J110" s="10">
        <v>-0.39</v>
      </c>
      <c r="K110" s="10">
        <v>0</v>
      </c>
      <c r="L110" s="10">
        <v>0</v>
      </c>
      <c r="M110" s="10">
        <v>0</v>
      </c>
      <c r="N110" s="10">
        <v>0</v>
      </c>
      <c r="O110" s="10">
        <v>0</v>
      </c>
      <c r="P110" s="113">
        <f>IFERROR(VLOOKUP(C110,'S5'!$C$2:$L$282,10,FALSE),"")</f>
        <v>1.8444827113212838</v>
      </c>
      <c r="Q110" t="str">
        <f>IFERROR(VLOOKUP(C110,'S6'!$C$2:$L$282,10,FALSE),"")</f>
        <v/>
      </c>
      <c r="R110" s="5">
        <f t="shared" si="4"/>
        <v>1.8212599999999997</v>
      </c>
      <c r="S110" s="5">
        <f t="shared" si="5"/>
        <v>3.7154299999999996</v>
      </c>
      <c r="T110" s="5">
        <f t="shared" si="6"/>
        <v>3.7154299999999996</v>
      </c>
      <c r="U110" s="5">
        <f t="shared" si="7"/>
        <v>1.8444827113212838</v>
      </c>
    </row>
    <row r="111" spans="1:21" ht="15.5" x14ac:dyDescent="0.35">
      <c r="A111" s="38" t="s">
        <v>334</v>
      </c>
      <c r="B111" s="38" t="s">
        <v>335</v>
      </c>
      <c r="C111" s="38" t="s">
        <v>336</v>
      </c>
      <c r="D111" s="39">
        <v>0</v>
      </c>
      <c r="E111" s="39">
        <v>0</v>
      </c>
      <c r="F111" s="39">
        <v>0</v>
      </c>
      <c r="G111" s="39">
        <v>0</v>
      </c>
      <c r="H111" s="39">
        <v>3.044</v>
      </c>
      <c r="I111" s="39">
        <v>1.0949</v>
      </c>
      <c r="J111" s="10">
        <v>0.11</v>
      </c>
      <c r="K111" s="10">
        <v>0</v>
      </c>
      <c r="L111" s="10">
        <v>0</v>
      </c>
      <c r="M111" s="10">
        <v>0</v>
      </c>
      <c r="N111" s="10">
        <v>0</v>
      </c>
      <c r="O111" s="10">
        <v>0</v>
      </c>
      <c r="P111" s="113">
        <f>IFERROR(VLOOKUP(C111,'S5'!$C$2:$L$282,10,FALSE),"")</f>
        <v>1.8263304489768277</v>
      </c>
      <c r="Q111" t="str">
        <f>IFERROR(VLOOKUP(C111,'S6'!$C$2:$L$282,10,FALSE),"")</f>
        <v/>
      </c>
      <c r="R111" s="5">
        <f t="shared" si="4"/>
        <v>1.9208749999999997</v>
      </c>
      <c r="S111" s="5">
        <f t="shared" si="5"/>
        <v>4.2876289999999999</v>
      </c>
      <c r="T111" s="5">
        <f t="shared" si="6"/>
        <v>4.2876289999999999</v>
      </c>
      <c r="U111" s="5">
        <f t="shared" si="7"/>
        <v>1.8263304489768277</v>
      </c>
    </row>
    <row r="112" spans="1:21" ht="15.5" x14ac:dyDescent="0.35">
      <c r="A112" s="38" t="s">
        <v>337</v>
      </c>
      <c r="B112" s="38" t="s">
        <v>338</v>
      </c>
      <c r="C112" s="38" t="s">
        <v>339</v>
      </c>
      <c r="D112" s="39">
        <v>0</v>
      </c>
      <c r="E112" s="39">
        <v>0</v>
      </c>
      <c r="F112" s="39">
        <v>0</v>
      </c>
      <c r="G112" s="39">
        <v>0</v>
      </c>
      <c r="H112" s="39">
        <v>2.581</v>
      </c>
      <c r="I112" s="39">
        <v>0.95399999999999996</v>
      </c>
      <c r="J112" s="10">
        <v>-0.37</v>
      </c>
      <c r="K112" s="10">
        <v>0</v>
      </c>
      <c r="L112" s="10">
        <v>0</v>
      </c>
      <c r="M112" s="10">
        <v>0</v>
      </c>
      <c r="N112" s="10">
        <v>0</v>
      </c>
      <c r="O112" s="10">
        <v>0</v>
      </c>
      <c r="P112" s="113">
        <f>IFERROR(VLOOKUP(C112,'S5'!$C$2:$L$282,10,FALSE),"")</f>
        <v>1.8367958826549928</v>
      </c>
      <c r="Q112">
        <f>IFERROR(VLOOKUP(C112,'S6'!$C$2:$L$282,10,FALSE),"")</f>
        <v>3.6</v>
      </c>
      <c r="R112" s="5">
        <f t="shared" si="4"/>
        <v>1.7838199999999995</v>
      </c>
      <c r="S112" s="5">
        <f t="shared" si="5"/>
        <v>3.7489699999999999</v>
      </c>
      <c r="T112" s="5">
        <f t="shared" si="6"/>
        <v>3.6</v>
      </c>
      <c r="U112" s="5">
        <f t="shared" si="7"/>
        <v>1.8367958826549928</v>
      </c>
    </row>
    <row r="113" spans="1:21" ht="15.5" x14ac:dyDescent="0.35">
      <c r="A113" s="38" t="s">
        <v>340</v>
      </c>
      <c r="B113" s="38" t="s">
        <v>341</v>
      </c>
      <c r="C113" s="38" t="s">
        <v>342</v>
      </c>
      <c r="D113" s="39">
        <v>0.15</v>
      </c>
      <c r="E113" s="39">
        <v>0.66</v>
      </c>
      <c r="F113" s="39">
        <v>0</v>
      </c>
      <c r="G113" s="39">
        <v>0.51</v>
      </c>
      <c r="H113" s="39">
        <v>2.8109999999999999</v>
      </c>
      <c r="I113" s="39">
        <v>0.82879999999999998</v>
      </c>
      <c r="J113" s="10">
        <v>2.21</v>
      </c>
      <c r="K113" s="10">
        <v>0</v>
      </c>
      <c r="L113" s="10">
        <v>0</v>
      </c>
      <c r="M113" s="10">
        <v>0</v>
      </c>
      <c r="N113" s="10">
        <v>0</v>
      </c>
      <c r="O113" s="10">
        <v>0</v>
      </c>
      <c r="P113" s="113">
        <f>IFERROR(VLOOKUP(C113,'S5'!$C$2:$L$282,10,FALSE),"")</f>
        <v>-2.689543394734851</v>
      </c>
      <c r="Q113">
        <f>IFERROR(VLOOKUP(C113,'S6'!$C$2:$L$282,10,FALSE),"")</f>
        <v>0.99</v>
      </c>
      <c r="R113" s="5">
        <f t="shared" si="4"/>
        <v>-2.4957400000000001</v>
      </c>
      <c r="S113" s="5">
        <f t="shared" si="5"/>
        <v>0.85603799999999985</v>
      </c>
      <c r="T113" s="5">
        <f t="shared" si="6"/>
        <v>0.99</v>
      </c>
      <c r="U113" s="5">
        <f t="shared" si="7"/>
        <v>-2.689543394734851</v>
      </c>
    </row>
    <row r="114" spans="1:21" ht="15.5" x14ac:dyDescent="0.35">
      <c r="A114" s="38" t="s">
        <v>343</v>
      </c>
      <c r="B114" s="38" t="s">
        <v>344</v>
      </c>
      <c r="C114" s="38" t="s">
        <v>345</v>
      </c>
      <c r="D114" s="39">
        <v>0.19</v>
      </c>
      <c r="E114" s="39">
        <v>0.47</v>
      </c>
      <c r="F114" s="39">
        <v>0.12</v>
      </c>
      <c r="G114" s="39">
        <v>0.05</v>
      </c>
      <c r="H114" s="39">
        <v>7.0000000000000007E-2</v>
      </c>
      <c r="I114" s="39">
        <v>0.3044</v>
      </c>
      <c r="J114" s="10">
        <v>-0.06</v>
      </c>
      <c r="K114" s="10">
        <v>0</v>
      </c>
      <c r="L114" s="10">
        <v>0</v>
      </c>
      <c r="M114" s="10">
        <v>0</v>
      </c>
      <c r="N114" s="10">
        <v>0</v>
      </c>
      <c r="O114" s="10">
        <v>0</v>
      </c>
      <c r="P114" s="113">
        <f>IFERROR(VLOOKUP(C114,'S5'!$C$2:$L$282,10,FALSE),"")</f>
        <v>-5.2053665222340513E-2</v>
      </c>
      <c r="Q114">
        <f>IFERROR(VLOOKUP(C114,'S6'!$C$2:$L$282,10,FALSE),"")</f>
        <v>0.37</v>
      </c>
      <c r="R114" s="5">
        <f t="shared" si="4"/>
        <v>-0.32417999999999991</v>
      </c>
      <c r="S114" s="5">
        <f t="shared" si="5"/>
        <v>0.24690400000000018</v>
      </c>
      <c r="T114" s="5">
        <f t="shared" si="6"/>
        <v>0.37</v>
      </c>
      <c r="U114" s="5">
        <f t="shared" si="7"/>
        <v>-5.2053665222340513E-2</v>
      </c>
    </row>
    <row r="115" spans="1:21" ht="15.5" x14ac:dyDescent="0.35">
      <c r="A115" s="38" t="s">
        <v>346</v>
      </c>
      <c r="B115" s="38" t="s">
        <v>347</v>
      </c>
      <c r="C115" s="38" t="s">
        <v>348</v>
      </c>
      <c r="D115" s="39">
        <v>0.72</v>
      </c>
      <c r="E115" s="39">
        <v>0.6</v>
      </c>
      <c r="F115" s="39">
        <v>0</v>
      </c>
      <c r="G115" s="39">
        <v>0.22</v>
      </c>
      <c r="H115" s="39">
        <v>4.1360000000000001</v>
      </c>
      <c r="I115" s="39">
        <v>1.0961000000000001</v>
      </c>
      <c r="J115" s="10">
        <v>1.71</v>
      </c>
      <c r="K115" s="10">
        <v>0</v>
      </c>
      <c r="L115" s="10">
        <v>0</v>
      </c>
      <c r="M115" s="10">
        <v>0</v>
      </c>
      <c r="N115" s="10">
        <v>0</v>
      </c>
      <c r="O115" s="10">
        <v>0</v>
      </c>
      <c r="P115" s="113" t="str">
        <f>IFERROR(VLOOKUP(C115,'S5'!$C$2:$L$282,10,FALSE),"")</f>
        <v/>
      </c>
      <c r="Q115">
        <f>IFERROR(VLOOKUP(C115,'S6'!$C$2:$L$282,10,FALSE),"")</f>
        <v>3.23</v>
      </c>
      <c r="R115" s="5">
        <f t="shared" si="4"/>
        <v>-0.91362499999999958</v>
      </c>
      <c r="S115" s="5">
        <f t="shared" si="5"/>
        <v>3.1550810000000005</v>
      </c>
      <c r="T115" s="5">
        <f t="shared" si="6"/>
        <v>3.23</v>
      </c>
      <c r="U115" s="5">
        <f t="shared" si="7"/>
        <v>-0.91362499999999958</v>
      </c>
    </row>
    <row r="116" spans="1:21" ht="15.5" x14ac:dyDescent="0.35">
      <c r="A116" s="38" t="s">
        <v>349</v>
      </c>
      <c r="B116" s="38" t="s">
        <v>350</v>
      </c>
      <c r="C116" s="38" t="s">
        <v>351</v>
      </c>
      <c r="D116" s="39">
        <v>0</v>
      </c>
      <c r="E116" s="39">
        <v>0</v>
      </c>
      <c r="F116" s="39">
        <v>0</v>
      </c>
      <c r="G116" s="39">
        <v>0</v>
      </c>
      <c r="H116" s="39">
        <v>-0.68799999999999994</v>
      </c>
      <c r="I116" s="39">
        <v>0.19</v>
      </c>
      <c r="J116" s="10">
        <v>-1.52</v>
      </c>
      <c r="K116" s="10">
        <v>0</v>
      </c>
      <c r="L116" s="10">
        <v>0</v>
      </c>
      <c r="M116" s="10">
        <v>0</v>
      </c>
      <c r="N116" s="10">
        <v>0</v>
      </c>
      <c r="O116" s="10">
        <v>0</v>
      </c>
      <c r="P116" s="113" t="str">
        <f>IFERROR(VLOOKUP(C116,'S5'!$C$2:$L$282,10,FALSE),"")</f>
        <v/>
      </c>
      <c r="Q116">
        <f>IFERROR(VLOOKUP(C116,'S6'!$C$2:$L$282,10,FALSE),"")</f>
        <v>0.74</v>
      </c>
      <c r="R116" s="5">
        <f t="shared" si="4"/>
        <v>1.4047399999999999</v>
      </c>
      <c r="S116" s="5">
        <f t="shared" si="5"/>
        <v>0.50206000000000006</v>
      </c>
      <c r="T116" s="5">
        <f t="shared" si="6"/>
        <v>0.74</v>
      </c>
      <c r="U116" s="5">
        <f t="shared" si="7"/>
        <v>1.4047399999999999</v>
      </c>
    </row>
    <row r="117" spans="1:21" ht="15.5" x14ac:dyDescent="0.35">
      <c r="A117" s="38" t="s">
        <v>352</v>
      </c>
      <c r="B117" s="38" t="s">
        <v>353</v>
      </c>
      <c r="C117" s="38" t="s">
        <v>354</v>
      </c>
      <c r="D117" s="39">
        <v>0.88</v>
      </c>
      <c r="E117" s="39">
        <v>0.26</v>
      </c>
      <c r="F117" s="39">
        <v>0</v>
      </c>
      <c r="G117" s="39">
        <v>0.03</v>
      </c>
      <c r="H117" s="39">
        <v>2.37</v>
      </c>
      <c r="I117" s="39">
        <v>0.49049999999999999</v>
      </c>
      <c r="J117" s="10">
        <v>0.3</v>
      </c>
      <c r="K117" s="10">
        <v>0</v>
      </c>
      <c r="L117" s="10">
        <v>0</v>
      </c>
      <c r="M117" s="10">
        <v>0</v>
      </c>
      <c r="N117" s="10">
        <v>0</v>
      </c>
      <c r="O117" s="10">
        <v>0</v>
      </c>
      <c r="P117" s="113">
        <f>IFERROR(VLOOKUP(C117,'S5'!$C$2:$L$282,10,FALSE),"")</f>
        <v>-0.23015090697562038</v>
      </c>
      <c r="Q117">
        <f>IFERROR(VLOOKUP(C117,'S6'!$C$2:$L$282,10,FALSE),"")</f>
        <v>1.94</v>
      </c>
      <c r="R117" s="5">
        <f t="shared" si="4"/>
        <v>1.8874999999999975E-2</v>
      </c>
      <c r="S117" s="5">
        <f t="shared" si="5"/>
        <v>2.0711050000000002</v>
      </c>
      <c r="T117" s="5">
        <f t="shared" si="6"/>
        <v>1.94</v>
      </c>
      <c r="U117" s="5">
        <f t="shared" si="7"/>
        <v>-0.23015090697562038</v>
      </c>
    </row>
    <row r="118" spans="1:21" ht="15.5" x14ac:dyDescent="0.35">
      <c r="A118" s="38" t="s">
        <v>355</v>
      </c>
      <c r="B118" s="38" t="s">
        <v>356</v>
      </c>
      <c r="C118" s="38" t="s">
        <v>357</v>
      </c>
      <c r="D118" s="39">
        <v>0</v>
      </c>
      <c r="E118" s="39">
        <v>0</v>
      </c>
      <c r="F118" s="39">
        <v>0</v>
      </c>
      <c r="G118" s="39">
        <v>0.04</v>
      </c>
      <c r="H118" s="39">
        <v>-0.83599999999999997</v>
      </c>
      <c r="I118" s="39">
        <v>0.22220000000000001</v>
      </c>
      <c r="J118" s="10">
        <v>-1.67</v>
      </c>
      <c r="K118" s="10">
        <v>0</v>
      </c>
      <c r="L118" s="10">
        <v>0</v>
      </c>
      <c r="M118" s="10">
        <v>0</v>
      </c>
      <c r="N118" s="10">
        <v>0</v>
      </c>
      <c r="O118" s="10">
        <v>0</v>
      </c>
      <c r="P118" s="113" t="str">
        <f>IFERROR(VLOOKUP(C118,'S5'!$C$2:$L$282,10,FALSE),"")</f>
        <v/>
      </c>
      <c r="Q118" t="str">
        <f>IFERROR(VLOOKUP(C118,'S6'!$C$2:$L$282,10,FALSE),"")</f>
        <v/>
      </c>
      <c r="R118" s="5">
        <f t="shared" si="4"/>
        <v>1.3630899999999999</v>
      </c>
      <c r="S118" s="5">
        <f t="shared" si="5"/>
        <v>0.37802200000000008</v>
      </c>
      <c r="T118" s="5">
        <f t="shared" si="6"/>
        <v>0.37802200000000008</v>
      </c>
      <c r="U118" s="5">
        <f t="shared" si="7"/>
        <v>1.3630899999999999</v>
      </c>
    </row>
    <row r="119" spans="1:21" ht="15.5" x14ac:dyDescent="0.35">
      <c r="A119" s="38" t="s">
        <v>358</v>
      </c>
      <c r="B119" s="38" t="s">
        <v>359</v>
      </c>
      <c r="C119" s="38" t="s">
        <v>360</v>
      </c>
      <c r="D119" s="39">
        <v>-0.34</v>
      </c>
      <c r="E119" s="39">
        <v>0.28000000000000003</v>
      </c>
      <c r="F119" s="39">
        <v>0.15</v>
      </c>
      <c r="G119" s="39">
        <v>0</v>
      </c>
      <c r="H119" s="39">
        <v>0.72299999999999998</v>
      </c>
      <c r="I119" s="39">
        <v>0.50519999999999998</v>
      </c>
      <c r="J119" s="10">
        <v>0.06</v>
      </c>
      <c r="K119" s="10">
        <v>0</v>
      </c>
      <c r="L119" s="10">
        <v>0</v>
      </c>
      <c r="M119" s="10">
        <v>0</v>
      </c>
      <c r="N119" s="10">
        <v>0</v>
      </c>
      <c r="O119" s="10">
        <v>0</v>
      </c>
      <c r="P119" s="113" t="str">
        <f>IFERROR(VLOOKUP(C119,'S5'!$C$2:$L$282,10,FALSE),"")</f>
        <v/>
      </c>
      <c r="Q119" t="str">
        <f>IFERROR(VLOOKUP(C119,'S6'!$C$2:$L$282,10,FALSE),"")</f>
        <v/>
      </c>
      <c r="R119" s="5">
        <f t="shared" si="4"/>
        <v>0.40111999999999987</v>
      </c>
      <c r="S119" s="5">
        <f t="shared" si="5"/>
        <v>1.4466220000000001</v>
      </c>
      <c r="T119" s="5">
        <f t="shared" si="6"/>
        <v>1.4466220000000001</v>
      </c>
      <c r="U119" s="5">
        <f t="shared" si="7"/>
        <v>0.40111999999999987</v>
      </c>
    </row>
    <row r="120" spans="1:21" ht="15.5" x14ac:dyDescent="0.35">
      <c r="A120" s="38" t="s">
        <v>361</v>
      </c>
      <c r="B120" s="38" t="s">
        <v>362</v>
      </c>
      <c r="C120" s="38" t="s">
        <v>363</v>
      </c>
      <c r="D120" s="39">
        <v>-0.19</v>
      </c>
      <c r="E120" s="39">
        <v>0.05</v>
      </c>
      <c r="F120" s="39">
        <v>0</v>
      </c>
      <c r="G120" s="39">
        <v>0</v>
      </c>
      <c r="H120" s="39">
        <v>1.427</v>
      </c>
      <c r="I120" s="39">
        <v>0.70599999999999996</v>
      </c>
      <c r="J120" s="10">
        <v>-0.82</v>
      </c>
      <c r="K120" s="10">
        <v>0</v>
      </c>
      <c r="L120" s="10">
        <v>0</v>
      </c>
      <c r="M120" s="10">
        <v>0</v>
      </c>
      <c r="N120" s="10">
        <v>0</v>
      </c>
      <c r="O120" s="10">
        <v>0</v>
      </c>
      <c r="P120" s="113">
        <f>IFERROR(VLOOKUP(C120,'S5'!$C$2:$L$282,10,FALSE),"")</f>
        <v>2.0586446322713492</v>
      </c>
      <c r="Q120">
        <f>IFERROR(VLOOKUP(C120,'S6'!$C$2:$L$282,10,FALSE),"")</f>
        <v>2.82</v>
      </c>
      <c r="R120" s="5">
        <f t="shared" si="4"/>
        <v>1.6018399999999997</v>
      </c>
      <c r="S120" s="5">
        <f t="shared" si="5"/>
        <v>2.5845699999999998</v>
      </c>
      <c r="T120" s="5">
        <f t="shared" si="6"/>
        <v>2.82</v>
      </c>
      <c r="U120" s="5">
        <f t="shared" si="7"/>
        <v>2.0586446322713492</v>
      </c>
    </row>
    <row r="121" spans="1:21" ht="15.5" x14ac:dyDescent="0.35">
      <c r="A121" s="38" t="s">
        <v>364</v>
      </c>
      <c r="B121" s="38" t="s">
        <v>365</v>
      </c>
      <c r="C121" s="38" t="s">
        <v>366</v>
      </c>
      <c r="D121" s="39">
        <v>-0.79</v>
      </c>
      <c r="E121" s="39">
        <v>0.08</v>
      </c>
      <c r="F121" s="39">
        <v>0.15</v>
      </c>
      <c r="G121" s="39">
        <v>0.15</v>
      </c>
      <c r="H121" s="39">
        <v>1.456</v>
      </c>
      <c r="I121" s="39">
        <v>0.81379999999999997</v>
      </c>
      <c r="J121" s="10">
        <v>-0.36</v>
      </c>
      <c r="K121" s="10">
        <v>0</v>
      </c>
      <c r="L121" s="10">
        <v>0</v>
      </c>
      <c r="M121" s="10">
        <v>0</v>
      </c>
      <c r="N121" s="10">
        <v>0</v>
      </c>
      <c r="O121" s="10">
        <v>0</v>
      </c>
      <c r="P121" s="113" t="str">
        <f>IFERROR(VLOOKUP(C121,'S5'!$C$2:$L$282,10,FALSE),"")</f>
        <v/>
      </c>
      <c r="Q121" t="str">
        <f>IFERROR(VLOOKUP(C121,'S6'!$C$2:$L$282,10,FALSE),"")</f>
        <v/>
      </c>
      <c r="R121" s="5">
        <f t="shared" si="4"/>
        <v>0.51970999999999956</v>
      </c>
      <c r="S121" s="5">
        <f t="shared" si="5"/>
        <v>2.270038</v>
      </c>
      <c r="T121" s="5">
        <f t="shared" si="6"/>
        <v>2.270038</v>
      </c>
      <c r="U121" s="5">
        <f t="shared" si="7"/>
        <v>0.51970999999999956</v>
      </c>
    </row>
    <row r="122" spans="1:21" ht="15.5" x14ac:dyDescent="0.35">
      <c r="A122" s="38" t="s">
        <v>367</v>
      </c>
      <c r="B122" s="38" t="s">
        <v>368</v>
      </c>
      <c r="C122" s="38" t="s">
        <v>369</v>
      </c>
      <c r="D122" s="39">
        <v>-0.45</v>
      </c>
      <c r="E122" s="39">
        <v>0.17</v>
      </c>
      <c r="F122" s="39">
        <v>0</v>
      </c>
      <c r="G122" s="39">
        <v>0.03</v>
      </c>
      <c r="H122" s="39">
        <v>0.68</v>
      </c>
      <c r="I122" s="39">
        <v>0.61980000000000002</v>
      </c>
      <c r="J122" s="10">
        <v>-0.48</v>
      </c>
      <c r="K122" s="10">
        <v>0</v>
      </c>
      <c r="L122" s="10">
        <v>0</v>
      </c>
      <c r="M122" s="10">
        <v>0</v>
      </c>
      <c r="N122" s="10">
        <v>0</v>
      </c>
      <c r="O122" s="10">
        <v>0</v>
      </c>
      <c r="P122" s="113" t="str">
        <f>IFERROR(VLOOKUP(C122,'S5'!$C$2:$L$282,10,FALSE),"")</f>
        <v/>
      </c>
      <c r="Q122" t="str">
        <f>IFERROR(VLOOKUP(C122,'S6'!$C$2:$L$282,10,FALSE),"")</f>
        <v/>
      </c>
      <c r="R122" s="5">
        <f t="shared" si="4"/>
        <v>1.3460899999999998</v>
      </c>
      <c r="S122" s="5">
        <f t="shared" si="5"/>
        <v>1.7829180000000002</v>
      </c>
      <c r="T122" s="5">
        <f t="shared" si="6"/>
        <v>1.7829180000000002</v>
      </c>
      <c r="U122" s="5">
        <f t="shared" si="7"/>
        <v>1.3460899999999998</v>
      </c>
    </row>
    <row r="123" spans="1:21" ht="15.5" x14ac:dyDescent="0.35">
      <c r="A123" s="38" t="s">
        <v>370</v>
      </c>
      <c r="B123" s="38" t="s">
        <v>371</v>
      </c>
      <c r="C123" s="38" t="s">
        <v>372</v>
      </c>
      <c r="D123" s="39">
        <v>-0.39</v>
      </c>
      <c r="E123" s="39">
        <v>0.24</v>
      </c>
      <c r="F123" s="39">
        <v>0.1</v>
      </c>
      <c r="G123" s="39">
        <v>0.12</v>
      </c>
      <c r="H123" s="39">
        <v>0.39400000000000002</v>
      </c>
      <c r="I123" s="39">
        <v>0.4612</v>
      </c>
      <c r="J123" s="10">
        <v>-0.12</v>
      </c>
      <c r="K123" s="10">
        <v>0</v>
      </c>
      <c r="L123" s="10">
        <v>0</v>
      </c>
      <c r="M123" s="10">
        <v>0</v>
      </c>
      <c r="N123" s="10">
        <v>0</v>
      </c>
      <c r="O123" s="10">
        <v>0</v>
      </c>
      <c r="P123" s="113" t="str">
        <f>IFERROR(VLOOKUP(C123,'S5'!$C$2:$L$282,10,FALSE),"")</f>
        <v/>
      </c>
      <c r="Q123" t="str">
        <f>IFERROR(VLOOKUP(C123,'S6'!$C$2:$L$282,10,FALSE),"")</f>
        <v/>
      </c>
      <c r="R123" s="5">
        <f t="shared" si="4"/>
        <v>0.12873999999999991</v>
      </c>
      <c r="S123" s="5">
        <f t="shared" si="5"/>
        <v>0.85051200000000016</v>
      </c>
      <c r="T123" s="5">
        <f t="shared" si="6"/>
        <v>0.85051200000000016</v>
      </c>
      <c r="U123" s="5">
        <f t="shared" si="7"/>
        <v>0.12873999999999991</v>
      </c>
    </row>
    <row r="124" spans="1:21" ht="15.5" x14ac:dyDescent="0.35">
      <c r="A124" s="38" t="s">
        <v>373</v>
      </c>
      <c r="B124" s="38" t="s">
        <v>374</v>
      </c>
      <c r="C124" s="38" t="s">
        <v>375</v>
      </c>
      <c r="D124" s="39">
        <v>-0.49</v>
      </c>
      <c r="E124" s="39">
        <v>0.48</v>
      </c>
      <c r="F124" s="39">
        <v>0.23</v>
      </c>
      <c r="G124" s="39">
        <v>0.14000000000000001</v>
      </c>
      <c r="H124" s="39">
        <v>1.2</v>
      </c>
      <c r="I124" s="39">
        <v>0.76070000000000004</v>
      </c>
      <c r="J124" s="10">
        <v>0.87</v>
      </c>
      <c r="K124" s="10">
        <v>0</v>
      </c>
      <c r="L124" s="10">
        <v>0</v>
      </c>
      <c r="M124" s="10">
        <v>0</v>
      </c>
      <c r="N124" s="10">
        <v>0</v>
      </c>
      <c r="O124" s="10">
        <v>0</v>
      </c>
      <c r="P124" s="113" t="str">
        <f>IFERROR(VLOOKUP(C124,'S5'!$C$2:$L$282,10,FALSE),"")</f>
        <v/>
      </c>
      <c r="Q124" t="str">
        <f>IFERROR(VLOOKUP(C124,'S6'!$C$2:$L$282,10,FALSE),"")</f>
        <v/>
      </c>
      <c r="R124" s="5">
        <f t="shared" si="4"/>
        <v>-0.56571499999999986</v>
      </c>
      <c r="S124" s="5">
        <f t="shared" si="5"/>
        <v>1.4880870000000002</v>
      </c>
      <c r="T124" s="5">
        <f t="shared" si="6"/>
        <v>1.4880870000000002</v>
      </c>
      <c r="U124" s="5">
        <f t="shared" si="7"/>
        <v>-0.56571499999999986</v>
      </c>
    </row>
    <row r="125" spans="1:21" ht="15.5" x14ac:dyDescent="0.35">
      <c r="A125" s="38" t="s">
        <v>376</v>
      </c>
      <c r="B125" s="38" t="s">
        <v>377</v>
      </c>
      <c r="C125" s="38" t="s">
        <v>378</v>
      </c>
      <c r="D125" s="39">
        <v>-0.25</v>
      </c>
      <c r="E125" s="39">
        <v>0.47</v>
      </c>
      <c r="F125" s="39">
        <v>0.04</v>
      </c>
      <c r="G125" s="39">
        <v>7.0000000000000007E-2</v>
      </c>
      <c r="H125" s="39">
        <v>0.56999999999999995</v>
      </c>
      <c r="I125" s="39">
        <v>0.42580000000000001</v>
      </c>
      <c r="J125" s="10">
        <v>0.42</v>
      </c>
      <c r="K125" s="10">
        <v>0</v>
      </c>
      <c r="L125" s="10">
        <v>0</v>
      </c>
      <c r="M125" s="10">
        <v>0</v>
      </c>
      <c r="N125" s="10">
        <v>0</v>
      </c>
      <c r="O125" s="10">
        <v>0</v>
      </c>
      <c r="P125" s="113">
        <f>IFERROR(VLOOKUP(C125,'S5'!$C$2:$L$282,10,FALSE),"")</f>
        <v>-8.1017361157657161E-2</v>
      </c>
      <c r="Q125">
        <f>IFERROR(VLOOKUP(C125,'S6'!$C$2:$L$282,10,FALSE),"")</f>
        <v>0.75</v>
      </c>
      <c r="R125" s="5">
        <f t="shared" si="4"/>
        <v>-5.8409999999999851E-2</v>
      </c>
      <c r="S125" s="5">
        <f t="shared" si="5"/>
        <v>0.699878</v>
      </c>
      <c r="T125" s="5">
        <f t="shared" si="6"/>
        <v>0.75</v>
      </c>
      <c r="U125" s="5">
        <f t="shared" si="7"/>
        <v>-8.1017361157657161E-2</v>
      </c>
    </row>
    <row r="126" spans="1:21" ht="15.5" x14ac:dyDescent="0.35">
      <c r="A126" s="38" t="s">
        <v>379</v>
      </c>
      <c r="B126" s="38" t="s">
        <v>380</v>
      </c>
      <c r="C126" s="38" t="s">
        <v>381</v>
      </c>
      <c r="D126" s="39">
        <v>-7.0000000000000007E-2</v>
      </c>
      <c r="E126" s="39">
        <v>0.21</v>
      </c>
      <c r="F126" s="39">
        <v>0.2</v>
      </c>
      <c r="G126" s="39">
        <v>0</v>
      </c>
      <c r="H126" s="39">
        <v>1.37</v>
      </c>
      <c r="I126" s="39">
        <v>0.63619999999999999</v>
      </c>
      <c r="J126" s="10">
        <v>-0.22</v>
      </c>
      <c r="K126" s="10">
        <v>0</v>
      </c>
      <c r="L126" s="10">
        <v>0</v>
      </c>
      <c r="M126" s="10">
        <v>0</v>
      </c>
      <c r="N126" s="10">
        <v>0</v>
      </c>
      <c r="O126" s="10">
        <v>0</v>
      </c>
      <c r="P126" s="113">
        <f>IFERROR(VLOOKUP(C126,'S5'!$C$2:$L$282,10,FALSE),"")</f>
        <v>0.36964122289651991</v>
      </c>
      <c r="Q126" t="str">
        <f>IFERROR(VLOOKUP(C126,'S6'!$C$2:$L$282,10,FALSE),"")</f>
        <v/>
      </c>
      <c r="R126" s="5">
        <f t="shared" si="4"/>
        <v>0.38600999999999996</v>
      </c>
      <c r="S126" s="5">
        <f t="shared" si="5"/>
        <v>2.130242</v>
      </c>
      <c r="T126" s="5">
        <f t="shared" si="6"/>
        <v>2.130242</v>
      </c>
      <c r="U126" s="5">
        <f t="shared" si="7"/>
        <v>0.36964122289651991</v>
      </c>
    </row>
    <row r="127" spans="1:21" ht="15.5" x14ac:dyDescent="0.35">
      <c r="A127" s="38" t="s">
        <v>382</v>
      </c>
      <c r="B127" s="38" t="s">
        <v>383</v>
      </c>
      <c r="C127" s="38" t="s">
        <v>384</v>
      </c>
      <c r="D127" s="39">
        <v>-0.89</v>
      </c>
      <c r="E127" s="39">
        <v>-0.43</v>
      </c>
      <c r="F127" s="39">
        <v>0.04</v>
      </c>
      <c r="G127" s="39">
        <v>0.1</v>
      </c>
      <c r="H127" s="39">
        <v>0.7</v>
      </c>
      <c r="I127" s="39">
        <v>0.83150000000000002</v>
      </c>
      <c r="J127" s="10">
        <v>-1.52</v>
      </c>
      <c r="K127" s="10">
        <v>0</v>
      </c>
      <c r="L127" s="10">
        <v>0</v>
      </c>
      <c r="M127" s="10">
        <v>0</v>
      </c>
      <c r="N127" s="10">
        <v>0</v>
      </c>
      <c r="O127" s="10">
        <v>0</v>
      </c>
      <c r="P127" s="113" t="str">
        <f>IFERROR(VLOOKUP(C127,'S5'!$C$2:$L$282,10,FALSE),"")</f>
        <v/>
      </c>
      <c r="Q127" t="str">
        <f>IFERROR(VLOOKUP(C127,'S6'!$C$2:$L$282,10,FALSE),"")</f>
        <v/>
      </c>
      <c r="R127" s="5">
        <f t="shared" si="4"/>
        <v>2.6306249999999998</v>
      </c>
      <c r="S127" s="5">
        <f t="shared" si="5"/>
        <v>2.8990149999999999</v>
      </c>
      <c r="T127" s="5">
        <f t="shared" si="6"/>
        <v>2.8990149999999999</v>
      </c>
      <c r="U127" s="5">
        <f t="shared" si="7"/>
        <v>2.6306249999999998</v>
      </c>
    </row>
    <row r="128" spans="1:21" ht="15.5" x14ac:dyDescent="0.35">
      <c r="A128" s="38" t="s">
        <v>385</v>
      </c>
      <c r="B128" s="38" t="s">
        <v>386</v>
      </c>
      <c r="C128" s="38" t="s">
        <v>387</v>
      </c>
      <c r="D128" s="39">
        <v>-0.39</v>
      </c>
      <c r="E128" s="39">
        <v>0.16</v>
      </c>
      <c r="F128" s="39">
        <v>0.16</v>
      </c>
      <c r="G128" s="39">
        <v>0.05</v>
      </c>
      <c r="H128" s="39">
        <v>0.40300000000000002</v>
      </c>
      <c r="I128" s="39">
        <v>0.4612</v>
      </c>
      <c r="J128" s="10">
        <v>-0.25</v>
      </c>
      <c r="K128" s="10">
        <v>0</v>
      </c>
      <c r="L128" s="10">
        <v>0</v>
      </c>
      <c r="M128" s="10">
        <v>0</v>
      </c>
      <c r="N128" s="10">
        <v>0</v>
      </c>
      <c r="O128" s="10">
        <v>0</v>
      </c>
      <c r="P128" s="113">
        <f>IFERROR(VLOOKUP(C128,'S5'!$C$2:$L$282,10,FALSE),"")</f>
        <v>0.31045660526514879</v>
      </c>
      <c r="Q128" t="str">
        <f>IFERROR(VLOOKUP(C128,'S6'!$C$2:$L$282,10,FALSE),"")</f>
        <v/>
      </c>
      <c r="R128" s="5">
        <f t="shared" si="4"/>
        <v>0.4107199999999997</v>
      </c>
      <c r="S128" s="5">
        <f t="shared" si="5"/>
        <v>1.1978820000000001</v>
      </c>
      <c r="T128" s="5">
        <f t="shared" si="6"/>
        <v>1.1978820000000001</v>
      </c>
      <c r="U128" s="5">
        <f t="shared" si="7"/>
        <v>0.31045660526514879</v>
      </c>
    </row>
    <row r="129" spans="1:21" ht="15.5" x14ac:dyDescent="0.35">
      <c r="A129" s="38" t="s">
        <v>388</v>
      </c>
      <c r="B129" s="38" t="s">
        <v>389</v>
      </c>
      <c r="C129" s="38" t="s">
        <v>390</v>
      </c>
      <c r="D129" s="39">
        <v>-0.79</v>
      </c>
      <c r="E129" s="39">
        <v>0.2</v>
      </c>
      <c r="F129" s="39">
        <v>0.13</v>
      </c>
      <c r="G129" s="39">
        <v>0.05</v>
      </c>
      <c r="H129" s="39">
        <v>1.0960000000000001</v>
      </c>
      <c r="I129" s="39">
        <v>0.81379999999999997</v>
      </c>
      <c r="J129" s="10">
        <v>-0.59</v>
      </c>
      <c r="K129" s="10">
        <v>0</v>
      </c>
      <c r="L129" s="10">
        <v>0</v>
      </c>
      <c r="M129" s="10">
        <v>0</v>
      </c>
      <c r="N129" s="10">
        <v>0</v>
      </c>
      <c r="O129" s="10">
        <v>0</v>
      </c>
      <c r="P129" s="113" t="str">
        <f>IFERROR(VLOOKUP(C129,'S5'!$C$2:$L$282,10,FALSE),"")</f>
        <v/>
      </c>
      <c r="Q129" t="str">
        <f>IFERROR(VLOOKUP(C129,'S6'!$C$2:$L$282,10,FALSE),"")</f>
        <v/>
      </c>
      <c r="R129" s="5">
        <f t="shared" si="4"/>
        <v>1.0045099999999996</v>
      </c>
      <c r="S129" s="5">
        <f t="shared" si="5"/>
        <v>2.294638</v>
      </c>
      <c r="T129" s="5">
        <f t="shared" si="6"/>
        <v>2.294638</v>
      </c>
      <c r="U129" s="5">
        <f t="shared" si="7"/>
        <v>1.0045099999999996</v>
      </c>
    </row>
    <row r="130" spans="1:21" ht="15.5" x14ac:dyDescent="0.35">
      <c r="A130" s="38" t="s">
        <v>391</v>
      </c>
      <c r="B130" s="38" t="s">
        <v>392</v>
      </c>
      <c r="C130" s="38" t="s">
        <v>393</v>
      </c>
      <c r="D130" s="39">
        <v>0.18</v>
      </c>
      <c r="E130" s="39">
        <v>0.3</v>
      </c>
      <c r="F130" s="39">
        <v>0</v>
      </c>
      <c r="G130" s="39">
        <v>0.27</v>
      </c>
      <c r="H130" s="39">
        <v>1.6</v>
      </c>
      <c r="I130" s="39">
        <v>0.74099999999999999</v>
      </c>
      <c r="J130" s="10">
        <v>0.15</v>
      </c>
      <c r="K130" s="10">
        <v>0</v>
      </c>
      <c r="L130" s="10">
        <v>0</v>
      </c>
      <c r="M130" s="10">
        <v>0</v>
      </c>
      <c r="N130" s="10">
        <v>0</v>
      </c>
      <c r="O130" s="10">
        <v>0</v>
      </c>
      <c r="P130" s="113" t="str">
        <f>IFERROR(VLOOKUP(C130,'S5'!$C$2:$L$282,10,FALSE),"")</f>
        <v/>
      </c>
      <c r="Q130" t="str">
        <f>IFERROR(VLOOKUP(C130,'S6'!$C$2:$L$282,10,FALSE),"")</f>
        <v/>
      </c>
      <c r="R130" s="5">
        <f t="shared" si="4"/>
        <v>-0.22435000000000038</v>
      </c>
      <c r="S130" s="5">
        <f t="shared" si="5"/>
        <v>1.4593100000000001</v>
      </c>
      <c r="T130" s="5">
        <f t="shared" si="6"/>
        <v>1.4593100000000001</v>
      </c>
      <c r="U130" s="5">
        <f t="shared" si="7"/>
        <v>-0.22435000000000038</v>
      </c>
    </row>
    <row r="131" spans="1:21" ht="15.5" x14ac:dyDescent="0.35">
      <c r="A131" s="38" t="s">
        <v>394</v>
      </c>
      <c r="B131" s="38" t="s">
        <v>395</v>
      </c>
      <c r="C131" s="38" t="s">
        <v>396</v>
      </c>
      <c r="D131" s="39">
        <v>-0.57999999999999996</v>
      </c>
      <c r="E131" s="39">
        <v>-0.26</v>
      </c>
      <c r="F131" s="39">
        <v>0</v>
      </c>
      <c r="G131" s="39">
        <v>0</v>
      </c>
      <c r="H131" s="39">
        <v>-0.81699999999999995</v>
      </c>
      <c r="I131" s="39">
        <v>0.32029999999999997</v>
      </c>
      <c r="J131" s="10">
        <v>-1.1000000000000001</v>
      </c>
      <c r="K131" s="10">
        <v>0</v>
      </c>
      <c r="L131" s="10">
        <v>0</v>
      </c>
      <c r="M131" s="10">
        <v>0</v>
      </c>
      <c r="N131" s="10">
        <v>0</v>
      </c>
      <c r="O131" s="10">
        <v>0</v>
      </c>
      <c r="P131" s="113">
        <f>IFERROR(VLOOKUP(C131,'S5'!$C$2:$L$282,10,FALSE),"")</f>
        <v>2.323293829970321</v>
      </c>
      <c r="Q131">
        <f>IFERROR(VLOOKUP(C131,'S6'!$C$2:$L$282,10,FALSE),"")</f>
        <v>1.18</v>
      </c>
      <c r="R131" s="5">
        <f t="shared" si="4"/>
        <v>2.3371249999999999</v>
      </c>
      <c r="S131" s="5">
        <f t="shared" si="5"/>
        <v>1.127213</v>
      </c>
      <c r="T131" s="5">
        <f t="shared" si="6"/>
        <v>1.18</v>
      </c>
      <c r="U131" s="5">
        <f t="shared" si="7"/>
        <v>2.323293829970321</v>
      </c>
    </row>
    <row r="132" spans="1:21" ht="15.5" x14ac:dyDescent="0.35">
      <c r="A132" s="38" t="s">
        <v>397</v>
      </c>
      <c r="B132" s="38" t="s">
        <v>398</v>
      </c>
      <c r="C132" s="38" t="s">
        <v>399</v>
      </c>
      <c r="D132" s="39">
        <v>-7.0000000000000007E-2</v>
      </c>
      <c r="E132" s="39">
        <v>0.28000000000000003</v>
      </c>
      <c r="F132" s="39">
        <v>0.2</v>
      </c>
      <c r="G132" s="39">
        <v>0</v>
      </c>
      <c r="H132" s="39">
        <v>2.0299999999999998</v>
      </c>
      <c r="I132" s="39">
        <v>0.77710000000000001</v>
      </c>
      <c r="J132" s="10">
        <v>0.75</v>
      </c>
      <c r="K132" s="10">
        <v>0</v>
      </c>
      <c r="L132" s="10">
        <v>0</v>
      </c>
      <c r="M132" s="10">
        <v>0</v>
      </c>
      <c r="N132" s="10">
        <v>0</v>
      </c>
      <c r="O132" s="10">
        <v>0</v>
      </c>
      <c r="P132" s="113" t="str">
        <f>IFERROR(VLOOKUP(C132,'S5'!$C$2:$L$282,10,FALSE),"")</f>
        <v/>
      </c>
      <c r="Q132" t="str">
        <f>IFERROR(VLOOKUP(C132,'S6'!$C$2:$L$282,10,FALSE),"")</f>
        <v/>
      </c>
      <c r="R132" s="5">
        <f t="shared" ref="R132:R195" si="8">-(2.07*E132+3.67*F132+4.87*G132-2.55*I132+0.48*H132-0.59)</f>
        <v>0.28360499999999988</v>
      </c>
      <c r="S132" s="5">
        <f t="shared" ref="S132:S195" si="9">-1.41*E132-0.18*F132-3.45*G132+2.41*I132+0.43*H132+0.34</f>
        <v>2.6549109999999998</v>
      </c>
      <c r="T132" s="5">
        <f t="shared" ref="T132:T195" si="10">IF(LEN(Q132)&gt;0, Q132, S132)</f>
        <v>2.6549109999999998</v>
      </c>
      <c r="U132" s="5">
        <f t="shared" ref="U132:U195" si="11">IF(LEN(P132)&gt;0, P132, R132)</f>
        <v>0.28360499999999988</v>
      </c>
    </row>
    <row r="133" spans="1:21" ht="15.5" x14ac:dyDescent="0.35">
      <c r="A133" s="38" t="s">
        <v>400</v>
      </c>
      <c r="B133" s="38" t="s">
        <v>401</v>
      </c>
      <c r="C133" s="38" t="s">
        <v>402</v>
      </c>
      <c r="D133" s="39">
        <v>-0.47</v>
      </c>
      <c r="E133" s="39">
        <v>0.38</v>
      </c>
      <c r="F133" s="39">
        <v>0.05</v>
      </c>
      <c r="G133" s="39">
        <v>0.04</v>
      </c>
      <c r="H133" s="39">
        <v>0.99</v>
      </c>
      <c r="I133" s="39">
        <v>0.69620000000000004</v>
      </c>
      <c r="J133" s="10">
        <v>-0.37</v>
      </c>
      <c r="K133" s="10">
        <v>0</v>
      </c>
      <c r="L133" s="10">
        <v>0</v>
      </c>
      <c r="M133" s="10">
        <v>0</v>
      </c>
      <c r="N133" s="10">
        <v>0</v>
      </c>
      <c r="O133" s="10">
        <v>0</v>
      </c>
      <c r="P133" s="113" t="str">
        <f>IFERROR(VLOOKUP(C133,'S5'!$C$2:$L$282,10,FALSE),"")</f>
        <v/>
      </c>
      <c r="Q133" t="str">
        <f>IFERROR(VLOOKUP(C133,'S6'!$C$2:$L$282,10,FALSE),"")</f>
        <v/>
      </c>
      <c r="R133" s="5">
        <f t="shared" si="8"/>
        <v>0.72520999999999991</v>
      </c>
      <c r="S133" s="5">
        <f t="shared" si="9"/>
        <v>1.7607420000000003</v>
      </c>
      <c r="T133" s="5">
        <f t="shared" si="10"/>
        <v>1.7607420000000003</v>
      </c>
      <c r="U133" s="5">
        <f t="shared" si="11"/>
        <v>0.72520999999999991</v>
      </c>
    </row>
    <row r="134" spans="1:21" ht="15.5" x14ac:dyDescent="0.35">
      <c r="A134" s="38" t="s">
        <v>403</v>
      </c>
      <c r="B134" s="38" t="s">
        <v>404</v>
      </c>
      <c r="C134" s="38" t="s">
        <v>405</v>
      </c>
      <c r="D134" s="39">
        <v>0.4</v>
      </c>
      <c r="E134" s="39">
        <v>0.86</v>
      </c>
      <c r="F134" s="39">
        <v>0</v>
      </c>
      <c r="G134" s="39">
        <v>0.56000000000000005</v>
      </c>
      <c r="H134" s="39">
        <v>3.7919999999999998</v>
      </c>
      <c r="I134" s="39">
        <v>0.86109999999999998</v>
      </c>
      <c r="J134" s="10">
        <v>3.33</v>
      </c>
      <c r="K134" s="10">
        <v>0</v>
      </c>
      <c r="L134" s="10">
        <v>0</v>
      </c>
      <c r="M134" s="10">
        <v>0</v>
      </c>
      <c r="N134" s="10">
        <v>0</v>
      </c>
      <c r="O134" s="10">
        <v>0</v>
      </c>
      <c r="P134" s="113">
        <f>IFERROR(VLOOKUP(C134,'S5'!$C$2:$L$282,10,FALSE),"")</f>
        <v>-3.434270889631545</v>
      </c>
      <c r="Q134">
        <f>IFERROR(VLOOKUP(C134,'S6'!$C$2:$L$282,10,FALSE),"")</f>
        <v>0.81</v>
      </c>
      <c r="R134" s="5">
        <f t="shared" si="8"/>
        <v>-3.5417550000000002</v>
      </c>
      <c r="S134" s="5">
        <f t="shared" si="9"/>
        <v>0.90121099999999954</v>
      </c>
      <c r="T134" s="5">
        <f t="shared" si="10"/>
        <v>0.81</v>
      </c>
      <c r="U134" s="5">
        <f t="shared" si="11"/>
        <v>-3.434270889631545</v>
      </c>
    </row>
    <row r="135" spans="1:21" ht="15.5" x14ac:dyDescent="0.35">
      <c r="A135" s="38" t="s">
        <v>406</v>
      </c>
      <c r="B135" s="38" t="s">
        <v>407</v>
      </c>
      <c r="C135" s="38" t="s">
        <v>408</v>
      </c>
      <c r="D135" s="39">
        <v>0.04</v>
      </c>
      <c r="E135" s="39">
        <v>0.04</v>
      </c>
      <c r="F135" s="39">
        <v>0</v>
      </c>
      <c r="G135" s="39">
        <v>0.04</v>
      </c>
      <c r="H135" s="39">
        <v>0.998</v>
      </c>
      <c r="I135" s="39">
        <v>0.52969999999999995</v>
      </c>
      <c r="J135" s="10">
        <v>-0.82</v>
      </c>
      <c r="K135" s="10">
        <v>0</v>
      </c>
      <c r="L135" s="10">
        <v>0</v>
      </c>
      <c r="M135" s="10">
        <v>0</v>
      </c>
      <c r="N135" s="10">
        <v>0</v>
      </c>
      <c r="O135" s="10">
        <v>0</v>
      </c>
      <c r="P135" s="113">
        <f>IFERROR(VLOOKUP(C135,'S5'!$C$2:$L$282,10,FALSE),"")</f>
        <v>1.1467807209719005</v>
      </c>
      <c r="Q135">
        <f>IFERROR(VLOOKUP(C135,'S6'!$C$2:$L$282,10,FALSE),"")</f>
        <v>2.16</v>
      </c>
      <c r="R135" s="5">
        <f t="shared" si="8"/>
        <v>1.1840949999999997</v>
      </c>
      <c r="S135" s="5">
        <f t="shared" si="9"/>
        <v>1.8513169999999997</v>
      </c>
      <c r="T135" s="5">
        <f t="shared" si="10"/>
        <v>2.16</v>
      </c>
      <c r="U135" s="5">
        <f t="shared" si="11"/>
        <v>1.1467807209719005</v>
      </c>
    </row>
    <row r="136" spans="1:21" ht="15.5" x14ac:dyDescent="0.35">
      <c r="A136" s="38" t="s">
        <v>409</v>
      </c>
      <c r="B136" s="38" t="s">
        <v>410</v>
      </c>
      <c r="C136" s="38" t="s">
        <v>411</v>
      </c>
      <c r="D136" s="39">
        <v>0</v>
      </c>
      <c r="E136" s="39">
        <v>0.27</v>
      </c>
      <c r="F136" s="39">
        <v>0</v>
      </c>
      <c r="G136" s="39">
        <v>0.41</v>
      </c>
      <c r="H136" s="39">
        <v>1.2849999999999999</v>
      </c>
      <c r="I136" s="39">
        <v>0.4491</v>
      </c>
      <c r="J136" s="10">
        <v>1.1599999999999999</v>
      </c>
      <c r="K136" s="10">
        <v>0</v>
      </c>
      <c r="L136" s="10">
        <v>0</v>
      </c>
      <c r="M136" s="10">
        <v>0</v>
      </c>
      <c r="N136" s="10">
        <v>0</v>
      </c>
      <c r="O136" s="10">
        <v>0</v>
      </c>
      <c r="P136" s="113">
        <f>IFERROR(VLOOKUP(C136,'S5'!$C$2:$L$282,10,FALSE),"")</f>
        <v>-1.38851339907087</v>
      </c>
      <c r="Q136">
        <f>IFERROR(VLOOKUP(C136,'S6'!$C$2:$L$282,10,FALSE),"")</f>
        <v>0.1</v>
      </c>
      <c r="R136" s="5">
        <f t="shared" si="8"/>
        <v>-1.437195</v>
      </c>
      <c r="S136" s="5">
        <f t="shared" si="9"/>
        <v>0.17968100000000004</v>
      </c>
      <c r="T136" s="5">
        <f t="shared" si="10"/>
        <v>0.1</v>
      </c>
      <c r="U136" s="5">
        <f t="shared" si="11"/>
        <v>-1.38851339907087</v>
      </c>
    </row>
    <row r="137" spans="1:21" ht="15.5" x14ac:dyDescent="0.35">
      <c r="A137" s="38" t="s">
        <v>412</v>
      </c>
      <c r="B137" s="38" t="s">
        <v>413</v>
      </c>
      <c r="C137" s="38" t="s">
        <v>414</v>
      </c>
      <c r="D137" s="39">
        <v>0.26</v>
      </c>
      <c r="E137" s="39">
        <v>0.39</v>
      </c>
      <c r="F137" s="39">
        <v>0</v>
      </c>
      <c r="G137" s="39">
        <v>0.13</v>
      </c>
      <c r="H137" s="39">
        <v>1.76</v>
      </c>
      <c r="I137" s="39">
        <v>0.64490000000000003</v>
      </c>
      <c r="J137" s="10">
        <v>0.41</v>
      </c>
      <c r="K137" s="10">
        <v>0</v>
      </c>
      <c r="L137" s="10">
        <v>0</v>
      </c>
      <c r="M137" s="10">
        <v>0</v>
      </c>
      <c r="N137" s="10">
        <v>0</v>
      </c>
      <c r="O137" s="10">
        <v>0</v>
      </c>
      <c r="P137" s="113">
        <f>IFERROR(VLOOKUP(C137,'S5'!$C$2:$L$282,10,FALSE),"")</f>
        <v>-0.48325735032241873</v>
      </c>
      <c r="Q137" t="str">
        <f>IFERROR(VLOOKUP(C137,'S6'!$C$2:$L$282,10,FALSE),"")</f>
        <v/>
      </c>
      <c r="R137" s="5">
        <f t="shared" si="8"/>
        <v>-5.0704999999999889E-2</v>
      </c>
      <c r="S137" s="5">
        <f t="shared" si="9"/>
        <v>1.6526090000000002</v>
      </c>
      <c r="T137" s="5">
        <f t="shared" si="10"/>
        <v>1.6526090000000002</v>
      </c>
      <c r="U137" s="5">
        <f t="shared" si="11"/>
        <v>-0.48325735032241873</v>
      </c>
    </row>
    <row r="138" spans="1:21" ht="15.5" x14ac:dyDescent="0.35">
      <c r="A138" s="38" t="s">
        <v>415</v>
      </c>
      <c r="B138" s="38" t="s">
        <v>416</v>
      </c>
      <c r="C138" s="38" t="s">
        <v>417</v>
      </c>
      <c r="D138" s="39">
        <v>0.15</v>
      </c>
      <c r="E138" s="39">
        <v>0.66</v>
      </c>
      <c r="F138" s="39">
        <v>0</v>
      </c>
      <c r="G138" s="39">
        <v>0.38</v>
      </c>
      <c r="H138" s="39">
        <v>1.845</v>
      </c>
      <c r="I138" s="39">
        <v>0.60570000000000002</v>
      </c>
      <c r="J138" s="10">
        <v>1.65</v>
      </c>
      <c r="K138" s="10">
        <v>0</v>
      </c>
      <c r="L138" s="10">
        <v>0</v>
      </c>
      <c r="M138" s="10">
        <v>0</v>
      </c>
      <c r="N138" s="10">
        <v>0</v>
      </c>
      <c r="O138" s="10">
        <v>0</v>
      </c>
      <c r="P138" s="113">
        <f>IFERROR(VLOOKUP(C138,'S5'!$C$2:$L$282,10,FALSE),"")</f>
        <v>-1.8030526695623694</v>
      </c>
      <c r="Q138">
        <f>IFERROR(VLOOKUP(C138,'S6'!$C$2:$L$282,10,FALSE),"")</f>
        <v>0.23</v>
      </c>
      <c r="R138" s="5">
        <f t="shared" si="8"/>
        <v>-1.9678650000000002</v>
      </c>
      <c r="S138" s="5">
        <f t="shared" si="9"/>
        <v>0.35148700000000005</v>
      </c>
      <c r="T138" s="5">
        <f t="shared" si="10"/>
        <v>0.23</v>
      </c>
      <c r="U138" s="5">
        <f t="shared" si="11"/>
        <v>-1.8030526695623694</v>
      </c>
    </row>
    <row r="139" spans="1:21" ht="15.5" x14ac:dyDescent="0.35">
      <c r="A139" s="38" t="s">
        <v>418</v>
      </c>
      <c r="B139" s="38" t="s">
        <v>419</v>
      </c>
      <c r="C139" s="38" t="s">
        <v>420</v>
      </c>
      <c r="D139" s="39">
        <v>0</v>
      </c>
      <c r="E139" s="39">
        <v>0.22</v>
      </c>
      <c r="F139" s="39">
        <v>0</v>
      </c>
      <c r="G139" s="39">
        <v>0.54</v>
      </c>
      <c r="H139" s="39">
        <v>2.5880000000000001</v>
      </c>
      <c r="I139" s="39">
        <v>1.0126999999999999</v>
      </c>
      <c r="J139" s="10">
        <v>1.07</v>
      </c>
      <c r="K139" s="10">
        <v>0</v>
      </c>
      <c r="L139" s="10">
        <v>0</v>
      </c>
      <c r="M139" s="10">
        <v>0</v>
      </c>
      <c r="N139" s="10">
        <v>0</v>
      </c>
      <c r="O139" s="10">
        <v>0</v>
      </c>
      <c r="P139" s="113">
        <f>IFERROR(VLOOKUP(C139,'S5'!$C$2:$L$282,10,FALSE),"")</f>
        <v>-1.1736695510231723</v>
      </c>
      <c r="Q139" t="str">
        <f>IFERROR(VLOOKUP(C139,'S6'!$C$2:$L$282,10,FALSE),"")</f>
        <v/>
      </c>
      <c r="R139" s="5">
        <f t="shared" si="8"/>
        <v>-1.1550550000000008</v>
      </c>
      <c r="S139" s="5">
        <f t="shared" si="9"/>
        <v>1.7202470000000001</v>
      </c>
      <c r="T139" s="5">
        <f t="shared" si="10"/>
        <v>1.7202470000000001</v>
      </c>
      <c r="U139" s="5">
        <f t="shared" si="11"/>
        <v>-1.1736695510231723</v>
      </c>
    </row>
    <row r="140" spans="1:21" ht="15.5" x14ac:dyDescent="0.35">
      <c r="A140" s="38" t="s">
        <v>421</v>
      </c>
      <c r="B140" s="38" t="s">
        <v>422</v>
      </c>
      <c r="C140" s="38" t="s">
        <v>423</v>
      </c>
      <c r="D140" s="39">
        <v>0</v>
      </c>
      <c r="E140" s="39">
        <v>0.16</v>
      </c>
      <c r="F140" s="39">
        <v>0</v>
      </c>
      <c r="G140" s="39">
        <v>0.61</v>
      </c>
      <c r="H140" s="39">
        <v>3.2559999999999998</v>
      </c>
      <c r="I140" s="39">
        <v>1.1536</v>
      </c>
      <c r="J140" s="10">
        <v>1.25</v>
      </c>
      <c r="K140" s="10">
        <v>0</v>
      </c>
      <c r="L140" s="10">
        <v>0</v>
      </c>
      <c r="M140" s="10">
        <v>0</v>
      </c>
      <c r="N140" s="10">
        <v>0</v>
      </c>
      <c r="O140" s="10">
        <v>0</v>
      </c>
      <c r="P140" s="113">
        <f>IFERROR(VLOOKUP(C140,'S5'!$C$2:$L$282,10,FALSE),"")</f>
        <v>-0.10748003182314254</v>
      </c>
      <c r="Q140" t="str">
        <f>IFERROR(VLOOKUP(C140,'S6'!$C$2:$L$282,10,FALSE),"")</f>
        <v/>
      </c>
      <c r="R140" s="5">
        <f t="shared" si="8"/>
        <v>-1.3331</v>
      </c>
      <c r="S140" s="5">
        <f t="shared" si="9"/>
        <v>2.1901559999999995</v>
      </c>
      <c r="T140" s="5">
        <f t="shared" si="10"/>
        <v>2.1901559999999995</v>
      </c>
      <c r="U140" s="5">
        <f t="shared" si="11"/>
        <v>-0.10748003182314254</v>
      </c>
    </row>
    <row r="141" spans="1:21" ht="15.5" x14ac:dyDescent="0.35">
      <c r="A141" s="38" t="s">
        <v>424</v>
      </c>
      <c r="B141" s="38" t="s">
        <v>425</v>
      </c>
      <c r="C141" s="38" t="s">
        <v>426</v>
      </c>
      <c r="D141" s="39">
        <v>0.05</v>
      </c>
      <c r="E141" s="39">
        <v>0.35</v>
      </c>
      <c r="F141" s="39">
        <v>0</v>
      </c>
      <c r="G141" s="39">
        <v>0.1</v>
      </c>
      <c r="H141" s="39">
        <v>0.57599999999999996</v>
      </c>
      <c r="I141" s="39">
        <v>0.40810000000000002</v>
      </c>
      <c r="J141" s="10">
        <v>0.09</v>
      </c>
      <c r="K141" s="10">
        <v>0</v>
      </c>
      <c r="L141" s="10">
        <v>0</v>
      </c>
      <c r="M141" s="10">
        <v>0</v>
      </c>
      <c r="N141" s="10">
        <v>0</v>
      </c>
      <c r="O141" s="10">
        <v>0</v>
      </c>
      <c r="P141" s="113">
        <f>IFERROR(VLOOKUP(C141,'S5'!$C$2:$L$282,10,FALSE),"")</f>
        <v>-4.0208536022709344E-2</v>
      </c>
      <c r="Q141" t="str">
        <f>IFERROR(VLOOKUP(C141,'S6'!$C$2:$L$282,10,FALSE),"")</f>
        <v/>
      </c>
      <c r="R141" s="5">
        <f t="shared" si="8"/>
        <v>0.14267499999999989</v>
      </c>
      <c r="S141" s="5">
        <f t="shared" si="9"/>
        <v>0.73270100000000005</v>
      </c>
      <c r="T141" s="5">
        <f t="shared" si="10"/>
        <v>0.73270100000000005</v>
      </c>
      <c r="U141" s="5">
        <f t="shared" si="11"/>
        <v>-4.0208536022709344E-2</v>
      </c>
    </row>
    <row r="142" spans="1:21" ht="15.5" x14ac:dyDescent="0.35">
      <c r="A142" s="38" t="s">
        <v>427</v>
      </c>
      <c r="B142" s="38" t="s">
        <v>428</v>
      </c>
      <c r="C142" s="38" t="s">
        <v>429</v>
      </c>
      <c r="D142" s="39">
        <v>0.21</v>
      </c>
      <c r="E142" s="39">
        <v>0.24</v>
      </c>
      <c r="F142" s="39">
        <v>0</v>
      </c>
      <c r="G142" s="39">
        <v>7.0000000000000007E-2</v>
      </c>
      <c r="H142" s="39">
        <v>1.95</v>
      </c>
      <c r="I142" s="39">
        <v>0.63439999999999996</v>
      </c>
      <c r="J142" s="10">
        <v>-0.06</v>
      </c>
      <c r="K142" s="10">
        <v>0</v>
      </c>
      <c r="L142" s="10">
        <v>0</v>
      </c>
      <c r="M142" s="10">
        <v>0</v>
      </c>
      <c r="N142" s="10">
        <v>0</v>
      </c>
      <c r="O142" s="10">
        <v>0</v>
      </c>
      <c r="P142" s="113">
        <f>IFERROR(VLOOKUP(C142,'S5'!$C$2:$L$282,10,FALSE),"")</f>
        <v>0.59825833519537486</v>
      </c>
      <c r="Q142">
        <f>IFERROR(VLOOKUP(C142,'S6'!$C$2:$L$282,10,FALSE),"")</f>
        <v>2.5299999999999998</v>
      </c>
      <c r="R142" s="5">
        <f t="shared" si="8"/>
        <v>0.43401999999999985</v>
      </c>
      <c r="S142" s="5">
        <f t="shared" si="9"/>
        <v>2.1275040000000001</v>
      </c>
      <c r="T142" s="5">
        <f t="shared" si="10"/>
        <v>2.5299999999999998</v>
      </c>
      <c r="U142" s="5">
        <f t="shared" si="11"/>
        <v>0.59825833519537486</v>
      </c>
    </row>
    <row r="143" spans="1:21" ht="15.5" x14ac:dyDescent="0.35">
      <c r="A143" s="38" t="s">
        <v>430</v>
      </c>
      <c r="B143" s="38" t="s">
        <v>431</v>
      </c>
      <c r="C143" s="38" t="s">
        <v>432</v>
      </c>
      <c r="D143" s="39">
        <v>0</v>
      </c>
      <c r="E143" s="39">
        <v>0</v>
      </c>
      <c r="F143" s="39">
        <v>0</v>
      </c>
      <c r="G143" s="39">
        <v>0</v>
      </c>
      <c r="H143" s="39">
        <v>-1.7410000000000001</v>
      </c>
      <c r="I143" s="39">
        <v>6.8000000000000005E-2</v>
      </c>
      <c r="J143" s="10">
        <v>-2</v>
      </c>
      <c r="K143" s="10">
        <v>0</v>
      </c>
      <c r="L143" s="10">
        <v>0</v>
      </c>
      <c r="M143" s="10">
        <v>0</v>
      </c>
      <c r="N143" s="10">
        <v>0</v>
      </c>
      <c r="O143" s="10">
        <v>0</v>
      </c>
      <c r="P143" s="113" t="str">
        <f>IFERROR(VLOOKUP(C143,'S5'!$C$2:$L$282,10,FALSE),"")</f>
        <v/>
      </c>
      <c r="Q143">
        <f>IFERROR(VLOOKUP(C143,'S6'!$C$2:$L$282,10,FALSE),"")</f>
        <v>0.28000000000000003</v>
      </c>
      <c r="R143" s="5">
        <f t="shared" si="8"/>
        <v>1.5990799999999998</v>
      </c>
      <c r="S143" s="5">
        <f t="shared" si="9"/>
        <v>-0.24474999999999997</v>
      </c>
      <c r="T143" s="5">
        <f t="shared" si="10"/>
        <v>0.28000000000000003</v>
      </c>
      <c r="U143" s="5">
        <f t="shared" si="11"/>
        <v>1.5990799999999998</v>
      </c>
    </row>
    <row r="144" spans="1:21" ht="15.5" x14ac:dyDescent="0.35">
      <c r="A144" s="38" t="s">
        <v>433</v>
      </c>
      <c r="B144" s="38" t="s">
        <v>434</v>
      </c>
      <c r="C144" s="38" t="s">
        <v>435</v>
      </c>
      <c r="D144" s="39">
        <v>0</v>
      </c>
      <c r="E144" s="39">
        <v>0</v>
      </c>
      <c r="F144" s="39">
        <v>0</v>
      </c>
      <c r="G144" s="39">
        <v>0</v>
      </c>
      <c r="H144" s="39">
        <v>-1.2</v>
      </c>
      <c r="I144" s="39">
        <v>0.1086</v>
      </c>
      <c r="J144" s="10">
        <v>-1.77</v>
      </c>
      <c r="K144" s="10">
        <v>0</v>
      </c>
      <c r="L144" s="10">
        <v>0</v>
      </c>
      <c r="M144" s="10">
        <v>0</v>
      </c>
      <c r="N144" s="10">
        <v>0</v>
      </c>
      <c r="O144" s="10">
        <v>0</v>
      </c>
      <c r="P144" s="113" t="str">
        <f>IFERROR(VLOOKUP(C144,'S5'!$C$2:$L$282,10,FALSE),"")</f>
        <v/>
      </c>
      <c r="Q144" t="str">
        <f>IFERROR(VLOOKUP(C144,'S6'!$C$2:$L$282,10,FALSE),"")</f>
        <v/>
      </c>
      <c r="R144" s="5">
        <f t="shared" si="8"/>
        <v>1.44293</v>
      </c>
      <c r="S144" s="5">
        <f t="shared" si="9"/>
        <v>8.5726000000000024E-2</v>
      </c>
      <c r="T144" s="5">
        <f t="shared" si="10"/>
        <v>8.5726000000000024E-2</v>
      </c>
      <c r="U144" s="5">
        <f t="shared" si="11"/>
        <v>1.44293</v>
      </c>
    </row>
    <row r="145" spans="1:21" ht="15.5" x14ac:dyDescent="0.35">
      <c r="A145" s="38" t="s">
        <v>436</v>
      </c>
      <c r="B145" s="38" t="s">
        <v>437</v>
      </c>
      <c r="C145" s="38" t="s">
        <v>438</v>
      </c>
      <c r="D145" s="39">
        <v>0.64</v>
      </c>
      <c r="E145" s="39">
        <v>0.4</v>
      </c>
      <c r="F145" s="39">
        <v>0</v>
      </c>
      <c r="G145" s="39">
        <v>0.15</v>
      </c>
      <c r="H145" s="39">
        <v>2.573</v>
      </c>
      <c r="I145" s="39">
        <v>0.64859999999999995</v>
      </c>
      <c r="J145" s="10">
        <v>0.83</v>
      </c>
      <c r="K145" s="10">
        <v>0</v>
      </c>
      <c r="L145" s="10">
        <v>0</v>
      </c>
      <c r="M145" s="10">
        <v>0</v>
      </c>
      <c r="N145" s="10">
        <v>0</v>
      </c>
      <c r="O145" s="10">
        <v>0</v>
      </c>
      <c r="P145" s="113">
        <f>IFERROR(VLOOKUP(C145,'S5'!$C$2:$L$282,10,FALSE),"")</f>
        <v>-0.54465797644770897</v>
      </c>
      <c r="Q145">
        <f>IFERROR(VLOOKUP(C145,'S6'!$C$2:$L$282,10,FALSE),"")</f>
        <v>2</v>
      </c>
      <c r="R145" s="5">
        <f t="shared" si="8"/>
        <v>-0.54961000000000026</v>
      </c>
      <c r="S145" s="5">
        <f t="shared" si="9"/>
        <v>1.9280160000000002</v>
      </c>
      <c r="T145" s="5">
        <f t="shared" si="10"/>
        <v>2</v>
      </c>
      <c r="U145" s="5">
        <f t="shared" si="11"/>
        <v>-0.54465797644770897</v>
      </c>
    </row>
    <row r="146" spans="1:21" ht="15.5" x14ac:dyDescent="0.35">
      <c r="A146" s="38" t="s">
        <v>439</v>
      </c>
      <c r="B146" s="38" t="s">
        <v>440</v>
      </c>
      <c r="C146" s="38" t="s">
        <v>441</v>
      </c>
      <c r="D146" s="39">
        <v>0.51</v>
      </c>
      <c r="E146" s="39">
        <v>1.1200000000000001</v>
      </c>
      <c r="F146" s="39">
        <v>0</v>
      </c>
      <c r="G146" s="39">
        <v>0.53</v>
      </c>
      <c r="H146" s="39">
        <v>4.74</v>
      </c>
      <c r="I146" s="39">
        <v>1.2407999999999999</v>
      </c>
      <c r="J146" s="10">
        <v>3.37</v>
      </c>
      <c r="K146" s="10">
        <v>0</v>
      </c>
      <c r="L146" s="10">
        <v>0</v>
      </c>
      <c r="M146" s="10">
        <v>0</v>
      </c>
      <c r="N146" s="10">
        <v>0</v>
      </c>
      <c r="O146" s="10">
        <v>0</v>
      </c>
      <c r="P146" s="113">
        <f>IFERROR(VLOOKUP(C146,'S5'!$C$2:$L$282,10,FALSE),"")</f>
        <v>-3.5663453197028527</v>
      </c>
      <c r="Q146">
        <f>IFERROR(VLOOKUP(C146,'S6'!$C$2:$L$282,10,FALSE),"")</f>
        <v>1.7</v>
      </c>
      <c r="R146" s="5">
        <f t="shared" si="8"/>
        <v>-3.4206599999999998</v>
      </c>
      <c r="S146" s="5">
        <f t="shared" si="9"/>
        <v>1.960828</v>
      </c>
      <c r="T146" s="5">
        <f t="shared" si="10"/>
        <v>1.7</v>
      </c>
      <c r="U146" s="5">
        <f t="shared" si="11"/>
        <v>-3.5663453197028527</v>
      </c>
    </row>
    <row r="147" spans="1:21" ht="15.5" x14ac:dyDescent="0.35">
      <c r="A147" s="38" t="s">
        <v>442</v>
      </c>
      <c r="B147" s="38" t="s">
        <v>443</v>
      </c>
      <c r="C147" s="38" t="s">
        <v>444</v>
      </c>
      <c r="D147" s="39">
        <v>0.6</v>
      </c>
      <c r="E147" s="39">
        <v>0.49</v>
      </c>
      <c r="F147" s="39">
        <v>0</v>
      </c>
      <c r="G147" s="39">
        <v>0.16</v>
      </c>
      <c r="H147" s="39">
        <v>4.0839999999999996</v>
      </c>
      <c r="I147" s="39">
        <v>1.1391</v>
      </c>
      <c r="J147" s="10">
        <v>1.57</v>
      </c>
      <c r="K147" s="10">
        <v>0</v>
      </c>
      <c r="L147" s="10">
        <v>0</v>
      </c>
      <c r="M147" s="10">
        <v>0</v>
      </c>
      <c r="N147" s="10">
        <v>0</v>
      </c>
      <c r="O147" s="10">
        <v>0</v>
      </c>
      <c r="P147" s="113">
        <f>IFERROR(VLOOKUP(C147,'S5'!$C$2:$L$282,10,FALSE),"")</f>
        <v>-0.32781555871725837</v>
      </c>
      <c r="Q147">
        <f>IFERROR(VLOOKUP(C147,'S6'!$C$2:$L$282,10,FALSE),"")</f>
        <v>3.66</v>
      </c>
      <c r="R147" s="5">
        <f t="shared" si="8"/>
        <v>-0.25911499999999987</v>
      </c>
      <c r="S147" s="5">
        <f t="shared" si="9"/>
        <v>3.5984509999999998</v>
      </c>
      <c r="T147" s="5">
        <f t="shared" si="10"/>
        <v>3.66</v>
      </c>
      <c r="U147" s="5">
        <f t="shared" si="11"/>
        <v>-0.32781555871725837</v>
      </c>
    </row>
    <row r="148" spans="1:21" ht="15.5" x14ac:dyDescent="0.35">
      <c r="A148" s="38" t="s">
        <v>445</v>
      </c>
      <c r="B148" s="38" t="s">
        <v>446</v>
      </c>
      <c r="C148" s="38" t="s">
        <v>447</v>
      </c>
      <c r="D148" s="39">
        <v>0</v>
      </c>
      <c r="E148" s="39">
        <v>0</v>
      </c>
      <c r="F148" s="39">
        <v>0</v>
      </c>
      <c r="G148" s="39">
        <v>0</v>
      </c>
      <c r="H148" s="39">
        <v>-0.21099999999999999</v>
      </c>
      <c r="I148" s="39">
        <v>0.246</v>
      </c>
      <c r="J148" s="10">
        <v>-1.22</v>
      </c>
      <c r="K148" s="10">
        <v>0</v>
      </c>
      <c r="L148" s="10">
        <v>0</v>
      </c>
      <c r="M148" s="10">
        <v>0</v>
      </c>
      <c r="N148" s="10">
        <v>0</v>
      </c>
      <c r="O148" s="10">
        <v>0</v>
      </c>
      <c r="P148" s="113" t="str">
        <f>IFERROR(VLOOKUP(C148,'S5'!$C$2:$L$282,10,FALSE),"")</f>
        <v/>
      </c>
      <c r="Q148">
        <f>IFERROR(VLOOKUP(C148,'S6'!$C$2:$L$282,10,FALSE),"")</f>
        <v>0.89</v>
      </c>
      <c r="R148" s="5">
        <f t="shared" si="8"/>
        <v>1.3185799999999999</v>
      </c>
      <c r="S148" s="5">
        <f t="shared" si="9"/>
        <v>0.84213000000000005</v>
      </c>
      <c r="T148" s="5">
        <f t="shared" si="10"/>
        <v>0.89</v>
      </c>
      <c r="U148" s="5">
        <f t="shared" si="11"/>
        <v>1.3185799999999999</v>
      </c>
    </row>
    <row r="149" spans="1:21" ht="15.5" x14ac:dyDescent="0.35">
      <c r="A149" s="38" t="s">
        <v>448</v>
      </c>
      <c r="B149" s="38" t="s">
        <v>449</v>
      </c>
      <c r="C149" s="38" t="s">
        <v>450</v>
      </c>
      <c r="D149" s="39">
        <v>0</v>
      </c>
      <c r="E149" s="39">
        <v>0</v>
      </c>
      <c r="F149" s="39">
        <v>0</v>
      </c>
      <c r="G149" s="39">
        <v>0</v>
      </c>
      <c r="H149" s="39">
        <v>-0.32300000000000001</v>
      </c>
      <c r="I149" s="39">
        <v>0.2495</v>
      </c>
      <c r="J149" s="10">
        <v>-1.42</v>
      </c>
      <c r="K149" s="10">
        <v>0</v>
      </c>
      <c r="L149" s="10">
        <v>0</v>
      </c>
      <c r="M149" s="10">
        <v>0</v>
      </c>
      <c r="N149" s="10">
        <v>0</v>
      </c>
      <c r="O149" s="10">
        <v>0</v>
      </c>
      <c r="P149" s="113">
        <f>IFERROR(VLOOKUP(C149,'S5'!$C$2:$L$282,10,FALSE),"")</f>
        <v>1.4297124945430855</v>
      </c>
      <c r="Q149">
        <f>IFERROR(VLOOKUP(C149,'S6'!$C$2:$L$282,10,FALSE),"")</f>
        <v>1.0900000000000001</v>
      </c>
      <c r="R149" s="5">
        <f t="shared" si="8"/>
        <v>1.381265</v>
      </c>
      <c r="S149" s="5">
        <f t="shared" si="9"/>
        <v>0.80240500000000003</v>
      </c>
      <c r="T149" s="5">
        <f t="shared" si="10"/>
        <v>1.0900000000000001</v>
      </c>
      <c r="U149" s="5">
        <f t="shared" si="11"/>
        <v>1.4297124945430855</v>
      </c>
    </row>
    <row r="150" spans="1:21" ht="15.5" x14ac:dyDescent="0.35">
      <c r="A150" s="38" t="s">
        <v>451</v>
      </c>
      <c r="B150" s="38" t="s">
        <v>452</v>
      </c>
      <c r="C150" s="38" t="s">
        <v>453</v>
      </c>
      <c r="D150" s="39">
        <v>0.11</v>
      </c>
      <c r="E150" s="39">
        <v>0.65</v>
      </c>
      <c r="F150" s="39">
        <v>0</v>
      </c>
      <c r="G150" s="39">
        <v>0.51</v>
      </c>
      <c r="H150" s="39">
        <v>3.1629999999999998</v>
      </c>
      <c r="I150" s="39">
        <v>0.96970000000000001</v>
      </c>
      <c r="J150" s="10">
        <v>2.23</v>
      </c>
      <c r="K150" s="10">
        <v>0</v>
      </c>
      <c r="L150" s="10">
        <v>0</v>
      </c>
      <c r="M150" s="10">
        <v>0</v>
      </c>
      <c r="N150" s="10">
        <v>0</v>
      </c>
      <c r="O150" s="10">
        <v>0</v>
      </c>
      <c r="P150" s="113">
        <f>IFERROR(VLOOKUP(C150,'S5'!$C$2:$L$282,10,FALSE),"")</f>
        <v>-2.524002318012478</v>
      </c>
      <c r="Q150" t="str">
        <f>IFERROR(VLOOKUP(C150,'S6'!$C$2:$L$282,10,FALSE),"")</f>
        <v/>
      </c>
      <c r="R150" s="5">
        <f t="shared" si="8"/>
        <v>-2.2847050000000007</v>
      </c>
      <c r="S150" s="5">
        <f t="shared" si="9"/>
        <v>1.3610669999999998</v>
      </c>
      <c r="T150" s="5">
        <f t="shared" si="10"/>
        <v>1.3610669999999998</v>
      </c>
      <c r="U150" s="5">
        <f t="shared" si="11"/>
        <v>-2.524002318012478</v>
      </c>
    </row>
    <row r="151" spans="1:21" ht="15.5" x14ac:dyDescent="0.35">
      <c r="A151" s="38" t="s">
        <v>454</v>
      </c>
      <c r="B151" s="10" t="s">
        <v>455</v>
      </c>
      <c r="C151" s="38" t="s">
        <v>456</v>
      </c>
      <c r="D151" s="39">
        <v>0.23</v>
      </c>
      <c r="E151" s="39">
        <v>0.1</v>
      </c>
      <c r="F151" s="39">
        <v>0</v>
      </c>
      <c r="G151" s="39">
        <v>0</v>
      </c>
      <c r="H151" s="39">
        <v>2.8159999999999998</v>
      </c>
      <c r="I151" s="39">
        <v>0.84540000000000004</v>
      </c>
      <c r="J151" s="10">
        <v>-7.0000000000000007E-2</v>
      </c>
      <c r="K151" s="10">
        <v>0</v>
      </c>
      <c r="L151" s="10">
        <v>0</v>
      </c>
      <c r="M151" s="10">
        <v>0</v>
      </c>
      <c r="N151" s="10">
        <v>0</v>
      </c>
      <c r="O151" s="10">
        <v>0</v>
      </c>
      <c r="P151" s="113">
        <f>IFERROR(VLOOKUP(C151,'S5'!$C$2:$L$282,10,FALSE),"")</f>
        <v>1.1713932259652424</v>
      </c>
      <c r="Q151">
        <f>IFERROR(VLOOKUP(C151,'S6'!$C$2:$L$282,10,FALSE),"")</f>
        <v>3.37</v>
      </c>
      <c r="R151" s="5">
        <f t="shared" si="8"/>
        <v>1.18709</v>
      </c>
      <c r="S151" s="5">
        <f t="shared" si="9"/>
        <v>3.4472939999999999</v>
      </c>
      <c r="T151" s="5">
        <f t="shared" si="10"/>
        <v>3.37</v>
      </c>
      <c r="U151" s="5">
        <f t="shared" si="11"/>
        <v>1.1713932259652424</v>
      </c>
    </row>
    <row r="152" spans="1:21" ht="15.5" x14ac:dyDescent="0.35">
      <c r="A152" s="38" t="s">
        <v>457</v>
      </c>
      <c r="B152" s="38" t="s">
        <v>458</v>
      </c>
      <c r="C152" s="38" t="s">
        <v>459</v>
      </c>
      <c r="D152" s="39">
        <v>0</v>
      </c>
      <c r="E152" s="39">
        <v>0</v>
      </c>
      <c r="F152" s="39">
        <v>0</v>
      </c>
      <c r="G152" s="39">
        <v>0</v>
      </c>
      <c r="H152" s="39">
        <v>-1.575</v>
      </c>
      <c r="I152" s="39">
        <v>8.5000000000000006E-2</v>
      </c>
      <c r="J152" s="10">
        <v>-2.0099999999999998</v>
      </c>
      <c r="K152" s="10">
        <v>0</v>
      </c>
      <c r="L152" s="10">
        <v>0</v>
      </c>
      <c r="M152" s="10">
        <v>0</v>
      </c>
      <c r="N152" s="10">
        <v>0</v>
      </c>
      <c r="O152" s="10">
        <v>0</v>
      </c>
      <c r="P152" s="113" t="str">
        <f>IFERROR(VLOOKUP(C152,'S5'!$C$2:$L$282,10,FALSE),"")</f>
        <v/>
      </c>
      <c r="Q152">
        <f>IFERROR(VLOOKUP(C152,'S6'!$C$2:$L$282,10,FALSE),"")</f>
        <v>0.28000000000000003</v>
      </c>
      <c r="R152" s="5">
        <f t="shared" si="8"/>
        <v>1.5627499999999999</v>
      </c>
      <c r="S152" s="5">
        <f t="shared" si="9"/>
        <v>-0.13239999999999996</v>
      </c>
      <c r="T152" s="5">
        <f t="shared" si="10"/>
        <v>0.28000000000000003</v>
      </c>
      <c r="U152" s="5">
        <f t="shared" si="11"/>
        <v>1.5627499999999999</v>
      </c>
    </row>
    <row r="153" spans="1:21" ht="15.5" x14ac:dyDescent="0.35">
      <c r="A153" s="38" t="s">
        <v>460</v>
      </c>
      <c r="B153" s="38" t="s">
        <v>461</v>
      </c>
      <c r="C153" s="38" t="s">
        <v>462</v>
      </c>
      <c r="D153" s="39">
        <v>0</v>
      </c>
      <c r="E153" s="39">
        <v>0</v>
      </c>
      <c r="F153" s="39">
        <v>0</v>
      </c>
      <c r="G153" s="39">
        <v>0</v>
      </c>
      <c r="H153" s="39">
        <v>-0.97799999999999998</v>
      </c>
      <c r="I153" s="39">
        <v>0.22220000000000001</v>
      </c>
      <c r="J153" s="10">
        <v>-1.83</v>
      </c>
      <c r="K153" s="10">
        <v>0</v>
      </c>
      <c r="L153" s="10">
        <v>0</v>
      </c>
      <c r="M153" s="10">
        <v>0</v>
      </c>
      <c r="N153" s="10">
        <v>0</v>
      </c>
      <c r="O153" s="10">
        <v>0</v>
      </c>
      <c r="P153" s="113" t="str">
        <f>IFERROR(VLOOKUP(C153,'S5'!$C$2:$L$282,10,FALSE),"")</f>
        <v/>
      </c>
      <c r="Q153">
        <f>IFERROR(VLOOKUP(C153,'S6'!$C$2:$L$282,10,FALSE),"")</f>
        <v>0.67</v>
      </c>
      <c r="R153" s="5">
        <f t="shared" si="8"/>
        <v>1.6260499999999998</v>
      </c>
      <c r="S153" s="5">
        <f t="shared" si="9"/>
        <v>0.45496200000000009</v>
      </c>
      <c r="T153" s="5">
        <f t="shared" si="10"/>
        <v>0.67</v>
      </c>
      <c r="U153" s="5">
        <f t="shared" si="11"/>
        <v>1.6260499999999998</v>
      </c>
    </row>
    <row r="154" spans="1:21" ht="15.5" x14ac:dyDescent="0.35">
      <c r="A154" s="38" t="s">
        <v>463</v>
      </c>
      <c r="B154" s="38" t="s">
        <v>464</v>
      </c>
      <c r="C154" s="38" t="s">
        <v>465</v>
      </c>
      <c r="D154" s="39">
        <v>7.0000000000000007E-2</v>
      </c>
      <c r="E154" s="39">
        <v>0.35</v>
      </c>
      <c r="F154" s="39">
        <v>0</v>
      </c>
      <c r="G154" s="39">
        <v>0.1</v>
      </c>
      <c r="H154" s="39">
        <v>0.16400000000000001</v>
      </c>
      <c r="I154" s="39">
        <v>0.28089999999999998</v>
      </c>
      <c r="J154" s="10">
        <v>-0.34</v>
      </c>
      <c r="K154" s="10">
        <v>0</v>
      </c>
      <c r="L154" s="10">
        <v>0</v>
      </c>
      <c r="M154" s="10">
        <v>0</v>
      </c>
      <c r="N154" s="10">
        <v>0</v>
      </c>
      <c r="O154" s="10">
        <v>0</v>
      </c>
      <c r="P154" s="113" t="str">
        <f>IFERROR(VLOOKUP(C154,'S5'!$C$2:$L$282,10,FALSE),"")</f>
        <v/>
      </c>
      <c r="Q154">
        <f>IFERROR(VLOOKUP(C154,'S6'!$C$2:$L$282,10,FALSE),"")</f>
        <v>0.36</v>
      </c>
      <c r="R154" s="5">
        <f t="shared" si="8"/>
        <v>1.6074999999999839E-2</v>
      </c>
      <c r="S154" s="5">
        <f t="shared" si="9"/>
        <v>0.24898900000000004</v>
      </c>
      <c r="T154" s="5">
        <f t="shared" si="10"/>
        <v>0.36</v>
      </c>
      <c r="U154" s="5">
        <f t="shared" si="11"/>
        <v>1.6074999999999839E-2</v>
      </c>
    </row>
    <row r="155" spans="1:21" ht="15.5" x14ac:dyDescent="0.35">
      <c r="A155" s="38" t="s">
        <v>466</v>
      </c>
      <c r="B155" s="38" t="s">
        <v>467</v>
      </c>
      <c r="C155" s="38" t="s">
        <v>468</v>
      </c>
      <c r="D155" s="39">
        <v>0</v>
      </c>
      <c r="E155" s="39">
        <v>0</v>
      </c>
      <c r="F155" s="39">
        <v>0</v>
      </c>
      <c r="G155" s="39">
        <v>0</v>
      </c>
      <c r="H155" s="39">
        <v>-0.72299999999999998</v>
      </c>
      <c r="I155" s="39">
        <v>0.183</v>
      </c>
      <c r="J155" s="10">
        <v>-1.58</v>
      </c>
      <c r="K155" s="10">
        <v>0</v>
      </c>
      <c r="L155" s="10">
        <v>0</v>
      </c>
      <c r="M155" s="10">
        <v>0</v>
      </c>
      <c r="N155" s="10">
        <v>0</v>
      </c>
      <c r="O155" s="10">
        <v>0</v>
      </c>
      <c r="P155" s="113" t="str">
        <f>IFERROR(VLOOKUP(C155,'S5'!$C$2:$L$282,10,FALSE),"")</f>
        <v/>
      </c>
      <c r="Q155">
        <f>IFERROR(VLOOKUP(C155,'S6'!$C$2:$L$282,10,FALSE),"")</f>
        <v>0.65</v>
      </c>
      <c r="R155" s="5">
        <f t="shared" si="8"/>
        <v>1.4036899999999999</v>
      </c>
      <c r="S155" s="5">
        <f t="shared" si="9"/>
        <v>0.47014000000000006</v>
      </c>
      <c r="T155" s="5">
        <f t="shared" si="10"/>
        <v>0.65</v>
      </c>
      <c r="U155" s="5">
        <f t="shared" si="11"/>
        <v>1.4036899999999999</v>
      </c>
    </row>
    <row r="156" spans="1:21" ht="15.5" x14ac:dyDescent="0.35">
      <c r="A156" s="38" t="s">
        <v>469</v>
      </c>
      <c r="B156" s="38" t="s">
        <v>470</v>
      </c>
      <c r="C156" s="38" t="s">
        <v>471</v>
      </c>
      <c r="D156" s="39">
        <v>0</v>
      </c>
      <c r="E156" s="39">
        <v>0</v>
      </c>
      <c r="F156" s="39">
        <v>0</v>
      </c>
      <c r="G156" s="39">
        <v>0</v>
      </c>
      <c r="H156" s="39">
        <v>2.1619999999999999</v>
      </c>
      <c r="I156" s="39">
        <v>0.81310000000000004</v>
      </c>
      <c r="J156" s="10">
        <v>-0.28999999999999998</v>
      </c>
      <c r="K156" s="10">
        <v>0</v>
      </c>
      <c r="L156" s="10">
        <v>0</v>
      </c>
      <c r="M156" s="10">
        <v>0</v>
      </c>
      <c r="N156" s="10">
        <v>0</v>
      </c>
      <c r="O156" s="10">
        <v>0</v>
      </c>
      <c r="P156" s="113">
        <f>IFERROR(VLOOKUP(C156,'S5'!$C$2:$L$282,10,FALSE),"")</f>
        <v>1.7083966139371864</v>
      </c>
      <c r="Q156">
        <f>IFERROR(VLOOKUP(C156,'S6'!$C$2:$L$282,10,FALSE),"")</f>
        <v>3.39</v>
      </c>
      <c r="R156" s="5">
        <f t="shared" si="8"/>
        <v>1.625645</v>
      </c>
      <c r="S156" s="5">
        <f t="shared" si="9"/>
        <v>3.229231</v>
      </c>
      <c r="T156" s="5">
        <f t="shared" si="10"/>
        <v>3.39</v>
      </c>
      <c r="U156" s="5">
        <f t="shared" si="11"/>
        <v>1.7083966139371864</v>
      </c>
    </row>
    <row r="157" spans="1:21" ht="15.5" x14ac:dyDescent="0.35">
      <c r="A157" s="38" t="s">
        <v>472</v>
      </c>
      <c r="B157" s="38" t="s">
        <v>473</v>
      </c>
      <c r="C157" s="38" t="s">
        <v>474</v>
      </c>
      <c r="D157" s="39">
        <v>0</v>
      </c>
      <c r="E157" s="39">
        <v>0</v>
      </c>
      <c r="F157" s="39">
        <v>0</v>
      </c>
      <c r="G157" s="39">
        <v>0</v>
      </c>
      <c r="H157" s="39">
        <v>0.378</v>
      </c>
      <c r="I157" s="39">
        <v>0.32900000000000001</v>
      </c>
      <c r="J157" s="10">
        <v>-0.85</v>
      </c>
      <c r="K157" s="10">
        <v>0</v>
      </c>
      <c r="L157" s="10">
        <v>0</v>
      </c>
      <c r="M157" s="10">
        <v>0</v>
      </c>
      <c r="N157" s="10">
        <v>0</v>
      </c>
      <c r="O157" s="10">
        <v>0</v>
      </c>
      <c r="P157" s="113" t="str">
        <f>IFERROR(VLOOKUP(C157,'S5'!$C$2:$L$282,10,FALSE),"")</f>
        <v/>
      </c>
      <c r="Q157">
        <f>IFERROR(VLOOKUP(C157,'S6'!$C$2:$L$282,10,FALSE),"")</f>
        <v>1.28</v>
      </c>
      <c r="R157" s="5">
        <f t="shared" si="8"/>
        <v>1.2475100000000001</v>
      </c>
      <c r="S157" s="5">
        <f t="shared" si="9"/>
        <v>1.2954300000000001</v>
      </c>
      <c r="T157" s="5">
        <f t="shared" si="10"/>
        <v>1.28</v>
      </c>
      <c r="U157" s="5">
        <f t="shared" si="11"/>
        <v>1.2475100000000001</v>
      </c>
    </row>
    <row r="158" spans="1:21" ht="15.5" x14ac:dyDescent="0.35">
      <c r="A158" s="40" t="s">
        <v>475</v>
      </c>
      <c r="B158" s="38" t="s">
        <v>476</v>
      </c>
      <c r="C158" s="38" t="s">
        <v>477</v>
      </c>
      <c r="D158" s="39">
        <v>0.45</v>
      </c>
      <c r="E158" s="39">
        <v>0.36</v>
      </c>
      <c r="F158" s="39">
        <v>0</v>
      </c>
      <c r="G158" s="39">
        <v>0.15</v>
      </c>
      <c r="H158" s="39">
        <v>2.5129999999999999</v>
      </c>
      <c r="I158" s="39">
        <v>0.70860000000000001</v>
      </c>
      <c r="J158" s="10">
        <v>0.65300000000000002</v>
      </c>
      <c r="K158" s="10">
        <v>0</v>
      </c>
      <c r="L158" s="10">
        <v>0</v>
      </c>
      <c r="M158" s="10">
        <v>0</v>
      </c>
      <c r="N158" s="10">
        <v>0</v>
      </c>
      <c r="O158" s="10">
        <v>0</v>
      </c>
      <c r="P158" s="113" t="str">
        <f>IFERROR(VLOOKUP(C158,'S5'!$C$2:$L$282,10,FALSE),"")</f>
        <v/>
      </c>
      <c r="Q158" t="str">
        <f>IFERROR(VLOOKUP(C158,'S6'!$C$2:$L$282,10,FALSE),"")</f>
        <v/>
      </c>
      <c r="R158" s="5">
        <f t="shared" si="8"/>
        <v>-0.28500999999999987</v>
      </c>
      <c r="S158" s="5">
        <f t="shared" si="9"/>
        <v>2.1032160000000002</v>
      </c>
      <c r="T158" s="5">
        <f t="shared" si="10"/>
        <v>2.1032160000000002</v>
      </c>
      <c r="U158" s="5">
        <f t="shared" si="11"/>
        <v>-0.28500999999999987</v>
      </c>
    </row>
    <row r="159" spans="1:21" ht="15.5" x14ac:dyDescent="0.35">
      <c r="A159" s="38" t="s">
        <v>478</v>
      </c>
      <c r="B159" s="38" t="s">
        <v>479</v>
      </c>
      <c r="C159" s="38" t="s">
        <v>480</v>
      </c>
      <c r="D159" s="39">
        <v>0.24</v>
      </c>
      <c r="E159" s="39">
        <v>0.74</v>
      </c>
      <c r="F159" s="39">
        <v>7.0000000000000007E-2</v>
      </c>
      <c r="G159" s="39">
        <v>0.35</v>
      </c>
      <c r="H159" s="39">
        <v>1.7749999999999999</v>
      </c>
      <c r="I159" s="39">
        <v>0.48139999999999999</v>
      </c>
      <c r="J159" s="10">
        <v>1.8120000000000001</v>
      </c>
      <c r="K159" s="10">
        <v>0</v>
      </c>
      <c r="L159" s="10">
        <v>0</v>
      </c>
      <c r="M159" s="10">
        <v>0</v>
      </c>
      <c r="N159" s="10">
        <v>0</v>
      </c>
      <c r="O159" s="10">
        <v>0</v>
      </c>
      <c r="P159" s="113">
        <f>IFERROR(VLOOKUP(C159,'S5'!$C$2:$L$282,10,FALSE),"")</f>
        <v>-2.5459041594603078</v>
      </c>
      <c r="Q159">
        <f>IFERROR(VLOOKUP(C159,'S6'!$C$2:$L$282,10,FALSE),"")</f>
        <v>0.03</v>
      </c>
      <c r="R159" s="5">
        <f t="shared" si="8"/>
        <v>-2.5276299999999998</v>
      </c>
      <c r="S159" s="5">
        <f t="shared" si="9"/>
        <v>-7.5999999999576406E-5</v>
      </c>
      <c r="T159" s="5">
        <f t="shared" si="10"/>
        <v>0.03</v>
      </c>
      <c r="U159" s="5">
        <f t="shared" si="11"/>
        <v>-2.5459041594603078</v>
      </c>
    </row>
    <row r="160" spans="1:21" ht="15.5" x14ac:dyDescent="0.35">
      <c r="A160" s="38" t="s">
        <v>10</v>
      </c>
      <c r="B160" s="38" t="s">
        <v>11</v>
      </c>
      <c r="C160" s="38" t="s">
        <v>12</v>
      </c>
      <c r="D160" s="39">
        <v>0.54</v>
      </c>
      <c r="E160" s="39">
        <v>0.63</v>
      </c>
      <c r="F160" s="39">
        <v>0.1</v>
      </c>
      <c r="G160" s="39">
        <v>0.08</v>
      </c>
      <c r="H160" s="39">
        <v>3.641</v>
      </c>
      <c r="I160" s="39">
        <v>0.88</v>
      </c>
      <c r="J160" s="10">
        <v>1.62</v>
      </c>
      <c r="K160" s="10">
        <v>1</v>
      </c>
      <c r="L160" s="10">
        <v>0</v>
      </c>
      <c r="M160" s="10">
        <v>0</v>
      </c>
      <c r="N160" s="10">
        <v>0</v>
      </c>
      <c r="O160" s="10">
        <v>0</v>
      </c>
      <c r="P160" s="113">
        <f>IFERROR(VLOOKUP(C160,'S5'!$C$2:$L$282,10,FALSE),"")</f>
        <v>-0.99057339039883241</v>
      </c>
      <c r="Q160" t="str">
        <f>IFERROR(VLOOKUP(C160,'S6'!$C$2:$L$282,10,FALSE),"")</f>
        <v/>
      </c>
      <c r="R160" s="5">
        <f t="shared" si="8"/>
        <v>-0.97437999999999991</v>
      </c>
      <c r="S160" s="5">
        <f t="shared" si="9"/>
        <v>2.8441299999999998</v>
      </c>
      <c r="T160" s="5">
        <f t="shared" si="10"/>
        <v>2.8441299999999998</v>
      </c>
      <c r="U160" s="5">
        <f t="shared" si="11"/>
        <v>-0.99057339039883241</v>
      </c>
    </row>
    <row r="161" spans="1:21" ht="15.5" x14ac:dyDescent="0.35">
      <c r="A161" s="38" t="s">
        <v>13</v>
      </c>
      <c r="B161" s="38" t="s">
        <v>14</v>
      </c>
      <c r="C161" s="38" t="s">
        <v>15</v>
      </c>
      <c r="D161" s="39">
        <v>0.37</v>
      </c>
      <c r="E161" s="39">
        <v>0.41</v>
      </c>
      <c r="F161" s="39">
        <v>0</v>
      </c>
      <c r="G161" s="39">
        <v>0.09</v>
      </c>
      <c r="H161" s="39">
        <v>2.7330000000000001</v>
      </c>
      <c r="I161" s="39">
        <v>0.75760000000000005</v>
      </c>
      <c r="J161" s="10">
        <v>0.76</v>
      </c>
      <c r="K161" s="10">
        <v>1</v>
      </c>
      <c r="L161" s="10">
        <v>0</v>
      </c>
      <c r="M161" s="10">
        <v>0</v>
      </c>
      <c r="N161" s="10">
        <v>0</v>
      </c>
      <c r="O161" s="10">
        <v>0</v>
      </c>
      <c r="P161" s="113">
        <f>IFERROR(VLOOKUP(C161,'S5'!$C$2:$L$282,10,FALSE),"")</f>
        <v>-0.15298495216332114</v>
      </c>
      <c r="Q161">
        <f>IFERROR(VLOOKUP(C161,'S6'!$C$2:$L$282,10,FALSE),"")</f>
        <v>2.4900000000000002</v>
      </c>
      <c r="R161" s="5">
        <f t="shared" si="8"/>
        <v>-7.6959999999999806E-2</v>
      </c>
      <c r="S161" s="5">
        <f t="shared" si="9"/>
        <v>2.4524060000000003</v>
      </c>
      <c r="T161" s="5">
        <f t="shared" si="10"/>
        <v>2.4900000000000002</v>
      </c>
      <c r="U161" s="5">
        <f t="shared" si="11"/>
        <v>-0.15298495216332114</v>
      </c>
    </row>
    <row r="162" spans="1:21" ht="15.5" x14ac:dyDescent="0.35">
      <c r="A162" s="38" t="s">
        <v>16</v>
      </c>
      <c r="B162" s="38" t="s">
        <v>17</v>
      </c>
      <c r="C162" s="38" t="s">
        <v>18</v>
      </c>
      <c r="D162" s="39">
        <v>0.6</v>
      </c>
      <c r="E162" s="39">
        <v>0.76</v>
      </c>
      <c r="F162" s="39">
        <v>0.16</v>
      </c>
      <c r="G162" s="39">
        <v>0.12</v>
      </c>
      <c r="H162" s="39">
        <v>3.8029999999999999</v>
      </c>
      <c r="I162" s="39">
        <v>0.88</v>
      </c>
      <c r="J162" s="10">
        <v>2.15</v>
      </c>
      <c r="K162" s="10">
        <v>1</v>
      </c>
      <c r="L162" s="10">
        <v>0</v>
      </c>
      <c r="M162" s="10">
        <v>0</v>
      </c>
      <c r="N162" s="10">
        <v>0</v>
      </c>
      <c r="O162" s="10">
        <v>0</v>
      </c>
      <c r="P162" s="113">
        <f>IFERROR(VLOOKUP(C162,'S5'!$C$2:$L$282,10,FALSE),"")</f>
        <v>-1.8238473348187807</v>
      </c>
      <c r="Q162">
        <f>IFERROR(VLOOKUP(C162,'S6'!$C$2:$L$282,10,FALSE),"")</f>
        <v>2.39</v>
      </c>
      <c r="R162" s="5">
        <f t="shared" si="8"/>
        <v>-1.7362400000000004</v>
      </c>
      <c r="S162" s="5">
        <f t="shared" si="9"/>
        <v>2.58169</v>
      </c>
      <c r="T162" s="5">
        <f t="shared" si="10"/>
        <v>2.39</v>
      </c>
      <c r="U162" s="5">
        <f t="shared" si="11"/>
        <v>-1.8238473348187807</v>
      </c>
    </row>
    <row r="163" spans="1:21" ht="15.5" x14ac:dyDescent="0.35">
      <c r="A163" s="38" t="s">
        <v>19</v>
      </c>
      <c r="B163" s="38" t="s">
        <v>20</v>
      </c>
      <c r="C163" s="38" t="s">
        <v>21</v>
      </c>
      <c r="D163" s="39">
        <v>0.5</v>
      </c>
      <c r="E163" s="39">
        <v>0.68</v>
      </c>
      <c r="F163" s="39">
        <v>0.13</v>
      </c>
      <c r="G163" s="39">
        <v>0.08</v>
      </c>
      <c r="H163" s="39">
        <v>3.29</v>
      </c>
      <c r="I163" s="39">
        <v>0.75760000000000005</v>
      </c>
      <c r="J163" s="10">
        <v>1.76</v>
      </c>
      <c r="K163" s="10">
        <v>1</v>
      </c>
      <c r="L163" s="10">
        <v>0</v>
      </c>
      <c r="M163" s="10">
        <v>0</v>
      </c>
      <c r="N163" s="10">
        <v>0</v>
      </c>
      <c r="O163" s="10">
        <v>0</v>
      </c>
      <c r="P163" s="113">
        <f>IFERROR(VLOOKUP(C163,'S5'!$C$2:$L$282,10,FALSE),"")</f>
        <v>-1.4725861873737542</v>
      </c>
      <c r="Q163">
        <f>IFERROR(VLOOKUP(C163,'S6'!$C$2:$L$282,10,FALSE),"")</f>
        <v>1.89</v>
      </c>
      <c r="R163" s="5">
        <f t="shared" si="8"/>
        <v>-1.33162</v>
      </c>
      <c r="S163" s="5">
        <f t="shared" si="9"/>
        <v>2.3223160000000003</v>
      </c>
      <c r="T163" s="5">
        <f t="shared" si="10"/>
        <v>1.89</v>
      </c>
      <c r="U163" s="5">
        <f t="shared" si="11"/>
        <v>-1.4725861873737542</v>
      </c>
    </row>
    <row r="164" spans="1:21" ht="15.5" x14ac:dyDescent="0.35">
      <c r="A164" s="38" t="s">
        <v>22</v>
      </c>
      <c r="B164" s="38" t="s">
        <v>23</v>
      </c>
      <c r="C164" s="38" t="s">
        <v>24</v>
      </c>
      <c r="D164" s="39">
        <v>0.32</v>
      </c>
      <c r="E164" s="39">
        <v>0.49</v>
      </c>
      <c r="F164" s="39">
        <v>0.1</v>
      </c>
      <c r="G164" s="39">
        <v>0.1</v>
      </c>
      <c r="H164" s="39">
        <v>2.3159999999999998</v>
      </c>
      <c r="I164" s="39">
        <v>0.63519999999999999</v>
      </c>
      <c r="J164" s="10">
        <v>1.05</v>
      </c>
      <c r="K164" s="10">
        <v>1</v>
      </c>
      <c r="L164" s="10">
        <v>0</v>
      </c>
      <c r="M164" s="10">
        <v>0</v>
      </c>
      <c r="N164" s="10">
        <v>0</v>
      </c>
      <c r="O164" s="10">
        <v>0</v>
      </c>
      <c r="P164" s="113">
        <f>IFERROR(VLOOKUP(C164,'S5'!$C$2:$L$282,10,FALSE),"")</f>
        <v>-0.63877708350180895</v>
      </c>
      <c r="Q164">
        <f>IFERROR(VLOOKUP(C164,'S6'!$C$2:$L$282,10,FALSE),"")</f>
        <v>1.79</v>
      </c>
      <c r="R164" s="5">
        <f t="shared" si="8"/>
        <v>-0.77022000000000002</v>
      </c>
      <c r="S164" s="5">
        <f t="shared" si="9"/>
        <v>1.8128119999999999</v>
      </c>
      <c r="T164" s="5">
        <f t="shared" si="10"/>
        <v>1.79</v>
      </c>
      <c r="U164" s="5">
        <f t="shared" si="11"/>
        <v>-0.63877708350180895</v>
      </c>
    </row>
    <row r="165" spans="1:21" ht="15.5" x14ac:dyDescent="0.35">
      <c r="A165" s="38" t="s">
        <v>25</v>
      </c>
      <c r="B165" s="38" t="s">
        <v>26</v>
      </c>
      <c r="C165" s="38" t="s">
        <v>27</v>
      </c>
      <c r="D165" s="39">
        <v>0.68</v>
      </c>
      <c r="E165" s="39">
        <v>0.56000000000000005</v>
      </c>
      <c r="F165" s="39">
        <v>0</v>
      </c>
      <c r="G165" s="39">
        <v>0.19</v>
      </c>
      <c r="H165" s="39">
        <v>4.4409999999999998</v>
      </c>
      <c r="I165" s="39">
        <v>1.1391</v>
      </c>
      <c r="J165" s="10">
        <v>1.93</v>
      </c>
      <c r="K165" s="10">
        <v>1</v>
      </c>
      <c r="L165" s="10">
        <v>0</v>
      </c>
      <c r="M165" s="10">
        <v>0</v>
      </c>
      <c r="N165" s="10">
        <v>0</v>
      </c>
      <c r="O165" s="10">
        <v>0</v>
      </c>
      <c r="P165" s="113">
        <f>IFERROR(VLOOKUP(C165,'S5'!$C$2:$L$282,10,FALSE),"")</f>
        <v>-0.59893268690644463</v>
      </c>
      <c r="Q165">
        <f>IFERROR(VLOOKUP(C165,'S6'!$C$2:$L$282,10,FALSE),"")</f>
        <v>3.63</v>
      </c>
      <c r="R165" s="5">
        <f t="shared" si="8"/>
        <v>-0.7214750000000002</v>
      </c>
      <c r="S165" s="5">
        <f t="shared" si="9"/>
        <v>3.5497609999999997</v>
      </c>
      <c r="T165" s="5">
        <f t="shared" si="10"/>
        <v>3.63</v>
      </c>
      <c r="U165" s="5">
        <f t="shared" si="11"/>
        <v>-0.59893268690644463</v>
      </c>
    </row>
    <row r="166" spans="1:21" ht="15.5" x14ac:dyDescent="0.35">
      <c r="A166" s="38" t="s">
        <v>28</v>
      </c>
      <c r="B166" s="38" t="s">
        <v>29</v>
      </c>
      <c r="C166" s="38" t="s">
        <v>30</v>
      </c>
      <c r="D166" s="39">
        <v>0.42</v>
      </c>
      <c r="E166" s="39">
        <v>0.64</v>
      </c>
      <c r="F166" s="39">
        <v>0.1</v>
      </c>
      <c r="G166" s="39">
        <v>0.11</v>
      </c>
      <c r="H166" s="39">
        <v>2.573</v>
      </c>
      <c r="I166" s="39">
        <v>0.63519999999999999</v>
      </c>
      <c r="J166" s="10">
        <v>1.48</v>
      </c>
      <c r="K166" s="10">
        <v>1</v>
      </c>
      <c r="L166" s="10">
        <v>0</v>
      </c>
      <c r="M166" s="10">
        <v>0</v>
      </c>
      <c r="N166" s="10">
        <v>0</v>
      </c>
      <c r="O166" s="10">
        <v>0</v>
      </c>
      <c r="P166" s="113">
        <f>IFERROR(VLOOKUP(C166,'S5'!$C$2:$L$282,10,FALSE),"")</f>
        <v>-1.3166313917647445</v>
      </c>
      <c r="Q166">
        <f>IFERROR(VLOOKUP(C166,'S6'!$C$2:$L$282,10,FALSE),"")</f>
        <v>1.48</v>
      </c>
      <c r="R166" s="5">
        <f t="shared" si="8"/>
        <v>-1.25278</v>
      </c>
      <c r="S166" s="5">
        <f t="shared" si="9"/>
        <v>1.677322</v>
      </c>
      <c r="T166" s="5">
        <f t="shared" si="10"/>
        <v>1.48</v>
      </c>
      <c r="U166" s="5">
        <f t="shared" si="11"/>
        <v>-1.3166313917647445</v>
      </c>
    </row>
    <row r="167" spans="1:21" ht="15.5" x14ac:dyDescent="0.35">
      <c r="A167" s="38" t="s">
        <v>31</v>
      </c>
      <c r="B167" s="38" t="s">
        <v>32</v>
      </c>
      <c r="C167" s="38" t="s">
        <v>33</v>
      </c>
      <c r="D167" s="39">
        <v>0.37</v>
      </c>
      <c r="E167" s="39">
        <v>0.63</v>
      </c>
      <c r="F167" s="39">
        <v>0</v>
      </c>
      <c r="G167" s="39">
        <v>0.17</v>
      </c>
      <c r="H167" s="39">
        <v>2.8359999999999999</v>
      </c>
      <c r="I167" s="39">
        <v>0.77610000000000001</v>
      </c>
      <c r="J167" s="10">
        <v>1.27</v>
      </c>
      <c r="K167" s="10">
        <v>1</v>
      </c>
      <c r="L167" s="10">
        <v>0</v>
      </c>
      <c r="M167" s="10">
        <v>0</v>
      </c>
      <c r="N167" s="10">
        <v>0</v>
      </c>
      <c r="O167" s="10">
        <v>0</v>
      </c>
      <c r="P167" s="113">
        <f>IFERROR(VLOOKUP(C167,'S5'!$C$2:$L$282,10,FALSE),"")</f>
        <v>-0.93826429075150897</v>
      </c>
      <c r="Q167">
        <f>IFERROR(VLOOKUP(C167,'S6'!$C$2:$L$282,10,FALSE),"")</f>
        <v>1.98</v>
      </c>
      <c r="R167" s="5">
        <f t="shared" si="8"/>
        <v>-0.92422499999999974</v>
      </c>
      <c r="S167" s="5">
        <f t="shared" si="9"/>
        <v>1.9550810000000001</v>
      </c>
      <c r="T167" s="5">
        <f t="shared" si="10"/>
        <v>1.98</v>
      </c>
      <c r="U167" s="5">
        <f t="shared" si="11"/>
        <v>-0.93826429075150897</v>
      </c>
    </row>
    <row r="168" spans="1:21" ht="15.5" x14ac:dyDescent="0.35">
      <c r="A168" s="38" t="s">
        <v>34</v>
      </c>
      <c r="B168" s="38" t="s">
        <v>35</v>
      </c>
      <c r="C168" s="38" t="s">
        <v>36</v>
      </c>
      <c r="D168" s="39">
        <v>0.56999999999999995</v>
      </c>
      <c r="E168" s="39">
        <v>0.7</v>
      </c>
      <c r="F168" s="39">
        <v>0.1</v>
      </c>
      <c r="G168" s="39">
        <v>0.09</v>
      </c>
      <c r="H168" s="39">
        <v>2.9820000000000002</v>
      </c>
      <c r="I168" s="39">
        <v>0.68779999999999997</v>
      </c>
      <c r="J168" s="10">
        <v>1.72</v>
      </c>
      <c r="K168" s="10">
        <v>1</v>
      </c>
      <c r="L168" s="10">
        <v>0</v>
      </c>
      <c r="M168" s="10">
        <v>0</v>
      </c>
      <c r="N168" s="10">
        <v>0</v>
      </c>
      <c r="O168" s="10">
        <v>0</v>
      </c>
      <c r="P168" s="113">
        <f>IFERROR(VLOOKUP(C168,'S5'!$C$2:$L$282,10,FALSE),"")</f>
        <v>-1.4299495158489026</v>
      </c>
      <c r="Q168" t="str">
        <f>IFERROR(VLOOKUP(C168,'S6'!$C$2:$L$282,10,FALSE),"")</f>
        <v/>
      </c>
      <c r="R168" s="5">
        <f t="shared" si="8"/>
        <v>-1.3417699999999999</v>
      </c>
      <c r="S168" s="5">
        <f t="shared" si="9"/>
        <v>1.9643580000000005</v>
      </c>
      <c r="T168" s="5">
        <f t="shared" si="10"/>
        <v>1.9643580000000005</v>
      </c>
      <c r="U168" s="5">
        <f t="shared" si="11"/>
        <v>-1.4299495158489026</v>
      </c>
    </row>
    <row r="169" spans="1:21" ht="15.5" x14ac:dyDescent="0.35">
      <c r="A169" s="38" t="s">
        <v>37</v>
      </c>
      <c r="B169" s="38" t="s">
        <v>38</v>
      </c>
      <c r="C169" s="38" t="s">
        <v>39</v>
      </c>
      <c r="D169" s="39">
        <v>0.22</v>
      </c>
      <c r="E169" s="39">
        <v>0.42</v>
      </c>
      <c r="F169" s="39">
        <v>0.37</v>
      </c>
      <c r="G169" s="39">
        <v>0.48</v>
      </c>
      <c r="H169" s="39">
        <v>2.601</v>
      </c>
      <c r="I169" s="39">
        <v>0.73089999999999999</v>
      </c>
      <c r="J169" s="10">
        <v>3.19</v>
      </c>
      <c r="K169" s="10">
        <v>1</v>
      </c>
      <c r="L169" s="10">
        <v>0</v>
      </c>
      <c r="M169" s="10">
        <v>0</v>
      </c>
      <c r="N169" s="10">
        <v>0</v>
      </c>
      <c r="O169" s="10">
        <v>0</v>
      </c>
      <c r="P169" s="113">
        <f>IFERROR(VLOOKUP(C169,'S5'!$C$2:$L$282,10,FALSE),"")</f>
        <v>-3.4435374906588221</v>
      </c>
      <c r="Q169">
        <f>IFERROR(VLOOKUP(C169,'S6'!$C$2:$L$282,10,FALSE),"")</f>
        <v>0.88</v>
      </c>
      <c r="R169" s="5">
        <f t="shared" si="8"/>
        <v>-3.359585</v>
      </c>
      <c r="S169" s="5">
        <f t="shared" si="9"/>
        <v>0.90509900000000032</v>
      </c>
      <c r="T169" s="5">
        <f t="shared" si="10"/>
        <v>0.88</v>
      </c>
      <c r="U169" s="5">
        <f t="shared" si="11"/>
        <v>-3.4435374906588221</v>
      </c>
    </row>
    <row r="170" spans="1:21" ht="15.5" x14ac:dyDescent="0.35">
      <c r="A170" s="38" t="s">
        <v>40</v>
      </c>
      <c r="B170" s="38" t="s">
        <v>41</v>
      </c>
      <c r="C170" s="38" t="s">
        <v>42</v>
      </c>
      <c r="D170" s="39">
        <v>0.22</v>
      </c>
      <c r="E170" s="39">
        <v>0.4</v>
      </c>
      <c r="F170" s="39">
        <v>0</v>
      </c>
      <c r="G170" s="39">
        <v>0.1</v>
      </c>
      <c r="H170" s="39">
        <v>2.202</v>
      </c>
      <c r="I170" s="39">
        <v>0.65369999999999995</v>
      </c>
      <c r="J170" s="10">
        <v>0.72</v>
      </c>
      <c r="K170" s="10">
        <v>1</v>
      </c>
      <c r="L170" s="10">
        <v>0</v>
      </c>
      <c r="M170" s="10">
        <v>0</v>
      </c>
      <c r="N170" s="10">
        <v>0</v>
      </c>
      <c r="O170" s="10">
        <v>0</v>
      </c>
      <c r="P170" s="113">
        <f>IFERROR(VLOOKUP(C170,'S5'!$C$2:$L$282,10,FALSE),"")</f>
        <v>-0.27124210341510574</v>
      </c>
      <c r="Q170">
        <f>IFERROR(VLOOKUP(C170,'S6'!$C$2:$L$282,10,FALSE),"")</f>
        <v>2.04</v>
      </c>
      <c r="R170" s="5">
        <f t="shared" si="8"/>
        <v>-0.11502500000000004</v>
      </c>
      <c r="S170" s="5">
        <f t="shared" si="9"/>
        <v>1.9532770000000002</v>
      </c>
      <c r="T170" s="5">
        <f t="shared" si="10"/>
        <v>2.04</v>
      </c>
      <c r="U170" s="5">
        <f t="shared" si="11"/>
        <v>-0.27124210341510574</v>
      </c>
    </row>
    <row r="171" spans="1:21" ht="15.5" x14ac:dyDescent="0.35">
      <c r="A171" s="38" t="s">
        <v>43</v>
      </c>
      <c r="B171" s="38" t="s">
        <v>44</v>
      </c>
      <c r="C171" s="38" t="s">
        <v>45</v>
      </c>
      <c r="D171" s="39">
        <v>0.24</v>
      </c>
      <c r="E171" s="39">
        <v>0.95</v>
      </c>
      <c r="F171" s="39">
        <v>0</v>
      </c>
      <c r="G171" s="39">
        <v>0.31</v>
      </c>
      <c r="H171" s="39">
        <v>2.8940000000000001</v>
      </c>
      <c r="I171" s="39">
        <v>0.70550000000000002</v>
      </c>
      <c r="J171" s="10">
        <v>2.35</v>
      </c>
      <c r="K171" s="10">
        <v>1</v>
      </c>
      <c r="L171" s="10">
        <v>0</v>
      </c>
      <c r="M171" s="10">
        <v>0</v>
      </c>
      <c r="N171" s="10">
        <v>0</v>
      </c>
      <c r="O171" s="10">
        <v>0</v>
      </c>
      <c r="P171" s="113">
        <f>IFERROR(VLOOKUP(C171,'S5'!$C$2:$L$282,10,FALSE),"")</f>
        <v>-2.4489941464522516</v>
      </c>
      <c r="Q171">
        <f>IFERROR(VLOOKUP(C171,'S6'!$C$2:$L$282,10,FALSE),"")</f>
        <v>0.87</v>
      </c>
      <c r="R171" s="5">
        <f t="shared" si="8"/>
        <v>-2.4762949999999995</v>
      </c>
      <c r="S171" s="5">
        <f t="shared" si="9"/>
        <v>0.87567500000000043</v>
      </c>
      <c r="T171" s="5">
        <f t="shared" si="10"/>
        <v>0.87</v>
      </c>
      <c r="U171" s="5">
        <f t="shared" si="11"/>
        <v>-2.4489941464522516</v>
      </c>
    </row>
    <row r="172" spans="1:21" ht="15.5" x14ac:dyDescent="0.35">
      <c r="A172" s="38" t="s">
        <v>46</v>
      </c>
      <c r="B172" s="38" t="s">
        <v>47</v>
      </c>
      <c r="C172" s="38" t="s">
        <v>48</v>
      </c>
      <c r="D172" s="39">
        <v>0.22</v>
      </c>
      <c r="E172" s="39">
        <v>0.42</v>
      </c>
      <c r="F172" s="39">
        <v>0.37</v>
      </c>
      <c r="G172" s="39">
        <v>0.48</v>
      </c>
      <c r="H172" s="39">
        <v>3.1059999999999999</v>
      </c>
      <c r="I172" s="39">
        <v>0.87180000000000002</v>
      </c>
      <c r="J172" s="10">
        <v>2.92</v>
      </c>
      <c r="K172" s="10">
        <v>1</v>
      </c>
      <c r="L172" s="10">
        <v>0</v>
      </c>
      <c r="M172" s="10">
        <v>0</v>
      </c>
      <c r="N172" s="10">
        <v>0</v>
      </c>
      <c r="O172" s="10">
        <v>0</v>
      </c>
      <c r="P172" s="113">
        <f>IFERROR(VLOOKUP(C172,'S5'!$C$2:$L$282,10,FALSE),"")</f>
        <v>-3.2745700467640333</v>
      </c>
      <c r="Q172">
        <f>IFERROR(VLOOKUP(C172,'S6'!$C$2:$L$282,10,FALSE),"")</f>
        <v>1.51</v>
      </c>
      <c r="R172" s="5">
        <f t="shared" si="8"/>
        <v>-3.2426899999999996</v>
      </c>
      <c r="S172" s="5">
        <f t="shared" si="9"/>
        <v>1.4618180000000001</v>
      </c>
      <c r="T172" s="5">
        <f t="shared" si="10"/>
        <v>1.51</v>
      </c>
      <c r="U172" s="5">
        <f t="shared" si="11"/>
        <v>-3.2745700467640333</v>
      </c>
    </row>
    <row r="173" spans="1:21" ht="15.5" x14ac:dyDescent="0.35">
      <c r="A173" s="38" t="s">
        <v>49</v>
      </c>
      <c r="B173" s="38" t="s">
        <v>50</v>
      </c>
      <c r="C173" s="38" t="s">
        <v>51</v>
      </c>
      <c r="D173" s="39">
        <v>0.24</v>
      </c>
      <c r="E173" s="39">
        <v>0.42</v>
      </c>
      <c r="F173" s="39">
        <v>0.37</v>
      </c>
      <c r="G173" s="39">
        <v>0.48</v>
      </c>
      <c r="H173" s="39">
        <v>2.0310000000000001</v>
      </c>
      <c r="I173" s="39">
        <v>0.59</v>
      </c>
      <c r="J173" s="10">
        <v>3.13</v>
      </c>
      <c r="K173" s="10">
        <v>1</v>
      </c>
      <c r="L173" s="10">
        <v>0</v>
      </c>
      <c r="M173" s="10">
        <v>0</v>
      </c>
      <c r="N173" s="10">
        <v>0</v>
      </c>
      <c r="O173" s="10">
        <v>0</v>
      </c>
      <c r="P173" s="113">
        <f>IFERROR(VLOOKUP(C173,'S5'!$C$2:$L$282,10,FALSE),"")</f>
        <v>-3.5186951910915418</v>
      </c>
      <c r="Q173">
        <f>IFERROR(VLOOKUP(C173,'S6'!$C$2:$L$282,10,FALSE),"")</f>
        <v>0.25</v>
      </c>
      <c r="R173" s="5">
        <f t="shared" si="8"/>
        <v>-3.4452800000000003</v>
      </c>
      <c r="S173" s="5">
        <f t="shared" si="9"/>
        <v>0.32043000000000005</v>
      </c>
      <c r="T173" s="5">
        <f t="shared" si="10"/>
        <v>0.25</v>
      </c>
      <c r="U173" s="5">
        <f t="shared" si="11"/>
        <v>-3.5186951910915418</v>
      </c>
    </row>
    <row r="174" spans="1:21" ht="15.5" x14ac:dyDescent="0.35">
      <c r="A174" s="38" t="s">
        <v>52</v>
      </c>
      <c r="B174" s="38" t="s">
        <v>53</v>
      </c>
      <c r="C174" s="38" t="s">
        <v>54</v>
      </c>
      <c r="D174" s="39">
        <v>0</v>
      </c>
      <c r="E174" s="39">
        <v>0</v>
      </c>
      <c r="F174" s="39">
        <v>0</v>
      </c>
      <c r="G174" s="39">
        <v>0</v>
      </c>
      <c r="H174" s="39">
        <v>3.1059999999999999</v>
      </c>
      <c r="I174" s="39">
        <v>1.2358</v>
      </c>
      <c r="J174" s="10">
        <v>0.25</v>
      </c>
      <c r="K174" s="10">
        <v>1</v>
      </c>
      <c r="L174" s="10">
        <v>0</v>
      </c>
      <c r="M174" s="10">
        <v>0</v>
      </c>
      <c r="N174" s="10">
        <v>0</v>
      </c>
      <c r="O174" s="10">
        <v>0</v>
      </c>
      <c r="P174" s="113">
        <f>IFERROR(VLOOKUP(C174,'S5'!$C$2:$L$282,10,FALSE),"")</f>
        <v>2.0943601845378836</v>
      </c>
      <c r="Q174" t="str">
        <f>IFERROR(VLOOKUP(C174,'S6'!$C$2:$L$282,10,FALSE),"")</f>
        <v/>
      </c>
      <c r="R174" s="5">
        <f t="shared" si="8"/>
        <v>2.25041</v>
      </c>
      <c r="S174" s="5">
        <f t="shared" si="9"/>
        <v>4.6538579999999996</v>
      </c>
      <c r="T174" s="5">
        <f t="shared" si="10"/>
        <v>4.6538579999999996</v>
      </c>
      <c r="U174" s="5">
        <f t="shared" si="11"/>
        <v>2.0943601845378836</v>
      </c>
    </row>
    <row r="175" spans="1:21" ht="15.5" x14ac:dyDescent="0.35">
      <c r="A175" s="38" t="s">
        <v>55</v>
      </c>
      <c r="B175" s="38" t="s">
        <v>56</v>
      </c>
      <c r="C175" s="38" t="s">
        <v>57</v>
      </c>
      <c r="D175" s="39">
        <v>0.18</v>
      </c>
      <c r="E175" s="39">
        <v>0.35</v>
      </c>
      <c r="F175" s="39">
        <v>0</v>
      </c>
      <c r="G175" s="39">
        <v>0.12</v>
      </c>
      <c r="H175" s="39">
        <v>1.97</v>
      </c>
      <c r="I175" s="39">
        <v>0.65369999999999995</v>
      </c>
      <c r="J175" s="10">
        <v>0.49</v>
      </c>
      <c r="K175" s="10">
        <v>1</v>
      </c>
      <c r="L175" s="10">
        <v>0</v>
      </c>
      <c r="M175" s="10">
        <v>0</v>
      </c>
      <c r="N175" s="10">
        <v>0</v>
      </c>
      <c r="O175" s="10">
        <v>0</v>
      </c>
      <c r="P175" s="113">
        <f>IFERROR(VLOOKUP(C175,'S5'!$C$2:$L$282,10,FALSE),"")</f>
        <v>-0.14547535038457557</v>
      </c>
      <c r="Q175">
        <f>IFERROR(VLOOKUP(C175,'S6'!$C$2:$L$282,10,FALSE),"")</f>
        <v>1.9</v>
      </c>
      <c r="R175" s="5">
        <f t="shared" si="8"/>
        <v>2.4349999999998539E-3</v>
      </c>
      <c r="S175" s="5">
        <f t="shared" si="9"/>
        <v>1.8550170000000001</v>
      </c>
      <c r="T175" s="5">
        <f t="shared" si="10"/>
        <v>1.9</v>
      </c>
      <c r="U175" s="5">
        <f t="shared" si="11"/>
        <v>-0.14547535038457557</v>
      </c>
    </row>
    <row r="176" spans="1:21" ht="15.5" x14ac:dyDescent="0.35">
      <c r="A176" s="38" t="s">
        <v>58</v>
      </c>
      <c r="B176" s="38" t="s">
        <v>59</v>
      </c>
      <c r="C176" s="38" t="s">
        <v>60</v>
      </c>
      <c r="D176" s="39">
        <v>0.12</v>
      </c>
      <c r="E176" s="39">
        <v>0.68</v>
      </c>
      <c r="F176" s="39">
        <v>0</v>
      </c>
      <c r="G176" s="39">
        <v>0.51</v>
      </c>
      <c r="H176" s="39">
        <v>3.76</v>
      </c>
      <c r="I176" s="39">
        <v>1.1106</v>
      </c>
      <c r="J176" s="10">
        <v>2.35</v>
      </c>
      <c r="K176" s="10">
        <v>1</v>
      </c>
      <c r="L176" s="10">
        <v>0</v>
      </c>
      <c r="M176" s="10">
        <v>0</v>
      </c>
      <c r="N176" s="10">
        <v>0</v>
      </c>
      <c r="O176" s="10">
        <v>0</v>
      </c>
      <c r="P176" s="113">
        <f>IFERROR(VLOOKUP(C176,'S5'!$C$2:$L$282,10,FALSE),"")</f>
        <v>-2.1606266944571964</v>
      </c>
      <c r="Q176">
        <f>IFERROR(VLOOKUP(C176,'S6'!$C$2:$L$282,10,FALSE),"")</f>
        <v>1.98</v>
      </c>
      <c r="R176" s="5">
        <f t="shared" si="8"/>
        <v>-2.27407</v>
      </c>
      <c r="S176" s="5">
        <f t="shared" si="9"/>
        <v>1.9150459999999998</v>
      </c>
      <c r="T176" s="5">
        <f t="shared" si="10"/>
        <v>1.98</v>
      </c>
      <c r="U176" s="5">
        <f t="shared" si="11"/>
        <v>-2.1606266944571964</v>
      </c>
    </row>
    <row r="177" spans="1:21" ht="15.5" x14ac:dyDescent="0.35">
      <c r="A177" s="38" t="s">
        <v>61</v>
      </c>
      <c r="B177" s="38" t="s">
        <v>62</v>
      </c>
      <c r="C177" s="38" t="s">
        <v>63</v>
      </c>
      <c r="D177" s="39">
        <v>0.31</v>
      </c>
      <c r="E177" s="39">
        <v>0.23</v>
      </c>
      <c r="F177" s="39">
        <v>0</v>
      </c>
      <c r="G177" s="39">
        <v>0.1</v>
      </c>
      <c r="H177" s="39">
        <v>2.101</v>
      </c>
      <c r="I177" s="39">
        <v>0.72709999999999997</v>
      </c>
      <c r="J177" s="10">
        <v>0.32</v>
      </c>
      <c r="K177" s="10">
        <v>1</v>
      </c>
      <c r="L177" s="10">
        <v>0</v>
      </c>
      <c r="M177" s="10">
        <v>0</v>
      </c>
      <c r="N177" s="10">
        <v>0</v>
      </c>
      <c r="O177" s="10">
        <v>0</v>
      </c>
      <c r="P177" s="113">
        <f>IFERROR(VLOOKUP(C177,'S5'!$C$2:$L$282,10,FALSE),"")</f>
        <v>0.49628196487811099</v>
      </c>
      <c r="Q177">
        <f>IFERROR(VLOOKUP(C177,'S6'!$C$2:$L$282,10,FALSE),"")</f>
        <v>2.42</v>
      </c>
      <c r="R177" s="5">
        <f t="shared" si="8"/>
        <v>0.47252499999999975</v>
      </c>
      <c r="S177" s="5">
        <f t="shared" si="9"/>
        <v>2.326441</v>
      </c>
      <c r="T177" s="5">
        <f t="shared" si="10"/>
        <v>2.42</v>
      </c>
      <c r="U177" s="5">
        <f t="shared" si="11"/>
        <v>0.49628196487811099</v>
      </c>
    </row>
    <row r="178" spans="1:21" ht="15.5" x14ac:dyDescent="0.35">
      <c r="A178" s="38" t="s">
        <v>64</v>
      </c>
      <c r="B178" s="38" t="s">
        <v>65</v>
      </c>
      <c r="C178" s="38" t="s">
        <v>66</v>
      </c>
      <c r="D178" s="39">
        <v>0.22</v>
      </c>
      <c r="E178" s="39">
        <v>0.39</v>
      </c>
      <c r="F178" s="39">
        <v>0.37</v>
      </c>
      <c r="G178" s="39">
        <v>0.48</v>
      </c>
      <c r="H178" s="39">
        <v>2.4129999999999998</v>
      </c>
      <c r="I178" s="39">
        <v>0.73089999999999999</v>
      </c>
      <c r="J178" s="10">
        <v>2.94</v>
      </c>
      <c r="K178" s="10">
        <v>1</v>
      </c>
      <c r="L178" s="10">
        <v>0</v>
      </c>
      <c r="M178" s="10">
        <v>0</v>
      </c>
      <c r="N178" s="10">
        <v>0</v>
      </c>
      <c r="O178" s="10">
        <v>0</v>
      </c>
      <c r="P178" s="113">
        <f>IFERROR(VLOOKUP(C178,'S5'!$C$2:$L$282,10,FALSE),"")</f>
        <v>-3.3981745442832687</v>
      </c>
      <c r="Q178">
        <f>IFERROR(VLOOKUP(C178,'S6'!$C$2:$L$282,10,FALSE),"")</f>
        <v>0.76</v>
      </c>
      <c r="R178" s="5">
        <f t="shared" si="8"/>
        <v>-3.2072450000000012</v>
      </c>
      <c r="S178" s="5">
        <f t="shared" si="9"/>
        <v>0.8665590000000003</v>
      </c>
      <c r="T178" s="5">
        <f t="shared" si="10"/>
        <v>0.76</v>
      </c>
      <c r="U178" s="5">
        <f t="shared" si="11"/>
        <v>-3.3981745442832687</v>
      </c>
    </row>
    <row r="179" spans="1:21" ht="15.5" x14ac:dyDescent="0.35">
      <c r="A179" s="38" t="s">
        <v>67</v>
      </c>
      <c r="B179" s="38" t="s">
        <v>68</v>
      </c>
      <c r="C179" s="38" t="s">
        <v>69</v>
      </c>
      <c r="D179" s="39">
        <v>0.22</v>
      </c>
      <c r="E179" s="39">
        <v>0.92</v>
      </c>
      <c r="F179" s="39">
        <v>0</v>
      </c>
      <c r="G179" s="39">
        <v>0.32</v>
      </c>
      <c r="H179" s="39">
        <v>2.5499999999999998</v>
      </c>
      <c r="I179" s="39">
        <v>0.70550000000000002</v>
      </c>
      <c r="J179" s="10">
        <v>2.2599999999999998</v>
      </c>
      <c r="K179" s="10">
        <v>1</v>
      </c>
      <c r="L179" s="10">
        <v>0</v>
      </c>
      <c r="M179" s="10">
        <v>0</v>
      </c>
      <c r="N179" s="10">
        <v>0</v>
      </c>
      <c r="O179" s="10">
        <v>0</v>
      </c>
      <c r="P179" s="113">
        <f>IFERROR(VLOOKUP(C179,'S5'!$C$2:$L$282,10,FALSE),"")</f>
        <v>-2.3129664376783392</v>
      </c>
      <c r="Q179">
        <f>IFERROR(VLOOKUP(C179,'S6'!$C$2:$L$282,10,FALSE),"")</f>
        <v>0.93</v>
      </c>
      <c r="R179" s="5">
        <f t="shared" si="8"/>
        <v>-2.2977749999999997</v>
      </c>
      <c r="S179" s="5">
        <f t="shared" si="9"/>
        <v>0.73555499999999974</v>
      </c>
      <c r="T179" s="5">
        <f t="shared" si="10"/>
        <v>0.93</v>
      </c>
      <c r="U179" s="5">
        <f t="shared" si="11"/>
        <v>-2.3129664376783392</v>
      </c>
    </row>
    <row r="180" spans="1:21" ht="15.5" x14ac:dyDescent="0.35">
      <c r="A180" s="38" t="s">
        <v>70</v>
      </c>
      <c r="B180" s="38" t="s">
        <v>71</v>
      </c>
      <c r="C180" s="38" t="s">
        <v>72</v>
      </c>
      <c r="D180" s="39">
        <v>0.14000000000000001</v>
      </c>
      <c r="E180" s="39">
        <v>0.68</v>
      </c>
      <c r="F180" s="39">
        <v>0</v>
      </c>
      <c r="G180" s="39">
        <v>0.51</v>
      </c>
      <c r="H180" s="39">
        <v>2.7549999999999999</v>
      </c>
      <c r="I180" s="39">
        <v>0.82879999999999998</v>
      </c>
      <c r="J180" s="10">
        <v>2.1</v>
      </c>
      <c r="K180" s="10">
        <v>1</v>
      </c>
      <c r="L180" s="10">
        <v>0</v>
      </c>
      <c r="M180" s="10">
        <v>0</v>
      </c>
      <c r="N180" s="10">
        <v>0</v>
      </c>
      <c r="O180" s="10">
        <v>0</v>
      </c>
      <c r="P180" s="113">
        <f>IFERROR(VLOOKUP(C180,'S5'!$C$2:$L$282,10,FALSE),"")</f>
        <v>-2.4663071216318535</v>
      </c>
      <c r="Q180">
        <f>IFERROR(VLOOKUP(C180,'S6'!$C$2:$L$282,10,FALSE),"")</f>
        <v>0.91</v>
      </c>
      <c r="R180" s="5">
        <f t="shared" si="8"/>
        <v>-2.5102600000000006</v>
      </c>
      <c r="S180" s="5">
        <f t="shared" si="9"/>
        <v>0.80375799999999997</v>
      </c>
      <c r="T180" s="5">
        <f t="shared" si="10"/>
        <v>0.91</v>
      </c>
      <c r="U180" s="5">
        <f t="shared" si="11"/>
        <v>-2.4663071216318535</v>
      </c>
    </row>
    <row r="181" spans="1:21" ht="15.5" x14ac:dyDescent="0.35">
      <c r="A181" s="38" t="s">
        <v>73</v>
      </c>
      <c r="B181" s="38" t="s">
        <v>74</v>
      </c>
      <c r="C181" s="38" t="s">
        <v>75</v>
      </c>
      <c r="D181" s="39">
        <v>0.21</v>
      </c>
      <c r="E181" s="39">
        <v>0.36</v>
      </c>
      <c r="F181" s="39">
        <v>0.33</v>
      </c>
      <c r="G181" s="39">
        <v>0.56000000000000005</v>
      </c>
      <c r="H181" s="39">
        <v>1.764</v>
      </c>
      <c r="I181" s="39">
        <v>0.59</v>
      </c>
      <c r="J181" s="10">
        <v>3.11</v>
      </c>
      <c r="K181" s="10">
        <v>1</v>
      </c>
      <c r="L181" s="10">
        <v>0</v>
      </c>
      <c r="M181" s="10">
        <v>0</v>
      </c>
      <c r="N181" s="10">
        <v>0</v>
      </c>
      <c r="O181" s="10">
        <v>0</v>
      </c>
      <c r="P181" s="113">
        <f>IFERROR(VLOOKUP(C181,'S5'!$C$2:$L$282,10,FALSE),"")</f>
        <v>-3.4800283801922203</v>
      </c>
      <c r="Q181">
        <f>IFERROR(VLOOKUP(C181,'S6'!$C$2:$L$282,10,FALSE),"")</f>
        <v>0.05</v>
      </c>
      <c r="R181" s="5">
        <f t="shared" si="8"/>
        <v>-3.4357200000000008</v>
      </c>
      <c r="S181" s="5">
        <f t="shared" si="9"/>
        <v>2.1419999999999384E-2</v>
      </c>
      <c r="T181" s="5">
        <f t="shared" si="10"/>
        <v>0.05</v>
      </c>
      <c r="U181" s="5">
        <f t="shared" si="11"/>
        <v>-3.4800283801922203</v>
      </c>
    </row>
    <row r="182" spans="1:21" ht="15.5" x14ac:dyDescent="0.35">
      <c r="A182" s="38" t="s">
        <v>76</v>
      </c>
      <c r="B182" s="38" t="s">
        <v>77</v>
      </c>
      <c r="C182" s="38" t="s">
        <v>78</v>
      </c>
      <c r="D182" s="39">
        <v>0.19</v>
      </c>
      <c r="E182" s="39">
        <v>0.39</v>
      </c>
      <c r="F182" s="39">
        <v>0.37</v>
      </c>
      <c r="G182" s="39">
        <v>0.48</v>
      </c>
      <c r="H182" s="39">
        <v>3.0110000000000001</v>
      </c>
      <c r="I182" s="39">
        <v>0.87180000000000002</v>
      </c>
      <c r="J182" s="10">
        <v>2.92</v>
      </c>
      <c r="K182" s="10">
        <v>1</v>
      </c>
      <c r="L182" s="10">
        <v>0</v>
      </c>
      <c r="M182" s="10">
        <v>0</v>
      </c>
      <c r="N182" s="10">
        <v>0</v>
      </c>
      <c r="O182" s="10">
        <v>0</v>
      </c>
      <c r="P182" s="113">
        <f>IFERROR(VLOOKUP(C182,'S5'!$C$2:$L$282,10,FALSE),"")</f>
        <v>-3.2392942864154901</v>
      </c>
      <c r="Q182">
        <f>IFERROR(VLOOKUP(C182,'S6'!$C$2:$L$282,10,FALSE),"")</f>
        <v>1.29</v>
      </c>
      <c r="R182" s="5">
        <f t="shared" si="8"/>
        <v>-3.1349900000000006</v>
      </c>
      <c r="S182" s="5">
        <f t="shared" si="9"/>
        <v>1.463268</v>
      </c>
      <c r="T182" s="5">
        <f t="shared" si="10"/>
        <v>1.29</v>
      </c>
      <c r="U182" s="5">
        <f t="shared" si="11"/>
        <v>-3.2392942864154901</v>
      </c>
    </row>
    <row r="183" spans="1:21" ht="15.5" x14ac:dyDescent="0.35">
      <c r="A183" s="38" t="s">
        <v>79</v>
      </c>
      <c r="B183" s="38" t="s">
        <v>80</v>
      </c>
      <c r="C183" s="38" t="s">
        <v>81</v>
      </c>
      <c r="D183" s="39">
        <v>0.53</v>
      </c>
      <c r="E183" s="39">
        <v>0.57999999999999996</v>
      </c>
      <c r="F183" s="39">
        <v>0</v>
      </c>
      <c r="G183" s="39">
        <v>0.01</v>
      </c>
      <c r="H183" s="39">
        <v>3.73</v>
      </c>
      <c r="I183" s="39">
        <v>1.0327999999999999</v>
      </c>
      <c r="J183" s="10">
        <v>1.64</v>
      </c>
      <c r="K183" s="10">
        <v>1</v>
      </c>
      <c r="L183" s="10">
        <v>0</v>
      </c>
      <c r="M183" s="10">
        <v>0</v>
      </c>
      <c r="N183" s="10">
        <v>0</v>
      </c>
      <c r="O183" s="10">
        <v>0</v>
      </c>
      <c r="P183" s="113" t="str">
        <f>IFERROR(VLOOKUP(C183,'S5'!$C$2:$L$282,10,FALSE),"")</f>
        <v/>
      </c>
      <c r="Q183" t="str">
        <f>IFERROR(VLOOKUP(C183,'S6'!$C$2:$L$282,10,FALSE),"")</f>
        <v/>
      </c>
      <c r="R183" s="5">
        <f t="shared" si="8"/>
        <v>0.18393999999999988</v>
      </c>
      <c r="S183" s="5">
        <f t="shared" si="9"/>
        <v>3.5806480000000001</v>
      </c>
      <c r="T183" s="5">
        <f t="shared" si="10"/>
        <v>3.5806480000000001</v>
      </c>
      <c r="U183" s="5">
        <f t="shared" si="11"/>
        <v>0.18393999999999988</v>
      </c>
    </row>
    <row r="184" spans="1:21" ht="15.5" x14ac:dyDescent="0.35">
      <c r="A184" s="38" t="s">
        <v>82</v>
      </c>
      <c r="B184" s="38" t="s">
        <v>83</v>
      </c>
      <c r="C184" s="38" t="s">
        <v>84</v>
      </c>
      <c r="D184" s="39">
        <v>0.11</v>
      </c>
      <c r="E184" s="39">
        <v>0.65</v>
      </c>
      <c r="F184" s="39">
        <v>0</v>
      </c>
      <c r="G184" s="39">
        <v>0.51</v>
      </c>
      <c r="H184" s="39">
        <v>3.089</v>
      </c>
      <c r="I184" s="39">
        <v>0.96970000000000001</v>
      </c>
      <c r="J184" s="10">
        <v>1.9</v>
      </c>
      <c r="K184" s="10">
        <v>1</v>
      </c>
      <c r="L184" s="10">
        <v>0</v>
      </c>
      <c r="M184" s="10">
        <v>0</v>
      </c>
      <c r="N184" s="10">
        <v>0</v>
      </c>
      <c r="O184" s="10">
        <v>0</v>
      </c>
      <c r="P184" s="113">
        <f>IFERROR(VLOOKUP(C184,'S5'!$C$2:$L$282,10,FALSE),"")</f>
        <v>-2.2486343126696338</v>
      </c>
      <c r="Q184">
        <f>IFERROR(VLOOKUP(C184,'S6'!$C$2:$L$282,10,FALSE),"")</f>
        <v>1.31</v>
      </c>
      <c r="R184" s="5">
        <f t="shared" si="8"/>
        <v>-2.2491850000000007</v>
      </c>
      <c r="S184" s="5">
        <f t="shared" si="9"/>
        <v>1.3292470000000001</v>
      </c>
      <c r="T184" s="5">
        <f t="shared" si="10"/>
        <v>1.31</v>
      </c>
      <c r="U184" s="5">
        <f t="shared" si="11"/>
        <v>-2.2486343126696338</v>
      </c>
    </row>
    <row r="185" spans="1:21" ht="15.5" x14ac:dyDescent="0.35">
      <c r="A185" s="38" t="s">
        <v>85</v>
      </c>
      <c r="B185" s="38" t="s">
        <v>86</v>
      </c>
      <c r="C185" s="38" t="s">
        <v>87</v>
      </c>
      <c r="D185" s="39">
        <v>0.18</v>
      </c>
      <c r="E185" s="39">
        <v>0.7</v>
      </c>
      <c r="F185" s="39">
        <v>0.04</v>
      </c>
      <c r="G185" s="39">
        <v>0.49</v>
      </c>
      <c r="H185" s="39">
        <v>1.696</v>
      </c>
      <c r="I185" s="39">
        <v>0.54700000000000004</v>
      </c>
      <c r="J185" s="10">
        <v>2.37</v>
      </c>
      <c r="K185" s="10">
        <v>1</v>
      </c>
      <c r="L185" s="10">
        <v>0</v>
      </c>
      <c r="M185" s="10">
        <v>0</v>
      </c>
      <c r="N185" s="10">
        <v>0</v>
      </c>
      <c r="O185" s="10">
        <v>0</v>
      </c>
      <c r="P185" s="113">
        <f>IFERROR(VLOOKUP(C185,'S5'!$C$2:$L$282,10,FALSE),"")</f>
        <v>-2.8444453547205946</v>
      </c>
      <c r="Q185">
        <f>IFERROR(VLOOKUP(C185,'S6'!$C$2:$L$282,10,FALSE),"")</f>
        <v>-0.24</v>
      </c>
      <c r="R185" s="5">
        <f t="shared" si="8"/>
        <v>-2.8113299999999999</v>
      </c>
      <c r="S185" s="5">
        <f t="shared" si="9"/>
        <v>-0.29714999999999964</v>
      </c>
      <c r="T185" s="5">
        <f t="shared" si="10"/>
        <v>-0.24</v>
      </c>
      <c r="U185" s="5">
        <f t="shared" si="11"/>
        <v>-2.8444453547205946</v>
      </c>
    </row>
    <row r="186" spans="1:21" ht="15.5" x14ac:dyDescent="0.35">
      <c r="A186" s="38" t="s">
        <v>88</v>
      </c>
      <c r="B186" s="38" t="s">
        <v>89</v>
      </c>
      <c r="C186" s="38" t="s">
        <v>90</v>
      </c>
      <c r="D186" s="39">
        <v>0.61</v>
      </c>
      <c r="E186" s="39">
        <v>0.52</v>
      </c>
      <c r="F186" s="39">
        <v>0</v>
      </c>
      <c r="G186" s="39">
        <v>0.14000000000000001</v>
      </c>
      <c r="H186" s="39">
        <v>2.786</v>
      </c>
      <c r="I186" s="39">
        <v>0.71640000000000004</v>
      </c>
      <c r="J186" s="10">
        <v>1.22</v>
      </c>
      <c r="K186" s="10">
        <v>1</v>
      </c>
      <c r="L186" s="10">
        <v>0</v>
      </c>
      <c r="M186" s="10">
        <v>0</v>
      </c>
      <c r="N186" s="10">
        <v>0</v>
      </c>
      <c r="O186" s="10">
        <v>0</v>
      </c>
      <c r="P186" s="113">
        <f>IFERROR(VLOOKUP(C186,'S5'!$C$2:$L$282,10,FALSE),"")</f>
        <v>-0.64422041594819379</v>
      </c>
      <c r="Q186">
        <f>IFERROR(VLOOKUP(C186,'S6'!$C$2:$L$282,10,FALSE),"")</f>
        <v>2.13</v>
      </c>
      <c r="R186" s="5">
        <f t="shared" si="8"/>
        <v>-0.67866000000000015</v>
      </c>
      <c r="S186" s="5">
        <f t="shared" si="9"/>
        <v>2.0483039999999999</v>
      </c>
      <c r="T186" s="5">
        <f t="shared" si="10"/>
        <v>2.13</v>
      </c>
      <c r="U186" s="5">
        <f t="shared" si="11"/>
        <v>-0.64422041594819379</v>
      </c>
    </row>
    <row r="187" spans="1:21" ht="15.5" x14ac:dyDescent="0.35">
      <c r="A187" s="38" t="s">
        <v>91</v>
      </c>
      <c r="B187" s="38" t="s">
        <v>92</v>
      </c>
      <c r="C187" s="38" t="s">
        <v>93</v>
      </c>
      <c r="D187" s="39">
        <v>0.46</v>
      </c>
      <c r="E187" s="39">
        <v>0.38</v>
      </c>
      <c r="F187" s="39">
        <v>0</v>
      </c>
      <c r="G187" s="39">
        <v>0</v>
      </c>
      <c r="H187" s="39">
        <v>2.823</v>
      </c>
      <c r="I187" s="39">
        <v>0.73909999999999998</v>
      </c>
      <c r="J187" s="10">
        <v>0.66</v>
      </c>
      <c r="K187" s="10">
        <v>1</v>
      </c>
      <c r="L187" s="10">
        <v>0</v>
      </c>
      <c r="M187" s="10">
        <v>0</v>
      </c>
      <c r="N187" s="10">
        <v>0</v>
      </c>
      <c r="O187" s="10">
        <v>0</v>
      </c>
      <c r="P187" s="113">
        <f>IFERROR(VLOOKUP(C187,'S5'!$C$2:$L$282,10,FALSE),"")</f>
        <v>5.2395682994347659E-2</v>
      </c>
      <c r="Q187">
        <f>IFERROR(VLOOKUP(C187,'S6'!$C$2:$L$282,10,FALSE),"")</f>
        <v>2.83</v>
      </c>
      <c r="R187" s="5">
        <f t="shared" si="8"/>
        <v>0.33306499999999983</v>
      </c>
      <c r="S187" s="5">
        <f t="shared" si="9"/>
        <v>2.7993209999999999</v>
      </c>
      <c r="T187" s="5">
        <f t="shared" si="10"/>
        <v>2.83</v>
      </c>
      <c r="U187" s="5">
        <f t="shared" si="11"/>
        <v>5.2395682994347659E-2</v>
      </c>
    </row>
    <row r="188" spans="1:21" ht="15.5" x14ac:dyDescent="0.35">
      <c r="A188" s="38" t="s">
        <v>94</v>
      </c>
      <c r="B188" s="38" t="s">
        <v>95</v>
      </c>
      <c r="C188" s="38" t="s">
        <v>96</v>
      </c>
      <c r="D188" s="39">
        <v>0.54</v>
      </c>
      <c r="E188" s="39">
        <v>0.8</v>
      </c>
      <c r="F188" s="39">
        <v>0.01</v>
      </c>
      <c r="G188" s="39">
        <v>0.06</v>
      </c>
      <c r="H188" s="39">
        <v>2.4449999999999998</v>
      </c>
      <c r="I188" s="39">
        <v>0.54690000000000005</v>
      </c>
      <c r="J188" s="10">
        <v>1.62</v>
      </c>
      <c r="K188" s="10">
        <v>1</v>
      </c>
      <c r="L188" s="10">
        <v>0</v>
      </c>
      <c r="M188" s="10">
        <v>0</v>
      </c>
      <c r="N188" s="10">
        <v>0</v>
      </c>
      <c r="O188" s="10">
        <v>0</v>
      </c>
      <c r="P188" s="113">
        <f>IFERROR(VLOOKUP(C188,'S5'!$C$2:$L$282,10,FALSE),"")</f>
        <v>-1.2241605432864331</v>
      </c>
      <c r="Q188">
        <f>IFERROR(VLOOKUP(C188,'S6'!$C$2:$L$282,10,FALSE),"")</f>
        <v>1.41</v>
      </c>
      <c r="R188" s="5">
        <f t="shared" si="8"/>
        <v>-1.173905</v>
      </c>
      <c r="S188" s="5">
        <f t="shared" si="9"/>
        <v>1.3725790000000002</v>
      </c>
      <c r="T188" s="5">
        <f t="shared" si="10"/>
        <v>1.41</v>
      </c>
      <c r="U188" s="5">
        <f t="shared" si="11"/>
        <v>-1.2241605432864331</v>
      </c>
    </row>
    <row r="189" spans="1:21" ht="15.5" x14ac:dyDescent="0.35">
      <c r="A189" s="38" t="s">
        <v>97</v>
      </c>
      <c r="B189" s="38" t="s">
        <v>98</v>
      </c>
      <c r="C189" s="38" t="s">
        <v>99</v>
      </c>
      <c r="D189" s="39">
        <v>0.59</v>
      </c>
      <c r="E189" s="39">
        <v>0.69</v>
      </c>
      <c r="F189" s="39">
        <v>0.1</v>
      </c>
      <c r="G189" s="39">
        <v>0.04</v>
      </c>
      <c r="H189" s="39">
        <v>2.891</v>
      </c>
      <c r="I189" s="39">
        <v>0.66930000000000001</v>
      </c>
      <c r="J189" s="10">
        <v>1.56</v>
      </c>
      <c r="K189" s="10">
        <v>1</v>
      </c>
      <c r="L189" s="10">
        <v>0</v>
      </c>
      <c r="M189" s="10">
        <v>0</v>
      </c>
      <c r="N189" s="10">
        <v>0</v>
      </c>
      <c r="O189" s="10">
        <v>0</v>
      </c>
      <c r="P189" s="113">
        <f>IFERROR(VLOOKUP(C189,'S5'!$C$2:$L$282,10,FALSE),"")</f>
        <v>-1.0621775381421186</v>
      </c>
      <c r="Q189">
        <f>IFERROR(VLOOKUP(C189,'S6'!$C$2:$L$282,10,FALSE),"")</f>
        <v>2</v>
      </c>
      <c r="R189" s="5">
        <f t="shared" si="8"/>
        <v>-1.0810649999999997</v>
      </c>
      <c r="S189" s="5">
        <f t="shared" si="9"/>
        <v>2.0672430000000004</v>
      </c>
      <c r="T189" s="5">
        <f t="shared" si="10"/>
        <v>2</v>
      </c>
      <c r="U189" s="5">
        <f t="shared" si="11"/>
        <v>-1.0621775381421186</v>
      </c>
    </row>
    <row r="190" spans="1:21" ht="15.5" x14ac:dyDescent="0.35">
      <c r="A190" s="38" t="s">
        <v>100</v>
      </c>
      <c r="B190" s="38" t="s">
        <v>101</v>
      </c>
      <c r="C190" s="38" t="s">
        <v>102</v>
      </c>
      <c r="D190" s="39">
        <v>7.0000000000000007E-2</v>
      </c>
      <c r="E190" s="39">
        <v>0.6</v>
      </c>
      <c r="F190" s="39">
        <v>0</v>
      </c>
      <c r="G190" s="39">
        <v>0.45</v>
      </c>
      <c r="H190" s="39">
        <v>3.3530000000000002</v>
      </c>
      <c r="I190" s="39">
        <v>1.0284</v>
      </c>
      <c r="J190" s="10">
        <v>1.95</v>
      </c>
      <c r="K190" s="10">
        <v>1</v>
      </c>
      <c r="L190" s="10">
        <v>0</v>
      </c>
      <c r="M190" s="10">
        <v>0</v>
      </c>
      <c r="N190" s="10">
        <v>0</v>
      </c>
      <c r="O190" s="10">
        <v>0</v>
      </c>
      <c r="P190" s="113">
        <f>IFERROR(VLOOKUP(C190,'S5'!$C$2:$L$282,10,FALSE),"")</f>
        <v>-1.9398070791657902</v>
      </c>
      <c r="Q190">
        <f>IFERROR(VLOOKUP(C190,'S6'!$C$2:$L$282,10,FALSE),"")</f>
        <v>1.78</v>
      </c>
      <c r="R190" s="5">
        <f t="shared" si="8"/>
        <v>-1.8305199999999999</v>
      </c>
      <c r="S190" s="5">
        <f t="shared" si="9"/>
        <v>1.861734</v>
      </c>
      <c r="T190" s="5">
        <f t="shared" si="10"/>
        <v>1.78</v>
      </c>
      <c r="U190" s="5">
        <f t="shared" si="11"/>
        <v>-1.9398070791657902</v>
      </c>
    </row>
    <row r="191" spans="1:21" ht="15.5" x14ac:dyDescent="0.35">
      <c r="A191" s="38" t="s">
        <v>103</v>
      </c>
      <c r="B191" s="38" t="s">
        <v>104</v>
      </c>
      <c r="C191" s="38" t="s">
        <v>105</v>
      </c>
      <c r="D191" s="39">
        <v>0.17</v>
      </c>
      <c r="E191" s="39">
        <v>0.7</v>
      </c>
      <c r="F191" s="39">
        <v>0</v>
      </c>
      <c r="G191" s="39">
        <v>0.51</v>
      </c>
      <c r="H191" s="39">
        <v>2.2869999999999999</v>
      </c>
      <c r="I191" s="39">
        <v>0.68789999999999996</v>
      </c>
      <c r="J191" s="10">
        <v>2.2799999999999998</v>
      </c>
      <c r="K191" s="10">
        <v>1</v>
      </c>
      <c r="L191" s="10">
        <v>0</v>
      </c>
      <c r="M191" s="10">
        <v>0</v>
      </c>
      <c r="N191" s="10">
        <v>0</v>
      </c>
      <c r="O191" s="10">
        <v>0</v>
      </c>
      <c r="P191" s="113">
        <f>IFERROR(VLOOKUP(C191,'S5'!$C$2:$L$282,10,FALSE),"")</f>
        <v>-2.6334011326757989</v>
      </c>
      <c r="Q191">
        <f>IFERROR(VLOOKUP(C191,'S6'!$C$2:$L$282,10,FALSE),"")</f>
        <v>0.28999999999999998</v>
      </c>
      <c r="R191" s="5">
        <f t="shared" si="8"/>
        <v>-2.6863150000000005</v>
      </c>
      <c r="S191" s="5">
        <f t="shared" si="9"/>
        <v>0.23474899999999993</v>
      </c>
      <c r="T191" s="5">
        <f t="shared" si="10"/>
        <v>0.28999999999999998</v>
      </c>
      <c r="U191" s="5">
        <f t="shared" si="11"/>
        <v>-2.6334011326757989</v>
      </c>
    </row>
    <row r="192" spans="1:21" ht="15.5" x14ac:dyDescent="0.35">
      <c r="A192" s="38" t="s">
        <v>106</v>
      </c>
      <c r="B192" s="38" t="s">
        <v>107</v>
      </c>
      <c r="C192" s="38" t="s">
        <v>108</v>
      </c>
      <c r="D192" s="39">
        <v>0.1</v>
      </c>
      <c r="E192" s="39">
        <v>0.38</v>
      </c>
      <c r="F192" s="39">
        <v>0.15</v>
      </c>
      <c r="G192" s="39">
        <v>0.03</v>
      </c>
      <c r="H192" s="39">
        <v>2.177</v>
      </c>
      <c r="I192" s="39">
        <v>0.7409</v>
      </c>
      <c r="J192" s="10">
        <v>0.73</v>
      </c>
      <c r="K192" s="10">
        <v>1</v>
      </c>
      <c r="L192" s="10">
        <v>0</v>
      </c>
      <c r="M192" s="10">
        <v>0</v>
      </c>
      <c r="N192" s="10">
        <v>0</v>
      </c>
      <c r="O192" s="10">
        <v>0</v>
      </c>
      <c r="P192" s="113">
        <f>IFERROR(VLOOKUP(C192,'S5'!$C$2:$L$282,10,FALSE),"")</f>
        <v>-8.1017361157657161E-2</v>
      </c>
      <c r="Q192">
        <f>IFERROR(VLOOKUP(C192,'S6'!$C$2:$L$282,10,FALSE),"")</f>
        <v>2.2999999999999998</v>
      </c>
      <c r="R192" s="5">
        <f t="shared" si="8"/>
        <v>-4.8865000000000047E-2</v>
      </c>
      <c r="S192" s="5">
        <f t="shared" si="9"/>
        <v>2.3953790000000001</v>
      </c>
      <c r="T192" s="5">
        <f t="shared" si="10"/>
        <v>2.2999999999999998</v>
      </c>
      <c r="U192" s="5">
        <f t="shared" si="11"/>
        <v>-8.1017361157657161E-2</v>
      </c>
    </row>
    <row r="193" spans="1:21" ht="15.5" x14ac:dyDescent="0.35">
      <c r="A193" s="38" t="s">
        <v>109</v>
      </c>
      <c r="B193" s="38" t="s">
        <v>110</v>
      </c>
      <c r="C193" s="38" t="s">
        <v>111</v>
      </c>
      <c r="D193" s="39">
        <v>0.01</v>
      </c>
      <c r="E193" s="39">
        <v>0.4</v>
      </c>
      <c r="F193" s="39">
        <v>0.15</v>
      </c>
      <c r="G193" s="39">
        <v>0</v>
      </c>
      <c r="H193" s="39">
        <v>1.1679999999999999</v>
      </c>
      <c r="I193" s="39">
        <v>0.56589999999999996</v>
      </c>
      <c r="J193" s="10">
        <v>0.1</v>
      </c>
      <c r="K193" s="10">
        <v>1</v>
      </c>
      <c r="L193" s="10">
        <v>0</v>
      </c>
      <c r="M193" s="10">
        <v>0</v>
      </c>
      <c r="N193" s="10">
        <v>0</v>
      </c>
      <c r="O193" s="10">
        <v>0</v>
      </c>
      <c r="P193" s="113" t="str">
        <f>IFERROR(VLOOKUP(C193,'S5'!$C$2:$L$282,10,FALSE),"")</f>
        <v/>
      </c>
      <c r="Q193" t="str">
        <f>IFERROR(VLOOKUP(C193,'S6'!$C$2:$L$282,10,FALSE),"")</f>
        <v/>
      </c>
      <c r="R193" s="5">
        <f t="shared" si="8"/>
        <v>9.3904999999999905E-2</v>
      </c>
      <c r="S193" s="5">
        <f t="shared" si="9"/>
        <v>1.6150589999999998</v>
      </c>
      <c r="T193" s="5">
        <f t="shared" si="10"/>
        <v>1.6150589999999998</v>
      </c>
      <c r="U193" s="5">
        <f t="shared" si="11"/>
        <v>9.3904999999999905E-2</v>
      </c>
    </row>
    <row r="194" spans="1:21" ht="15.5" x14ac:dyDescent="0.35">
      <c r="A194" s="38" t="s">
        <v>112</v>
      </c>
      <c r="B194" s="38" t="s">
        <v>113</v>
      </c>
      <c r="C194" s="38" t="s">
        <v>114</v>
      </c>
      <c r="D194" s="39">
        <v>-0.24</v>
      </c>
      <c r="E194" s="39">
        <v>0.54</v>
      </c>
      <c r="F194" s="39">
        <v>0.01</v>
      </c>
      <c r="G194" s="39">
        <v>0.1</v>
      </c>
      <c r="H194" s="39">
        <v>2.0089999999999999</v>
      </c>
      <c r="I194" s="39">
        <v>0.80089999999999995</v>
      </c>
      <c r="J194" s="10">
        <v>0.45</v>
      </c>
      <c r="K194" s="10">
        <v>1</v>
      </c>
      <c r="L194" s="10">
        <v>0</v>
      </c>
      <c r="M194" s="10">
        <v>0</v>
      </c>
      <c r="N194" s="10">
        <v>0</v>
      </c>
      <c r="O194" s="10">
        <v>0</v>
      </c>
      <c r="P194" s="113" t="str">
        <f>IFERROR(VLOOKUP(C194,'S5'!$C$2:$L$282,10,FALSE),"")</f>
        <v/>
      </c>
      <c r="Q194">
        <f>IFERROR(VLOOKUP(C194,'S6'!$C$2:$L$282,10,FALSE),"")</f>
        <v>2.1</v>
      </c>
      <c r="R194" s="5">
        <f t="shared" si="8"/>
        <v>2.6474999999999804E-2</v>
      </c>
      <c r="S194" s="5">
        <f t="shared" si="9"/>
        <v>2.0258389999999999</v>
      </c>
      <c r="T194" s="5">
        <f t="shared" si="10"/>
        <v>2.1</v>
      </c>
      <c r="U194" s="5">
        <f t="shared" si="11"/>
        <v>2.6474999999999804E-2</v>
      </c>
    </row>
    <row r="195" spans="1:21" ht="15.5" x14ac:dyDescent="0.35">
      <c r="A195" s="38" t="s">
        <v>115</v>
      </c>
      <c r="B195" s="38" t="s">
        <v>116</v>
      </c>
      <c r="C195" s="38" t="s">
        <v>117</v>
      </c>
      <c r="D195" s="39">
        <v>-0.24</v>
      </c>
      <c r="E195" s="39">
        <v>0.5</v>
      </c>
      <c r="F195" s="39">
        <v>0.1</v>
      </c>
      <c r="G195" s="39">
        <v>0.1</v>
      </c>
      <c r="H195" s="39">
        <v>1.5760000000000001</v>
      </c>
      <c r="I195" s="39">
        <v>0.80089999999999995</v>
      </c>
      <c r="J195" s="10">
        <v>0.25</v>
      </c>
      <c r="K195" s="10">
        <v>1</v>
      </c>
      <c r="L195" s="10">
        <v>0</v>
      </c>
      <c r="M195" s="10">
        <v>0</v>
      </c>
      <c r="N195" s="10">
        <v>0</v>
      </c>
      <c r="O195" s="10">
        <v>0</v>
      </c>
      <c r="P195" s="113">
        <f>IFERROR(VLOOKUP(C195,'S5'!$C$2:$L$282,10,FALSE),"")</f>
        <v>6.9368497663122253E-2</v>
      </c>
      <c r="Q195">
        <f>IFERROR(VLOOKUP(C195,'S6'!$C$2:$L$282,10,FALSE),"")</f>
        <v>2.06</v>
      </c>
      <c r="R195" s="5">
        <f t="shared" si="8"/>
        <v>-1.3185000000000335E-2</v>
      </c>
      <c r="S195" s="5">
        <f t="shared" si="9"/>
        <v>1.8798490000000001</v>
      </c>
      <c r="T195" s="5">
        <f t="shared" si="10"/>
        <v>2.06</v>
      </c>
      <c r="U195" s="5">
        <f t="shared" si="11"/>
        <v>6.9368497663122253E-2</v>
      </c>
    </row>
    <row r="196" spans="1:21" ht="15.5" x14ac:dyDescent="0.35">
      <c r="A196" s="38" t="s">
        <v>118</v>
      </c>
      <c r="B196" s="38" t="s">
        <v>119</v>
      </c>
      <c r="C196" s="38" t="s">
        <v>120</v>
      </c>
      <c r="D196" s="39">
        <v>0.72</v>
      </c>
      <c r="E196" s="39">
        <v>0.65</v>
      </c>
      <c r="F196" s="39">
        <v>0</v>
      </c>
      <c r="G196" s="39">
        <v>7.0000000000000007E-2</v>
      </c>
      <c r="H196" s="39">
        <v>3.657</v>
      </c>
      <c r="I196" s="39">
        <v>0.83879999999999999</v>
      </c>
      <c r="J196" s="10">
        <v>1.77</v>
      </c>
      <c r="K196" s="10">
        <v>1</v>
      </c>
      <c r="L196" s="10">
        <v>0</v>
      </c>
      <c r="M196" s="10">
        <v>0</v>
      </c>
      <c r="N196" s="10">
        <v>0</v>
      </c>
      <c r="O196" s="10">
        <v>0</v>
      </c>
      <c r="P196" s="113">
        <f>IFERROR(VLOOKUP(C196,'S5'!$C$2:$L$282,10,FALSE),"")</f>
        <v>-0.89575301004403252</v>
      </c>
      <c r="Q196">
        <f>IFERROR(VLOOKUP(C196,'S6'!$C$2:$L$282,10,FALSE),"")</f>
        <v>2.84</v>
      </c>
      <c r="R196" s="5">
        <f t="shared" ref="R196:R259" si="12">-(2.07*E196+3.67*F196+4.87*G196-2.55*I196+0.48*H196-0.59)</f>
        <v>-0.71282000000000012</v>
      </c>
      <c r="S196" s="5">
        <f t="shared" ref="S196:S259" si="13">-1.41*E196-0.18*F196-3.45*G196+2.41*I196+0.43*H196+0.34</f>
        <v>2.7760180000000005</v>
      </c>
      <c r="T196" s="5">
        <f t="shared" ref="T196:T259" si="14">IF(LEN(Q196)&gt;0, Q196, S196)</f>
        <v>2.84</v>
      </c>
      <c r="U196" s="5">
        <f t="shared" ref="U196:U259" si="15">IF(LEN(P196)&gt;0, P196, R196)</f>
        <v>-0.89575301004403252</v>
      </c>
    </row>
    <row r="197" spans="1:21" ht="15.5" x14ac:dyDescent="0.35">
      <c r="A197" s="38" t="s">
        <v>121</v>
      </c>
      <c r="B197" s="38" t="s">
        <v>122</v>
      </c>
      <c r="C197" s="38" t="s">
        <v>123</v>
      </c>
      <c r="D197" s="39">
        <v>0.78</v>
      </c>
      <c r="E197" s="39">
        <v>0.68</v>
      </c>
      <c r="F197" s="39">
        <v>0.12</v>
      </c>
      <c r="G197" s="39">
        <v>0.1</v>
      </c>
      <c r="H197" s="39">
        <v>3.3039999999999998</v>
      </c>
      <c r="I197" s="39">
        <v>0.72189999999999999</v>
      </c>
      <c r="J197" s="10">
        <v>2.04</v>
      </c>
      <c r="K197" s="10">
        <v>1</v>
      </c>
      <c r="L197" s="10">
        <v>0</v>
      </c>
      <c r="M197" s="10">
        <v>0</v>
      </c>
      <c r="N197" s="10">
        <v>0</v>
      </c>
      <c r="O197" s="10">
        <v>0</v>
      </c>
      <c r="P197" s="113">
        <f>IFERROR(VLOOKUP(C197,'S5'!$C$2:$L$282,10,FALSE),"")</f>
        <v>-1.4947516370129266</v>
      </c>
      <c r="Q197">
        <f>IFERROR(VLOOKUP(C197,'S6'!$C$2:$L$282,10,FALSE),"")</f>
        <v>2.16</v>
      </c>
      <c r="R197" s="5">
        <f t="shared" si="12"/>
        <v>-1.490075</v>
      </c>
      <c r="S197" s="5">
        <f t="shared" si="13"/>
        <v>2.1750989999999999</v>
      </c>
      <c r="T197" s="5">
        <f t="shared" si="14"/>
        <v>2.16</v>
      </c>
      <c r="U197" s="5">
        <f t="shared" si="15"/>
        <v>-1.4947516370129266</v>
      </c>
    </row>
    <row r="198" spans="1:21" ht="15.5" x14ac:dyDescent="0.35">
      <c r="A198" s="38" t="s">
        <v>124</v>
      </c>
      <c r="B198" s="38" t="s">
        <v>125</v>
      </c>
      <c r="C198" s="38" t="s">
        <v>126</v>
      </c>
      <c r="D198" s="39">
        <v>0.23</v>
      </c>
      <c r="E198" s="39">
        <v>0.4</v>
      </c>
      <c r="F198" s="39">
        <v>0</v>
      </c>
      <c r="G198" s="39">
        <v>0.1</v>
      </c>
      <c r="H198" s="39">
        <v>1.6779999999999999</v>
      </c>
      <c r="I198" s="39">
        <v>0.51280000000000003</v>
      </c>
      <c r="J198" s="10">
        <v>0.61</v>
      </c>
      <c r="K198" s="10">
        <v>1</v>
      </c>
      <c r="L198" s="10">
        <v>0</v>
      </c>
      <c r="M198" s="10">
        <v>0</v>
      </c>
      <c r="N198" s="10">
        <v>0</v>
      </c>
      <c r="O198" s="10">
        <v>0</v>
      </c>
      <c r="P198" s="113">
        <f>IFERROR(VLOOKUP(C198,'S5'!$C$2:$L$282,10,FALSE),"")</f>
        <v>-0.34319042028421259</v>
      </c>
      <c r="Q198">
        <f>IFERROR(VLOOKUP(C198,'S6'!$C$2:$L$282,10,FALSE),"")</f>
        <v>1.43</v>
      </c>
      <c r="R198" s="5">
        <f t="shared" si="12"/>
        <v>-0.2228</v>
      </c>
      <c r="S198" s="5">
        <f t="shared" si="13"/>
        <v>1.3883880000000002</v>
      </c>
      <c r="T198" s="5">
        <f t="shared" si="14"/>
        <v>1.43</v>
      </c>
      <c r="U198" s="5">
        <f t="shared" si="15"/>
        <v>-0.34319042028421259</v>
      </c>
    </row>
    <row r="199" spans="1:21" ht="15.5" x14ac:dyDescent="0.35">
      <c r="A199" s="38" t="s">
        <v>127</v>
      </c>
      <c r="B199" s="38" t="s">
        <v>128</v>
      </c>
      <c r="C199" s="38" t="s">
        <v>129</v>
      </c>
      <c r="D199" s="39">
        <v>0.43</v>
      </c>
      <c r="E199" s="39">
        <v>0.49</v>
      </c>
      <c r="F199" s="39">
        <v>0.15</v>
      </c>
      <c r="G199" s="39">
        <v>0.02</v>
      </c>
      <c r="H199" s="39">
        <v>2.48</v>
      </c>
      <c r="I199" s="39">
        <v>0.61670000000000003</v>
      </c>
      <c r="J199" s="10">
        <v>1.32</v>
      </c>
      <c r="K199" s="10">
        <v>1</v>
      </c>
      <c r="L199" s="10">
        <v>0</v>
      </c>
      <c r="M199" s="10">
        <v>0</v>
      </c>
      <c r="N199" s="10">
        <v>0</v>
      </c>
      <c r="O199" s="10">
        <v>0</v>
      </c>
      <c r="P199" s="113">
        <f>IFERROR(VLOOKUP(C199,'S5'!$C$2:$L$282,10,FALSE),"")</f>
        <v>-0.8238473348187807</v>
      </c>
      <c r="Q199">
        <f>IFERROR(VLOOKUP(C199,'S6'!$C$2:$L$282,10,FALSE),"")</f>
        <v>1.97</v>
      </c>
      <c r="R199" s="5">
        <f t="shared" si="12"/>
        <v>-0.69001499999999993</v>
      </c>
      <c r="S199" s="5">
        <f t="shared" si="13"/>
        <v>2.105747</v>
      </c>
      <c r="T199" s="5">
        <f t="shared" si="14"/>
        <v>1.97</v>
      </c>
      <c r="U199" s="5">
        <f t="shared" si="15"/>
        <v>-0.8238473348187807</v>
      </c>
    </row>
    <row r="200" spans="1:21" ht="15.5" x14ac:dyDescent="0.35">
      <c r="A200" s="38" t="s">
        <v>130</v>
      </c>
      <c r="B200" s="38" t="s">
        <v>131</v>
      </c>
      <c r="C200" s="38" t="s">
        <v>132</v>
      </c>
      <c r="D200" s="39">
        <v>0.44</v>
      </c>
      <c r="E200" s="39">
        <v>0.61</v>
      </c>
      <c r="F200" s="39">
        <v>0.11</v>
      </c>
      <c r="G200" s="39">
        <v>0.05</v>
      </c>
      <c r="H200" s="39">
        <v>2.4390000000000001</v>
      </c>
      <c r="I200" s="39">
        <v>0.59219999999999995</v>
      </c>
      <c r="J200" s="10">
        <v>1.33</v>
      </c>
      <c r="K200" s="10">
        <v>1</v>
      </c>
      <c r="L200" s="10">
        <v>0</v>
      </c>
      <c r="M200" s="10">
        <v>0</v>
      </c>
      <c r="N200" s="10">
        <v>0</v>
      </c>
      <c r="O200" s="10">
        <v>0</v>
      </c>
      <c r="P200" s="113">
        <f>IFERROR(VLOOKUP(C200,'S5'!$C$2:$L$282,10,FALSE),"")</f>
        <v>-0.7778532359809901</v>
      </c>
      <c r="Q200">
        <f>IFERROR(VLOOKUP(C200,'S6'!$C$2:$L$282,10,FALSE),"")</f>
        <v>2</v>
      </c>
      <c r="R200" s="5">
        <f t="shared" si="12"/>
        <v>-0.9805100000000001</v>
      </c>
      <c r="S200" s="5">
        <f t="shared" si="13"/>
        <v>1.7635719999999999</v>
      </c>
      <c r="T200" s="5">
        <f t="shared" si="14"/>
        <v>2</v>
      </c>
      <c r="U200" s="5">
        <f t="shared" si="15"/>
        <v>-0.7778532359809901</v>
      </c>
    </row>
    <row r="201" spans="1:21" ht="15.5" x14ac:dyDescent="0.35">
      <c r="A201" s="38" t="s">
        <v>133</v>
      </c>
      <c r="B201" s="38" t="s">
        <v>134</v>
      </c>
      <c r="C201" s="38" t="s">
        <v>135</v>
      </c>
      <c r="D201" s="39">
        <v>0.31</v>
      </c>
      <c r="E201" s="39">
        <v>0.1</v>
      </c>
      <c r="F201" s="39">
        <v>0</v>
      </c>
      <c r="G201" s="39">
        <v>0</v>
      </c>
      <c r="H201" s="39">
        <v>2.964</v>
      </c>
      <c r="I201" s="39">
        <v>0.84540000000000004</v>
      </c>
      <c r="J201" s="10">
        <v>0.14000000000000001</v>
      </c>
      <c r="K201" s="10">
        <v>1</v>
      </c>
      <c r="L201" s="10">
        <v>0</v>
      </c>
      <c r="M201" s="10">
        <v>0</v>
      </c>
      <c r="N201" s="10">
        <v>0</v>
      </c>
      <c r="O201" s="10">
        <v>0</v>
      </c>
      <c r="P201" s="10">
        <v>0.78757785998481122</v>
      </c>
      <c r="Q201">
        <f>IFERROR(VLOOKUP(C201,'S6'!$C$2:$L$282,10,FALSE),"")</f>
        <v>2.13</v>
      </c>
      <c r="R201" s="5">
        <f t="shared" si="12"/>
        <v>1.11605</v>
      </c>
      <c r="S201" s="5">
        <f t="shared" si="13"/>
        <v>3.5109339999999998</v>
      </c>
      <c r="T201" s="5">
        <f t="shared" si="14"/>
        <v>2.13</v>
      </c>
      <c r="U201" s="5">
        <f t="shared" si="15"/>
        <v>0.78757785998481122</v>
      </c>
    </row>
    <row r="202" spans="1:21" ht="15.5" x14ac:dyDescent="0.35">
      <c r="A202" s="38" t="s">
        <v>136</v>
      </c>
      <c r="B202" s="38" t="s">
        <v>137</v>
      </c>
      <c r="C202" s="38" t="s">
        <v>138</v>
      </c>
      <c r="D202" s="39">
        <v>0.41</v>
      </c>
      <c r="E202" s="39">
        <v>0.23</v>
      </c>
      <c r="F202" s="39">
        <v>0</v>
      </c>
      <c r="G202" s="39">
        <v>0</v>
      </c>
      <c r="H202" s="39">
        <v>1.3140000000000001</v>
      </c>
      <c r="I202" s="39">
        <v>0.42270000000000002</v>
      </c>
      <c r="J202" s="10">
        <v>-0.12</v>
      </c>
      <c r="K202" s="10">
        <v>1</v>
      </c>
      <c r="L202" s="10">
        <v>0</v>
      </c>
      <c r="M202" s="10">
        <v>0</v>
      </c>
      <c r="N202" s="10">
        <v>0</v>
      </c>
      <c r="O202" s="10">
        <v>0</v>
      </c>
      <c r="P202" s="113">
        <f>IFERROR(VLOOKUP(C202,'S5'!$C$2:$L$282,10,FALSE),"")</f>
        <v>1.5091136922195714</v>
      </c>
      <c r="Q202">
        <f>IFERROR(VLOOKUP(C202,'S6'!$C$2:$L$282,10,FALSE),"")</f>
        <v>1.72</v>
      </c>
      <c r="R202" s="5">
        <f t="shared" si="12"/>
        <v>0.56106499999999992</v>
      </c>
      <c r="S202" s="5">
        <f t="shared" si="13"/>
        <v>1.5994270000000002</v>
      </c>
      <c r="T202" s="5">
        <f t="shared" si="14"/>
        <v>1.72</v>
      </c>
      <c r="U202" s="5">
        <f t="shared" si="15"/>
        <v>1.5091136922195714</v>
      </c>
    </row>
    <row r="203" spans="1:21" ht="15.5" x14ac:dyDescent="0.35">
      <c r="A203" s="38" t="s">
        <v>139</v>
      </c>
      <c r="B203" s="38" t="s">
        <v>140</v>
      </c>
      <c r="C203" s="38" t="s">
        <v>141</v>
      </c>
      <c r="D203" s="39">
        <v>0</v>
      </c>
      <c r="E203" s="39">
        <v>0</v>
      </c>
      <c r="F203" s="39">
        <v>0</v>
      </c>
      <c r="G203" s="39">
        <v>0</v>
      </c>
      <c r="H203" s="39">
        <v>4.6859999999999999</v>
      </c>
      <c r="I203" s="39">
        <v>1.5176000000000001</v>
      </c>
      <c r="J203" s="10">
        <v>1.02</v>
      </c>
      <c r="K203" s="10">
        <v>1</v>
      </c>
      <c r="L203" s="10">
        <v>0</v>
      </c>
      <c r="M203" s="10">
        <v>0</v>
      </c>
      <c r="N203" s="10">
        <v>0</v>
      </c>
      <c r="O203" s="10">
        <v>0</v>
      </c>
      <c r="P203" s="113">
        <f>IFERROR(VLOOKUP(C203,'S5'!$C$2:$L$282,10,FALSE),"")</f>
        <v>2.323293829970321</v>
      </c>
      <c r="Q203">
        <f>IFERROR(VLOOKUP(C203,'S6'!$C$2:$L$282,10,FALSE),"")</f>
        <v>5.01</v>
      </c>
      <c r="R203" s="5">
        <f t="shared" si="12"/>
        <v>2.2105999999999999</v>
      </c>
      <c r="S203" s="5">
        <f t="shared" si="13"/>
        <v>6.0123960000000007</v>
      </c>
      <c r="T203" s="5">
        <f t="shared" si="14"/>
        <v>5.01</v>
      </c>
      <c r="U203" s="5">
        <f t="shared" si="15"/>
        <v>2.323293829970321</v>
      </c>
    </row>
    <row r="204" spans="1:21" ht="15.5" x14ac:dyDescent="0.35">
      <c r="A204" s="38" t="s">
        <v>142</v>
      </c>
      <c r="B204" s="38" t="s">
        <v>143</v>
      </c>
      <c r="C204" s="38" t="s">
        <v>144</v>
      </c>
      <c r="D204" s="39">
        <v>0.39</v>
      </c>
      <c r="E204" s="39">
        <v>0.56999999999999995</v>
      </c>
      <c r="F204" s="39">
        <v>0.1</v>
      </c>
      <c r="G204" s="39">
        <v>0.05</v>
      </c>
      <c r="H204" s="39">
        <v>2.0190000000000001</v>
      </c>
      <c r="I204" s="39">
        <v>0.49430000000000002</v>
      </c>
      <c r="J204" s="10">
        <v>1.29</v>
      </c>
      <c r="K204" s="10">
        <v>1</v>
      </c>
      <c r="L204" s="10">
        <v>0</v>
      </c>
      <c r="M204" s="10">
        <v>0</v>
      </c>
      <c r="N204" s="10">
        <v>0</v>
      </c>
      <c r="O204" s="10">
        <v>0</v>
      </c>
      <c r="P204" s="113">
        <f>IFERROR(VLOOKUP(C204,'S5'!$C$2:$L$282,10,FALSE),"")</f>
        <v>-0.87663003809199569</v>
      </c>
      <c r="Q204">
        <f>IFERROR(VLOOKUP(C204,'S6'!$C$2:$L$282,10,FALSE),"")</f>
        <v>1.25</v>
      </c>
      <c r="R204" s="5">
        <f t="shared" si="12"/>
        <v>-0.90905499999999984</v>
      </c>
      <c r="S204" s="5">
        <f t="shared" si="13"/>
        <v>1.4052330000000004</v>
      </c>
      <c r="T204" s="5">
        <f t="shared" si="14"/>
        <v>1.25</v>
      </c>
      <c r="U204" s="5">
        <f t="shared" si="15"/>
        <v>-0.87663003809199569</v>
      </c>
    </row>
    <row r="205" spans="1:21" ht="15.5" x14ac:dyDescent="0.35">
      <c r="A205" s="38" t="s">
        <v>145</v>
      </c>
      <c r="B205" s="38" t="s">
        <v>146</v>
      </c>
      <c r="C205" s="38" t="s">
        <v>147</v>
      </c>
      <c r="D205" s="39">
        <v>0.04</v>
      </c>
      <c r="E205" s="39">
        <v>0.26</v>
      </c>
      <c r="F205" s="39">
        <v>0</v>
      </c>
      <c r="G205" s="39">
        <v>0.44</v>
      </c>
      <c r="H205" s="39">
        <v>2.012</v>
      </c>
      <c r="I205" s="39">
        <v>0.73089999999999999</v>
      </c>
      <c r="J205" s="10">
        <v>1.1200000000000001</v>
      </c>
      <c r="K205" s="10">
        <v>1</v>
      </c>
      <c r="L205" s="10">
        <v>0</v>
      </c>
      <c r="M205" s="10">
        <v>0</v>
      </c>
      <c r="N205" s="10">
        <v>0</v>
      </c>
      <c r="O205" s="10">
        <v>0</v>
      </c>
      <c r="P205" s="113">
        <f>IFERROR(VLOOKUP(C205,'S5'!$C$2:$L$282,10,FALSE),"")</f>
        <v>-1.2986082876314722</v>
      </c>
      <c r="Q205">
        <f>IFERROR(VLOOKUP(C205,'S6'!$C$2:$L$282,10,FALSE),"")</f>
        <v>0.89</v>
      </c>
      <c r="R205" s="5">
        <f t="shared" si="12"/>
        <v>-1.1929650000000001</v>
      </c>
      <c r="S205" s="5">
        <f t="shared" si="13"/>
        <v>1.0820290000000001</v>
      </c>
      <c r="T205" s="5">
        <f t="shared" si="14"/>
        <v>0.89</v>
      </c>
      <c r="U205" s="5">
        <f t="shared" si="15"/>
        <v>-1.2986082876314722</v>
      </c>
    </row>
    <row r="206" spans="1:21" ht="15.5" x14ac:dyDescent="0.35">
      <c r="A206" s="38" t="s">
        <v>148</v>
      </c>
      <c r="B206" s="38" t="s">
        <v>149</v>
      </c>
      <c r="C206" s="38" t="s">
        <v>150</v>
      </c>
      <c r="D206" s="39">
        <v>0</v>
      </c>
      <c r="E206" s="39">
        <v>0</v>
      </c>
      <c r="F206" s="39">
        <v>0</v>
      </c>
      <c r="G206" s="39">
        <v>0</v>
      </c>
      <c r="H206" s="39">
        <v>0.49199999999999999</v>
      </c>
      <c r="I206" s="39">
        <v>0.39040000000000002</v>
      </c>
      <c r="J206" s="10">
        <v>-0.97</v>
      </c>
      <c r="K206" s="10">
        <v>1</v>
      </c>
      <c r="L206" s="10">
        <v>0</v>
      </c>
      <c r="M206" s="10">
        <v>0</v>
      </c>
      <c r="N206" s="10">
        <v>0</v>
      </c>
      <c r="O206" s="10">
        <v>0</v>
      </c>
      <c r="P206" s="113">
        <f>IFERROR(VLOOKUP(C206,'S5'!$C$2:$L$282,10,FALSE),"")</f>
        <v>1.3104566052651487</v>
      </c>
      <c r="Q206">
        <f>IFERROR(VLOOKUP(C206,'S6'!$C$2:$L$282,10,FALSE),"")</f>
        <v>1.81</v>
      </c>
      <c r="R206" s="5">
        <f t="shared" si="12"/>
        <v>1.3493599999999999</v>
      </c>
      <c r="S206" s="5">
        <f t="shared" si="13"/>
        <v>1.4924240000000002</v>
      </c>
      <c r="T206" s="5">
        <f t="shared" si="14"/>
        <v>1.81</v>
      </c>
      <c r="U206" s="5">
        <f t="shared" si="15"/>
        <v>1.3104566052651487</v>
      </c>
    </row>
    <row r="207" spans="1:21" ht="15.5" x14ac:dyDescent="0.35">
      <c r="A207" s="38" t="s">
        <v>151</v>
      </c>
      <c r="B207" s="38" t="s">
        <v>152</v>
      </c>
      <c r="C207" s="38" t="s">
        <v>153</v>
      </c>
      <c r="D207" s="39">
        <v>0.25</v>
      </c>
      <c r="E207" s="39">
        <v>0.42</v>
      </c>
      <c r="F207" s="39">
        <v>0.37</v>
      </c>
      <c r="G207" s="39">
        <v>0.48</v>
      </c>
      <c r="H207" s="39">
        <v>1.4850000000000001</v>
      </c>
      <c r="I207" s="39">
        <v>0.4491</v>
      </c>
      <c r="J207" s="10">
        <v>3.37</v>
      </c>
      <c r="K207" s="10">
        <v>1</v>
      </c>
      <c r="L207" s="10">
        <v>0</v>
      </c>
      <c r="M207" s="10">
        <v>0</v>
      </c>
      <c r="N207" s="10">
        <v>0</v>
      </c>
      <c r="O207" s="10">
        <v>0</v>
      </c>
      <c r="P207" s="113">
        <f>IFERROR(VLOOKUP(C207,'S5'!$C$2:$L$282,10,FALSE),"")</f>
        <v>-3.689543394734851</v>
      </c>
      <c r="Q207">
        <f>IFERROR(VLOOKUP(C207,'S6'!$C$2:$L$282,10,FALSE),"")</f>
        <v>-0.31</v>
      </c>
      <c r="R207" s="5">
        <f t="shared" si="12"/>
        <v>-3.5424949999999997</v>
      </c>
      <c r="S207" s="5">
        <f t="shared" si="13"/>
        <v>-0.25391899999999973</v>
      </c>
      <c r="T207" s="5">
        <f t="shared" si="14"/>
        <v>-0.31</v>
      </c>
      <c r="U207" s="5">
        <f t="shared" si="15"/>
        <v>-3.689543394734851</v>
      </c>
    </row>
    <row r="208" spans="1:21" ht="15.5" x14ac:dyDescent="0.35">
      <c r="A208" s="38" t="s">
        <v>154</v>
      </c>
      <c r="B208" s="38" t="s">
        <v>155</v>
      </c>
      <c r="C208" s="38" t="s">
        <v>156</v>
      </c>
      <c r="D208" s="39">
        <v>0.11</v>
      </c>
      <c r="E208" s="39">
        <v>0.1</v>
      </c>
      <c r="F208" s="39">
        <v>0</v>
      </c>
      <c r="G208" s="39">
        <v>7.0000000000000007E-2</v>
      </c>
      <c r="H208" s="39">
        <v>0.28899999999999998</v>
      </c>
      <c r="I208" s="39">
        <v>0.34739999999999999</v>
      </c>
      <c r="J208" s="10">
        <v>-0.31</v>
      </c>
      <c r="K208" s="10">
        <v>1</v>
      </c>
      <c r="L208" s="10">
        <v>0</v>
      </c>
      <c r="M208" s="10">
        <v>0</v>
      </c>
      <c r="N208" s="10">
        <v>0</v>
      </c>
      <c r="O208" s="10">
        <v>0</v>
      </c>
      <c r="P208" s="113">
        <f>IFERROR(VLOOKUP(C208,'S5'!$C$2:$L$282,10,FALSE),"")</f>
        <v>0.96942144792958374</v>
      </c>
      <c r="Q208">
        <f>IFERROR(VLOOKUP(C208,'S6'!$C$2:$L$282,10,FALSE),"")</f>
        <v>1.1299999999999999</v>
      </c>
      <c r="R208" s="5">
        <f t="shared" si="12"/>
        <v>0.7892499999999999</v>
      </c>
      <c r="S208" s="5">
        <f t="shared" si="13"/>
        <v>0.91900399999999993</v>
      </c>
      <c r="T208" s="5">
        <f t="shared" si="14"/>
        <v>1.1299999999999999</v>
      </c>
      <c r="U208" s="5">
        <f t="shared" si="15"/>
        <v>0.96942144792958374</v>
      </c>
    </row>
    <row r="209" spans="1:21" ht="15.5" x14ac:dyDescent="0.35">
      <c r="A209" s="38" t="s">
        <v>157</v>
      </c>
      <c r="B209" s="38" t="s">
        <v>158</v>
      </c>
      <c r="C209" s="38" t="s">
        <v>159</v>
      </c>
      <c r="D209" s="39">
        <v>0.11</v>
      </c>
      <c r="E209" s="39">
        <v>0.62</v>
      </c>
      <c r="F209" s="39">
        <v>0</v>
      </c>
      <c r="G209" s="39">
        <v>0.45</v>
      </c>
      <c r="H209" s="39">
        <v>2.3140000000000001</v>
      </c>
      <c r="I209" s="39">
        <v>0.74660000000000004</v>
      </c>
      <c r="J209" s="10">
        <v>1.89</v>
      </c>
      <c r="K209" s="10">
        <v>1</v>
      </c>
      <c r="L209" s="10">
        <v>0</v>
      </c>
      <c r="M209" s="10">
        <v>0</v>
      </c>
      <c r="N209" s="10">
        <v>0</v>
      </c>
      <c r="O209" s="10">
        <v>0</v>
      </c>
      <c r="P209" s="113">
        <f>IFERROR(VLOOKUP(C209,'S5'!$C$2:$L$282,10,FALSE),"")</f>
        <v>-2.2614086007060625</v>
      </c>
      <c r="Q209">
        <f>IFERROR(VLOOKUP(C209,'S6'!$C$2:$L$282,10,FALSE),"")</f>
        <v>0.73</v>
      </c>
      <c r="R209" s="5">
        <f t="shared" si="12"/>
        <v>-2.09179</v>
      </c>
      <c r="S209" s="5">
        <f t="shared" si="13"/>
        <v>0.70762600000000009</v>
      </c>
      <c r="T209" s="5">
        <f t="shared" si="14"/>
        <v>0.73</v>
      </c>
      <c r="U209" s="5">
        <f t="shared" si="15"/>
        <v>-2.2614086007060625</v>
      </c>
    </row>
    <row r="210" spans="1:21" ht="15.5" x14ac:dyDescent="0.35">
      <c r="A210" s="38" t="s">
        <v>160</v>
      </c>
      <c r="B210" s="38" t="s">
        <v>161</v>
      </c>
      <c r="C210" s="38" t="s">
        <v>162</v>
      </c>
      <c r="D210" s="39">
        <v>0.61</v>
      </c>
      <c r="E210" s="39">
        <v>0.51</v>
      </c>
      <c r="F210" s="39">
        <v>0</v>
      </c>
      <c r="G210" s="39">
        <v>0.15</v>
      </c>
      <c r="H210" s="39">
        <v>3.778</v>
      </c>
      <c r="I210" s="39">
        <v>0.99819999999999998</v>
      </c>
      <c r="J210" s="10">
        <v>1.48</v>
      </c>
      <c r="K210" s="10">
        <v>1</v>
      </c>
      <c r="L210" s="10">
        <v>0</v>
      </c>
      <c r="M210" s="10">
        <v>0</v>
      </c>
      <c r="N210" s="10">
        <v>0</v>
      </c>
      <c r="O210" s="10">
        <v>0</v>
      </c>
      <c r="P210" s="113">
        <f>IFERROR(VLOOKUP(C210,'S5'!$C$2:$L$282,10,FALSE),"")</f>
        <v>-0.49198718158131471</v>
      </c>
      <c r="Q210">
        <f>IFERROR(VLOOKUP(C210,'S6'!$C$2:$L$282,10,FALSE),"")</f>
        <v>3.15</v>
      </c>
      <c r="R210" s="5">
        <f t="shared" si="12"/>
        <v>-0.46423000000000003</v>
      </c>
      <c r="S210" s="5">
        <f t="shared" si="13"/>
        <v>3.1336019999999998</v>
      </c>
      <c r="T210" s="5">
        <f t="shared" si="14"/>
        <v>3.15</v>
      </c>
      <c r="U210" s="5">
        <f t="shared" si="15"/>
        <v>-0.49198718158131471</v>
      </c>
    </row>
    <row r="211" spans="1:21" ht="15.5" x14ac:dyDescent="0.35">
      <c r="A211" s="38" t="s">
        <v>163</v>
      </c>
      <c r="B211" s="38" t="s">
        <v>164</v>
      </c>
      <c r="C211" s="38" t="s">
        <v>165</v>
      </c>
      <c r="D211" s="39">
        <v>0.25</v>
      </c>
      <c r="E211" s="39">
        <v>0.74</v>
      </c>
      <c r="F211" s="39">
        <v>7.0000000000000007E-2</v>
      </c>
      <c r="G211" s="39">
        <v>0.32</v>
      </c>
      <c r="H211" s="39">
        <v>1.371</v>
      </c>
      <c r="I211" s="39">
        <v>0.34050000000000002</v>
      </c>
      <c r="J211" s="10">
        <v>1.81</v>
      </c>
      <c r="K211" s="10">
        <v>1</v>
      </c>
      <c r="L211" s="10">
        <v>0</v>
      </c>
      <c r="M211" s="10">
        <v>0</v>
      </c>
      <c r="N211" s="10">
        <v>0</v>
      </c>
      <c r="O211" s="10">
        <v>0</v>
      </c>
      <c r="P211" s="113">
        <f>IFERROR(VLOOKUP(C211,'S5'!$C$2:$L$282,10,FALSE),"")</f>
        <v>-2.2182516836759127</v>
      </c>
      <c r="Q211">
        <f>IFERROR(VLOOKUP(C211,'S6'!$C$2:$L$282,10,FALSE),"")</f>
        <v>-0.3</v>
      </c>
      <c r="R211" s="5">
        <f t="shared" si="12"/>
        <v>-2.5469050000000002</v>
      </c>
      <c r="S211" s="5">
        <f t="shared" si="13"/>
        <v>-0.40986500000000009</v>
      </c>
      <c r="T211" s="5">
        <f t="shared" si="14"/>
        <v>-0.3</v>
      </c>
      <c r="U211" s="5">
        <f t="shared" si="15"/>
        <v>-2.2182516836759127</v>
      </c>
    </row>
    <row r="212" spans="1:21" ht="15.5" x14ac:dyDescent="0.35">
      <c r="A212" s="38" t="s">
        <v>166</v>
      </c>
      <c r="B212" s="38" t="s">
        <v>167</v>
      </c>
      <c r="C212" s="38" t="s">
        <v>168</v>
      </c>
      <c r="D212" s="39">
        <v>0</v>
      </c>
      <c r="E212" s="39">
        <v>0</v>
      </c>
      <c r="F212" s="39">
        <v>0</v>
      </c>
      <c r="G212" s="39">
        <v>0</v>
      </c>
      <c r="H212" s="39">
        <v>3.173</v>
      </c>
      <c r="I212" s="39">
        <v>1.0949</v>
      </c>
      <c r="J212" s="10">
        <v>0.57999999999999996</v>
      </c>
      <c r="K212" s="10">
        <v>1</v>
      </c>
      <c r="L212" s="10">
        <v>0</v>
      </c>
      <c r="M212" s="10">
        <v>0</v>
      </c>
      <c r="N212" s="10">
        <v>0</v>
      </c>
      <c r="O212" s="10">
        <v>0</v>
      </c>
      <c r="P212" s="113">
        <f>IFERROR(VLOOKUP(C212,'S5'!$C$2:$L$282,10,FALSE),"")</f>
        <v>1.9125165965931112</v>
      </c>
      <c r="Q212">
        <f>IFERROR(VLOOKUP(C212,'S6'!$C$2:$L$282,10,FALSE),"")</f>
        <v>4.66</v>
      </c>
      <c r="R212" s="5">
        <f t="shared" si="12"/>
        <v>1.8589549999999995</v>
      </c>
      <c r="S212" s="5">
        <f t="shared" si="13"/>
        <v>4.3430989999999996</v>
      </c>
      <c r="T212" s="5">
        <f t="shared" si="14"/>
        <v>4.66</v>
      </c>
      <c r="U212" s="5">
        <f t="shared" si="15"/>
        <v>1.9125165965931112</v>
      </c>
    </row>
    <row r="213" spans="1:21" ht="15.5" x14ac:dyDescent="0.35">
      <c r="A213" s="38" t="s">
        <v>169</v>
      </c>
      <c r="B213" s="38" t="s">
        <v>170</v>
      </c>
      <c r="C213" s="38" t="s">
        <v>171</v>
      </c>
      <c r="D213" s="39">
        <v>0.68</v>
      </c>
      <c r="E213" s="39">
        <v>0.68</v>
      </c>
      <c r="F213" s="39">
        <v>0</v>
      </c>
      <c r="G213" s="39">
        <v>0</v>
      </c>
      <c r="H213" s="39">
        <v>4.718</v>
      </c>
      <c r="I213" s="39">
        <v>1.1248</v>
      </c>
      <c r="J213" s="10">
        <v>1.8</v>
      </c>
      <c r="K213" s="10">
        <v>1</v>
      </c>
      <c r="L213" s="10">
        <v>0</v>
      </c>
      <c r="M213" s="10">
        <v>0</v>
      </c>
      <c r="N213" s="10">
        <v>0</v>
      </c>
      <c r="O213" s="10">
        <v>0</v>
      </c>
      <c r="P213" s="113">
        <f>IFERROR(VLOOKUP(C213,'S5'!$C$2:$L$282,10,FALSE),"")</f>
        <v>-0.7985637977451624</v>
      </c>
      <c r="Q213">
        <f>IFERROR(VLOOKUP(C213,'S6'!$C$2:$L$282,10,FALSE),"")</f>
        <v>4.1399999999999997</v>
      </c>
      <c r="R213" s="5">
        <f t="shared" si="12"/>
        <v>-0.2140000000000003</v>
      </c>
      <c r="S213" s="5">
        <f t="shared" si="13"/>
        <v>4.1207080000000005</v>
      </c>
      <c r="T213" s="5">
        <f t="shared" si="14"/>
        <v>4.1399999999999997</v>
      </c>
      <c r="U213" s="5">
        <f t="shared" si="15"/>
        <v>-0.7985637977451624</v>
      </c>
    </row>
    <row r="214" spans="1:21" ht="15.5" x14ac:dyDescent="0.35">
      <c r="A214" s="38" t="s">
        <v>172</v>
      </c>
      <c r="B214" s="38" t="s">
        <v>173</v>
      </c>
      <c r="C214" s="38" t="s">
        <v>174</v>
      </c>
      <c r="D214" s="39">
        <v>0</v>
      </c>
      <c r="E214" s="39">
        <v>0</v>
      </c>
      <c r="F214" s="39">
        <v>0</v>
      </c>
      <c r="G214" s="39">
        <v>0</v>
      </c>
      <c r="H214" s="39">
        <v>2.6680000000000001</v>
      </c>
      <c r="I214" s="39">
        <v>0.95399999999999996</v>
      </c>
      <c r="J214" s="10">
        <v>0.35</v>
      </c>
      <c r="K214" s="10">
        <v>1</v>
      </c>
      <c r="L214" s="10">
        <v>0</v>
      </c>
      <c r="M214" s="10">
        <v>0</v>
      </c>
      <c r="N214" s="10">
        <v>0</v>
      </c>
      <c r="O214" s="10">
        <v>0</v>
      </c>
      <c r="P214" s="113">
        <f>IFERROR(VLOOKUP(C214,'S5'!$C$2:$L$282,10,FALSE),"")</f>
        <v>1.866759106032436</v>
      </c>
      <c r="Q214">
        <f>IFERROR(VLOOKUP(C214,'S6'!$C$2:$L$282,10,FALSE),"")</f>
        <v>3.9</v>
      </c>
      <c r="R214" s="5">
        <f t="shared" si="12"/>
        <v>1.7420599999999995</v>
      </c>
      <c r="S214" s="5">
        <f t="shared" si="13"/>
        <v>3.7863799999999999</v>
      </c>
      <c r="T214" s="5">
        <f t="shared" si="14"/>
        <v>3.9</v>
      </c>
      <c r="U214" s="5">
        <f t="shared" si="15"/>
        <v>1.866759106032436</v>
      </c>
    </row>
    <row r="215" spans="1:21" ht="15.5" x14ac:dyDescent="0.35">
      <c r="A215" s="38" t="s">
        <v>175</v>
      </c>
      <c r="B215" s="38" t="s">
        <v>176</v>
      </c>
      <c r="C215" s="38" t="s">
        <v>177</v>
      </c>
      <c r="D215" s="39">
        <v>0.05</v>
      </c>
      <c r="E215" s="39">
        <v>0.56999999999999995</v>
      </c>
      <c r="F215" s="39">
        <v>0</v>
      </c>
      <c r="G215" s="39">
        <v>0.47</v>
      </c>
      <c r="H215" s="39">
        <v>3.161</v>
      </c>
      <c r="I215" s="39">
        <v>1.0284</v>
      </c>
      <c r="J215" s="10">
        <v>1.72</v>
      </c>
      <c r="K215" s="10">
        <v>1</v>
      </c>
      <c r="L215" s="10">
        <v>0</v>
      </c>
      <c r="M215" s="10">
        <v>0</v>
      </c>
      <c r="N215" s="10">
        <v>0</v>
      </c>
      <c r="O215" s="10">
        <v>0</v>
      </c>
      <c r="P215" s="113">
        <f>IFERROR(VLOOKUP(C215,'S5'!$C$2:$L$282,10,FALSE),"")</f>
        <v>-1.7314575462137662</v>
      </c>
      <c r="Q215">
        <f>IFERROR(VLOOKUP(C215,'S6'!$C$2:$L$282,10,FALSE),"")</f>
        <v>1.78</v>
      </c>
      <c r="R215" s="5">
        <f t="shared" si="12"/>
        <v>-1.77366</v>
      </c>
      <c r="S215" s="5">
        <f t="shared" si="13"/>
        <v>1.7524740000000003</v>
      </c>
      <c r="T215" s="5">
        <f t="shared" si="14"/>
        <v>1.78</v>
      </c>
      <c r="U215" s="5">
        <f t="shared" si="15"/>
        <v>-1.7314575462137662</v>
      </c>
    </row>
    <row r="216" spans="1:21" ht="15.5" x14ac:dyDescent="0.35">
      <c r="A216" s="38" t="s">
        <v>178</v>
      </c>
      <c r="B216" s="38" t="s">
        <v>179</v>
      </c>
      <c r="C216" s="38" t="s">
        <v>180</v>
      </c>
      <c r="D216" s="39">
        <v>0.05</v>
      </c>
      <c r="E216" s="39">
        <v>0.56999999999999995</v>
      </c>
      <c r="F216" s="39">
        <v>0</v>
      </c>
      <c r="G216" s="39">
        <v>0.47</v>
      </c>
      <c r="H216" s="39">
        <v>3.74</v>
      </c>
      <c r="I216" s="39">
        <v>1.1693</v>
      </c>
      <c r="J216" s="10">
        <v>1.81</v>
      </c>
      <c r="K216" s="10">
        <v>1</v>
      </c>
      <c r="L216" s="10">
        <v>0</v>
      </c>
      <c r="M216" s="10">
        <v>0</v>
      </c>
      <c r="N216" s="10">
        <v>0</v>
      </c>
      <c r="O216" s="10">
        <v>0</v>
      </c>
      <c r="P216" s="113">
        <f>IFERROR(VLOOKUP(C216,'S5'!$C$2:$L$282,10,FALSE),"")</f>
        <v>-1.6198752978232556</v>
      </c>
      <c r="Q216">
        <f>IFERROR(VLOOKUP(C216,'S6'!$C$2:$L$282,10,FALSE),"")</f>
        <v>2.25</v>
      </c>
      <c r="R216" s="5">
        <f t="shared" si="12"/>
        <v>-1.692285</v>
      </c>
      <c r="S216" s="5">
        <f t="shared" si="13"/>
        <v>2.3410130000000002</v>
      </c>
      <c r="T216" s="5">
        <f t="shared" si="14"/>
        <v>2.25</v>
      </c>
      <c r="U216" s="5">
        <f t="shared" si="15"/>
        <v>-1.6198752978232556</v>
      </c>
    </row>
    <row r="217" spans="1:21" ht="15.5" x14ac:dyDescent="0.35">
      <c r="A217" s="38" t="s">
        <v>181</v>
      </c>
      <c r="B217" s="38" t="s">
        <v>182</v>
      </c>
      <c r="C217" s="38" t="s">
        <v>183</v>
      </c>
      <c r="D217" s="39">
        <v>0.06</v>
      </c>
      <c r="E217" s="39">
        <v>0.56999999999999995</v>
      </c>
      <c r="F217" s="39">
        <v>0</v>
      </c>
      <c r="G217" s="39">
        <v>0.47</v>
      </c>
      <c r="H217" s="39">
        <v>2.5459999999999998</v>
      </c>
      <c r="I217" s="39">
        <v>0.88749999999999996</v>
      </c>
      <c r="J217" s="10">
        <v>1.55</v>
      </c>
      <c r="K217" s="10">
        <v>1</v>
      </c>
      <c r="L217" s="10">
        <v>0</v>
      </c>
      <c r="M217" s="10">
        <v>0</v>
      </c>
      <c r="N217" s="10">
        <v>0</v>
      </c>
      <c r="O217" s="10">
        <v>0</v>
      </c>
      <c r="P217" s="113">
        <f>IFERROR(VLOOKUP(C217,'S5'!$C$2:$L$282,10,FALSE),"")</f>
        <v>-1.9444686031527938</v>
      </c>
      <c r="Q217" t="str">
        <f>IFERROR(VLOOKUP(C217,'S6'!$C$2:$L$282,10,FALSE),"")</f>
        <v/>
      </c>
      <c r="R217" s="5">
        <f t="shared" si="12"/>
        <v>-1.8377550000000005</v>
      </c>
      <c r="S217" s="5">
        <f t="shared" si="13"/>
        <v>1.1484550000000002</v>
      </c>
      <c r="T217" s="5">
        <f t="shared" si="14"/>
        <v>1.1484550000000002</v>
      </c>
      <c r="U217" s="5">
        <f t="shared" si="15"/>
        <v>-1.9444686031527938</v>
      </c>
    </row>
    <row r="218" spans="1:21" ht="15.5" x14ac:dyDescent="0.35">
      <c r="A218" s="38" t="s">
        <v>184</v>
      </c>
      <c r="B218" s="38" t="s">
        <v>185</v>
      </c>
      <c r="C218" s="38" t="s">
        <v>186</v>
      </c>
      <c r="D218" s="39">
        <v>0.33</v>
      </c>
      <c r="E218" s="39">
        <v>0.35</v>
      </c>
      <c r="F218" s="39">
        <v>0</v>
      </c>
      <c r="G218" s="39">
        <v>0.14000000000000001</v>
      </c>
      <c r="H218" s="39">
        <v>2.39</v>
      </c>
      <c r="I218" s="39">
        <v>0.70630000000000004</v>
      </c>
      <c r="J218" s="10">
        <v>0.86</v>
      </c>
      <c r="K218" s="10">
        <v>1</v>
      </c>
      <c r="L218" s="10">
        <v>0</v>
      </c>
      <c r="M218" s="10">
        <v>0</v>
      </c>
      <c r="N218" s="10">
        <v>0</v>
      </c>
      <c r="O218" s="10">
        <v>0</v>
      </c>
      <c r="P218" s="113">
        <f>IFERROR(VLOOKUP(C218,'S5'!$C$2:$L$282,10,FALSE),"")</f>
        <v>-0.34712071391264498</v>
      </c>
      <c r="Q218">
        <f>IFERROR(VLOOKUP(C218,'S6'!$C$2:$L$282,10,FALSE),"")</f>
        <v>2.14</v>
      </c>
      <c r="R218" s="5">
        <f t="shared" si="12"/>
        <v>-0.162435</v>
      </c>
      <c r="S218" s="5">
        <f t="shared" si="13"/>
        <v>2.0933830000000002</v>
      </c>
      <c r="T218" s="5">
        <f t="shared" si="14"/>
        <v>2.14</v>
      </c>
      <c r="U218" s="5">
        <f t="shared" si="15"/>
        <v>-0.34712071391264498</v>
      </c>
    </row>
    <row r="219" spans="1:21" ht="15.5" x14ac:dyDescent="0.35">
      <c r="A219" s="38" t="s">
        <v>187</v>
      </c>
      <c r="B219" s="38" t="s">
        <v>188</v>
      </c>
      <c r="C219" s="38" t="s">
        <v>189</v>
      </c>
      <c r="D219" s="39">
        <v>0.59</v>
      </c>
      <c r="E219" s="39">
        <v>0.45</v>
      </c>
      <c r="F219" s="39">
        <v>0</v>
      </c>
      <c r="G219" s="39">
        <v>0.06</v>
      </c>
      <c r="H219" s="39">
        <v>4.84</v>
      </c>
      <c r="I219" s="39">
        <v>1.1918</v>
      </c>
      <c r="J219" s="10">
        <v>1.79</v>
      </c>
      <c r="K219" s="10">
        <v>1</v>
      </c>
      <c r="L219" s="10">
        <v>0</v>
      </c>
      <c r="M219" s="10">
        <v>0</v>
      </c>
      <c r="N219" s="10">
        <v>0</v>
      </c>
      <c r="O219" s="10">
        <v>0</v>
      </c>
      <c r="P219" s="113" t="str">
        <f>IFERROR(VLOOKUP(C219,'S5'!$C$2:$L$282,10,FALSE),"")</f>
        <v/>
      </c>
      <c r="Q219" t="str">
        <f>IFERROR(VLOOKUP(C219,'S6'!$C$2:$L$282,10,FALSE),"")</f>
        <v/>
      </c>
      <c r="R219" s="5">
        <f t="shared" si="12"/>
        <v>8.2189999999999874E-2</v>
      </c>
      <c r="S219" s="5">
        <f t="shared" si="13"/>
        <v>4.4519380000000002</v>
      </c>
      <c r="T219" s="5">
        <f t="shared" si="14"/>
        <v>4.4519380000000002</v>
      </c>
      <c r="U219" s="5">
        <f t="shared" si="15"/>
        <v>8.2189999999999874E-2</v>
      </c>
    </row>
    <row r="220" spans="1:21" ht="15.5" x14ac:dyDescent="0.35">
      <c r="A220" s="38" t="s">
        <v>190</v>
      </c>
      <c r="B220" s="38" t="s">
        <v>191</v>
      </c>
      <c r="C220" s="38" t="s">
        <v>192</v>
      </c>
      <c r="D220" s="39">
        <v>0.11</v>
      </c>
      <c r="E220" s="39">
        <v>0.67</v>
      </c>
      <c r="F220" s="39">
        <v>0.17</v>
      </c>
      <c r="G220" s="39">
        <v>0.05</v>
      </c>
      <c r="H220" s="39">
        <v>2.8639999999999999</v>
      </c>
      <c r="I220" s="39">
        <v>0.87019999999999997</v>
      </c>
      <c r="J220" s="10">
        <v>1.4</v>
      </c>
      <c r="K220" s="10">
        <v>1</v>
      </c>
      <c r="L220" s="10">
        <v>0</v>
      </c>
      <c r="M220" s="10">
        <v>0</v>
      </c>
      <c r="N220" s="10">
        <v>0</v>
      </c>
      <c r="O220" s="10">
        <v>0</v>
      </c>
      <c r="P220" s="113">
        <f>IFERROR(VLOOKUP(C220,'S5'!$C$2:$L$282,10,FALSE),"")</f>
        <v>-0.82031167500387503</v>
      </c>
      <c r="Q220">
        <f>IFERROR(VLOOKUP(C220,'S6'!$C$2:$L$282,10,FALSE),"")</f>
        <v>2.21</v>
      </c>
      <c r="R220" s="5">
        <f t="shared" si="12"/>
        <v>-0.82001000000000024</v>
      </c>
      <c r="S220" s="5">
        <f t="shared" si="13"/>
        <v>2.520902</v>
      </c>
      <c r="T220" s="5">
        <f t="shared" si="14"/>
        <v>2.21</v>
      </c>
      <c r="U220" s="5">
        <f t="shared" si="15"/>
        <v>-0.82031167500387503</v>
      </c>
    </row>
    <row r="221" spans="1:21" ht="15.5" x14ac:dyDescent="0.35">
      <c r="A221" s="38" t="s">
        <v>193</v>
      </c>
      <c r="B221" s="38" t="s">
        <v>194</v>
      </c>
      <c r="C221" s="38" t="s">
        <v>195</v>
      </c>
      <c r="D221" s="39">
        <v>0.28000000000000003</v>
      </c>
      <c r="E221" s="39">
        <v>0.44</v>
      </c>
      <c r="F221" s="39">
        <v>0.43</v>
      </c>
      <c r="G221" s="39">
        <v>0.47</v>
      </c>
      <c r="H221" s="39">
        <v>0.97</v>
      </c>
      <c r="I221" s="39">
        <v>0.30819999999999997</v>
      </c>
      <c r="J221" s="10">
        <v>3.52</v>
      </c>
      <c r="K221" s="10">
        <v>1</v>
      </c>
      <c r="L221" s="10">
        <v>0</v>
      </c>
      <c r="M221" s="10">
        <v>0</v>
      </c>
      <c r="N221" s="10">
        <v>0</v>
      </c>
      <c r="O221" s="10">
        <v>0</v>
      </c>
      <c r="P221" s="113">
        <f>IFERROR(VLOOKUP(C221,'S5'!$C$2:$L$282,10,FALSE),"")</f>
        <v>-3.7305020024137576</v>
      </c>
      <c r="Q221">
        <f>IFERROR(VLOOKUP(C221,'S6'!$C$2:$L$282,10,FALSE),"")</f>
        <v>-0.77</v>
      </c>
      <c r="R221" s="5">
        <f t="shared" si="12"/>
        <v>-3.8674899999999992</v>
      </c>
      <c r="S221" s="5">
        <f t="shared" si="13"/>
        <v>-0.81943800000000011</v>
      </c>
      <c r="T221" s="5">
        <f t="shared" si="14"/>
        <v>-0.77</v>
      </c>
      <c r="U221" s="5">
        <f t="shared" si="15"/>
        <v>-3.7305020024137576</v>
      </c>
    </row>
    <row r="222" spans="1:21" ht="15.5" x14ac:dyDescent="0.35">
      <c r="A222" s="38" t="s">
        <v>196</v>
      </c>
      <c r="B222" s="38" t="s">
        <v>197</v>
      </c>
      <c r="C222" s="38" t="s">
        <v>198</v>
      </c>
      <c r="D222" s="39">
        <v>0.14000000000000001</v>
      </c>
      <c r="E222" s="39">
        <v>0.64</v>
      </c>
      <c r="F222" s="39">
        <v>0</v>
      </c>
      <c r="G222" s="39">
        <v>0.45</v>
      </c>
      <c r="H222" s="39">
        <v>1.911</v>
      </c>
      <c r="I222" s="39">
        <v>0.60570000000000002</v>
      </c>
      <c r="J222" s="10">
        <v>2</v>
      </c>
      <c r="K222" s="10">
        <v>1</v>
      </c>
      <c r="L222" s="10">
        <v>0</v>
      </c>
      <c r="M222" s="10">
        <v>0</v>
      </c>
      <c r="N222" s="10">
        <v>0</v>
      </c>
      <c r="O222" s="10">
        <v>0</v>
      </c>
      <c r="P222" s="113">
        <f>IFERROR(VLOOKUP(C222,'S5'!$C$2:$L$282,10,FALSE),"")</f>
        <v>-2.3278155587172584</v>
      </c>
      <c r="Q222">
        <f>IFERROR(VLOOKUP(C222,'S6'!$C$2:$L$282,10,FALSE),"")</f>
        <v>0.18</v>
      </c>
      <c r="R222" s="5">
        <f t="shared" si="12"/>
        <v>-2.2990450000000004</v>
      </c>
      <c r="S222" s="5">
        <f t="shared" si="13"/>
        <v>0.16656699999999974</v>
      </c>
      <c r="T222" s="5">
        <f t="shared" si="14"/>
        <v>0.18</v>
      </c>
      <c r="U222" s="5">
        <f t="shared" si="15"/>
        <v>-2.3278155587172584</v>
      </c>
    </row>
    <row r="223" spans="1:21" ht="15.5" x14ac:dyDescent="0.35">
      <c r="A223" s="38" t="s">
        <v>199</v>
      </c>
      <c r="B223" s="38" t="s">
        <v>200</v>
      </c>
      <c r="C223" s="38" t="s">
        <v>201</v>
      </c>
      <c r="D223" s="39">
        <v>0.02</v>
      </c>
      <c r="E223" s="39">
        <v>0.28000000000000003</v>
      </c>
      <c r="F223" s="39">
        <v>0</v>
      </c>
      <c r="G223" s="39">
        <v>0.54</v>
      </c>
      <c r="H223" s="39">
        <v>2.27</v>
      </c>
      <c r="I223" s="39">
        <v>0.87180000000000002</v>
      </c>
      <c r="J223" s="10">
        <v>1.1100000000000001</v>
      </c>
      <c r="K223" s="10">
        <v>1</v>
      </c>
      <c r="L223" s="10">
        <v>0</v>
      </c>
      <c r="M223" s="10">
        <v>0</v>
      </c>
      <c r="N223" s="10">
        <v>0</v>
      </c>
      <c r="O223" s="10">
        <v>0</v>
      </c>
      <c r="P223" s="113">
        <f>IFERROR(VLOOKUP(C223,'S5'!$C$2:$L$282,10,FALSE),"")</f>
        <v>-1.6198752978232556</v>
      </c>
      <c r="Q223">
        <f>IFERROR(VLOOKUP(C223,'S6'!$C$2:$L$282,10,FALSE),"")</f>
        <v>0.94</v>
      </c>
      <c r="R223" s="5">
        <f t="shared" si="12"/>
        <v>-1.4859100000000005</v>
      </c>
      <c r="S223" s="5">
        <f t="shared" si="13"/>
        <v>1.1593379999999995</v>
      </c>
      <c r="T223" s="5">
        <f t="shared" si="14"/>
        <v>0.94</v>
      </c>
      <c r="U223" s="5">
        <f t="shared" si="15"/>
        <v>-1.6198752978232556</v>
      </c>
    </row>
    <row r="224" spans="1:21" ht="15.5" x14ac:dyDescent="0.35">
      <c r="A224" s="38" t="s">
        <v>202</v>
      </c>
      <c r="B224" s="38" t="s">
        <v>203</v>
      </c>
      <c r="C224" s="38" t="s">
        <v>204</v>
      </c>
      <c r="D224" s="39">
        <v>0.25</v>
      </c>
      <c r="E224" s="39">
        <v>0.43</v>
      </c>
      <c r="F224" s="39">
        <v>0</v>
      </c>
      <c r="G224" s="39">
        <v>0.08</v>
      </c>
      <c r="H224" s="39">
        <v>1.163</v>
      </c>
      <c r="I224" s="39">
        <v>0.37190000000000001</v>
      </c>
      <c r="J224" s="10">
        <v>0.39</v>
      </c>
      <c r="K224" s="10">
        <v>1</v>
      </c>
      <c r="L224" s="10">
        <v>0</v>
      </c>
      <c r="M224" s="10">
        <v>0</v>
      </c>
      <c r="N224" s="10">
        <v>0</v>
      </c>
      <c r="O224" s="10">
        <v>0</v>
      </c>
      <c r="P224" s="113">
        <f>IFERROR(VLOOKUP(C224,'S5'!$C$2:$L$282,10,FALSE),"")</f>
        <v>-0.44304481393905032</v>
      </c>
      <c r="Q224">
        <f>IFERROR(VLOOKUP(C224,'S6'!$C$2:$L$282,10,FALSE),"")</f>
        <v>0.91</v>
      </c>
      <c r="R224" s="5">
        <f t="shared" si="12"/>
        <v>-0.29959499999999983</v>
      </c>
      <c r="S224" s="5">
        <f t="shared" si="13"/>
        <v>0.85406900000000019</v>
      </c>
      <c r="T224" s="5">
        <f t="shared" si="14"/>
        <v>0.91</v>
      </c>
      <c r="U224" s="5">
        <f t="shared" si="15"/>
        <v>-0.44304481393905032</v>
      </c>
    </row>
    <row r="225" spans="1:21" ht="15.5" x14ac:dyDescent="0.35">
      <c r="A225" s="38" t="s">
        <v>205</v>
      </c>
      <c r="B225" s="38" t="s">
        <v>206</v>
      </c>
      <c r="C225" s="38" t="s">
        <v>207</v>
      </c>
      <c r="D225" s="39">
        <v>0.24</v>
      </c>
      <c r="E225" s="39">
        <v>0.1</v>
      </c>
      <c r="F225" s="39">
        <v>0</v>
      </c>
      <c r="G225" s="39">
        <v>0</v>
      </c>
      <c r="H225" s="39">
        <v>3.323</v>
      </c>
      <c r="I225" s="39">
        <v>0.98629999999999995</v>
      </c>
      <c r="J225" s="10">
        <v>0.79</v>
      </c>
      <c r="K225" s="10">
        <v>1</v>
      </c>
      <c r="L225" s="10">
        <v>0</v>
      </c>
      <c r="M225" s="10">
        <v>0</v>
      </c>
      <c r="N225" s="10">
        <v>0</v>
      </c>
      <c r="O225" s="10">
        <v>0</v>
      </c>
      <c r="P225" s="113">
        <f>IFERROR(VLOOKUP(C225,'S5'!$C$2:$L$282,10,FALSE),"")</f>
        <v>1.2449550565087164</v>
      </c>
      <c r="Q225">
        <f>IFERROR(VLOOKUP(C225,'S6'!$C$2:$L$282,10,FALSE),"")</f>
        <v>3.61</v>
      </c>
      <c r="R225" s="5">
        <f t="shared" si="12"/>
        <v>1.3030249999999999</v>
      </c>
      <c r="S225" s="5">
        <f t="shared" si="13"/>
        <v>4.0048729999999999</v>
      </c>
      <c r="T225" s="5">
        <f t="shared" si="14"/>
        <v>3.61</v>
      </c>
      <c r="U225" s="5">
        <f t="shared" si="15"/>
        <v>1.2449550565087164</v>
      </c>
    </row>
    <row r="226" spans="1:21" ht="15.5" x14ac:dyDescent="0.35">
      <c r="A226" s="38" t="s">
        <v>208</v>
      </c>
      <c r="B226" s="38" t="s">
        <v>209</v>
      </c>
      <c r="C226" s="38" t="s">
        <v>210</v>
      </c>
      <c r="D226" s="39">
        <v>0.62</v>
      </c>
      <c r="E226" s="39">
        <v>0.52</v>
      </c>
      <c r="F226" s="39">
        <v>0</v>
      </c>
      <c r="G226" s="39">
        <v>0.16</v>
      </c>
      <c r="H226" s="39">
        <v>3.839</v>
      </c>
      <c r="I226" s="39">
        <v>0.99819999999999998</v>
      </c>
      <c r="J226" s="10">
        <v>1.66</v>
      </c>
      <c r="K226" s="10">
        <v>1</v>
      </c>
      <c r="L226" s="10">
        <v>0</v>
      </c>
      <c r="M226" s="10">
        <v>0</v>
      </c>
      <c r="N226" s="10">
        <v>0</v>
      </c>
      <c r="O226" s="10">
        <v>0</v>
      </c>
      <c r="P226" s="113">
        <f>IFERROR(VLOOKUP(C226,'S5'!$C$2:$L$282,10,FALSE),"")</f>
        <v>-0.53238895482856974</v>
      </c>
      <c r="Q226">
        <f>IFERROR(VLOOKUP(C226,'S6'!$C$2:$L$282,10,FALSE),"")</f>
        <v>3.2</v>
      </c>
      <c r="R226" s="5">
        <f t="shared" si="12"/>
        <v>-0.56290999999999991</v>
      </c>
      <c r="S226" s="5">
        <f t="shared" si="13"/>
        <v>3.1112319999999998</v>
      </c>
      <c r="T226" s="5">
        <f t="shared" si="14"/>
        <v>3.2</v>
      </c>
      <c r="U226" s="5">
        <f t="shared" si="15"/>
        <v>-0.53238895482856974</v>
      </c>
    </row>
    <row r="227" spans="1:21" ht="15.5" x14ac:dyDescent="0.35">
      <c r="A227" s="56" t="s">
        <v>211</v>
      </c>
      <c r="B227" s="56" t="s">
        <v>212</v>
      </c>
      <c r="C227" s="38" t="s">
        <v>213</v>
      </c>
      <c r="D227" s="39">
        <v>0</v>
      </c>
      <c r="E227" s="39">
        <v>0</v>
      </c>
      <c r="F227" s="39">
        <v>0</v>
      </c>
      <c r="G227" s="39">
        <v>0</v>
      </c>
      <c r="H227" s="39">
        <v>4.1820000000000004</v>
      </c>
      <c r="I227" s="39">
        <v>1.3767</v>
      </c>
      <c r="J227" s="57">
        <v>0.63</v>
      </c>
      <c r="K227" s="10">
        <v>1</v>
      </c>
      <c r="L227" s="10">
        <v>0</v>
      </c>
      <c r="M227" s="10">
        <v>0</v>
      </c>
      <c r="N227" s="10">
        <v>0</v>
      </c>
      <c r="O227" s="10">
        <v>0</v>
      </c>
      <c r="P227" s="113">
        <f>IFERROR(VLOOKUP(C227,'S5'!$C$2:$L$282,10,FALSE),"")</f>
        <v>2.1429655179713851</v>
      </c>
      <c r="Q227">
        <f>IFERROR(VLOOKUP(C227,'S6'!$C$2:$L$282,10,FALSE),"")</f>
        <v>5.65</v>
      </c>
      <c r="R227" s="5">
        <f t="shared" si="12"/>
        <v>2.0932249999999994</v>
      </c>
      <c r="S227" s="5">
        <f t="shared" si="13"/>
        <v>5.4561070000000003</v>
      </c>
      <c r="T227" s="5">
        <f t="shared" si="14"/>
        <v>5.65</v>
      </c>
      <c r="U227" s="5">
        <f t="shared" si="15"/>
        <v>2.1429655179713851</v>
      </c>
    </row>
    <row r="228" spans="1:21" ht="15.5" x14ac:dyDescent="0.35">
      <c r="A228" s="38" t="s">
        <v>214</v>
      </c>
      <c r="B228" s="38" t="s">
        <v>215</v>
      </c>
      <c r="C228" s="38" t="s">
        <v>216</v>
      </c>
      <c r="D228" s="39">
        <v>0</v>
      </c>
      <c r="E228" s="39">
        <v>0</v>
      </c>
      <c r="F228" s="39">
        <v>0</v>
      </c>
      <c r="G228" s="39">
        <v>0</v>
      </c>
      <c r="H228" s="39">
        <v>3.677</v>
      </c>
      <c r="I228" s="39">
        <v>1.2358</v>
      </c>
      <c r="J228" s="10">
        <v>0.496</v>
      </c>
      <c r="K228" s="10">
        <v>1</v>
      </c>
      <c r="L228" s="10">
        <v>0</v>
      </c>
      <c r="M228" s="10">
        <v>0</v>
      </c>
      <c r="N228" s="10">
        <v>0</v>
      </c>
      <c r="O228" s="10">
        <v>0</v>
      </c>
      <c r="P228" s="113">
        <f>IFERROR(VLOOKUP(C228,'S5'!$C$2:$L$282,10,FALSE),"")</f>
        <v>2.1179916333340021</v>
      </c>
      <c r="Q228">
        <f>IFERROR(VLOOKUP(C228,'S6'!$C$2:$L$282,10,FALSE),"")</f>
        <v>5.18</v>
      </c>
      <c r="R228" s="5">
        <f t="shared" si="12"/>
        <v>1.9763299999999999</v>
      </c>
      <c r="S228" s="5">
        <f t="shared" si="13"/>
        <v>4.8993880000000001</v>
      </c>
      <c r="T228" s="5">
        <f t="shared" si="14"/>
        <v>5.18</v>
      </c>
      <c r="U228" s="5">
        <f t="shared" si="15"/>
        <v>2.1179916333340021</v>
      </c>
    </row>
    <row r="229" spans="1:21" ht="15.5" x14ac:dyDescent="0.35">
      <c r="A229" s="38" t="s">
        <v>217</v>
      </c>
      <c r="B229" s="38" t="s">
        <v>218</v>
      </c>
      <c r="C229" s="38" t="s">
        <v>219</v>
      </c>
      <c r="D229" s="39">
        <v>0.66</v>
      </c>
      <c r="E229" s="39">
        <v>0.56000000000000005</v>
      </c>
      <c r="F229" s="39">
        <v>0</v>
      </c>
      <c r="G229" s="39">
        <v>0.16</v>
      </c>
      <c r="H229" s="39">
        <v>3.9390000000000001</v>
      </c>
      <c r="I229" s="39">
        <v>0.99819999999999998</v>
      </c>
      <c r="J229" s="10">
        <v>1.3</v>
      </c>
      <c r="K229" s="10">
        <v>1</v>
      </c>
      <c r="L229" s="10">
        <v>0</v>
      </c>
      <c r="M229" s="10">
        <v>0</v>
      </c>
      <c r="N229" s="10">
        <v>0</v>
      </c>
      <c r="O229" s="10">
        <v>0</v>
      </c>
      <c r="P229" s="113">
        <f>IFERROR(VLOOKUP(C229,'S5'!$C$2:$L$282,10,FALSE),"")</f>
        <v>-0.67418363932563707</v>
      </c>
      <c r="Q229">
        <f>IFERROR(VLOOKUP(C229,'S6'!$C$2:$L$282,10,FALSE),"")</f>
        <v>3.16</v>
      </c>
      <c r="R229" s="5">
        <f t="shared" si="12"/>
        <v>-0.69371000000000016</v>
      </c>
      <c r="S229" s="5">
        <f t="shared" si="13"/>
        <v>3.0978319999999995</v>
      </c>
      <c r="T229" s="5">
        <f t="shared" si="14"/>
        <v>3.16</v>
      </c>
      <c r="U229" s="5">
        <f t="shared" si="15"/>
        <v>-0.67418363932563707</v>
      </c>
    </row>
    <row r="230" spans="1:21" ht="15.5" x14ac:dyDescent="0.35">
      <c r="A230" s="38" t="s">
        <v>220</v>
      </c>
      <c r="B230" s="38" t="s">
        <v>221</v>
      </c>
      <c r="C230" s="38" t="s">
        <v>222</v>
      </c>
      <c r="D230" s="39">
        <v>7.0000000000000007E-2</v>
      </c>
      <c r="E230" s="39">
        <v>0.6</v>
      </c>
      <c r="F230" s="39">
        <v>0</v>
      </c>
      <c r="G230" s="39">
        <v>0.45</v>
      </c>
      <c r="H230" s="39">
        <v>3.8439999999999999</v>
      </c>
      <c r="I230" s="39">
        <v>1.1693</v>
      </c>
      <c r="J230" s="10">
        <v>1.99</v>
      </c>
      <c r="K230" s="10">
        <v>1</v>
      </c>
      <c r="L230" s="10">
        <v>0</v>
      </c>
      <c r="M230" s="10">
        <v>0</v>
      </c>
      <c r="N230" s="10">
        <v>0</v>
      </c>
      <c r="O230" s="10">
        <v>0</v>
      </c>
      <c r="P230" s="113">
        <f>IFERROR(VLOOKUP(C230,'S5'!$C$2:$L$282,10,FALSE),"")</f>
        <v>-1.7996816734766627</v>
      </c>
      <c r="Q230">
        <f>IFERROR(VLOOKUP(C230,'S6'!$C$2:$L$282,10,FALSE),"")</f>
        <v>2.2999999999999998</v>
      </c>
      <c r="R230" s="5">
        <f t="shared" si="12"/>
        <v>-1.7069049999999999</v>
      </c>
      <c r="S230" s="5">
        <f t="shared" si="13"/>
        <v>2.4124329999999996</v>
      </c>
      <c r="T230" s="5">
        <f t="shared" si="14"/>
        <v>2.2999999999999998</v>
      </c>
      <c r="U230" s="5">
        <f t="shared" si="15"/>
        <v>-1.7996816734766627</v>
      </c>
    </row>
    <row r="231" spans="1:21" ht="15.5" x14ac:dyDescent="0.35">
      <c r="A231" s="38" t="s">
        <v>223</v>
      </c>
      <c r="B231" s="38" t="s">
        <v>224</v>
      </c>
      <c r="C231" s="38" t="s">
        <v>225</v>
      </c>
      <c r="D231" s="39">
        <v>0.1</v>
      </c>
      <c r="E231" s="39">
        <v>0.08</v>
      </c>
      <c r="F231" s="39">
        <v>0</v>
      </c>
      <c r="G231" s="39">
        <v>7.0000000000000007E-2</v>
      </c>
      <c r="H231" s="39">
        <v>0.94599999999999995</v>
      </c>
      <c r="I231" s="39">
        <v>0.48830000000000001</v>
      </c>
      <c r="J231" s="10">
        <v>-0.06</v>
      </c>
      <c r="K231" s="10">
        <v>1</v>
      </c>
      <c r="L231" s="10">
        <v>0</v>
      </c>
      <c r="M231" s="10">
        <v>0</v>
      </c>
      <c r="N231" s="10">
        <v>0</v>
      </c>
      <c r="O231" s="10">
        <v>0</v>
      </c>
      <c r="P231" s="113">
        <f>IFERROR(VLOOKUP(C231,'S5'!$C$2:$L$282,10,FALSE),"")</f>
        <v>0.90374267228560601</v>
      </c>
      <c r="Q231">
        <f>IFERROR(VLOOKUP(C231,'S6'!$C$2:$L$282,10,FALSE),"")</f>
        <v>1.77</v>
      </c>
      <c r="R231" s="5">
        <f t="shared" si="12"/>
        <v>0.87458499999999972</v>
      </c>
      <c r="S231" s="5">
        <f t="shared" si="13"/>
        <v>1.569283</v>
      </c>
      <c r="T231" s="5">
        <f t="shared" si="14"/>
        <v>1.77</v>
      </c>
      <c r="U231" s="5">
        <f t="shared" si="15"/>
        <v>0.90374267228560601</v>
      </c>
    </row>
    <row r="232" spans="1:21" ht="15.5" x14ac:dyDescent="0.35">
      <c r="A232" s="38" t="s">
        <v>226</v>
      </c>
      <c r="B232" s="38" t="s">
        <v>227</v>
      </c>
      <c r="C232" s="38" t="s">
        <v>228</v>
      </c>
      <c r="D232" s="39">
        <v>0.09</v>
      </c>
      <c r="E232" s="39">
        <v>0.6</v>
      </c>
      <c r="F232" s="39">
        <v>0</v>
      </c>
      <c r="G232" s="39">
        <v>0.45</v>
      </c>
      <c r="H232" s="39">
        <v>2.819</v>
      </c>
      <c r="I232" s="39">
        <v>0.88749999999999996</v>
      </c>
      <c r="J232" s="10">
        <v>1.88</v>
      </c>
      <c r="K232" s="10">
        <v>1</v>
      </c>
      <c r="L232" s="10">
        <v>0</v>
      </c>
      <c r="M232" s="10">
        <v>0</v>
      </c>
      <c r="N232" s="10">
        <v>0</v>
      </c>
      <c r="O232" s="10">
        <v>0</v>
      </c>
      <c r="P232" s="113">
        <f>IFERROR(VLOOKUP(C232,'S5'!$C$2:$L$282,10,FALSE),"")</f>
        <v>-2.0500569054662652</v>
      </c>
      <c r="Q232">
        <f>IFERROR(VLOOKUP(C232,'S6'!$C$2:$L$282,10,FALSE),"")</f>
        <v>1.24</v>
      </c>
      <c r="R232" s="5">
        <f t="shared" si="12"/>
        <v>-1.9334949999999997</v>
      </c>
      <c r="S232" s="5">
        <f t="shared" si="13"/>
        <v>1.2925449999999998</v>
      </c>
      <c r="T232" s="5">
        <f t="shared" si="14"/>
        <v>1.24</v>
      </c>
      <c r="U232" s="5">
        <f t="shared" si="15"/>
        <v>-2.0500569054662652</v>
      </c>
    </row>
    <row r="233" spans="1:21" ht="15.5" x14ac:dyDescent="0.35">
      <c r="A233" s="38" t="s">
        <v>229</v>
      </c>
      <c r="B233" s="38" t="s">
        <v>230</v>
      </c>
      <c r="C233" s="38" t="s">
        <v>231</v>
      </c>
      <c r="D233" s="39">
        <v>0.37</v>
      </c>
      <c r="E233" s="39">
        <v>0.4</v>
      </c>
      <c r="F233" s="39">
        <v>0</v>
      </c>
      <c r="G233" s="39">
        <v>0.12</v>
      </c>
      <c r="H233" s="39">
        <v>2.62</v>
      </c>
      <c r="I233" s="39">
        <v>0.70630000000000004</v>
      </c>
      <c r="J233" s="10">
        <v>1.0900000000000001</v>
      </c>
      <c r="K233" s="10">
        <v>1</v>
      </c>
      <c r="L233" s="10">
        <v>0</v>
      </c>
      <c r="M233" s="10">
        <v>0</v>
      </c>
      <c r="N233" s="10">
        <v>0</v>
      </c>
      <c r="O233" s="10">
        <v>0</v>
      </c>
      <c r="P233" s="113">
        <f>IFERROR(VLOOKUP(C233,'S5'!$C$2:$L$282,10,FALSE),"")</f>
        <v>-0.52400231801247821</v>
      </c>
      <c r="Q233">
        <f>IFERROR(VLOOKUP(C233,'S6'!$C$2:$L$282,10,FALSE),"")</f>
        <v>2.1</v>
      </c>
      <c r="R233" s="5">
        <f t="shared" si="12"/>
        <v>-0.27893500000000004</v>
      </c>
      <c r="S233" s="5">
        <f t="shared" si="13"/>
        <v>2.1907830000000001</v>
      </c>
      <c r="T233" s="5">
        <f t="shared" si="14"/>
        <v>2.1</v>
      </c>
      <c r="U233" s="5">
        <f t="shared" si="15"/>
        <v>-0.52400231801247821</v>
      </c>
    </row>
    <row r="234" spans="1:21" ht="15.5" x14ac:dyDescent="0.35">
      <c r="A234" s="38" t="s">
        <v>232</v>
      </c>
      <c r="B234" s="38" t="s">
        <v>233</v>
      </c>
      <c r="C234" s="38" t="s">
        <v>234</v>
      </c>
      <c r="D234" s="39">
        <v>0.61</v>
      </c>
      <c r="E234" s="39">
        <v>0.52</v>
      </c>
      <c r="F234" s="39">
        <v>0</v>
      </c>
      <c r="G234" s="39">
        <v>0.16</v>
      </c>
      <c r="H234" s="39">
        <v>3.839</v>
      </c>
      <c r="I234" s="39">
        <v>0.99819999999999998</v>
      </c>
      <c r="J234" s="10">
        <v>1.62</v>
      </c>
      <c r="K234" s="10">
        <v>1</v>
      </c>
      <c r="L234" s="10">
        <v>0</v>
      </c>
      <c r="M234" s="10">
        <v>0</v>
      </c>
      <c r="N234" s="10">
        <v>0</v>
      </c>
      <c r="O234" s="10">
        <v>0</v>
      </c>
      <c r="P234" s="113">
        <f>IFERROR(VLOOKUP(C234,'S5'!$C$2:$L$282,10,FALSE),"")</f>
        <v>-0.54966430833361468</v>
      </c>
      <c r="Q234">
        <f>IFERROR(VLOOKUP(C234,'S6'!$C$2:$L$282,10,FALSE),"")</f>
        <v>3.15</v>
      </c>
      <c r="R234" s="5">
        <f t="shared" si="12"/>
        <v>-0.56290999999999991</v>
      </c>
      <c r="S234" s="5">
        <f t="shared" si="13"/>
        <v>3.1112319999999998</v>
      </c>
      <c r="T234" s="5">
        <f t="shared" si="14"/>
        <v>3.15</v>
      </c>
      <c r="U234" s="5">
        <f t="shared" si="15"/>
        <v>-0.54966430833361468</v>
      </c>
    </row>
    <row r="235" spans="1:21" ht="15.5" x14ac:dyDescent="0.35">
      <c r="A235" s="38" t="s">
        <v>235</v>
      </c>
      <c r="B235" s="38" t="s">
        <v>236</v>
      </c>
      <c r="C235" s="38" t="s">
        <v>237</v>
      </c>
      <c r="D235" s="39">
        <v>0.85</v>
      </c>
      <c r="E235" s="39">
        <v>0.65</v>
      </c>
      <c r="F235" s="39">
        <v>0</v>
      </c>
      <c r="G235" s="39">
        <v>0.16</v>
      </c>
      <c r="H235" s="39">
        <v>3.8559999999999999</v>
      </c>
      <c r="I235" s="39">
        <v>0.95520000000000005</v>
      </c>
      <c r="J235" s="10">
        <v>1.6</v>
      </c>
      <c r="K235" s="10">
        <v>1</v>
      </c>
      <c r="L235" s="10">
        <v>0</v>
      </c>
      <c r="M235" s="10">
        <v>0</v>
      </c>
      <c r="N235" s="10">
        <v>0</v>
      </c>
      <c r="O235" s="10">
        <v>0</v>
      </c>
      <c r="P235" s="113">
        <f>IFERROR(VLOOKUP(C235,'S5'!$C$2:$L$282,10,FALSE),"")</f>
        <v>-0.94918070524060738</v>
      </c>
      <c r="Q235">
        <f>IFERROR(VLOOKUP(C235,'S6'!$C$2:$L$282,10,FALSE),"")</f>
        <v>2.95</v>
      </c>
      <c r="R235" s="5">
        <f t="shared" si="12"/>
        <v>-0.94981999999999955</v>
      </c>
      <c r="S235" s="5">
        <f t="shared" si="13"/>
        <v>2.8316119999999998</v>
      </c>
      <c r="T235" s="5">
        <f t="shared" si="14"/>
        <v>2.95</v>
      </c>
      <c r="U235" s="5">
        <f t="shared" si="15"/>
        <v>-0.94918070524060738</v>
      </c>
    </row>
    <row r="236" spans="1:21" ht="15.5" x14ac:dyDescent="0.35">
      <c r="A236" s="38" t="s">
        <v>238</v>
      </c>
      <c r="B236" s="38" t="s">
        <v>239</v>
      </c>
      <c r="C236" s="38" t="s">
        <v>240</v>
      </c>
      <c r="D236" s="39">
        <v>-0.6</v>
      </c>
      <c r="E236" s="39">
        <v>-0.2</v>
      </c>
      <c r="F236" s="39">
        <v>0</v>
      </c>
      <c r="G236" s="39">
        <v>0</v>
      </c>
      <c r="H236" s="39">
        <v>-0.12</v>
      </c>
      <c r="I236" s="39">
        <v>0.46429999999999999</v>
      </c>
      <c r="J236" s="10">
        <v>-2.12</v>
      </c>
      <c r="K236" s="10">
        <v>1</v>
      </c>
      <c r="L236" s="10">
        <v>0</v>
      </c>
      <c r="M236" s="10">
        <v>0</v>
      </c>
      <c r="N236" s="10">
        <v>0</v>
      </c>
      <c r="O236" s="10">
        <v>0</v>
      </c>
      <c r="P236" s="113">
        <f>IFERROR(VLOOKUP(C236,'S5'!$C$2:$L$282,10,FALSE),"")</f>
        <v>2.2666250357405122</v>
      </c>
      <c r="Q236">
        <f>IFERROR(VLOOKUP(C236,'S6'!$C$2:$L$282,10,FALSE),"")</f>
        <v>1.68</v>
      </c>
      <c r="R236" s="5">
        <f t="shared" si="12"/>
        <v>2.245565</v>
      </c>
      <c r="S236" s="5">
        <f t="shared" si="13"/>
        <v>1.6893630000000002</v>
      </c>
      <c r="T236" s="5">
        <f t="shared" si="14"/>
        <v>1.68</v>
      </c>
      <c r="U236" s="5">
        <f t="shared" si="15"/>
        <v>2.2666250357405122</v>
      </c>
    </row>
    <row r="237" spans="1:21" ht="15.5" x14ac:dyDescent="0.35">
      <c r="A237" s="38" t="s">
        <v>241</v>
      </c>
      <c r="B237" s="38" t="s">
        <v>242</v>
      </c>
      <c r="C237" s="38" t="s">
        <v>243</v>
      </c>
      <c r="D237" s="39">
        <v>0.18</v>
      </c>
      <c r="E237" s="39">
        <v>0.3</v>
      </c>
      <c r="F237" s="39">
        <v>0.31</v>
      </c>
      <c r="G237" s="39">
        <v>0.6</v>
      </c>
      <c r="H237" s="39">
        <v>1.9630000000000001</v>
      </c>
      <c r="I237" s="39">
        <v>0.73089999999999999</v>
      </c>
      <c r="J237" s="10">
        <v>2.7</v>
      </c>
      <c r="K237" s="10">
        <v>1</v>
      </c>
      <c r="L237" s="10">
        <v>0</v>
      </c>
      <c r="M237" s="10">
        <v>0</v>
      </c>
      <c r="N237" s="10">
        <v>0</v>
      </c>
      <c r="O237" s="10">
        <v>0</v>
      </c>
      <c r="P237" s="113">
        <f>IFERROR(VLOOKUP(C237,'S5'!$C$2:$L$282,10,FALSE),"")</f>
        <v>-3.4318648198656669</v>
      </c>
      <c r="Q237">
        <f>IFERROR(VLOOKUP(C237,'S6'!$C$2:$L$282,10,FALSE),"")</f>
        <v>0.35</v>
      </c>
      <c r="R237" s="5">
        <f t="shared" si="12"/>
        <v>-3.1691450000000003</v>
      </c>
      <c r="S237" s="5">
        <f t="shared" si="13"/>
        <v>0.39675900000000025</v>
      </c>
      <c r="T237" s="5">
        <f t="shared" si="14"/>
        <v>0.35</v>
      </c>
      <c r="U237" s="5">
        <f t="shared" si="15"/>
        <v>-3.4318648198656669</v>
      </c>
    </row>
    <row r="238" spans="1:21" ht="15.5" x14ac:dyDescent="0.35">
      <c r="A238" s="38" t="s">
        <v>244</v>
      </c>
      <c r="B238" s="38" t="s">
        <v>245</v>
      </c>
      <c r="C238" s="38" t="s">
        <v>246</v>
      </c>
      <c r="D238" s="39">
        <v>0.05</v>
      </c>
      <c r="E238" s="39">
        <v>0.28000000000000003</v>
      </c>
      <c r="F238" s="39">
        <v>0</v>
      </c>
      <c r="G238" s="39">
        <v>0.54</v>
      </c>
      <c r="H238" s="39">
        <v>2.84</v>
      </c>
      <c r="I238" s="39">
        <v>1.0126999999999999</v>
      </c>
      <c r="J238" s="10">
        <v>1.19</v>
      </c>
      <c r="K238" s="10">
        <v>1</v>
      </c>
      <c r="L238" s="10">
        <v>0</v>
      </c>
      <c r="M238" s="10">
        <v>0</v>
      </c>
      <c r="N238" s="10">
        <v>0</v>
      </c>
      <c r="O238" s="10">
        <v>0</v>
      </c>
      <c r="P238" s="113">
        <f>IFERROR(VLOOKUP(C238,'S5'!$C$2:$L$282,10,FALSE),"")</f>
        <v>-1.2679394678650202</v>
      </c>
      <c r="Q238" t="str">
        <f>IFERROR(VLOOKUP(C238,'S6'!$C$2:$L$282,10,FALSE),"")</f>
        <v/>
      </c>
      <c r="R238" s="5">
        <f t="shared" si="12"/>
        <v>-1.4002150000000011</v>
      </c>
      <c r="S238" s="5">
        <f t="shared" si="13"/>
        <v>1.7440069999999994</v>
      </c>
      <c r="T238" s="5">
        <f t="shared" si="14"/>
        <v>1.7440069999999994</v>
      </c>
      <c r="U238" s="5">
        <f t="shared" si="15"/>
        <v>-1.2679394678650202</v>
      </c>
    </row>
    <row r="239" spans="1:21" ht="15.5" x14ac:dyDescent="0.35">
      <c r="A239" s="38" t="s">
        <v>247</v>
      </c>
      <c r="B239" s="38" t="s">
        <v>248</v>
      </c>
      <c r="C239" s="38" t="s">
        <v>249</v>
      </c>
      <c r="D239" s="39">
        <v>0.64</v>
      </c>
      <c r="E239" s="39">
        <v>0.44</v>
      </c>
      <c r="F239" s="39">
        <v>0</v>
      </c>
      <c r="G239" s="39">
        <v>0</v>
      </c>
      <c r="H239" s="39">
        <v>3.5840000000000001</v>
      </c>
      <c r="I239" s="39">
        <v>0.83699999999999997</v>
      </c>
      <c r="J239" s="10">
        <v>1.28</v>
      </c>
      <c r="K239" s="10">
        <v>1</v>
      </c>
      <c r="L239" s="10">
        <v>0</v>
      </c>
      <c r="M239" s="10">
        <v>0</v>
      </c>
      <c r="N239" s="10">
        <v>0</v>
      </c>
      <c r="O239" s="10">
        <v>0</v>
      </c>
      <c r="P239" s="113">
        <f>IFERROR(VLOOKUP(C239,'S5'!$C$2:$L$282,10,FALSE),"")</f>
        <v>-0.14054013270906338</v>
      </c>
      <c r="Q239">
        <f>IFERROR(VLOOKUP(C239,'S6'!$C$2:$L$282,10,FALSE),"")</f>
        <v>3.4</v>
      </c>
      <c r="R239" s="5">
        <f t="shared" si="12"/>
        <v>9.3229999999999813E-2</v>
      </c>
      <c r="S239" s="5">
        <f t="shared" si="13"/>
        <v>3.2778900000000002</v>
      </c>
      <c r="T239" s="5">
        <f t="shared" si="14"/>
        <v>3.4</v>
      </c>
      <c r="U239" s="5">
        <f t="shared" si="15"/>
        <v>-0.14054013270906338</v>
      </c>
    </row>
    <row r="240" spans="1:21" ht="15.5" x14ac:dyDescent="0.35">
      <c r="A240" s="38" t="s">
        <v>250</v>
      </c>
      <c r="B240" s="38" t="s">
        <v>251</v>
      </c>
      <c r="C240" s="38" t="s">
        <v>252</v>
      </c>
      <c r="D240" s="39">
        <v>0.6</v>
      </c>
      <c r="E240" s="39">
        <v>0.52</v>
      </c>
      <c r="F240" s="39">
        <v>0</v>
      </c>
      <c r="G240" s="39">
        <v>0.14000000000000001</v>
      </c>
      <c r="H240" s="39">
        <v>3.3250000000000002</v>
      </c>
      <c r="I240" s="39">
        <v>0.85729999999999995</v>
      </c>
      <c r="J240" s="10">
        <v>1.1599999999999999</v>
      </c>
      <c r="K240" s="10">
        <v>1</v>
      </c>
      <c r="L240" s="10">
        <v>0</v>
      </c>
      <c r="M240" s="10">
        <v>0</v>
      </c>
      <c r="N240" s="10">
        <v>0</v>
      </c>
      <c r="O240" s="10">
        <v>0</v>
      </c>
      <c r="P240" s="113">
        <v>-0.56634531970285262</v>
      </c>
      <c r="Q240">
        <f>IFERROR(VLOOKUP(C240,'S6'!$C$2:$L$282,10,FALSE),"")</f>
        <v>3.61</v>
      </c>
      <c r="R240" s="5">
        <f t="shared" si="12"/>
        <v>-0.57808500000000052</v>
      </c>
      <c r="S240" s="5">
        <f t="shared" si="13"/>
        <v>2.6196429999999999</v>
      </c>
      <c r="T240" s="5">
        <f t="shared" si="14"/>
        <v>3.61</v>
      </c>
      <c r="U240" s="5">
        <f t="shared" si="15"/>
        <v>-0.56634531970285262</v>
      </c>
    </row>
    <row r="241" spans="1:21" ht="15.5" x14ac:dyDescent="0.35">
      <c r="A241" s="38" t="s">
        <v>253</v>
      </c>
      <c r="B241" s="38" t="s">
        <v>254</v>
      </c>
      <c r="C241" s="38" t="s">
        <v>255</v>
      </c>
      <c r="D241" s="39">
        <v>0.43</v>
      </c>
      <c r="E241" s="39">
        <v>0.41</v>
      </c>
      <c r="F241" s="39">
        <v>0.09</v>
      </c>
      <c r="G241" s="39">
        <v>0.05</v>
      </c>
      <c r="H241" s="39">
        <v>2.278</v>
      </c>
      <c r="I241" s="39">
        <v>0.59219999999999995</v>
      </c>
      <c r="J241" s="10">
        <v>0.98</v>
      </c>
      <c r="K241" s="10">
        <v>1</v>
      </c>
      <c r="L241" s="10">
        <v>0</v>
      </c>
      <c r="M241" s="10">
        <v>0</v>
      </c>
      <c r="N241" s="10">
        <v>0</v>
      </c>
      <c r="O241" s="10">
        <v>0</v>
      </c>
      <c r="P241" s="113">
        <f>IFERROR(VLOOKUP(C241,'S5'!$C$2:$L$282,10,FALSE),"")</f>
        <v>-0.7778532359809901</v>
      </c>
      <c r="Q241">
        <f>IFERROR(VLOOKUP(C241,'S6'!$C$2:$L$282,10,FALSE),"")</f>
        <v>2</v>
      </c>
      <c r="R241" s="5">
        <f t="shared" si="12"/>
        <v>-0.41583000000000003</v>
      </c>
      <c r="S241" s="5">
        <f t="shared" si="13"/>
        <v>1.9799420000000001</v>
      </c>
      <c r="T241" s="5">
        <f t="shared" si="14"/>
        <v>2</v>
      </c>
      <c r="U241" s="5">
        <f t="shared" si="15"/>
        <v>-0.7778532359809901</v>
      </c>
    </row>
    <row r="242" spans="1:21" ht="15.5" x14ac:dyDescent="0.35">
      <c r="A242" s="38" t="s">
        <v>256</v>
      </c>
      <c r="B242" s="38" t="s">
        <v>257</v>
      </c>
      <c r="C242" s="38" t="s">
        <v>258</v>
      </c>
      <c r="D242" s="39">
        <v>0.97</v>
      </c>
      <c r="E242" s="39">
        <v>0.68</v>
      </c>
      <c r="F242" s="39">
        <v>0.15</v>
      </c>
      <c r="G242" s="39">
        <v>0.06</v>
      </c>
      <c r="H242" s="39">
        <v>3.7839999999999998</v>
      </c>
      <c r="I242" s="39">
        <v>0.77449999999999997</v>
      </c>
      <c r="J242" s="10">
        <v>2.27</v>
      </c>
      <c r="K242" s="10">
        <v>1</v>
      </c>
      <c r="L242" s="10">
        <v>0</v>
      </c>
      <c r="M242" s="10">
        <v>0</v>
      </c>
      <c r="N242" s="10">
        <v>0</v>
      </c>
      <c r="O242" s="10">
        <v>0</v>
      </c>
      <c r="P242" s="113">
        <f>IFERROR(VLOOKUP(C242,'S5'!$C$2:$L$282,10,FALSE),"")</f>
        <v>-1.6601596170496415</v>
      </c>
      <c r="Q242">
        <f>IFERROR(VLOOKUP(C242,'S6'!$C$2:$L$282,10,FALSE),"")</f>
        <v>2.4</v>
      </c>
      <c r="R242" s="5">
        <f t="shared" si="12"/>
        <v>-1.5016450000000008</v>
      </c>
      <c r="S242" s="5">
        <f t="shared" si="13"/>
        <v>2.6408649999999998</v>
      </c>
      <c r="T242" s="5">
        <f t="shared" si="14"/>
        <v>2.4</v>
      </c>
      <c r="U242" s="5">
        <f t="shared" si="15"/>
        <v>-1.6601596170496415</v>
      </c>
    </row>
    <row r="243" spans="1:21" ht="15.5" x14ac:dyDescent="0.35">
      <c r="A243" s="38" t="s">
        <v>259</v>
      </c>
      <c r="B243" s="38" t="s">
        <v>260</v>
      </c>
      <c r="C243" s="38" t="s">
        <v>261</v>
      </c>
      <c r="D243" s="39">
        <v>0.52</v>
      </c>
      <c r="E243" s="39">
        <v>0.37</v>
      </c>
      <c r="F243" s="39">
        <v>0.08</v>
      </c>
      <c r="G243" s="39">
        <v>0.03</v>
      </c>
      <c r="H243" s="39">
        <v>2.9969999999999999</v>
      </c>
      <c r="I243" s="39">
        <v>0.71460000000000001</v>
      </c>
      <c r="J243" s="10">
        <v>1.33</v>
      </c>
      <c r="K243" s="10">
        <v>1</v>
      </c>
      <c r="L243" s="10">
        <v>0</v>
      </c>
      <c r="M243" s="10">
        <v>0</v>
      </c>
      <c r="N243" s="10">
        <v>0</v>
      </c>
      <c r="O243" s="10">
        <v>0</v>
      </c>
      <c r="P243" s="113">
        <f>IFERROR(VLOOKUP(C243,'S5'!$C$2:$L$282,10,FALSE),"")</f>
        <v>-0.39507716857325836</v>
      </c>
      <c r="Q243">
        <f>IFERROR(VLOOKUP(C243,'S6'!$C$2:$L$282,10,FALSE),"")</f>
        <v>2.42</v>
      </c>
      <c r="R243" s="5">
        <f t="shared" si="12"/>
        <v>-0.23192999999999986</v>
      </c>
      <c r="S243" s="5">
        <f t="shared" si="13"/>
        <v>2.7112959999999999</v>
      </c>
      <c r="T243" s="5">
        <f t="shared" si="14"/>
        <v>2.42</v>
      </c>
      <c r="U243" s="5">
        <f t="shared" si="15"/>
        <v>-0.39507716857325836</v>
      </c>
    </row>
    <row r="244" spans="1:21" ht="15.5" x14ac:dyDescent="0.35">
      <c r="A244" s="38" t="s">
        <v>262</v>
      </c>
      <c r="B244" s="38" t="s">
        <v>263</v>
      </c>
      <c r="C244" s="38" t="s">
        <v>264</v>
      </c>
      <c r="D244" s="39">
        <v>0.56000000000000005</v>
      </c>
      <c r="E244" s="39">
        <v>0.5</v>
      </c>
      <c r="F244" s="39">
        <v>0</v>
      </c>
      <c r="G244" s="39">
        <v>7.0000000000000007E-2</v>
      </c>
      <c r="H244" s="39">
        <v>1.8460000000000001</v>
      </c>
      <c r="I244" s="39">
        <v>0.52239999999999998</v>
      </c>
      <c r="J244" s="10">
        <v>0.61</v>
      </c>
      <c r="K244" s="10">
        <v>1</v>
      </c>
      <c r="L244" s="10">
        <v>0</v>
      </c>
      <c r="M244" s="10">
        <v>0</v>
      </c>
      <c r="N244" s="10">
        <v>0</v>
      </c>
      <c r="O244" s="10">
        <v>0</v>
      </c>
      <c r="P244" s="113" t="str">
        <f>IFERROR(VLOOKUP(C244,'S5'!$C$2:$L$282,10,FALSE),"")</f>
        <v/>
      </c>
      <c r="Q244">
        <f>IFERROR(VLOOKUP(C244,'S6'!$C$2:$L$282,10,FALSE),"")</f>
        <v>1.57</v>
      </c>
      <c r="R244" s="5">
        <f t="shared" si="12"/>
        <v>-0.33986000000000016</v>
      </c>
      <c r="S244" s="5">
        <f t="shared" si="13"/>
        <v>1.4462640000000002</v>
      </c>
      <c r="T244" s="5">
        <f t="shared" si="14"/>
        <v>1.57</v>
      </c>
      <c r="U244" s="5">
        <f t="shared" si="15"/>
        <v>-0.33986000000000016</v>
      </c>
    </row>
    <row r="245" spans="1:21" ht="15.5" x14ac:dyDescent="0.35">
      <c r="A245" s="38" t="s">
        <v>265</v>
      </c>
      <c r="B245" s="38" t="s">
        <v>266</v>
      </c>
      <c r="C245" s="38" t="s">
        <v>267</v>
      </c>
      <c r="D245" s="39">
        <v>0.26</v>
      </c>
      <c r="E245" s="39">
        <v>0.38</v>
      </c>
      <c r="F245" s="39">
        <v>0</v>
      </c>
      <c r="G245" s="39">
        <v>0.05</v>
      </c>
      <c r="H245" s="39">
        <v>1.4039999999999999</v>
      </c>
      <c r="I245" s="39">
        <v>0.4698</v>
      </c>
      <c r="J245" s="10">
        <v>0.27</v>
      </c>
      <c r="K245" s="10">
        <v>1</v>
      </c>
      <c r="L245" s="10">
        <v>0</v>
      </c>
      <c r="M245" s="10">
        <v>0</v>
      </c>
      <c r="N245" s="10">
        <v>0</v>
      </c>
      <c r="O245" s="10">
        <v>0</v>
      </c>
      <c r="P245" s="113">
        <f>IFERROR(VLOOKUP(C245,'S5'!$C$2:$L$282,10,FALSE),"")</f>
        <v>5.5531396847206184E-2</v>
      </c>
      <c r="Q245" t="str">
        <f>IFERROR(VLOOKUP(C245,'S6'!$C$2:$L$282,10,FALSE),"")</f>
        <v/>
      </c>
      <c r="R245" s="5">
        <f t="shared" si="12"/>
        <v>8.3969999999999878E-2</v>
      </c>
      <c r="S245" s="5">
        <f t="shared" si="13"/>
        <v>1.3676380000000001</v>
      </c>
      <c r="T245" s="5">
        <f t="shared" si="14"/>
        <v>1.3676380000000001</v>
      </c>
      <c r="U245" s="5">
        <f t="shared" si="15"/>
        <v>5.5531396847206184E-2</v>
      </c>
    </row>
    <row r="246" spans="1:21" ht="15.5" x14ac:dyDescent="0.35">
      <c r="A246" s="38" t="s">
        <v>481</v>
      </c>
      <c r="B246" s="38" t="s">
        <v>482</v>
      </c>
      <c r="C246" s="38" t="s">
        <v>483</v>
      </c>
      <c r="D246" s="39">
        <v>0.08</v>
      </c>
      <c r="E246" s="39">
        <v>0.43</v>
      </c>
      <c r="F246" s="39">
        <v>0.01</v>
      </c>
      <c r="G246" s="39">
        <v>0.05</v>
      </c>
      <c r="H246" s="39">
        <v>1.92</v>
      </c>
      <c r="I246" s="39">
        <v>0.65290000000000004</v>
      </c>
      <c r="J246" s="10">
        <v>0.32</v>
      </c>
      <c r="K246" s="10">
        <v>1</v>
      </c>
      <c r="L246" s="10">
        <v>0</v>
      </c>
      <c r="M246" s="10">
        <v>0</v>
      </c>
      <c r="N246" s="10">
        <v>0</v>
      </c>
      <c r="O246" s="10">
        <v>0</v>
      </c>
      <c r="P246" s="113">
        <f>IFERROR(VLOOKUP(C246,'S5'!$C$2:$L$282,10,FALSE),"")</f>
        <v>-4.6090718248663815E-2</v>
      </c>
      <c r="Q246" t="str">
        <f>IFERROR(VLOOKUP(C246,'S6'!$C$2:$L$282,10,FALSE),"")</f>
        <v/>
      </c>
      <c r="R246" s="5">
        <f t="shared" si="12"/>
        <v>0.16299500000000011</v>
      </c>
      <c r="S246" s="5">
        <f t="shared" si="13"/>
        <v>1.9584890000000004</v>
      </c>
      <c r="T246" s="5">
        <f t="shared" si="14"/>
        <v>1.9584890000000004</v>
      </c>
      <c r="U246" s="5">
        <f t="shared" si="15"/>
        <v>-4.6090718248663815E-2</v>
      </c>
    </row>
    <row r="247" spans="1:21" ht="15.5" x14ac:dyDescent="0.35">
      <c r="A247" s="38" t="s">
        <v>484</v>
      </c>
      <c r="B247" s="38" t="s">
        <v>485</v>
      </c>
      <c r="C247" s="38" t="s">
        <v>486</v>
      </c>
      <c r="D247" s="39">
        <v>0.36</v>
      </c>
      <c r="E247" s="39">
        <v>0.34</v>
      </c>
      <c r="F247" s="39">
        <v>0</v>
      </c>
      <c r="G247" s="39">
        <v>0.05</v>
      </c>
      <c r="H247" s="39">
        <v>2.11</v>
      </c>
      <c r="I247" s="39">
        <v>0.59219999999999995</v>
      </c>
      <c r="J247" s="10">
        <v>0.7</v>
      </c>
      <c r="K247" s="10">
        <v>1</v>
      </c>
      <c r="L247" s="10">
        <v>0</v>
      </c>
      <c r="M247" s="10">
        <v>0</v>
      </c>
      <c r="N247" s="10">
        <v>0</v>
      </c>
      <c r="O247" s="10">
        <v>0</v>
      </c>
      <c r="P247" s="113">
        <f>IFERROR(VLOOKUP(C247,'S5'!$C$2:$L$282,10,FALSE),"")</f>
        <v>2.8127108267410939E-2</v>
      </c>
      <c r="Q247">
        <f>IFERROR(VLOOKUP(C247,'S6'!$C$2:$L$282,10,FALSE),"")</f>
        <v>2.13</v>
      </c>
      <c r="R247" s="5">
        <f t="shared" si="12"/>
        <v>0.14000999999999986</v>
      </c>
      <c r="S247" s="5">
        <f t="shared" si="13"/>
        <v>2.0226019999999996</v>
      </c>
      <c r="T247" s="5">
        <f t="shared" si="14"/>
        <v>2.13</v>
      </c>
      <c r="U247" s="5">
        <f t="shared" si="15"/>
        <v>2.8127108267410939E-2</v>
      </c>
    </row>
    <row r="248" spans="1:21" ht="15.5" x14ac:dyDescent="0.35">
      <c r="A248" s="38" t="s">
        <v>487</v>
      </c>
      <c r="B248" s="38" t="s">
        <v>488</v>
      </c>
      <c r="C248" s="38" t="s">
        <v>489</v>
      </c>
      <c r="D248" s="39">
        <v>0.31</v>
      </c>
      <c r="E248" s="39">
        <v>0.65</v>
      </c>
      <c r="F248" s="39">
        <v>0</v>
      </c>
      <c r="G248" s="39">
        <v>0.05</v>
      </c>
      <c r="H248" s="39">
        <v>2.8010000000000002</v>
      </c>
      <c r="I248" s="39">
        <v>0.76949999999999996</v>
      </c>
      <c r="J248" s="10">
        <v>0.76</v>
      </c>
      <c r="K248" s="10">
        <v>1</v>
      </c>
      <c r="L248" s="10">
        <v>0</v>
      </c>
      <c r="M248" s="10">
        <v>0</v>
      </c>
      <c r="N248" s="10">
        <v>0</v>
      </c>
      <c r="O248" s="10">
        <v>0</v>
      </c>
      <c r="P248" s="113" t="str">
        <f>IFERROR(VLOOKUP(C248,'S5'!$C$2:$L$282,10,FALSE),"")</f>
        <v/>
      </c>
      <c r="Q248">
        <f>IFERROR(VLOOKUP(C248,'S6'!$C$2:$L$282,10,FALSE),"")</f>
        <v>2.52</v>
      </c>
      <c r="R248" s="5">
        <f t="shared" si="12"/>
        <v>-0.38125500000000045</v>
      </c>
      <c r="S248" s="5">
        <f t="shared" si="13"/>
        <v>2.3099250000000002</v>
      </c>
      <c r="T248" s="5">
        <f t="shared" si="14"/>
        <v>2.52</v>
      </c>
      <c r="U248" s="5">
        <f t="shared" si="15"/>
        <v>-0.38125500000000045</v>
      </c>
    </row>
    <row r="249" spans="1:21" ht="15.5" x14ac:dyDescent="0.35">
      <c r="A249" s="38" t="s">
        <v>490</v>
      </c>
      <c r="B249" s="38" t="s">
        <v>491</v>
      </c>
      <c r="C249" s="38" t="s">
        <v>492</v>
      </c>
      <c r="D249" s="39">
        <v>0.36</v>
      </c>
      <c r="E249" s="39">
        <v>0.21</v>
      </c>
      <c r="F249" s="39">
        <v>0</v>
      </c>
      <c r="G249" s="39">
        <v>0</v>
      </c>
      <c r="H249" s="39">
        <v>4.0999999999999996</v>
      </c>
      <c r="I249" s="39">
        <v>1.2681</v>
      </c>
      <c r="J249" s="10">
        <v>0.87</v>
      </c>
      <c r="K249" s="10">
        <v>1</v>
      </c>
      <c r="L249" s="10">
        <v>0</v>
      </c>
      <c r="M249" s="10">
        <v>0</v>
      </c>
      <c r="N249" s="10">
        <v>0</v>
      </c>
      <c r="O249" s="10">
        <v>0</v>
      </c>
      <c r="Q249">
        <f>IFERROR(VLOOKUP(C249,'S6'!$C$2:$L$282,10,FALSE),"")</f>
        <v>3.63</v>
      </c>
      <c r="R249" s="5">
        <f t="shared" si="12"/>
        <v>1.4209550000000002</v>
      </c>
      <c r="S249" s="5">
        <f t="shared" si="13"/>
        <v>4.8630209999999998</v>
      </c>
      <c r="T249" s="5">
        <f t="shared" si="14"/>
        <v>3.63</v>
      </c>
      <c r="U249" s="5">
        <f t="shared" si="15"/>
        <v>1.4209550000000002</v>
      </c>
    </row>
    <row r="250" spans="1:21" ht="15.5" x14ac:dyDescent="0.35">
      <c r="A250" s="38" t="s">
        <v>493</v>
      </c>
      <c r="B250" s="38" t="s">
        <v>494</v>
      </c>
      <c r="C250" s="38" t="s">
        <v>495</v>
      </c>
      <c r="D250" s="39">
        <v>0.75</v>
      </c>
      <c r="E250" s="39">
        <v>0.76</v>
      </c>
      <c r="F250" s="39">
        <v>0.1</v>
      </c>
      <c r="G250" s="39">
        <v>0.17</v>
      </c>
      <c r="H250" s="39">
        <v>3.3820000000000001</v>
      </c>
      <c r="I250" s="39">
        <v>0.74039999999999995</v>
      </c>
      <c r="J250" s="10">
        <v>2.08</v>
      </c>
      <c r="K250" s="10">
        <v>1</v>
      </c>
      <c r="L250" s="10">
        <v>0</v>
      </c>
      <c r="M250" s="10">
        <v>0</v>
      </c>
      <c r="N250" s="10">
        <v>0</v>
      </c>
      <c r="O250" s="10">
        <v>0</v>
      </c>
      <c r="P250" s="113">
        <f>IFERROR(VLOOKUP(C250,'S5'!$C$2:$L$282,10,FALSE),"")</f>
        <v>-1.5756000424280145</v>
      </c>
      <c r="Q250">
        <f>IFERROR(VLOOKUP(C250,'S6'!$C$2:$L$282,10,FALSE),"")</f>
        <v>1.96</v>
      </c>
      <c r="R250" s="5">
        <f t="shared" si="12"/>
        <v>-1.9134400000000005</v>
      </c>
      <c r="S250" s="5">
        <f t="shared" si="13"/>
        <v>1.9025240000000003</v>
      </c>
      <c r="T250" s="5">
        <f t="shared" si="14"/>
        <v>1.96</v>
      </c>
      <c r="U250" s="5">
        <f t="shared" si="15"/>
        <v>-1.5756000424280145</v>
      </c>
    </row>
    <row r="251" spans="1:21" ht="15.5" x14ac:dyDescent="0.35">
      <c r="A251" s="38" t="s">
        <v>496</v>
      </c>
      <c r="B251" s="38" t="s">
        <v>497</v>
      </c>
      <c r="C251" s="38" t="s">
        <v>498</v>
      </c>
      <c r="D251" s="39">
        <v>0.39</v>
      </c>
      <c r="E251" s="39">
        <v>0.63</v>
      </c>
      <c r="F251" s="39">
        <v>0</v>
      </c>
      <c r="G251" s="39">
        <v>0.06</v>
      </c>
      <c r="H251" s="39">
        <v>2.843</v>
      </c>
      <c r="I251" s="39">
        <v>0.75180000000000002</v>
      </c>
      <c r="J251" s="10">
        <v>0.96</v>
      </c>
      <c r="K251" s="10">
        <v>1</v>
      </c>
      <c r="L251" s="10">
        <v>0</v>
      </c>
      <c r="M251" s="10">
        <v>0</v>
      </c>
      <c r="N251" s="10">
        <v>0</v>
      </c>
      <c r="O251" s="10">
        <v>0</v>
      </c>
      <c r="P251" s="113" t="str">
        <f>IFERROR(VLOOKUP(C251,'S5'!$C$2:$L$282,10,FALSE),"")</f>
        <v/>
      </c>
      <c r="Q251">
        <f>IFERROR(VLOOKUP(C251,'S6'!$C$2:$L$282,10,FALSE),"")</f>
        <v>2.37</v>
      </c>
      <c r="R251" s="5">
        <f t="shared" si="12"/>
        <v>-0.45384999999999975</v>
      </c>
      <c r="S251" s="5">
        <f t="shared" si="13"/>
        <v>2.2790280000000003</v>
      </c>
      <c r="T251" s="5">
        <f t="shared" si="14"/>
        <v>2.37</v>
      </c>
      <c r="U251" s="5">
        <f t="shared" si="15"/>
        <v>-0.45384999999999975</v>
      </c>
    </row>
    <row r="252" spans="1:21" ht="15.5" x14ac:dyDescent="0.35">
      <c r="A252" s="38" t="s">
        <v>499</v>
      </c>
      <c r="B252" s="38" t="s">
        <v>500</v>
      </c>
      <c r="C252" s="38" t="s">
        <v>501</v>
      </c>
      <c r="D252" s="39">
        <v>0.32</v>
      </c>
      <c r="E252" s="39">
        <v>0.23</v>
      </c>
      <c r="F252" s="39">
        <v>0</v>
      </c>
      <c r="G252" s="39">
        <v>0</v>
      </c>
      <c r="H252" s="39">
        <v>3.8</v>
      </c>
      <c r="I252" s="39">
        <v>1.1272</v>
      </c>
      <c r="J252" s="10">
        <v>0.91</v>
      </c>
      <c r="K252" s="10">
        <v>1</v>
      </c>
      <c r="L252" s="10">
        <v>0</v>
      </c>
      <c r="M252" s="10">
        <v>0</v>
      </c>
      <c r="N252" s="10">
        <v>0</v>
      </c>
      <c r="O252" s="10">
        <v>0</v>
      </c>
      <c r="P252" s="113">
        <v>1.161714953984224</v>
      </c>
      <c r="R252" s="5">
        <f t="shared" si="12"/>
        <v>1.1642599999999996</v>
      </c>
      <c r="S252" s="5">
        <f t="shared" si="13"/>
        <v>4.3662519999999994</v>
      </c>
      <c r="T252" s="5">
        <f t="shared" si="14"/>
        <v>4.3662519999999994</v>
      </c>
      <c r="U252" s="5">
        <f t="shared" si="15"/>
        <v>1.161714953984224</v>
      </c>
    </row>
    <row r="253" spans="1:21" ht="15.5" x14ac:dyDescent="0.35">
      <c r="A253" s="38" t="s">
        <v>502</v>
      </c>
      <c r="B253" s="38" t="s">
        <v>503</v>
      </c>
      <c r="C253" s="38" t="s">
        <v>504</v>
      </c>
      <c r="D253" s="39">
        <v>0.37</v>
      </c>
      <c r="E253" s="39">
        <v>0.47</v>
      </c>
      <c r="F253" s="39">
        <v>0</v>
      </c>
      <c r="G253" s="39">
        <v>0.36</v>
      </c>
      <c r="H253" s="39">
        <v>2.2570000000000001</v>
      </c>
      <c r="I253" s="39">
        <v>0.57930000000000004</v>
      </c>
      <c r="J253" s="10">
        <v>1.97</v>
      </c>
      <c r="K253" s="10">
        <v>1</v>
      </c>
      <c r="L253" s="10">
        <v>0</v>
      </c>
      <c r="M253" s="10">
        <v>0</v>
      </c>
      <c r="N253" s="10">
        <v>0</v>
      </c>
      <c r="O253" s="10">
        <v>0</v>
      </c>
      <c r="P253" s="113" t="str">
        <f>IFERROR(VLOOKUP(C253,'S5'!$C$2:$L$282,10,FALSE),"")</f>
        <v/>
      </c>
      <c r="Q253" t="str">
        <f>IFERROR(VLOOKUP(C253,'S6'!$C$2:$L$282,10,FALSE),"")</f>
        <v/>
      </c>
      <c r="R253" s="5">
        <f t="shared" si="12"/>
        <v>-1.742245</v>
      </c>
      <c r="S253" s="5">
        <f t="shared" si="13"/>
        <v>0.80192300000000016</v>
      </c>
      <c r="T253" s="5">
        <f t="shared" si="14"/>
        <v>0.80192300000000016</v>
      </c>
      <c r="U253" s="5">
        <f t="shared" si="15"/>
        <v>-1.742245</v>
      </c>
    </row>
    <row r="254" spans="1:21" ht="15.5" x14ac:dyDescent="0.35">
      <c r="A254" s="38" t="s">
        <v>505</v>
      </c>
      <c r="B254" s="38" t="s">
        <v>506</v>
      </c>
      <c r="C254" s="38" t="s">
        <v>507</v>
      </c>
      <c r="D254" s="39">
        <v>0.27</v>
      </c>
      <c r="E254" s="39">
        <v>0.37</v>
      </c>
      <c r="F254" s="39">
        <v>0</v>
      </c>
      <c r="G254" s="39">
        <v>0.08</v>
      </c>
      <c r="H254" s="39">
        <v>2.6419999999999999</v>
      </c>
      <c r="I254" s="39">
        <v>0.76949999999999996</v>
      </c>
      <c r="J254" s="10">
        <v>0.49</v>
      </c>
      <c r="K254" s="10">
        <v>1</v>
      </c>
      <c r="L254" s="10">
        <v>0</v>
      </c>
      <c r="M254" s="10">
        <v>0</v>
      </c>
      <c r="N254" s="10">
        <v>0</v>
      </c>
      <c r="O254" s="10">
        <v>0</v>
      </c>
      <c r="P254" s="113" t="str">
        <f>IFERROR(VLOOKUP(C254,'S5'!$C$2:$L$282,10,FALSE),"")</f>
        <v/>
      </c>
      <c r="Q254" t="str">
        <f>IFERROR(VLOOKUP(C254,'S6'!$C$2:$L$282,10,FALSE),"")</f>
        <v/>
      </c>
      <c r="R254" s="5">
        <f t="shared" si="12"/>
        <v>0.12856499999999971</v>
      </c>
      <c r="S254" s="5">
        <f t="shared" si="13"/>
        <v>2.5328549999999996</v>
      </c>
      <c r="T254" s="5">
        <f t="shared" si="14"/>
        <v>2.5328549999999996</v>
      </c>
      <c r="U254" s="5">
        <f t="shared" si="15"/>
        <v>0.12856499999999971</v>
      </c>
    </row>
    <row r="255" spans="1:21" ht="15.5" x14ac:dyDescent="0.35">
      <c r="A255" s="38" t="s">
        <v>508</v>
      </c>
      <c r="B255" s="38" t="s">
        <v>509</v>
      </c>
      <c r="C255" s="38" t="s">
        <v>510</v>
      </c>
      <c r="D255" s="39">
        <v>0.38</v>
      </c>
      <c r="E255" s="39">
        <v>0.6</v>
      </c>
      <c r="F255" s="39">
        <v>0</v>
      </c>
      <c r="G255" s="39">
        <v>0.06</v>
      </c>
      <c r="H255" s="39">
        <v>2.766</v>
      </c>
      <c r="I255" s="39">
        <v>0.75180000000000002</v>
      </c>
      <c r="J255" s="10">
        <v>0.87</v>
      </c>
      <c r="K255" s="10">
        <v>1</v>
      </c>
      <c r="L255" s="10">
        <v>0</v>
      </c>
      <c r="M255" s="10">
        <v>0</v>
      </c>
      <c r="N255" s="10">
        <v>0</v>
      </c>
      <c r="O255" s="10">
        <v>0</v>
      </c>
      <c r="P255" s="113" t="str">
        <f>IFERROR(VLOOKUP(C255,'S5'!$C$2:$L$282,10,FALSE),"")</f>
        <v/>
      </c>
      <c r="Q255">
        <f>IFERROR(VLOOKUP(C255,'S6'!$C$2:$L$282,10,FALSE),"")</f>
        <v>2.13</v>
      </c>
      <c r="R255" s="5">
        <f t="shared" si="12"/>
        <v>-0.35478999999999983</v>
      </c>
      <c r="S255" s="5">
        <f t="shared" si="13"/>
        <v>2.2882180000000001</v>
      </c>
      <c r="T255" s="5">
        <f t="shared" si="14"/>
        <v>2.13</v>
      </c>
      <c r="U255" s="5">
        <f t="shared" si="15"/>
        <v>-0.35478999999999983</v>
      </c>
    </row>
    <row r="256" spans="1:21" ht="15.5" x14ac:dyDescent="0.35">
      <c r="A256" s="38" t="s">
        <v>511</v>
      </c>
      <c r="B256" s="38" t="s">
        <v>512</v>
      </c>
      <c r="C256" s="38" t="s">
        <v>513</v>
      </c>
      <c r="D256" s="39">
        <v>0.09</v>
      </c>
      <c r="E256" s="39">
        <v>0.08</v>
      </c>
      <c r="F256" s="39">
        <v>0</v>
      </c>
      <c r="G256" s="39">
        <v>7.0000000000000007E-2</v>
      </c>
      <c r="H256" s="39">
        <v>4.5330000000000004</v>
      </c>
      <c r="I256" s="39">
        <v>1.4745999999999999</v>
      </c>
      <c r="J256" s="10">
        <v>1.21</v>
      </c>
      <c r="K256" s="10">
        <v>1</v>
      </c>
      <c r="L256" s="10">
        <v>0</v>
      </c>
      <c r="M256" s="10">
        <v>0</v>
      </c>
      <c r="N256" s="10">
        <v>0</v>
      </c>
      <c r="O256" s="10">
        <v>0</v>
      </c>
      <c r="P256" s="113">
        <f>IFERROR(VLOOKUP(C256,'S5'!$C$2:$L$282,10,FALSE),"")</f>
        <v>1.3446838660356994</v>
      </c>
      <c r="Q256">
        <f>IFERROR(VLOOKUP(C256,'S6'!$C$2:$L$282,10,FALSE),"")</f>
        <v>5.7</v>
      </c>
      <c r="R256" s="5">
        <f t="shared" si="12"/>
        <v>1.6678899999999994</v>
      </c>
      <c r="S256" s="5">
        <f t="shared" si="13"/>
        <v>5.4886759999999999</v>
      </c>
      <c r="T256" s="5">
        <f t="shared" si="14"/>
        <v>5.7</v>
      </c>
      <c r="U256" s="5">
        <f t="shared" si="15"/>
        <v>1.3446838660356994</v>
      </c>
    </row>
    <row r="257" spans="1:21" ht="15.5" x14ac:dyDescent="0.35">
      <c r="A257" s="38" t="s">
        <v>514</v>
      </c>
      <c r="B257" s="38" t="s">
        <v>515</v>
      </c>
      <c r="C257" s="38" t="s">
        <v>516</v>
      </c>
      <c r="D257" s="39">
        <v>0.21</v>
      </c>
      <c r="E257" s="39">
        <v>0.42</v>
      </c>
      <c r="F257" s="39">
        <v>0.37</v>
      </c>
      <c r="G257" s="39">
        <v>0.48</v>
      </c>
      <c r="H257" s="39">
        <v>3.61</v>
      </c>
      <c r="I257" s="39">
        <v>1.0126999999999999</v>
      </c>
      <c r="J257" s="10">
        <v>3.21</v>
      </c>
      <c r="K257" s="10">
        <v>1</v>
      </c>
      <c r="L257" s="10">
        <v>0</v>
      </c>
      <c r="M257" s="10">
        <v>0</v>
      </c>
      <c r="N257" s="10">
        <v>0</v>
      </c>
      <c r="O257" s="10">
        <v>0</v>
      </c>
      <c r="P257" s="113">
        <f>IFERROR(VLOOKUP(C257,'S5'!$C$2:$L$282,10,FALSE),"")</f>
        <v>-3.1555172886787162</v>
      </c>
      <c r="Q257">
        <f>IFERROR(VLOOKUP(C257,'S6'!$C$2:$L$282,10,FALSE),"")</f>
        <v>2.0299999999999998</v>
      </c>
      <c r="R257" s="5">
        <f t="shared" si="12"/>
        <v>-3.1253150000000005</v>
      </c>
      <c r="S257" s="5">
        <f t="shared" si="13"/>
        <v>2.0181070000000001</v>
      </c>
      <c r="T257" s="5">
        <f t="shared" si="14"/>
        <v>2.0299999999999998</v>
      </c>
      <c r="U257" s="5">
        <f t="shared" si="15"/>
        <v>-3.1555172886787162</v>
      </c>
    </row>
    <row r="258" spans="1:21" ht="15.5" x14ac:dyDescent="0.35">
      <c r="A258" s="38" t="s">
        <v>517</v>
      </c>
      <c r="B258" s="38" t="s">
        <v>518</v>
      </c>
      <c r="C258" s="38" t="s">
        <v>519</v>
      </c>
      <c r="D258" s="39">
        <v>0.09</v>
      </c>
      <c r="E258" s="39">
        <v>0.08</v>
      </c>
      <c r="F258" s="39">
        <v>0</v>
      </c>
      <c r="G258" s="39">
        <v>7.0000000000000007E-2</v>
      </c>
      <c r="H258" s="39">
        <v>4.0730000000000004</v>
      </c>
      <c r="I258" s="39">
        <v>1.3337000000000001</v>
      </c>
      <c r="J258" s="10">
        <v>1.18</v>
      </c>
      <c r="K258" s="10">
        <v>1</v>
      </c>
      <c r="L258" s="10">
        <v>0</v>
      </c>
      <c r="M258" s="10">
        <v>0</v>
      </c>
      <c r="N258" s="10">
        <v>0</v>
      </c>
      <c r="O258" s="10">
        <v>0</v>
      </c>
      <c r="P258" s="113">
        <f>IFERROR(VLOOKUP(C258,'S5'!$C$2:$L$282,10,FALSE),"")</f>
        <v>1.5140333802431214</v>
      </c>
      <c r="Q258">
        <f>IFERROR(VLOOKUP(C258,'S6'!$C$2:$L$282,10,FALSE),"")</f>
        <v>5.15</v>
      </c>
      <c r="R258" s="5">
        <f t="shared" si="12"/>
        <v>1.5293950000000001</v>
      </c>
      <c r="S258" s="5">
        <f t="shared" si="13"/>
        <v>4.9513069999999999</v>
      </c>
      <c r="T258" s="5">
        <f t="shared" si="14"/>
        <v>5.15</v>
      </c>
      <c r="U258" s="5">
        <f t="shared" si="15"/>
        <v>1.5140333802431214</v>
      </c>
    </row>
    <row r="259" spans="1:21" ht="15.5" x14ac:dyDescent="0.35">
      <c r="A259" s="38" t="s">
        <v>520</v>
      </c>
      <c r="B259" s="38" t="s">
        <v>521</v>
      </c>
      <c r="C259" s="38" t="s">
        <v>522</v>
      </c>
      <c r="D259" s="39">
        <v>0.09</v>
      </c>
      <c r="E259" s="39">
        <v>0.08</v>
      </c>
      <c r="F259" s="39">
        <v>0</v>
      </c>
      <c r="G259" s="39">
        <v>7.0000000000000007E-2</v>
      </c>
      <c r="H259" s="39">
        <v>3.5680000000000001</v>
      </c>
      <c r="I259" s="39">
        <v>1.1928000000000001</v>
      </c>
      <c r="J259" s="10">
        <v>1.07</v>
      </c>
      <c r="K259" s="10">
        <v>1</v>
      </c>
      <c r="L259" s="10">
        <v>0</v>
      </c>
      <c r="M259" s="10">
        <v>0</v>
      </c>
      <c r="N259" s="10">
        <v>0</v>
      </c>
      <c r="O259" s="10">
        <v>0</v>
      </c>
      <c r="P259" s="113">
        <f>IFERROR(VLOOKUP(C259,'S5'!$C$2:$L$282,10,FALSE),"")</f>
        <v>1.4087541417598464</v>
      </c>
      <c r="Q259">
        <f>IFERROR(VLOOKUP(C259,'S6'!$C$2:$L$282,10,FALSE),"")</f>
        <v>4.57</v>
      </c>
      <c r="R259" s="5">
        <f t="shared" si="12"/>
        <v>1.4125000000000001</v>
      </c>
      <c r="S259" s="5">
        <f t="shared" si="13"/>
        <v>4.3945880000000006</v>
      </c>
      <c r="T259" s="5">
        <f t="shared" si="14"/>
        <v>4.57</v>
      </c>
      <c r="U259" s="5">
        <f t="shared" si="15"/>
        <v>1.4087541417598464</v>
      </c>
    </row>
    <row r="260" spans="1:21" ht="15.5" x14ac:dyDescent="0.35">
      <c r="A260" s="38" t="s">
        <v>523</v>
      </c>
      <c r="B260" s="38" t="s">
        <v>524</v>
      </c>
      <c r="C260" s="38" t="s">
        <v>525</v>
      </c>
      <c r="D260" s="39">
        <v>-0.16</v>
      </c>
      <c r="E260" s="39">
        <v>0.4</v>
      </c>
      <c r="F260" s="39">
        <v>0.22</v>
      </c>
      <c r="G260" s="39">
        <v>0</v>
      </c>
      <c r="H260" s="39">
        <v>1.746</v>
      </c>
      <c r="I260" s="39">
        <v>0.68830000000000002</v>
      </c>
      <c r="J260" s="10">
        <v>0.61</v>
      </c>
      <c r="K260" s="10">
        <v>1</v>
      </c>
      <c r="L260" s="10">
        <v>0</v>
      </c>
      <c r="M260" s="10">
        <v>0</v>
      </c>
      <c r="N260" s="10">
        <v>0</v>
      </c>
      <c r="O260" s="10">
        <v>0</v>
      </c>
      <c r="P260" s="113">
        <f>IFERROR(VLOOKUP(C260,'S5'!$C$2:$L$282,10,FALSE),"")</f>
        <v>1.9726566240979515E-2</v>
      </c>
      <c r="Q260" t="str">
        <f>IFERROR(VLOOKUP(C260,'S6'!$C$2:$L$282,10,FALSE),"")</f>
        <v/>
      </c>
      <c r="R260" s="5">
        <f t="shared" ref="R260:R323" si="16">-(2.07*E260+3.67*F260+4.87*G260-2.55*I260+0.48*H260-0.59)</f>
        <v>-0.12831500000000007</v>
      </c>
      <c r="S260" s="5">
        <f t="shared" ref="S260:S323" si="17">-1.41*E260-0.18*F260-3.45*G260+2.41*I260+0.43*H260+0.34</f>
        <v>2.1459830000000002</v>
      </c>
      <c r="T260" s="5">
        <f t="shared" ref="T260:T323" si="18">IF(LEN(Q260)&gt;0, Q260, S260)</f>
        <v>2.1459830000000002</v>
      </c>
      <c r="U260" s="5">
        <f t="shared" ref="U260:U323" si="19">IF(LEN(P260)&gt;0, P260, R260)</f>
        <v>1.9726566240979515E-2</v>
      </c>
    </row>
    <row r="261" spans="1:21" ht="15.5" x14ac:dyDescent="0.35">
      <c r="A261" s="38" t="s">
        <v>526</v>
      </c>
      <c r="B261" s="38" t="s">
        <v>527</v>
      </c>
      <c r="C261" s="38" t="s">
        <v>528</v>
      </c>
      <c r="D261" s="39">
        <v>0</v>
      </c>
      <c r="E261" s="39">
        <v>0</v>
      </c>
      <c r="F261" s="39">
        <v>0</v>
      </c>
      <c r="G261" s="39">
        <v>0</v>
      </c>
      <c r="H261" s="39">
        <v>3.4809999999999999</v>
      </c>
      <c r="I261" s="39">
        <v>1.2358</v>
      </c>
      <c r="J261" s="10">
        <v>0.56999999999999995</v>
      </c>
      <c r="K261" s="10">
        <v>1</v>
      </c>
      <c r="L261" s="10">
        <v>0</v>
      </c>
      <c r="M261" s="10">
        <v>0</v>
      </c>
      <c r="N261" s="10">
        <v>0</v>
      </c>
      <c r="O261" s="10">
        <v>0</v>
      </c>
      <c r="P261" s="113">
        <f>IFERROR(VLOOKUP(C261,'S5'!$C$2:$L$282,10,FALSE),"")</f>
        <v>1.8594598672909366</v>
      </c>
      <c r="Q261" t="str">
        <f>IFERROR(VLOOKUP(C261,'S6'!$C$2:$L$282,10,FALSE),"")</f>
        <v/>
      </c>
      <c r="R261" s="5">
        <f t="shared" si="16"/>
        <v>2.0704099999999999</v>
      </c>
      <c r="S261" s="5">
        <f t="shared" si="17"/>
        <v>4.8151079999999995</v>
      </c>
      <c r="T261" s="5">
        <f t="shared" si="18"/>
        <v>4.8151079999999995</v>
      </c>
      <c r="U261" s="5">
        <f t="shared" si="19"/>
        <v>1.8594598672909366</v>
      </c>
    </row>
    <row r="262" spans="1:21" ht="15.5" x14ac:dyDescent="0.35">
      <c r="A262" s="38" t="s">
        <v>529</v>
      </c>
      <c r="B262" s="38" t="s">
        <v>530</v>
      </c>
      <c r="C262" s="38" t="s">
        <v>531</v>
      </c>
      <c r="D262" s="39">
        <v>0</v>
      </c>
      <c r="E262" s="39">
        <v>0</v>
      </c>
      <c r="F262" s="39">
        <v>0</v>
      </c>
      <c r="G262" s="39">
        <v>0</v>
      </c>
      <c r="H262" s="39">
        <v>3.48</v>
      </c>
      <c r="I262" s="39">
        <v>1.2358</v>
      </c>
      <c r="J262" s="10">
        <v>0.49</v>
      </c>
      <c r="K262" s="10">
        <v>1</v>
      </c>
      <c r="L262" s="10">
        <v>0</v>
      </c>
      <c r="M262" s="10">
        <v>0</v>
      </c>
      <c r="N262" s="10">
        <v>0</v>
      </c>
      <c r="O262" s="10">
        <v>0</v>
      </c>
      <c r="P262" s="113" t="str">
        <f>IFERROR(VLOOKUP(C262,'S5'!$C$2:$L$282,10,FALSE),"")</f>
        <v/>
      </c>
      <c r="Q262" t="str">
        <f>IFERROR(VLOOKUP(C262,'S6'!$C$2:$L$282,10,FALSE),"")</f>
        <v/>
      </c>
      <c r="R262" s="5">
        <f t="shared" si="16"/>
        <v>2.0708899999999999</v>
      </c>
      <c r="S262" s="5">
        <f t="shared" si="17"/>
        <v>4.8146779999999998</v>
      </c>
      <c r="T262" s="5">
        <f t="shared" si="18"/>
        <v>4.8146779999999998</v>
      </c>
      <c r="U262" s="5">
        <f t="shared" si="19"/>
        <v>2.0708899999999999</v>
      </c>
    </row>
    <row r="263" spans="1:21" ht="15.5" x14ac:dyDescent="0.35">
      <c r="A263" s="38" t="s">
        <v>532</v>
      </c>
      <c r="B263" s="38" t="s">
        <v>533</v>
      </c>
      <c r="C263" s="38" t="s">
        <v>534</v>
      </c>
      <c r="D263" s="39">
        <v>0</v>
      </c>
      <c r="E263" s="39">
        <v>0</v>
      </c>
      <c r="F263" s="39">
        <v>0</v>
      </c>
      <c r="G263" s="39">
        <v>0</v>
      </c>
      <c r="H263" s="39">
        <v>4.4530000000000003</v>
      </c>
      <c r="I263" s="39">
        <v>1.5176000000000001</v>
      </c>
      <c r="J263" s="10">
        <v>0.76</v>
      </c>
      <c r="K263" s="10">
        <v>1</v>
      </c>
      <c r="L263" s="10">
        <v>0</v>
      </c>
      <c r="M263" s="10">
        <v>0</v>
      </c>
      <c r="N263" s="10">
        <v>0</v>
      </c>
      <c r="O263" s="10">
        <v>0</v>
      </c>
      <c r="P263" s="113" t="str">
        <f>IFERROR(VLOOKUP(C263,'S5'!$C$2:$L$282,10,FALSE),"")</f>
        <v/>
      </c>
      <c r="Q263" t="str">
        <f>IFERROR(VLOOKUP(C263,'S6'!$C$2:$L$282,10,FALSE),"")</f>
        <v/>
      </c>
      <c r="R263" s="5">
        <f t="shared" si="16"/>
        <v>2.3224399999999994</v>
      </c>
      <c r="S263" s="5">
        <f t="shared" si="17"/>
        <v>5.9122060000000003</v>
      </c>
      <c r="T263" s="5">
        <f t="shared" si="18"/>
        <v>5.9122060000000003</v>
      </c>
      <c r="U263" s="5">
        <f t="shared" si="19"/>
        <v>2.3224399999999994</v>
      </c>
    </row>
    <row r="264" spans="1:21" ht="15.5" x14ac:dyDescent="0.35">
      <c r="A264" s="38" t="s">
        <v>535</v>
      </c>
      <c r="B264" s="38" t="s">
        <v>536</v>
      </c>
      <c r="C264" s="38" t="s">
        <v>537</v>
      </c>
      <c r="D264" s="39">
        <v>0</v>
      </c>
      <c r="E264" s="39">
        <v>0</v>
      </c>
      <c r="F264" s="39">
        <v>0</v>
      </c>
      <c r="G264" s="39">
        <v>0</v>
      </c>
      <c r="H264" s="39">
        <v>3.9660000000000002</v>
      </c>
      <c r="I264" s="39">
        <v>1.3767</v>
      </c>
      <c r="J264" s="10">
        <v>0.52</v>
      </c>
      <c r="K264" s="10">
        <v>1</v>
      </c>
      <c r="L264" s="10">
        <v>0</v>
      </c>
      <c r="M264" s="10">
        <v>0</v>
      </c>
      <c r="N264" s="10">
        <v>0</v>
      </c>
      <c r="O264" s="10">
        <v>0</v>
      </c>
      <c r="P264" s="113" t="str">
        <f>IFERROR(VLOOKUP(C264,'S5'!$C$2:$L$282,10,FALSE),"")</f>
        <v/>
      </c>
      <c r="Q264" t="str">
        <f>IFERROR(VLOOKUP(C264,'S6'!$C$2:$L$282,10,FALSE),"")</f>
        <v/>
      </c>
      <c r="R264" s="5">
        <f t="shared" si="16"/>
        <v>2.1969049999999997</v>
      </c>
      <c r="S264" s="5">
        <f t="shared" si="17"/>
        <v>5.3632270000000002</v>
      </c>
      <c r="T264" s="5">
        <f t="shared" si="18"/>
        <v>5.3632270000000002</v>
      </c>
      <c r="U264" s="5">
        <f t="shared" si="19"/>
        <v>2.1969049999999997</v>
      </c>
    </row>
    <row r="265" spans="1:21" ht="15.5" x14ac:dyDescent="0.35">
      <c r="A265" s="38" t="s">
        <v>538</v>
      </c>
      <c r="B265" s="38" t="s">
        <v>539</v>
      </c>
      <c r="C265" s="38" t="s">
        <v>540</v>
      </c>
      <c r="D265" s="39">
        <v>0.33</v>
      </c>
      <c r="E265" s="39">
        <v>0.56000000000000005</v>
      </c>
      <c r="F265" s="39">
        <v>0</v>
      </c>
      <c r="G265" s="39">
        <v>0.05</v>
      </c>
      <c r="H265" s="39">
        <v>2.109</v>
      </c>
      <c r="I265" s="39">
        <v>0.61070000000000002</v>
      </c>
      <c r="J265" s="10">
        <v>1.24</v>
      </c>
      <c r="K265" s="10">
        <v>1</v>
      </c>
      <c r="L265" s="10">
        <v>0</v>
      </c>
      <c r="M265" s="10">
        <v>0</v>
      </c>
      <c r="N265" s="10">
        <v>0</v>
      </c>
      <c r="O265" s="10">
        <v>0</v>
      </c>
      <c r="P265" s="113">
        <f>IFERROR(VLOOKUP(C265,'S5'!$C$2:$L$282,10,FALSE),"")</f>
        <v>-0.34712071391264498</v>
      </c>
      <c r="Q265" t="str">
        <f>IFERROR(VLOOKUP(C265,'S6'!$C$2:$L$282,10,FALSE),"")</f>
        <v/>
      </c>
      <c r="R265" s="5">
        <f t="shared" si="16"/>
        <v>-0.26773499999999995</v>
      </c>
      <c r="S265" s="5">
        <f t="shared" si="17"/>
        <v>1.7565570000000001</v>
      </c>
      <c r="T265" s="5">
        <f t="shared" si="18"/>
        <v>1.7565570000000001</v>
      </c>
      <c r="U265" s="5">
        <f t="shared" si="19"/>
        <v>-0.34712071391264498</v>
      </c>
    </row>
    <row r="266" spans="1:21" ht="15.5" x14ac:dyDescent="0.35">
      <c r="A266" s="38" t="s">
        <v>541</v>
      </c>
      <c r="B266" s="38" t="s">
        <v>542</v>
      </c>
      <c r="C266" s="38" t="s">
        <v>543</v>
      </c>
      <c r="D266" s="39">
        <v>0.88</v>
      </c>
      <c r="E266" s="39">
        <v>0.73</v>
      </c>
      <c r="F266" s="39">
        <v>0</v>
      </c>
      <c r="G266" s="39">
        <v>0.09</v>
      </c>
      <c r="H266" s="39">
        <v>4.0410000000000004</v>
      </c>
      <c r="I266" s="39">
        <v>0.89139999999999997</v>
      </c>
      <c r="J266" s="10">
        <v>1.72</v>
      </c>
      <c r="K266" s="10">
        <v>1</v>
      </c>
      <c r="L266" s="10">
        <v>0</v>
      </c>
      <c r="M266" s="10">
        <v>0</v>
      </c>
      <c r="N266" s="10">
        <v>0</v>
      </c>
      <c r="O266" s="10">
        <v>0</v>
      </c>
      <c r="P266" s="113">
        <f>IFERROR(VLOOKUP(C266,'S5'!$C$2:$L$282,10,FALSE),"")</f>
        <v>-0.99581644581120432</v>
      </c>
      <c r="Q266">
        <f>IFERROR(VLOOKUP(C266,'S6'!$C$2:$L$282,10,FALSE),"")</f>
        <v>2.99</v>
      </c>
      <c r="R266" s="5">
        <f t="shared" si="16"/>
        <v>-1.0260100000000003</v>
      </c>
      <c r="S266" s="5">
        <f t="shared" si="17"/>
        <v>2.8861040000000004</v>
      </c>
      <c r="T266" s="5">
        <f t="shared" si="18"/>
        <v>2.99</v>
      </c>
      <c r="U266" s="5">
        <f t="shared" si="19"/>
        <v>-0.99581644581120432</v>
      </c>
    </row>
    <row r="267" spans="1:21" ht="15.5" x14ac:dyDescent="0.35">
      <c r="A267" s="38" t="s">
        <v>544</v>
      </c>
      <c r="B267" s="38" t="s">
        <v>545</v>
      </c>
      <c r="C267" s="38" t="s">
        <v>546</v>
      </c>
      <c r="D267" s="39">
        <v>0</v>
      </c>
      <c r="E267" s="39">
        <v>0</v>
      </c>
      <c r="F267" s="39">
        <v>0</v>
      </c>
      <c r="G267" s="39">
        <v>0</v>
      </c>
      <c r="H267" s="39">
        <v>1.615</v>
      </c>
      <c r="I267" s="39">
        <v>0.67220000000000002</v>
      </c>
      <c r="J267" s="10">
        <v>-0.53</v>
      </c>
      <c r="K267" s="10">
        <v>1</v>
      </c>
      <c r="L267" s="10">
        <v>0</v>
      </c>
      <c r="M267" s="10">
        <v>0</v>
      </c>
      <c r="N267" s="10">
        <v>0</v>
      </c>
      <c r="O267" s="10">
        <v>0</v>
      </c>
      <c r="P267" s="113">
        <f>IFERROR(VLOOKUP(C267,'S5'!$C$2:$L$282,10,FALSE),"")</f>
        <v>1.5892102062179778</v>
      </c>
      <c r="Q267">
        <f>IFERROR(VLOOKUP(C267,'S6'!$C$2:$L$282,10,FALSE),"")</f>
        <v>2.89</v>
      </c>
      <c r="R267" s="5">
        <f t="shared" si="16"/>
        <v>1.52891</v>
      </c>
      <c r="S267" s="5">
        <f t="shared" si="17"/>
        <v>2.654452</v>
      </c>
      <c r="T267" s="5">
        <f t="shared" si="18"/>
        <v>2.89</v>
      </c>
      <c r="U267" s="5">
        <f t="shared" si="19"/>
        <v>1.5892102062179778</v>
      </c>
    </row>
    <row r="268" spans="1:21" ht="15.5" x14ac:dyDescent="0.35">
      <c r="A268" s="38" t="s">
        <v>547</v>
      </c>
      <c r="B268" s="38" t="s">
        <v>548</v>
      </c>
      <c r="C268" s="38" t="s">
        <v>549</v>
      </c>
      <c r="D268" s="39">
        <v>0.39</v>
      </c>
      <c r="E268" s="39">
        <v>1</v>
      </c>
      <c r="F268" s="39">
        <v>0</v>
      </c>
      <c r="G268" s="39">
        <v>0.52</v>
      </c>
      <c r="H268" s="39">
        <v>2.5430000000000001</v>
      </c>
      <c r="I268" s="39">
        <v>0.49519999999999997</v>
      </c>
      <c r="J268" s="10">
        <v>3.22</v>
      </c>
      <c r="K268" s="10">
        <v>1</v>
      </c>
      <c r="L268" s="10">
        <v>0</v>
      </c>
      <c r="M268" s="10">
        <v>0</v>
      </c>
      <c r="N268" s="10">
        <v>0</v>
      </c>
      <c r="O268" s="10">
        <v>0</v>
      </c>
      <c r="P268" s="113" t="str">
        <f>IFERROR(VLOOKUP(C268,'S5'!$C$2:$L$282,10,FALSE),"")</f>
        <v/>
      </c>
      <c r="Q268" t="str">
        <f>IFERROR(VLOOKUP(C268,'S6'!$C$2:$L$282,10,FALSE),"")</f>
        <v/>
      </c>
      <c r="R268" s="5">
        <f t="shared" si="16"/>
        <v>-3.9702799999999989</v>
      </c>
      <c r="S268" s="5">
        <f t="shared" si="17"/>
        <v>-0.57707799999999998</v>
      </c>
      <c r="T268" s="5">
        <f t="shared" si="18"/>
        <v>-0.57707799999999998</v>
      </c>
      <c r="U268" s="5">
        <f t="shared" si="19"/>
        <v>-3.9702799999999989</v>
      </c>
    </row>
    <row r="269" spans="1:21" ht="15.5" x14ac:dyDescent="0.35">
      <c r="A269" s="38" t="s">
        <v>550</v>
      </c>
      <c r="B269" s="38" t="s">
        <v>551</v>
      </c>
      <c r="C269" s="38" t="s">
        <v>552</v>
      </c>
      <c r="D269" s="39">
        <v>0.35</v>
      </c>
      <c r="E269" s="39">
        <v>0.1</v>
      </c>
      <c r="F269" s="39">
        <v>0</v>
      </c>
      <c r="G269" s="39">
        <v>0</v>
      </c>
      <c r="H269" s="39">
        <v>3.7040000000000002</v>
      </c>
      <c r="I269" s="39">
        <v>0.98629999999999995</v>
      </c>
      <c r="J269" s="10">
        <v>0.72</v>
      </c>
      <c r="K269" s="10">
        <v>1</v>
      </c>
      <c r="L269" s="10">
        <v>0</v>
      </c>
      <c r="M269" s="10">
        <v>0</v>
      </c>
      <c r="N269" s="10">
        <v>0</v>
      </c>
      <c r="O269" s="10">
        <v>0</v>
      </c>
      <c r="P269" s="113">
        <f>IFERROR(VLOOKUP(C269,'S5'!$C$2:$L$282,10,FALSE),"")</f>
        <v>0.57996954948306512</v>
      </c>
      <c r="Q269">
        <f>IFERROR(VLOOKUP(C269,'S6'!$C$2:$L$282,10,FALSE),"")</f>
        <v>4</v>
      </c>
      <c r="R269" s="5">
        <f t="shared" si="16"/>
        <v>1.1201449999999999</v>
      </c>
      <c r="S269" s="5">
        <f t="shared" si="17"/>
        <v>4.1687029999999998</v>
      </c>
      <c r="T269" s="5">
        <f t="shared" si="18"/>
        <v>4</v>
      </c>
      <c r="U269" s="5">
        <f t="shared" si="19"/>
        <v>0.57996954948306512</v>
      </c>
    </row>
    <row r="270" spans="1:21" ht="15.5" x14ac:dyDescent="0.35">
      <c r="A270" s="38" t="s">
        <v>553</v>
      </c>
      <c r="B270" s="38" t="s">
        <v>554</v>
      </c>
      <c r="C270" s="38" t="s">
        <v>555</v>
      </c>
      <c r="D270" s="39">
        <v>0.26</v>
      </c>
      <c r="E270" s="39">
        <v>0.1</v>
      </c>
      <c r="F270" s="39">
        <v>0</v>
      </c>
      <c r="G270" s="39">
        <v>0</v>
      </c>
      <c r="H270" s="39">
        <v>2.4769999999999999</v>
      </c>
      <c r="I270" s="39">
        <v>0.70450000000000002</v>
      </c>
      <c r="J270" s="10">
        <v>0.24</v>
      </c>
      <c r="K270" s="10">
        <v>1</v>
      </c>
      <c r="L270" s="10">
        <v>0</v>
      </c>
      <c r="M270" s="10">
        <v>0</v>
      </c>
      <c r="N270" s="10">
        <v>0</v>
      </c>
      <c r="O270" s="10">
        <v>0</v>
      </c>
      <c r="P270" s="113">
        <f>IFERROR(VLOOKUP(C270,'S5'!$C$2:$L$282,10,FALSE),"")</f>
        <v>0.7933301888739025</v>
      </c>
      <c r="Q270">
        <f>IFERROR(VLOOKUP(C270,'S6'!$C$2:$L$282,10,FALSE),"")</f>
        <v>3</v>
      </c>
      <c r="R270" s="5">
        <f t="shared" si="16"/>
        <v>0.99051499999999992</v>
      </c>
      <c r="S270" s="5">
        <f t="shared" si="17"/>
        <v>2.9619549999999997</v>
      </c>
      <c r="T270" s="5">
        <f t="shared" si="18"/>
        <v>3</v>
      </c>
      <c r="U270" s="5">
        <f t="shared" si="19"/>
        <v>0.7933301888739025</v>
      </c>
    </row>
    <row r="271" spans="1:21" ht="15.5" x14ac:dyDescent="0.35">
      <c r="A271" s="38" t="s">
        <v>556</v>
      </c>
      <c r="B271" s="38" t="s">
        <v>557</v>
      </c>
      <c r="C271" s="38" t="s">
        <v>558</v>
      </c>
      <c r="D271" s="39">
        <v>0.71</v>
      </c>
      <c r="E271" s="39">
        <v>0.67</v>
      </c>
      <c r="F271" s="39">
        <v>0.1</v>
      </c>
      <c r="G271" s="39">
        <v>0.1</v>
      </c>
      <c r="H271" s="39">
        <v>2.8860000000000001</v>
      </c>
      <c r="I271" s="39">
        <v>0.59950000000000003</v>
      </c>
      <c r="J271" s="10">
        <v>1.87</v>
      </c>
      <c r="K271" s="10">
        <v>1</v>
      </c>
      <c r="L271" s="10">
        <v>0</v>
      </c>
      <c r="M271" s="10">
        <v>0</v>
      </c>
      <c r="N271" s="10">
        <v>0</v>
      </c>
      <c r="O271" s="10">
        <v>0</v>
      </c>
      <c r="P271" s="113">
        <f>IFERROR(VLOOKUP(C271,'S5'!$C$2:$L$282,10,FALSE),"")</f>
        <v>-1.4736415815308197</v>
      </c>
      <c r="Q271">
        <f>IFERROR(VLOOKUP(C271,'S6'!$C$2:$L$282,10,FALSE),"")</f>
        <v>1.7</v>
      </c>
      <c r="R271" s="5">
        <f t="shared" si="16"/>
        <v>-1.5074550000000002</v>
      </c>
      <c r="S271" s="5">
        <f t="shared" si="17"/>
        <v>1.7180750000000002</v>
      </c>
      <c r="T271" s="5">
        <f t="shared" si="18"/>
        <v>1.7</v>
      </c>
      <c r="U271" s="5">
        <f t="shared" si="19"/>
        <v>-1.4736415815308197</v>
      </c>
    </row>
    <row r="272" spans="1:21" ht="15.5" x14ac:dyDescent="0.35">
      <c r="A272" s="38" t="s">
        <v>559</v>
      </c>
      <c r="B272" s="38" t="s">
        <v>560</v>
      </c>
      <c r="C272" s="38" t="s">
        <v>561</v>
      </c>
      <c r="D272" s="39">
        <v>-0.32</v>
      </c>
      <c r="E272" s="39">
        <v>0.49</v>
      </c>
      <c r="F272" s="39">
        <v>0.06</v>
      </c>
      <c r="G272" s="39">
        <v>0.05</v>
      </c>
      <c r="H272" s="39">
        <v>0.04</v>
      </c>
      <c r="I272" s="39">
        <v>0.28489999999999999</v>
      </c>
      <c r="J272" s="10">
        <v>0.2</v>
      </c>
      <c r="K272" s="10">
        <v>1</v>
      </c>
      <c r="L272" s="10">
        <v>0</v>
      </c>
      <c r="M272" s="10">
        <v>0</v>
      </c>
      <c r="N272" s="10">
        <v>0</v>
      </c>
      <c r="O272" s="10">
        <v>0</v>
      </c>
      <c r="P272" s="113" t="str">
        <f>IFERROR(VLOOKUP(C272,'S5'!$C$2:$L$282,10,FALSE),"")</f>
        <v/>
      </c>
      <c r="Q272">
        <f>IFERROR(VLOOKUP(C272,'S6'!$C$2:$L$282,10,FALSE),"")</f>
        <v>0.2</v>
      </c>
      <c r="R272" s="5">
        <f t="shared" si="16"/>
        <v>-0.18070500000000012</v>
      </c>
      <c r="S272" s="5">
        <f t="shared" si="17"/>
        <v>0.16960900000000007</v>
      </c>
      <c r="T272" s="5">
        <f t="shared" si="18"/>
        <v>0.2</v>
      </c>
      <c r="U272" s="5">
        <f t="shared" si="19"/>
        <v>-0.18070500000000012</v>
      </c>
    </row>
    <row r="273" spans="1:21" ht="15.5" x14ac:dyDescent="0.35">
      <c r="A273" s="38" t="s">
        <v>562</v>
      </c>
      <c r="B273" s="38" t="s">
        <v>563</v>
      </c>
      <c r="C273" s="38" t="s">
        <v>564</v>
      </c>
      <c r="D273" s="39">
        <v>0.48</v>
      </c>
      <c r="E273" s="39">
        <v>0.56999999999999995</v>
      </c>
      <c r="F273" s="39">
        <v>0</v>
      </c>
      <c r="G273" s="39">
        <v>0.1</v>
      </c>
      <c r="H273" s="39">
        <v>2.7879999999999998</v>
      </c>
      <c r="I273" s="39">
        <v>0.73409999999999997</v>
      </c>
      <c r="J273" s="10">
        <v>1.06</v>
      </c>
      <c r="K273" s="10">
        <v>1</v>
      </c>
      <c r="L273" s="10">
        <v>0</v>
      </c>
      <c r="M273" s="10">
        <v>0</v>
      </c>
      <c r="N273" s="10">
        <v>0</v>
      </c>
      <c r="O273" s="10">
        <v>0</v>
      </c>
      <c r="P273" s="113">
        <f>IFERROR(VLOOKUP(C273,'S5'!$C$2:$L$282,10,FALSE),"")</f>
        <v>-0.59263338172679481</v>
      </c>
      <c r="Q273">
        <f>IFERROR(VLOOKUP(C273,'S6'!$C$2:$L$282,10,FALSE),"")</f>
        <v>2.27</v>
      </c>
      <c r="R273" s="5">
        <f t="shared" si="16"/>
        <v>-0.54318499999999992</v>
      </c>
      <c r="S273" s="5">
        <f t="shared" si="17"/>
        <v>2.1593210000000003</v>
      </c>
      <c r="T273" s="5">
        <f t="shared" si="18"/>
        <v>2.27</v>
      </c>
      <c r="U273" s="5">
        <f t="shared" si="19"/>
        <v>-0.59263338172679481</v>
      </c>
    </row>
    <row r="274" spans="1:21" ht="15.5" x14ac:dyDescent="0.35">
      <c r="A274" s="38" t="s">
        <v>565</v>
      </c>
      <c r="B274" s="38" t="s">
        <v>566</v>
      </c>
      <c r="C274" s="38" t="s">
        <v>567</v>
      </c>
      <c r="D274" s="39">
        <v>0.04</v>
      </c>
      <c r="E274" s="39">
        <v>0.61</v>
      </c>
      <c r="F274" s="39">
        <v>7.0000000000000007E-2</v>
      </c>
      <c r="G274" s="39">
        <v>0.04</v>
      </c>
      <c r="H274" s="39">
        <v>0.98199999999999998</v>
      </c>
      <c r="I274" s="39">
        <v>0.3896</v>
      </c>
      <c r="J274" s="10">
        <v>0.71</v>
      </c>
      <c r="K274" s="10">
        <v>1</v>
      </c>
      <c r="L274" s="10">
        <v>0</v>
      </c>
      <c r="M274" s="10">
        <v>0</v>
      </c>
      <c r="N274" s="10">
        <v>0</v>
      </c>
      <c r="O274" s="10">
        <v>0</v>
      </c>
      <c r="P274" s="113">
        <f>IFERROR(VLOOKUP(C274,'S5'!$C$2:$L$282,10,FALSE),"")</f>
        <v>-0.56962798447686014</v>
      </c>
      <c r="Q274">
        <f>IFERROR(VLOOKUP(C274,'S6'!$C$2:$L$282,10,FALSE),"")</f>
        <v>0.51</v>
      </c>
      <c r="R274" s="5">
        <f t="shared" si="16"/>
        <v>-0.60228000000000026</v>
      </c>
      <c r="S274" s="5">
        <f t="shared" si="17"/>
        <v>0.69049600000000022</v>
      </c>
      <c r="T274" s="5">
        <f t="shared" si="18"/>
        <v>0.51</v>
      </c>
      <c r="U274" s="5">
        <f t="shared" si="19"/>
        <v>-0.56962798447686014</v>
      </c>
    </row>
    <row r="275" spans="1:21" ht="15.5" x14ac:dyDescent="0.35">
      <c r="A275" s="38" t="s">
        <v>568</v>
      </c>
      <c r="B275" s="38" t="s">
        <v>569</v>
      </c>
      <c r="C275" s="38" t="s">
        <v>570</v>
      </c>
      <c r="D275" s="39">
        <v>0.37</v>
      </c>
      <c r="E275" s="39">
        <v>0.51</v>
      </c>
      <c r="F275" s="39">
        <v>0</v>
      </c>
      <c r="G275" s="39">
        <v>0.13</v>
      </c>
      <c r="H275" s="39">
        <v>1.913</v>
      </c>
      <c r="I275" s="39">
        <v>0.5363</v>
      </c>
      <c r="J275" s="10">
        <v>0.82</v>
      </c>
      <c r="K275" s="10">
        <v>1</v>
      </c>
      <c r="L275" s="10">
        <v>0</v>
      </c>
      <c r="M275" s="10">
        <v>0</v>
      </c>
      <c r="N275" s="10">
        <v>0</v>
      </c>
      <c r="O275" s="10">
        <v>0</v>
      </c>
      <c r="P275" s="113">
        <f>IFERROR(VLOOKUP(C275,'S5'!$C$2:$L$282,10,FALSE),"")</f>
        <v>-0.65611963924790151</v>
      </c>
      <c r="Q275">
        <f>IFERROR(VLOOKUP(C275,'S6'!$C$2:$L$282,10,FALSE),"")</f>
        <v>1.34</v>
      </c>
      <c r="R275" s="5">
        <f t="shared" si="16"/>
        <v>-0.64947499999999991</v>
      </c>
      <c r="S275" s="5">
        <f t="shared" si="17"/>
        <v>1.2874730000000001</v>
      </c>
      <c r="T275" s="5">
        <f t="shared" si="18"/>
        <v>1.34</v>
      </c>
      <c r="U275" s="5">
        <f t="shared" si="19"/>
        <v>-0.65611963924790151</v>
      </c>
    </row>
    <row r="276" spans="1:21" ht="15.5" x14ac:dyDescent="0.35">
      <c r="A276" s="38" t="s">
        <v>571</v>
      </c>
      <c r="B276" s="38" t="s">
        <v>572</v>
      </c>
      <c r="C276" s="38" t="s">
        <v>573</v>
      </c>
      <c r="D276" s="39">
        <v>0.09</v>
      </c>
      <c r="E276" s="39">
        <v>0.56000000000000005</v>
      </c>
      <c r="F276" s="39">
        <v>0</v>
      </c>
      <c r="G276" s="39">
        <v>0.01</v>
      </c>
      <c r="H276" s="39">
        <v>2.3450000000000002</v>
      </c>
      <c r="I276" s="39">
        <v>0.8226</v>
      </c>
      <c r="J276" s="10">
        <v>0.39</v>
      </c>
      <c r="K276" s="10">
        <v>1</v>
      </c>
      <c r="L276" s="10">
        <v>0</v>
      </c>
      <c r="M276" s="10">
        <v>0</v>
      </c>
      <c r="N276" s="10">
        <v>0</v>
      </c>
      <c r="O276" s="10">
        <v>0</v>
      </c>
      <c r="P276" s="113" t="str">
        <f>IFERROR(VLOOKUP(C276,'S5'!$C$2:$L$282,10,FALSE),"")</f>
        <v/>
      </c>
      <c r="Q276">
        <f>IFERROR(VLOOKUP(C276,'S6'!$C$2:$L$282,10,FALSE),"")</f>
        <v>2.5499999999999998</v>
      </c>
      <c r="R276" s="5">
        <f t="shared" si="16"/>
        <v>0.3541299999999995</v>
      </c>
      <c r="S276" s="5">
        <f t="shared" si="17"/>
        <v>2.5067159999999999</v>
      </c>
      <c r="T276" s="5">
        <f t="shared" si="18"/>
        <v>2.5499999999999998</v>
      </c>
      <c r="U276" s="5">
        <f t="shared" si="19"/>
        <v>0.3541299999999995</v>
      </c>
    </row>
    <row r="277" spans="1:21" ht="15.5" x14ac:dyDescent="0.35">
      <c r="A277" s="38" t="s">
        <v>574</v>
      </c>
      <c r="B277" s="38" t="s">
        <v>575</v>
      </c>
      <c r="C277" s="38" t="s">
        <v>576</v>
      </c>
      <c r="D277" s="39">
        <v>0.06</v>
      </c>
      <c r="E277" s="39">
        <v>0.59</v>
      </c>
      <c r="F277" s="39">
        <v>0</v>
      </c>
      <c r="G277" s="39">
        <v>0.01</v>
      </c>
      <c r="H277" s="39">
        <v>3.2440000000000002</v>
      </c>
      <c r="I277" s="39">
        <v>0.94579999999999997</v>
      </c>
      <c r="J277" s="10">
        <v>0.73</v>
      </c>
      <c r="K277" s="10">
        <v>1</v>
      </c>
      <c r="L277" s="10">
        <v>0</v>
      </c>
      <c r="M277" s="10">
        <v>0</v>
      </c>
      <c r="N277" s="10">
        <v>0</v>
      </c>
      <c r="O277" s="10">
        <v>0</v>
      </c>
      <c r="P277" s="113" t="str">
        <f>IFERROR(VLOOKUP(C277,'S5'!$C$2:$L$282,10,FALSE),"")</f>
        <v/>
      </c>
      <c r="Q277" t="str">
        <f>IFERROR(VLOOKUP(C277,'S6'!$C$2:$L$282,10,FALSE),"")</f>
        <v/>
      </c>
      <c r="R277" s="5">
        <f t="shared" si="16"/>
        <v>0.17466999999999999</v>
      </c>
      <c r="S277" s="5">
        <f t="shared" si="17"/>
        <v>3.1478980000000001</v>
      </c>
      <c r="T277" s="5">
        <f t="shared" si="18"/>
        <v>3.1478980000000001</v>
      </c>
      <c r="U277" s="5">
        <f t="shared" si="19"/>
        <v>0.17466999999999999</v>
      </c>
    </row>
    <row r="278" spans="1:21" ht="15.5" x14ac:dyDescent="0.35">
      <c r="A278" s="38" t="s">
        <v>577</v>
      </c>
      <c r="B278" s="38" t="s">
        <v>578</v>
      </c>
      <c r="C278" s="38" t="s">
        <v>579</v>
      </c>
      <c r="D278" s="39">
        <v>0.87</v>
      </c>
      <c r="E278" s="39">
        <v>0.65</v>
      </c>
      <c r="F278" s="39">
        <v>0</v>
      </c>
      <c r="G278" s="39">
        <v>0.18</v>
      </c>
      <c r="H278" s="39">
        <v>4.375</v>
      </c>
      <c r="I278" s="39">
        <v>1.0961000000000001</v>
      </c>
      <c r="J278" s="10">
        <v>2.2799999999999998</v>
      </c>
      <c r="K278" s="10">
        <v>1</v>
      </c>
      <c r="L278" s="10">
        <v>0</v>
      </c>
      <c r="M278" s="10">
        <v>0</v>
      </c>
      <c r="N278" s="10">
        <v>0</v>
      </c>
      <c r="O278" s="10">
        <v>0</v>
      </c>
      <c r="P278" s="113" t="str">
        <f>IFERROR(VLOOKUP(C278,'S5'!$C$2:$L$282,10,FALSE),"")</f>
        <v/>
      </c>
      <c r="Q278" t="str">
        <f>IFERROR(VLOOKUP(C278,'S6'!$C$2:$L$282,10,FALSE),"")</f>
        <v/>
      </c>
      <c r="R278" s="5">
        <f t="shared" si="16"/>
        <v>-0.93704499999999979</v>
      </c>
      <c r="S278" s="5">
        <f t="shared" si="17"/>
        <v>3.3253510000000004</v>
      </c>
      <c r="T278" s="5">
        <f t="shared" si="18"/>
        <v>3.3253510000000004</v>
      </c>
      <c r="U278" s="5">
        <f t="shared" si="19"/>
        <v>-0.93704499999999979</v>
      </c>
    </row>
    <row r="279" spans="1:21" ht="15.5" x14ac:dyDescent="0.35">
      <c r="A279" s="38" t="s">
        <v>580</v>
      </c>
      <c r="B279" s="38" t="s">
        <v>581</v>
      </c>
      <c r="C279" s="38" t="s">
        <v>582</v>
      </c>
      <c r="D279" s="39">
        <v>0.65</v>
      </c>
      <c r="E279" s="39">
        <v>0.66</v>
      </c>
      <c r="F279" s="39">
        <v>0.17</v>
      </c>
      <c r="G279" s="39">
        <v>0.06</v>
      </c>
      <c r="H279" s="39">
        <v>4.2670000000000003</v>
      </c>
      <c r="I279" s="39">
        <v>1.0024</v>
      </c>
      <c r="J279" s="10">
        <v>2.02</v>
      </c>
      <c r="K279" s="10">
        <v>1</v>
      </c>
      <c r="L279" s="10">
        <v>0</v>
      </c>
      <c r="M279" s="10">
        <v>0</v>
      </c>
      <c r="N279" s="10">
        <v>0</v>
      </c>
      <c r="O279" s="10">
        <v>0</v>
      </c>
      <c r="P279" s="113">
        <f>IFERROR(VLOOKUP(C279,'S5'!$C$2:$L$282,10,FALSE),"")</f>
        <v>-1.100711669140644</v>
      </c>
      <c r="Q279">
        <f>IFERROR(VLOOKUP(C279,'S6'!$C$2:$L$282,10,FALSE),"")</f>
        <v>3.22</v>
      </c>
      <c r="R279" s="5">
        <f t="shared" si="16"/>
        <v>-1.1843400000000011</v>
      </c>
      <c r="S279" s="5">
        <f t="shared" si="17"/>
        <v>3.4223939999999997</v>
      </c>
      <c r="T279" s="5">
        <f t="shared" si="18"/>
        <v>3.22</v>
      </c>
      <c r="U279" s="5">
        <f t="shared" si="19"/>
        <v>-1.100711669140644</v>
      </c>
    </row>
    <row r="280" spans="1:21" ht="15.5" x14ac:dyDescent="0.35">
      <c r="A280" s="38" t="s">
        <v>583</v>
      </c>
      <c r="B280" s="38" t="s">
        <v>584</v>
      </c>
      <c r="C280" s="38" t="s">
        <v>585</v>
      </c>
      <c r="D280" s="39">
        <v>0.15</v>
      </c>
      <c r="E280" s="39">
        <v>0.68</v>
      </c>
      <c r="F280" s="39">
        <v>0</v>
      </c>
      <c r="G280" s="39">
        <v>0.02</v>
      </c>
      <c r="H280" s="39">
        <v>2.5779999999999998</v>
      </c>
      <c r="I280" s="39">
        <v>0.80489999999999995</v>
      </c>
      <c r="J280" s="10">
        <v>0.51</v>
      </c>
      <c r="K280" s="10">
        <v>1</v>
      </c>
      <c r="L280" s="10">
        <v>0</v>
      </c>
      <c r="M280" s="10">
        <v>0</v>
      </c>
      <c r="N280" s="10">
        <v>0</v>
      </c>
      <c r="O280" s="10">
        <v>0</v>
      </c>
      <c r="P280" s="113" t="str">
        <f>IFERROR(VLOOKUP(C280,'S5'!$C$2:$L$282,10,FALSE),"")</f>
        <v/>
      </c>
      <c r="Q280">
        <f>IFERROR(VLOOKUP(C280,'S6'!$C$2:$L$282,10,FALSE),"")</f>
        <v>2.5299999999999998</v>
      </c>
      <c r="R280" s="5">
        <f t="shared" si="16"/>
        <v>-9.9945000000000284E-2</v>
      </c>
      <c r="S280" s="5">
        <f t="shared" si="17"/>
        <v>2.3605489999999998</v>
      </c>
      <c r="T280" s="5">
        <f t="shared" si="18"/>
        <v>2.5299999999999998</v>
      </c>
      <c r="U280" s="5">
        <f t="shared" si="19"/>
        <v>-9.9945000000000284E-2</v>
      </c>
    </row>
    <row r="281" spans="1:21" ht="15.5" x14ac:dyDescent="0.35">
      <c r="A281" s="38" t="s">
        <v>586</v>
      </c>
      <c r="B281" s="38" t="s">
        <v>587</v>
      </c>
      <c r="C281" s="38" t="s">
        <v>588</v>
      </c>
      <c r="D281" s="39">
        <v>0.87</v>
      </c>
      <c r="E281" s="39">
        <v>0.65</v>
      </c>
      <c r="F281" s="39">
        <v>0</v>
      </c>
      <c r="G281" s="39">
        <v>0.18</v>
      </c>
      <c r="H281" s="39">
        <v>4.399</v>
      </c>
      <c r="I281" s="39">
        <v>1.0961000000000001</v>
      </c>
      <c r="J281" s="10">
        <v>2.37</v>
      </c>
      <c r="K281" s="10">
        <v>1</v>
      </c>
      <c r="L281" s="10">
        <v>0</v>
      </c>
      <c r="M281" s="10">
        <v>0</v>
      </c>
      <c r="N281" s="10">
        <v>0</v>
      </c>
      <c r="O281" s="10">
        <v>0</v>
      </c>
      <c r="P281" s="113">
        <f>IFERROR(VLOOKUP(C281,'S5'!$C$2:$L$282,10,FALSE),"")</f>
        <v>-0.88882631645246624</v>
      </c>
      <c r="Q281" t="str">
        <f>IFERROR(VLOOKUP(C281,'S6'!$C$2:$L$282,10,FALSE),"")</f>
        <v/>
      </c>
      <c r="R281" s="5">
        <f t="shared" si="16"/>
        <v>-0.94856499999999977</v>
      </c>
      <c r="S281" s="5">
        <f t="shared" si="17"/>
        <v>3.3356710000000005</v>
      </c>
      <c r="T281" s="5">
        <f t="shared" si="18"/>
        <v>3.3356710000000005</v>
      </c>
      <c r="U281" s="5">
        <f t="shared" si="19"/>
        <v>-0.88882631645246624</v>
      </c>
    </row>
    <row r="282" spans="1:21" ht="15.5" x14ac:dyDescent="0.35">
      <c r="A282" s="38" t="s">
        <v>589</v>
      </c>
      <c r="B282" s="38" t="s">
        <v>590</v>
      </c>
      <c r="C282" s="38" t="s">
        <v>591</v>
      </c>
      <c r="D282" s="39">
        <v>0</v>
      </c>
      <c r="E282" s="39">
        <v>0</v>
      </c>
      <c r="F282" s="39">
        <v>0</v>
      </c>
      <c r="G282" s="39">
        <v>0</v>
      </c>
      <c r="H282" s="39">
        <v>0.877</v>
      </c>
      <c r="I282" s="39">
        <v>0.38400000000000001</v>
      </c>
      <c r="J282" s="10">
        <v>-0.39</v>
      </c>
      <c r="K282" s="10">
        <v>1</v>
      </c>
      <c r="L282" s="10">
        <v>0</v>
      </c>
      <c r="M282" s="10">
        <v>0</v>
      </c>
      <c r="N282" s="10">
        <v>0</v>
      </c>
      <c r="O282" s="10">
        <v>0</v>
      </c>
      <c r="P282" s="113" t="str">
        <f>IFERROR(VLOOKUP(C282,'S5'!$C$2:$L$282,10,FALSE),"")</f>
        <v/>
      </c>
      <c r="Q282">
        <f>IFERROR(VLOOKUP(C282,'S6'!$C$2:$L$282,10,FALSE),"")</f>
        <v>1.51</v>
      </c>
      <c r="R282" s="5">
        <f t="shared" si="16"/>
        <v>1.1482399999999999</v>
      </c>
      <c r="S282" s="5">
        <f t="shared" si="17"/>
        <v>1.6425500000000002</v>
      </c>
      <c r="T282" s="5">
        <f t="shared" si="18"/>
        <v>1.51</v>
      </c>
      <c r="U282" s="5">
        <f t="shared" si="19"/>
        <v>1.1482399999999999</v>
      </c>
    </row>
    <row r="283" spans="1:21" ht="15.5" x14ac:dyDescent="0.35">
      <c r="A283" s="38" t="s">
        <v>592</v>
      </c>
      <c r="B283" s="38" t="s">
        <v>593</v>
      </c>
      <c r="C283" s="38" t="s">
        <v>594</v>
      </c>
      <c r="D283" s="39">
        <v>0.62</v>
      </c>
      <c r="E283" s="39">
        <v>0.49</v>
      </c>
      <c r="F283" s="39">
        <v>0</v>
      </c>
      <c r="G283" s="39">
        <v>0.16</v>
      </c>
      <c r="H283" s="39">
        <v>4.4130000000000003</v>
      </c>
      <c r="I283" s="39">
        <v>1.28</v>
      </c>
      <c r="J283" s="10">
        <v>1.24</v>
      </c>
      <c r="K283" s="10">
        <v>1</v>
      </c>
      <c r="L283" s="10">
        <v>0</v>
      </c>
      <c r="M283" s="10">
        <v>0</v>
      </c>
      <c r="N283" s="10">
        <v>0</v>
      </c>
      <c r="O283" s="10">
        <v>0</v>
      </c>
      <c r="P283" s="113">
        <f>IFERROR(VLOOKUP(C283,'S5'!$C$2:$L$282,10,FALSE),"")</f>
        <v>-0.26793946786502015</v>
      </c>
      <c r="Q283">
        <f>IFERROR(VLOOKUP(C283,'S6'!$C$2:$L$282,10,FALSE),"")</f>
        <v>4.1100000000000003</v>
      </c>
      <c r="R283" s="5">
        <f t="shared" si="16"/>
        <v>-5.7740000000000236E-2</v>
      </c>
      <c r="S283" s="5">
        <f t="shared" si="17"/>
        <v>4.0794900000000007</v>
      </c>
      <c r="T283" s="5">
        <f t="shared" si="18"/>
        <v>4.1100000000000003</v>
      </c>
      <c r="U283" s="5">
        <f t="shared" si="19"/>
        <v>-0.26793946786502015</v>
      </c>
    </row>
    <row r="284" spans="1:21" ht="15.5" x14ac:dyDescent="0.35">
      <c r="A284" s="38" t="s">
        <v>595</v>
      </c>
      <c r="B284" s="38" t="s">
        <v>596</v>
      </c>
      <c r="C284" s="38" t="s">
        <v>597</v>
      </c>
      <c r="D284" s="39">
        <v>0.3</v>
      </c>
      <c r="E284" s="39">
        <v>0.1</v>
      </c>
      <c r="F284" s="39">
        <v>0</v>
      </c>
      <c r="G284" s="39">
        <v>0.1</v>
      </c>
      <c r="H284" s="39">
        <v>4.6029999999999998</v>
      </c>
      <c r="I284" s="39">
        <v>1.409</v>
      </c>
      <c r="J284" s="10">
        <v>1.1599999999999999</v>
      </c>
      <c r="K284" s="10">
        <v>1</v>
      </c>
      <c r="L284" s="10">
        <v>0</v>
      </c>
      <c r="M284" s="10">
        <v>0</v>
      </c>
      <c r="N284" s="10">
        <v>0</v>
      </c>
      <c r="O284" s="10">
        <v>0</v>
      </c>
      <c r="Q284">
        <f>IFERROR(VLOOKUP(C284,'S6'!$C$2:$L$282,10,FALSE),"")</f>
        <v>4.1100000000000003</v>
      </c>
      <c r="R284" s="5">
        <f t="shared" si="16"/>
        <v>1.2795099999999997</v>
      </c>
      <c r="S284" s="5">
        <f t="shared" si="17"/>
        <v>5.22898</v>
      </c>
      <c r="T284" s="5">
        <f t="shared" si="18"/>
        <v>4.1100000000000003</v>
      </c>
      <c r="U284" s="5">
        <f t="shared" si="19"/>
        <v>1.2795099999999997</v>
      </c>
    </row>
    <row r="285" spans="1:21" ht="15.5" x14ac:dyDescent="0.35">
      <c r="A285" s="38" t="s">
        <v>598</v>
      </c>
      <c r="B285" s="38" t="s">
        <v>599</v>
      </c>
      <c r="C285" s="38" t="s">
        <v>600</v>
      </c>
      <c r="D285" s="39">
        <v>0.19</v>
      </c>
      <c r="E285" s="39">
        <v>0.3</v>
      </c>
      <c r="F285" s="39">
        <v>0.31</v>
      </c>
      <c r="G285" s="39">
        <v>0.6</v>
      </c>
      <c r="H285" s="39">
        <v>2.63</v>
      </c>
      <c r="I285" s="39">
        <v>0.87180000000000002</v>
      </c>
      <c r="J285" s="10">
        <v>2.59</v>
      </c>
      <c r="K285" s="10">
        <v>1</v>
      </c>
      <c r="L285" s="10">
        <v>0</v>
      </c>
      <c r="M285" s="10">
        <v>0</v>
      </c>
      <c r="N285" s="10">
        <v>0</v>
      </c>
      <c r="O285" s="10">
        <v>0</v>
      </c>
      <c r="P285" s="113">
        <f>IFERROR(VLOOKUP(C285,'S5'!$C$2:$L$282,10,FALSE),"")</f>
        <v>-3.2486343126696333</v>
      </c>
      <c r="Q285">
        <f>IFERROR(VLOOKUP(C285,'S6'!$C$2:$L$282,10,FALSE),"")</f>
        <v>0.89</v>
      </c>
      <c r="R285" s="5">
        <f t="shared" si="16"/>
        <v>-3.13001</v>
      </c>
      <c r="S285" s="5">
        <f t="shared" si="17"/>
        <v>1.0231380000000001</v>
      </c>
      <c r="T285" s="5">
        <f t="shared" si="18"/>
        <v>0.89</v>
      </c>
      <c r="U285" s="5">
        <f t="shared" si="19"/>
        <v>-3.2486343126696333</v>
      </c>
    </row>
    <row r="286" spans="1:21" ht="15.5" x14ac:dyDescent="0.35">
      <c r="A286" s="38" t="s">
        <v>601</v>
      </c>
      <c r="B286" s="38" t="s">
        <v>602</v>
      </c>
      <c r="C286" s="38" t="s">
        <v>603</v>
      </c>
      <c r="D286" s="39">
        <v>-0.1</v>
      </c>
      <c r="E286" s="39">
        <v>0</v>
      </c>
      <c r="F286" s="39">
        <v>0</v>
      </c>
      <c r="G286" s="39">
        <v>0.05</v>
      </c>
      <c r="H286" s="39">
        <v>0.24</v>
      </c>
      <c r="I286" s="39">
        <v>0.38279999999999997</v>
      </c>
      <c r="J286" s="10">
        <v>-0.74</v>
      </c>
      <c r="K286" s="10">
        <v>1</v>
      </c>
      <c r="L286" s="10">
        <v>0</v>
      </c>
      <c r="M286" s="10">
        <v>0</v>
      </c>
      <c r="N286" s="10">
        <v>0</v>
      </c>
      <c r="O286" s="10">
        <v>0</v>
      </c>
      <c r="P286" s="113">
        <f>IFERROR(VLOOKUP(C286,'S5'!$C$2:$L$282,10,FALSE),"")</f>
        <v>1.1901258108972024</v>
      </c>
      <c r="Q286">
        <f>IFERROR(VLOOKUP(C286,'S6'!$C$2:$L$282,10,FALSE),"")</f>
        <v>1.24</v>
      </c>
      <c r="R286" s="5">
        <f t="shared" si="16"/>
        <v>1.2074399999999998</v>
      </c>
      <c r="S286" s="5">
        <f t="shared" si="17"/>
        <v>1.1932480000000001</v>
      </c>
      <c r="T286" s="5">
        <f t="shared" si="18"/>
        <v>1.24</v>
      </c>
      <c r="U286" s="5">
        <f t="shared" si="19"/>
        <v>1.1901258108972024</v>
      </c>
    </row>
    <row r="287" spans="1:21" ht="15.5" x14ac:dyDescent="0.35">
      <c r="A287" s="38" t="s">
        <v>604</v>
      </c>
      <c r="B287" s="38" t="s">
        <v>605</v>
      </c>
      <c r="C287" s="38" t="s">
        <v>606</v>
      </c>
      <c r="D287" s="39">
        <v>0.33</v>
      </c>
      <c r="E287" s="39">
        <v>0.75</v>
      </c>
      <c r="F287" s="39">
        <v>0</v>
      </c>
      <c r="G287" s="39">
        <v>0.64</v>
      </c>
      <c r="H287" s="39">
        <v>2.8919999999999999</v>
      </c>
      <c r="I287" s="39">
        <v>0.68100000000000005</v>
      </c>
      <c r="J287" s="10">
        <v>3.2669999999999999</v>
      </c>
      <c r="K287" s="10">
        <v>1</v>
      </c>
      <c r="L287" s="10">
        <v>0</v>
      </c>
      <c r="M287" s="10">
        <v>0</v>
      </c>
      <c r="N287" s="10">
        <v>0</v>
      </c>
      <c r="O287" s="10">
        <v>0</v>
      </c>
      <c r="P287" s="113">
        <f>IFERROR(VLOOKUP(C287,'S5'!$C$2:$L$282,10,FALSE),"")</f>
        <v>-3.7072721616952831</v>
      </c>
      <c r="Q287">
        <f>IFERROR(VLOOKUP(C287,'S6'!$C$2:$L$282,10,FALSE),"")</f>
        <v>-0.27</v>
      </c>
      <c r="R287" s="5">
        <f t="shared" si="16"/>
        <v>-3.7309099999999997</v>
      </c>
      <c r="S287" s="5">
        <f t="shared" si="17"/>
        <v>-4.0729999999999988E-2</v>
      </c>
      <c r="T287" s="5">
        <f t="shared" si="18"/>
        <v>-0.27</v>
      </c>
      <c r="U287" s="5">
        <f t="shared" si="19"/>
        <v>-3.7072721616952831</v>
      </c>
    </row>
    <row r="288" spans="1:21" ht="15.5" x14ac:dyDescent="0.35">
      <c r="A288" s="38" t="s">
        <v>607</v>
      </c>
      <c r="B288" s="38" t="s">
        <v>608</v>
      </c>
      <c r="C288" s="38" t="s">
        <v>609</v>
      </c>
      <c r="D288" s="39">
        <v>0</v>
      </c>
      <c r="E288" s="39">
        <v>0</v>
      </c>
      <c r="F288" s="39">
        <v>0</v>
      </c>
      <c r="G288" s="39">
        <v>0</v>
      </c>
      <c r="H288" s="39">
        <v>5.1909999999999998</v>
      </c>
      <c r="I288" s="39">
        <v>1.6585000000000001</v>
      </c>
      <c r="J288" s="10">
        <v>1.31</v>
      </c>
      <c r="K288" s="10">
        <v>1</v>
      </c>
      <c r="L288" s="10">
        <v>0</v>
      </c>
      <c r="M288" s="10">
        <v>0</v>
      </c>
      <c r="N288" s="10">
        <v>0</v>
      </c>
      <c r="O288" s="10">
        <v>0</v>
      </c>
      <c r="P288" s="113">
        <f>IFERROR(VLOOKUP(C288,'S5'!$C$2:$L$282,10,FALSE),"")</f>
        <v>1.8970439099369036</v>
      </c>
      <c r="Q288" t="str">
        <f>IFERROR(VLOOKUP(C288,'S6'!$C$2:$L$282,10,FALSE),"")</f>
        <v/>
      </c>
      <c r="R288" s="5">
        <f t="shared" si="16"/>
        <v>2.3274949999999999</v>
      </c>
      <c r="S288" s="5">
        <f t="shared" si="17"/>
        <v>6.569115</v>
      </c>
      <c r="T288" s="5">
        <f t="shared" si="18"/>
        <v>6.569115</v>
      </c>
      <c r="U288" s="5">
        <f t="shared" si="19"/>
        <v>1.8970439099369036</v>
      </c>
    </row>
    <row r="289" spans="1:21" ht="15.5" x14ac:dyDescent="0.35">
      <c r="A289" s="38" t="s">
        <v>610</v>
      </c>
      <c r="B289" s="38" t="s">
        <v>611</v>
      </c>
      <c r="C289" s="38" t="s">
        <v>612</v>
      </c>
      <c r="D289" s="39">
        <v>0</v>
      </c>
      <c r="E289" s="39">
        <v>0</v>
      </c>
      <c r="F289" s="39">
        <v>0</v>
      </c>
      <c r="G289" s="39">
        <v>0</v>
      </c>
      <c r="H289" s="39">
        <v>5.6959999999999997</v>
      </c>
      <c r="I289" s="39">
        <v>1.7994000000000001</v>
      </c>
      <c r="J289" s="10">
        <v>1.39</v>
      </c>
      <c r="K289" s="10">
        <v>1</v>
      </c>
      <c r="L289" s="10">
        <v>0</v>
      </c>
      <c r="M289" s="10">
        <v>0</v>
      </c>
      <c r="N289" s="10">
        <v>0</v>
      </c>
      <c r="O289" s="10">
        <v>0</v>
      </c>
      <c r="P289" s="113">
        <f>IFERROR(VLOOKUP(C289,'S5'!$C$2:$L$282,10,FALSE),"")</f>
        <v>2.5242399046004529</v>
      </c>
      <c r="Q289">
        <f>IFERROR(VLOOKUP(C289,'S6'!$C$2:$L$282,10,FALSE),"")</f>
        <v>6.1</v>
      </c>
      <c r="R289" s="5">
        <f t="shared" si="16"/>
        <v>2.4443900000000003</v>
      </c>
      <c r="S289" s="5">
        <f t="shared" si="17"/>
        <v>7.1258340000000002</v>
      </c>
      <c r="T289" s="5">
        <f t="shared" si="18"/>
        <v>6.1</v>
      </c>
      <c r="U289" s="5">
        <f t="shared" si="19"/>
        <v>2.5242399046004529</v>
      </c>
    </row>
    <row r="290" spans="1:21" ht="15.5" x14ac:dyDescent="0.35">
      <c r="A290" s="38" t="s">
        <v>475</v>
      </c>
      <c r="B290" s="38" t="s">
        <v>476</v>
      </c>
      <c r="C290" s="38" t="s">
        <v>477</v>
      </c>
      <c r="D290" s="39">
        <v>0.45</v>
      </c>
      <c r="E290" s="39">
        <v>0.36</v>
      </c>
      <c r="F290" s="39">
        <v>0</v>
      </c>
      <c r="G290" s="39">
        <v>0.15</v>
      </c>
      <c r="H290" s="39">
        <v>2.5129999999999999</v>
      </c>
      <c r="I290" s="39">
        <v>0.70860000000000001</v>
      </c>
      <c r="J290" s="10">
        <v>0.88100000000000001</v>
      </c>
      <c r="K290" s="10">
        <v>1</v>
      </c>
      <c r="L290" s="10">
        <v>0</v>
      </c>
      <c r="M290" s="10">
        <v>0</v>
      </c>
      <c r="N290" s="10">
        <v>0</v>
      </c>
      <c r="O290" s="10">
        <v>0</v>
      </c>
      <c r="P290" s="113" t="str">
        <f>IFERROR(VLOOKUP(C290,'S5'!$C$2:$L$282,10,FALSE),"")</f>
        <v/>
      </c>
      <c r="Q290" t="str">
        <f>IFERROR(VLOOKUP(C290,'S6'!$C$2:$L$282,10,FALSE),"")</f>
        <v/>
      </c>
      <c r="R290" s="5">
        <f t="shared" si="16"/>
        <v>-0.28500999999999987</v>
      </c>
      <c r="S290" s="5">
        <f t="shared" si="17"/>
        <v>2.1032160000000002</v>
      </c>
      <c r="T290" s="5">
        <f t="shared" si="18"/>
        <v>2.1032160000000002</v>
      </c>
      <c r="U290" s="5">
        <f t="shared" si="19"/>
        <v>-0.28500999999999987</v>
      </c>
    </row>
    <row r="291" spans="1:21" ht="15.5" x14ac:dyDescent="0.35">
      <c r="A291" s="38" t="s">
        <v>613</v>
      </c>
      <c r="B291" s="38" t="s">
        <v>614</v>
      </c>
      <c r="C291" s="38" t="s">
        <v>615</v>
      </c>
      <c r="D291" s="39">
        <v>-0.3</v>
      </c>
      <c r="E291" s="39">
        <v>0.17</v>
      </c>
      <c r="F291" s="39">
        <v>0.1</v>
      </c>
      <c r="G291" s="39">
        <v>7.0000000000000007E-2</v>
      </c>
      <c r="H291" s="39">
        <v>0.90400000000000003</v>
      </c>
      <c r="I291" s="39">
        <v>0.58360000000000001</v>
      </c>
      <c r="J291" s="10">
        <v>0.18099999999999999</v>
      </c>
      <c r="K291" s="10">
        <v>1</v>
      </c>
      <c r="L291" s="10">
        <v>0</v>
      </c>
      <c r="M291" s="10">
        <v>0</v>
      </c>
      <c r="N291" s="10">
        <v>0</v>
      </c>
      <c r="O291" s="10">
        <v>0</v>
      </c>
      <c r="P291" s="113">
        <f>IFERROR(VLOOKUP(C291,'S5'!$C$2:$L$282,10,FALSE),"")</f>
        <v>0.57052799325022352</v>
      </c>
      <c r="Q291" t="str">
        <f>IFERROR(VLOOKUP(C291,'S6'!$C$2:$L$282,10,FALSE),"")</f>
        <v/>
      </c>
      <c r="R291" s="5">
        <f t="shared" si="16"/>
        <v>0.58445999999999976</v>
      </c>
      <c r="S291" s="5">
        <f t="shared" si="17"/>
        <v>1.635996</v>
      </c>
      <c r="T291" s="5">
        <f t="shared" si="18"/>
        <v>1.635996</v>
      </c>
      <c r="U291" s="5">
        <f t="shared" si="19"/>
        <v>0.57052799325022352</v>
      </c>
    </row>
    <row r="292" spans="1:21" ht="15.5" x14ac:dyDescent="0.35">
      <c r="A292" s="38" t="s">
        <v>325</v>
      </c>
      <c r="B292" s="38" t="s">
        <v>326</v>
      </c>
      <c r="C292" s="38" t="s">
        <v>327</v>
      </c>
      <c r="D292" s="39">
        <v>0.27</v>
      </c>
      <c r="E292" s="39">
        <v>0.5</v>
      </c>
      <c r="F292" s="39">
        <v>0.3</v>
      </c>
      <c r="G292" s="39">
        <v>0.84</v>
      </c>
      <c r="H292" s="39">
        <v>2.4900000000000002</v>
      </c>
      <c r="I292" s="39">
        <v>0.64870000000000005</v>
      </c>
      <c r="J292" s="10">
        <v>4.4960000000000004</v>
      </c>
      <c r="K292" s="10">
        <v>1</v>
      </c>
      <c r="L292" s="10">
        <v>0</v>
      </c>
      <c r="M292" s="10">
        <v>0</v>
      </c>
      <c r="N292" s="10">
        <v>0</v>
      </c>
      <c r="O292" s="10">
        <v>0</v>
      </c>
      <c r="P292" s="113">
        <f>IFERROR(VLOOKUP(C292,'S5'!$C$2:$L$282,10,FALSE),"")</f>
        <v>-4.8699994591929823</v>
      </c>
      <c r="Q292">
        <f>IFERROR(VLOOKUP(C292,'S6'!$C$2:$L$282,10,FALSE),"")</f>
        <v>-0.77</v>
      </c>
      <c r="R292" s="5">
        <f t="shared" si="16"/>
        <v>-5.1778149999999998</v>
      </c>
      <c r="S292" s="5">
        <f t="shared" si="17"/>
        <v>-0.68293299999999957</v>
      </c>
      <c r="T292" s="5">
        <f t="shared" si="18"/>
        <v>-0.77</v>
      </c>
      <c r="U292" s="5">
        <f t="shared" si="19"/>
        <v>-4.8699994591929823</v>
      </c>
    </row>
    <row r="293" spans="1:21" ht="15.5" x14ac:dyDescent="0.35">
      <c r="A293" s="38" t="s">
        <v>478</v>
      </c>
      <c r="B293" s="38" t="s">
        <v>479</v>
      </c>
      <c r="C293" s="38" t="s">
        <v>480</v>
      </c>
      <c r="D293" s="39">
        <v>0.24</v>
      </c>
      <c r="E293" s="39">
        <v>0.74</v>
      </c>
      <c r="F293" s="39">
        <v>7.0000000000000007E-2</v>
      </c>
      <c r="G293" s="39">
        <v>0.35</v>
      </c>
      <c r="H293" s="39">
        <v>1.7749999999999999</v>
      </c>
      <c r="I293" s="39">
        <v>0.48139999999999999</v>
      </c>
      <c r="J293" s="10">
        <v>1.778</v>
      </c>
      <c r="K293" s="10">
        <v>1</v>
      </c>
      <c r="L293" s="10">
        <v>0</v>
      </c>
      <c r="M293" s="10">
        <v>0</v>
      </c>
      <c r="N293" s="10">
        <v>0</v>
      </c>
      <c r="O293" s="10">
        <v>0</v>
      </c>
      <c r="P293" s="113">
        <f>IFERROR(VLOOKUP(C293,'S5'!$C$2:$L$282,10,FALSE),"")</f>
        <v>-2.5459041594603078</v>
      </c>
      <c r="Q293">
        <f>IFERROR(VLOOKUP(C293,'S6'!$C$2:$L$282,10,FALSE),"")</f>
        <v>0.03</v>
      </c>
      <c r="R293" s="5">
        <f t="shared" si="16"/>
        <v>-2.5276299999999998</v>
      </c>
      <c r="S293" s="5">
        <f t="shared" si="17"/>
        <v>-7.5999999999576406E-5</v>
      </c>
      <c r="T293" s="5">
        <f t="shared" si="18"/>
        <v>0.03</v>
      </c>
      <c r="U293" s="5">
        <f t="shared" si="19"/>
        <v>-2.5459041594603078</v>
      </c>
    </row>
    <row r="294" spans="1:21" ht="15.5" x14ac:dyDescent="0.35">
      <c r="A294" s="38" t="s">
        <v>448</v>
      </c>
      <c r="B294" s="38" t="s">
        <v>449</v>
      </c>
      <c r="C294" s="38" t="s">
        <v>450</v>
      </c>
      <c r="D294" s="39">
        <v>0</v>
      </c>
      <c r="E294" s="39">
        <v>0</v>
      </c>
      <c r="F294" s="39">
        <v>0</v>
      </c>
      <c r="G294" s="39">
        <v>0</v>
      </c>
      <c r="H294" s="39">
        <v>-0.32300000000000001</v>
      </c>
      <c r="I294" s="39">
        <v>0.2495</v>
      </c>
      <c r="J294" s="10">
        <v>-1.53</v>
      </c>
      <c r="K294" s="10">
        <v>0</v>
      </c>
      <c r="L294" s="10">
        <v>1</v>
      </c>
      <c r="M294" s="10">
        <v>0</v>
      </c>
      <c r="N294" s="10">
        <v>0</v>
      </c>
      <c r="O294" s="10">
        <v>0</v>
      </c>
      <c r="P294" s="113">
        <f>IFERROR(VLOOKUP(C294,'S5'!$C$2:$L$282,10,FALSE),"")</f>
        <v>1.4297124945430855</v>
      </c>
      <c r="Q294">
        <f>IFERROR(VLOOKUP(C294,'S6'!$C$2:$L$282,10,FALSE),"")</f>
        <v>1.0900000000000001</v>
      </c>
      <c r="R294" s="5">
        <f t="shared" si="16"/>
        <v>1.381265</v>
      </c>
      <c r="S294" s="5">
        <f t="shared" si="17"/>
        <v>0.80240500000000003</v>
      </c>
      <c r="T294" s="5">
        <f t="shared" si="18"/>
        <v>1.0900000000000001</v>
      </c>
      <c r="U294" s="5">
        <f t="shared" si="19"/>
        <v>1.4297124945430855</v>
      </c>
    </row>
    <row r="295" spans="1:21" ht="15.5" x14ac:dyDescent="0.35">
      <c r="A295" s="38" t="s">
        <v>238</v>
      </c>
      <c r="B295" s="38" t="s">
        <v>239</v>
      </c>
      <c r="C295" s="38" t="s">
        <v>240</v>
      </c>
      <c r="D295" s="39">
        <v>-0.6</v>
      </c>
      <c r="E295" s="39">
        <v>-0.2</v>
      </c>
      <c r="F295" s="39">
        <v>0</v>
      </c>
      <c r="G295" s="39">
        <v>0</v>
      </c>
      <c r="H295" s="39">
        <v>-0.12</v>
      </c>
      <c r="I295" s="39">
        <v>0.46429999999999999</v>
      </c>
      <c r="J295" s="10">
        <v>-2.1709999999999998</v>
      </c>
      <c r="K295" s="10">
        <v>0</v>
      </c>
      <c r="L295" s="10">
        <v>1</v>
      </c>
      <c r="M295" s="10">
        <v>0</v>
      </c>
      <c r="N295" s="10">
        <v>0</v>
      </c>
      <c r="O295" s="10">
        <v>0</v>
      </c>
      <c r="P295" s="113">
        <f>IFERROR(VLOOKUP(C295,'S5'!$C$2:$L$282,10,FALSE),"")</f>
        <v>2.2666250357405122</v>
      </c>
      <c r="Q295">
        <f>IFERROR(VLOOKUP(C295,'S6'!$C$2:$L$282,10,FALSE),"")</f>
        <v>1.68</v>
      </c>
      <c r="R295" s="5">
        <f t="shared" si="16"/>
        <v>2.245565</v>
      </c>
      <c r="S295" s="5">
        <f t="shared" si="17"/>
        <v>1.6893630000000002</v>
      </c>
      <c r="T295" s="5">
        <f t="shared" si="18"/>
        <v>1.68</v>
      </c>
      <c r="U295" s="5">
        <f t="shared" si="19"/>
        <v>2.2666250357405122</v>
      </c>
    </row>
    <row r="296" spans="1:21" ht="15.5" x14ac:dyDescent="0.35">
      <c r="A296" s="38" t="s">
        <v>349</v>
      </c>
      <c r="B296" s="38" t="s">
        <v>350</v>
      </c>
      <c r="C296" s="38" t="s">
        <v>351</v>
      </c>
      <c r="D296" s="39">
        <v>0</v>
      </c>
      <c r="E296" s="39">
        <v>0</v>
      </c>
      <c r="F296" s="39">
        <v>0</v>
      </c>
      <c r="G296" s="39">
        <v>0</v>
      </c>
      <c r="H296" s="39">
        <v>-0.68799999999999994</v>
      </c>
      <c r="I296" s="39">
        <v>0.19</v>
      </c>
      <c r="J296" s="10">
        <v>-1.5920000000000001</v>
      </c>
      <c r="K296" s="10">
        <v>0</v>
      </c>
      <c r="L296" s="10">
        <v>1</v>
      </c>
      <c r="M296" s="10">
        <v>0</v>
      </c>
      <c r="N296" s="10">
        <v>0</v>
      </c>
      <c r="O296" s="10">
        <v>0</v>
      </c>
      <c r="P296" s="113" t="str">
        <f>IFERROR(VLOOKUP(C296,'S5'!$C$2:$L$282,10,FALSE),"")</f>
        <v/>
      </c>
      <c r="Q296">
        <f>IFERROR(VLOOKUP(C296,'S6'!$C$2:$L$282,10,FALSE),"")</f>
        <v>0.74</v>
      </c>
      <c r="R296" s="5">
        <f t="shared" si="16"/>
        <v>1.4047399999999999</v>
      </c>
      <c r="S296" s="5">
        <f t="shared" si="17"/>
        <v>0.50206000000000006</v>
      </c>
      <c r="T296" s="5">
        <f t="shared" si="18"/>
        <v>0.74</v>
      </c>
      <c r="U296" s="5">
        <f t="shared" si="19"/>
        <v>1.4047399999999999</v>
      </c>
    </row>
    <row r="297" spans="1:21" ht="15.5" x14ac:dyDescent="0.35">
      <c r="A297" s="38" t="s">
        <v>433</v>
      </c>
      <c r="B297" s="38" t="s">
        <v>434</v>
      </c>
      <c r="C297" s="38" t="s">
        <v>435</v>
      </c>
      <c r="D297" s="39">
        <v>0</v>
      </c>
      <c r="E297" s="39">
        <v>0</v>
      </c>
      <c r="F297" s="39">
        <v>0</v>
      </c>
      <c r="G297" s="39">
        <v>0</v>
      </c>
      <c r="H297" s="39">
        <v>-1.2</v>
      </c>
      <c r="I297" s="39">
        <v>0.1086</v>
      </c>
      <c r="J297" s="10">
        <v>-1.78</v>
      </c>
      <c r="K297" s="10">
        <v>0</v>
      </c>
      <c r="L297" s="10">
        <v>1</v>
      </c>
      <c r="M297" s="10">
        <v>0</v>
      </c>
      <c r="N297" s="10">
        <v>0</v>
      </c>
      <c r="O297" s="10">
        <v>0</v>
      </c>
      <c r="P297" s="113" t="str">
        <f>IFERROR(VLOOKUP(C297,'S5'!$C$2:$L$282,10,FALSE),"")</f>
        <v/>
      </c>
      <c r="Q297" t="str">
        <f>IFERROR(VLOOKUP(C297,'S6'!$C$2:$L$282,10,FALSE),"")</f>
        <v/>
      </c>
      <c r="R297" s="5">
        <f t="shared" si="16"/>
        <v>1.44293</v>
      </c>
      <c r="S297" s="5">
        <f t="shared" si="17"/>
        <v>8.5726000000000024E-2</v>
      </c>
      <c r="T297" s="5">
        <f t="shared" si="18"/>
        <v>8.5726000000000024E-2</v>
      </c>
      <c r="U297" s="5">
        <f t="shared" si="19"/>
        <v>1.44293</v>
      </c>
    </row>
    <row r="298" spans="1:21" ht="15.5" x14ac:dyDescent="0.35">
      <c r="A298" s="38" t="s">
        <v>430</v>
      </c>
      <c r="B298" s="38" t="s">
        <v>431</v>
      </c>
      <c r="C298" s="38" t="s">
        <v>432</v>
      </c>
      <c r="D298" s="39">
        <v>0</v>
      </c>
      <c r="E298" s="39">
        <v>0</v>
      </c>
      <c r="F298" s="39">
        <v>0</v>
      </c>
      <c r="G298" s="39">
        <v>0</v>
      </c>
      <c r="H298" s="39">
        <v>-1.7410000000000001</v>
      </c>
      <c r="I298" s="39">
        <v>6.8000000000000005E-2</v>
      </c>
      <c r="J298" s="10">
        <v>-2</v>
      </c>
      <c r="K298" s="10">
        <v>0</v>
      </c>
      <c r="L298" s="10">
        <v>1</v>
      </c>
      <c r="M298" s="10">
        <v>0</v>
      </c>
      <c r="N298" s="10">
        <v>0</v>
      </c>
      <c r="O298" s="10">
        <v>0</v>
      </c>
      <c r="P298" s="113" t="str">
        <f>IFERROR(VLOOKUP(C298,'S5'!$C$2:$L$282,10,FALSE),"")</f>
        <v/>
      </c>
      <c r="Q298">
        <f>IFERROR(VLOOKUP(C298,'S6'!$C$2:$L$282,10,FALSE),"")</f>
        <v>0.28000000000000003</v>
      </c>
      <c r="R298" s="5">
        <f t="shared" si="16"/>
        <v>1.5990799999999998</v>
      </c>
      <c r="S298" s="5">
        <f t="shared" si="17"/>
        <v>-0.24474999999999997</v>
      </c>
      <c r="T298" s="5">
        <f t="shared" si="18"/>
        <v>0.28000000000000003</v>
      </c>
      <c r="U298" s="5">
        <f t="shared" si="19"/>
        <v>1.5990799999999998</v>
      </c>
    </row>
    <row r="299" spans="1:21" ht="15.5" x14ac:dyDescent="0.35">
      <c r="A299" s="38" t="s">
        <v>460</v>
      </c>
      <c r="B299" s="38" t="s">
        <v>461</v>
      </c>
      <c r="C299" s="38" t="s">
        <v>462</v>
      </c>
      <c r="D299" s="39">
        <v>0</v>
      </c>
      <c r="E299" s="39">
        <v>0</v>
      </c>
      <c r="F299" s="39">
        <v>0</v>
      </c>
      <c r="G299" s="39">
        <v>0</v>
      </c>
      <c r="H299" s="39">
        <v>-0.97799999999999998</v>
      </c>
      <c r="I299" s="39">
        <v>0.22220000000000001</v>
      </c>
      <c r="J299" s="10">
        <v>-1.8009999999999999</v>
      </c>
      <c r="K299" s="10">
        <v>0</v>
      </c>
      <c r="L299" s="10">
        <v>1</v>
      </c>
      <c r="M299" s="10">
        <v>0</v>
      </c>
      <c r="N299" s="10">
        <v>0</v>
      </c>
      <c r="O299" s="10">
        <v>0</v>
      </c>
      <c r="P299" s="113" t="str">
        <f>IFERROR(VLOOKUP(C299,'S5'!$C$2:$L$282,10,FALSE),"")</f>
        <v/>
      </c>
      <c r="Q299">
        <f>IFERROR(VLOOKUP(C299,'S6'!$C$2:$L$282,10,FALSE),"")</f>
        <v>0.67</v>
      </c>
      <c r="R299" s="5">
        <f t="shared" si="16"/>
        <v>1.6260499999999998</v>
      </c>
      <c r="S299" s="5">
        <f t="shared" si="17"/>
        <v>0.45496200000000009</v>
      </c>
      <c r="T299" s="5">
        <f t="shared" si="18"/>
        <v>0.67</v>
      </c>
      <c r="U299" s="5">
        <f t="shared" si="19"/>
        <v>1.6260499999999998</v>
      </c>
    </row>
    <row r="300" spans="1:21" ht="15.5" x14ac:dyDescent="0.35">
      <c r="A300" s="38" t="s">
        <v>463</v>
      </c>
      <c r="B300" s="38" t="s">
        <v>464</v>
      </c>
      <c r="C300" s="38" t="s">
        <v>465</v>
      </c>
      <c r="D300" s="39">
        <v>7.0000000000000007E-2</v>
      </c>
      <c r="E300" s="39">
        <v>0.35</v>
      </c>
      <c r="F300" s="39">
        <v>0</v>
      </c>
      <c r="G300" s="39">
        <v>0.1</v>
      </c>
      <c r="H300" s="39">
        <v>0.16400000000000001</v>
      </c>
      <c r="I300" s="39">
        <v>0.28089999999999998</v>
      </c>
      <c r="J300" s="10">
        <v>-0.33400000000000002</v>
      </c>
      <c r="K300" s="10">
        <v>0</v>
      </c>
      <c r="L300" s="10">
        <v>1</v>
      </c>
      <c r="M300" s="10">
        <v>0</v>
      </c>
      <c r="N300" s="10">
        <v>0</v>
      </c>
      <c r="O300" s="10">
        <v>0</v>
      </c>
      <c r="P300" s="113" t="str">
        <f>IFERROR(VLOOKUP(C300,'S5'!$C$2:$L$282,10,FALSE),"")</f>
        <v/>
      </c>
      <c r="Q300">
        <f>IFERROR(VLOOKUP(C300,'S6'!$C$2:$L$282,10,FALSE),"")</f>
        <v>0.36</v>
      </c>
      <c r="R300" s="5">
        <f t="shared" si="16"/>
        <v>1.6074999999999839E-2</v>
      </c>
      <c r="S300" s="5">
        <f t="shared" si="17"/>
        <v>0.24898900000000004</v>
      </c>
      <c r="T300" s="5">
        <f t="shared" si="18"/>
        <v>0.36</v>
      </c>
      <c r="U300" s="5">
        <f t="shared" si="19"/>
        <v>1.6074999999999839E-2</v>
      </c>
    </row>
    <row r="301" spans="1:21" ht="15.5" x14ac:dyDescent="0.35">
      <c r="A301" s="38" t="s">
        <v>616</v>
      </c>
      <c r="B301" s="38" t="s">
        <v>617</v>
      </c>
      <c r="C301" s="38" t="s">
        <v>618</v>
      </c>
      <c r="D301" s="39">
        <v>0</v>
      </c>
      <c r="E301" s="39">
        <v>0</v>
      </c>
      <c r="F301" s="39">
        <v>0</v>
      </c>
      <c r="G301" s="39">
        <v>0</v>
      </c>
      <c r="H301" s="39">
        <v>2.8090000000000002</v>
      </c>
      <c r="I301" s="39">
        <v>1.0949</v>
      </c>
      <c r="J301" s="10">
        <v>0</v>
      </c>
      <c r="K301" s="10">
        <v>0</v>
      </c>
      <c r="L301" s="10">
        <v>1</v>
      </c>
      <c r="M301" s="10">
        <v>0</v>
      </c>
      <c r="N301" s="10">
        <v>0</v>
      </c>
      <c r="O301" s="10">
        <v>0</v>
      </c>
      <c r="P301" s="113">
        <f>IFERROR(VLOOKUP(C301,'S5'!$C$2:$L$282,10,FALSE),"")</f>
        <v>1.8902402018819588</v>
      </c>
      <c r="Q301" t="str">
        <f>IFERROR(VLOOKUP(C301,'S6'!$C$2:$L$282,10,FALSE),"")</f>
        <v/>
      </c>
      <c r="R301" s="5">
        <f t="shared" si="16"/>
        <v>2.0336749999999997</v>
      </c>
      <c r="S301" s="5">
        <f t="shared" si="17"/>
        <v>4.1865790000000001</v>
      </c>
      <c r="T301" s="5">
        <f t="shared" si="18"/>
        <v>4.1865790000000001</v>
      </c>
      <c r="U301" s="5">
        <f t="shared" si="19"/>
        <v>1.8902402018819588</v>
      </c>
    </row>
    <row r="302" spans="1:21" ht="15.5" x14ac:dyDescent="0.35">
      <c r="A302" s="38" t="s">
        <v>619</v>
      </c>
      <c r="B302" s="38" t="s">
        <v>620</v>
      </c>
      <c r="C302" s="38" t="s">
        <v>621</v>
      </c>
      <c r="D302" s="39">
        <v>0.01</v>
      </c>
      <c r="E302" s="39">
        <v>0.22</v>
      </c>
      <c r="F302" s="39">
        <v>0</v>
      </c>
      <c r="G302" s="39">
        <v>0.44</v>
      </c>
      <c r="H302" s="39">
        <v>2.8029999999999999</v>
      </c>
      <c r="I302" s="39">
        <v>1.0126999999999999</v>
      </c>
      <c r="J302" s="10">
        <v>1</v>
      </c>
      <c r="K302" s="10">
        <v>0</v>
      </c>
      <c r="L302" s="10">
        <v>1</v>
      </c>
      <c r="M302" s="10">
        <v>0</v>
      </c>
      <c r="N302" s="10">
        <v>0</v>
      </c>
      <c r="O302" s="10">
        <v>0</v>
      </c>
      <c r="P302" s="113">
        <f>IFERROR(VLOOKUP(C302,'S5'!$C$2:$L$282,10,FALSE),"")</f>
        <v>-1.0460907182486638</v>
      </c>
      <c r="Q302">
        <f>IFERROR(VLOOKUP(C302,'S6'!$C$2:$L$282,10,FALSE),"")</f>
        <v>2.0299999999999998</v>
      </c>
      <c r="R302" s="5">
        <f t="shared" si="16"/>
        <v>-0.7712550000000008</v>
      </c>
      <c r="S302" s="5">
        <f t="shared" si="17"/>
        <v>2.1576969999999998</v>
      </c>
      <c r="T302" s="5">
        <f t="shared" si="18"/>
        <v>2.0299999999999998</v>
      </c>
      <c r="U302" s="5">
        <f t="shared" si="19"/>
        <v>-1.0460907182486638</v>
      </c>
    </row>
    <row r="303" spans="1:21" ht="15.5" x14ac:dyDescent="0.35">
      <c r="A303" s="38" t="s">
        <v>103</v>
      </c>
      <c r="B303" s="38" t="s">
        <v>104</v>
      </c>
      <c r="C303" s="38" t="s">
        <v>105</v>
      </c>
      <c r="D303" s="39">
        <v>0.17</v>
      </c>
      <c r="E303" s="39">
        <v>0.7</v>
      </c>
      <c r="F303" s="39">
        <v>0</v>
      </c>
      <c r="G303" s="39">
        <v>0.51</v>
      </c>
      <c r="H303" s="39">
        <v>2.2869999999999999</v>
      </c>
      <c r="I303" s="39">
        <v>0.68789999999999996</v>
      </c>
      <c r="J303" s="10">
        <v>2.3050000000000002</v>
      </c>
      <c r="K303" s="10">
        <v>0</v>
      </c>
      <c r="L303" s="10">
        <v>1</v>
      </c>
      <c r="M303" s="10">
        <v>0</v>
      </c>
      <c r="N303" s="10">
        <v>0</v>
      </c>
      <c r="O303" s="10">
        <v>0</v>
      </c>
      <c r="P303" s="113">
        <f>IFERROR(VLOOKUP(C303,'S5'!$C$2:$L$282,10,FALSE),"")</f>
        <v>-2.6334011326757989</v>
      </c>
      <c r="Q303">
        <f>IFERROR(VLOOKUP(C303,'S6'!$C$2:$L$282,10,FALSE),"")</f>
        <v>0.28999999999999998</v>
      </c>
      <c r="R303" s="5">
        <f t="shared" si="16"/>
        <v>-2.6863150000000005</v>
      </c>
      <c r="S303" s="5">
        <f t="shared" si="17"/>
        <v>0.23474899999999993</v>
      </c>
      <c r="T303" s="5">
        <f t="shared" si="18"/>
        <v>0.28999999999999998</v>
      </c>
      <c r="U303" s="5">
        <f t="shared" si="19"/>
        <v>-2.6334011326757989</v>
      </c>
    </row>
    <row r="304" spans="1:21" ht="15.5" x14ac:dyDescent="0.35">
      <c r="A304" s="38" t="s">
        <v>151</v>
      </c>
      <c r="B304" s="38" t="s">
        <v>152</v>
      </c>
      <c r="C304" s="38" t="s">
        <v>153</v>
      </c>
      <c r="D304" s="39">
        <v>0.25</v>
      </c>
      <c r="E304" s="39">
        <v>0.42</v>
      </c>
      <c r="F304" s="39">
        <v>0.37</v>
      </c>
      <c r="G304" s="39">
        <v>0.48</v>
      </c>
      <c r="H304" s="39">
        <v>1.4850000000000001</v>
      </c>
      <c r="I304" s="39">
        <v>0.4491</v>
      </c>
      <c r="J304" s="10">
        <v>3.28</v>
      </c>
      <c r="K304" s="10">
        <v>0</v>
      </c>
      <c r="L304" s="10">
        <v>1</v>
      </c>
      <c r="M304" s="10">
        <v>0</v>
      </c>
      <c r="N304" s="10">
        <v>0</v>
      </c>
      <c r="O304" s="10">
        <v>0</v>
      </c>
      <c r="P304" s="113">
        <f>IFERROR(VLOOKUP(C304,'S5'!$C$2:$L$282,10,FALSE),"")</f>
        <v>-3.689543394734851</v>
      </c>
      <c r="Q304">
        <f>IFERROR(VLOOKUP(C304,'S6'!$C$2:$L$282,10,FALSE),"")</f>
        <v>-0.31</v>
      </c>
      <c r="R304" s="5">
        <f t="shared" si="16"/>
        <v>-3.5424949999999997</v>
      </c>
      <c r="S304" s="5">
        <f t="shared" si="17"/>
        <v>-0.25391899999999973</v>
      </c>
      <c r="T304" s="5">
        <f t="shared" si="18"/>
        <v>-0.31</v>
      </c>
      <c r="U304" s="5">
        <f t="shared" si="19"/>
        <v>-3.689543394734851</v>
      </c>
    </row>
    <row r="305" spans="1:21" ht="15.5" x14ac:dyDescent="0.35">
      <c r="A305" s="38" t="s">
        <v>145</v>
      </c>
      <c r="B305" s="38" t="s">
        <v>146</v>
      </c>
      <c r="C305" s="38" t="s">
        <v>147</v>
      </c>
      <c r="D305" s="39">
        <v>0.04</v>
      </c>
      <c r="E305" s="39">
        <v>0.26</v>
      </c>
      <c r="F305" s="39">
        <v>0</v>
      </c>
      <c r="G305" s="39">
        <v>0.44</v>
      </c>
      <c r="H305" s="39">
        <v>2.012</v>
      </c>
      <c r="I305" s="39">
        <v>0.73089999999999999</v>
      </c>
      <c r="J305" s="10">
        <v>1.1100000000000001</v>
      </c>
      <c r="K305" s="10">
        <v>0</v>
      </c>
      <c r="L305" s="10">
        <v>1</v>
      </c>
      <c r="M305" s="10">
        <v>0</v>
      </c>
      <c r="N305" s="10">
        <v>0</v>
      </c>
      <c r="O305" s="10">
        <v>0</v>
      </c>
      <c r="P305" s="113">
        <f>IFERROR(VLOOKUP(C305,'S5'!$C$2:$L$282,10,FALSE),"")</f>
        <v>-1.2986082876314722</v>
      </c>
      <c r="Q305">
        <f>IFERROR(VLOOKUP(C305,'S6'!$C$2:$L$282,10,FALSE),"")</f>
        <v>0.89</v>
      </c>
      <c r="R305" s="5">
        <f t="shared" si="16"/>
        <v>-1.1929650000000001</v>
      </c>
      <c r="S305" s="5">
        <f t="shared" si="17"/>
        <v>1.0820290000000001</v>
      </c>
      <c r="T305" s="5">
        <f t="shared" si="18"/>
        <v>0.89</v>
      </c>
      <c r="U305" s="5">
        <f t="shared" si="19"/>
        <v>-1.2986082876314722</v>
      </c>
    </row>
    <row r="306" spans="1:21" ht="15.5" x14ac:dyDescent="0.35">
      <c r="A306" s="38" t="s">
        <v>88</v>
      </c>
      <c r="B306" s="38" t="s">
        <v>89</v>
      </c>
      <c r="C306" s="38" t="s">
        <v>90</v>
      </c>
      <c r="D306" s="39">
        <v>0.61</v>
      </c>
      <c r="E306" s="39">
        <v>0.52</v>
      </c>
      <c r="F306" s="39">
        <v>0</v>
      </c>
      <c r="G306" s="39">
        <v>0.14000000000000001</v>
      </c>
      <c r="H306" s="39">
        <v>2.786</v>
      </c>
      <c r="I306" s="39">
        <v>0.71640000000000004</v>
      </c>
      <c r="J306" s="10">
        <v>0.96799999999999997</v>
      </c>
      <c r="K306" s="10">
        <v>0</v>
      </c>
      <c r="L306" s="10">
        <v>1</v>
      </c>
      <c r="M306" s="10">
        <v>0</v>
      </c>
      <c r="N306" s="10">
        <v>0</v>
      </c>
      <c r="O306" s="10">
        <v>0</v>
      </c>
      <c r="P306" s="113">
        <f>IFERROR(VLOOKUP(C306,'S5'!$C$2:$L$282,10,FALSE),"")</f>
        <v>-0.64422041594819379</v>
      </c>
      <c r="Q306">
        <f>IFERROR(VLOOKUP(C306,'S6'!$C$2:$L$282,10,FALSE),"")</f>
        <v>2.13</v>
      </c>
      <c r="R306" s="5">
        <f t="shared" si="16"/>
        <v>-0.67866000000000015</v>
      </c>
      <c r="S306" s="5">
        <f t="shared" si="17"/>
        <v>2.0483039999999999</v>
      </c>
      <c r="T306" s="5">
        <f t="shared" si="18"/>
        <v>2.13</v>
      </c>
      <c r="U306" s="5">
        <f t="shared" si="19"/>
        <v>-0.64422041594819379</v>
      </c>
    </row>
    <row r="307" spans="1:21" ht="15.5" x14ac:dyDescent="0.35">
      <c r="A307" s="38" t="s">
        <v>445</v>
      </c>
      <c r="B307" s="38" t="s">
        <v>446</v>
      </c>
      <c r="C307" s="38" t="s">
        <v>447</v>
      </c>
      <c r="D307" s="39">
        <v>0</v>
      </c>
      <c r="E307" s="39">
        <v>0</v>
      </c>
      <c r="F307" s="39">
        <v>0</v>
      </c>
      <c r="G307" s="39">
        <v>0</v>
      </c>
      <c r="H307" s="39">
        <v>-0.21099999999999999</v>
      </c>
      <c r="I307" s="39">
        <v>0.246</v>
      </c>
      <c r="J307" s="10">
        <v>-1.161</v>
      </c>
      <c r="K307" s="10">
        <v>0</v>
      </c>
      <c r="L307" s="10">
        <v>1</v>
      </c>
      <c r="M307" s="10">
        <v>0</v>
      </c>
      <c r="N307" s="10">
        <v>0</v>
      </c>
      <c r="O307" s="10">
        <v>0</v>
      </c>
      <c r="P307" s="113" t="str">
        <f>IFERROR(VLOOKUP(C307,'S5'!$C$2:$L$282,10,FALSE),"")</f>
        <v/>
      </c>
      <c r="Q307">
        <f>IFERROR(VLOOKUP(C307,'S6'!$C$2:$L$282,10,FALSE),"")</f>
        <v>0.89</v>
      </c>
      <c r="R307" s="5">
        <f t="shared" si="16"/>
        <v>1.3185799999999999</v>
      </c>
      <c r="S307" s="5">
        <f t="shared" si="17"/>
        <v>0.84213000000000005</v>
      </c>
      <c r="T307" s="5">
        <f t="shared" si="18"/>
        <v>0.89</v>
      </c>
      <c r="U307" s="5">
        <f t="shared" si="19"/>
        <v>1.3185799999999999</v>
      </c>
    </row>
    <row r="308" spans="1:21" ht="15.5" x14ac:dyDescent="0.35">
      <c r="A308" s="38" t="s">
        <v>622</v>
      </c>
      <c r="B308" s="38" t="s">
        <v>107</v>
      </c>
      <c r="C308" s="38" t="s">
        <v>108</v>
      </c>
      <c r="D308" s="39">
        <v>0.1</v>
      </c>
      <c r="E308" s="39">
        <v>0.38</v>
      </c>
      <c r="F308" s="39">
        <v>0.15</v>
      </c>
      <c r="G308" s="39">
        <v>0.03</v>
      </c>
      <c r="H308" s="39">
        <v>2.177</v>
      </c>
      <c r="I308" s="39">
        <v>0.7409</v>
      </c>
      <c r="J308" s="10">
        <v>0.50600000000000001</v>
      </c>
      <c r="K308" s="10">
        <v>0</v>
      </c>
      <c r="L308" s="10">
        <v>1</v>
      </c>
      <c r="M308" s="10">
        <v>0</v>
      </c>
      <c r="N308" s="10">
        <v>0</v>
      </c>
      <c r="O308" s="10">
        <v>0</v>
      </c>
      <c r="P308" s="113">
        <f>IFERROR(VLOOKUP(C308,'S5'!$C$2:$L$282,10,FALSE),"")</f>
        <v>-8.1017361157657161E-2</v>
      </c>
      <c r="Q308">
        <f>IFERROR(VLOOKUP(C308,'S6'!$C$2:$L$282,10,FALSE),"")</f>
        <v>2.2999999999999998</v>
      </c>
      <c r="R308" s="5">
        <f t="shared" si="16"/>
        <v>-4.8865000000000047E-2</v>
      </c>
      <c r="S308" s="5">
        <f t="shared" si="17"/>
        <v>2.3953790000000001</v>
      </c>
      <c r="T308" s="5">
        <f t="shared" si="18"/>
        <v>2.2999999999999998</v>
      </c>
      <c r="U308" s="5">
        <f t="shared" si="19"/>
        <v>-8.1017361157657161E-2</v>
      </c>
    </row>
    <row r="309" spans="1:21" ht="15.5" x14ac:dyDescent="0.35">
      <c r="A309" s="38" t="s">
        <v>623</v>
      </c>
      <c r="B309" s="38" t="s">
        <v>401</v>
      </c>
      <c r="C309" s="38" t="s">
        <v>402</v>
      </c>
      <c r="D309" s="39">
        <v>-0.47</v>
      </c>
      <c r="E309" s="39">
        <v>0.38</v>
      </c>
      <c r="F309" s="39">
        <v>0.05</v>
      </c>
      <c r="G309" s="39">
        <v>0.04</v>
      </c>
      <c r="H309" s="39">
        <v>0.99</v>
      </c>
      <c r="I309" s="39">
        <v>0.69620000000000004</v>
      </c>
      <c r="J309" s="10">
        <v>-0.45600000000000002</v>
      </c>
      <c r="K309" s="10">
        <v>0</v>
      </c>
      <c r="L309" s="10">
        <v>0</v>
      </c>
      <c r="M309" s="10">
        <v>1</v>
      </c>
      <c r="N309" s="10">
        <v>0</v>
      </c>
      <c r="O309" s="10">
        <v>0</v>
      </c>
      <c r="P309" s="113" t="str">
        <f>IFERROR(VLOOKUP(C309,'S5'!$C$2:$L$282,10,FALSE),"")</f>
        <v/>
      </c>
      <c r="Q309" t="str">
        <f>IFERROR(VLOOKUP(C309,'S6'!$C$2:$L$282,10,FALSE),"")</f>
        <v/>
      </c>
      <c r="R309" s="5">
        <f t="shared" si="16"/>
        <v>0.72520999999999991</v>
      </c>
      <c r="S309" s="5">
        <f t="shared" si="17"/>
        <v>1.7607420000000003</v>
      </c>
      <c r="T309" s="5">
        <f t="shared" si="18"/>
        <v>1.7607420000000003</v>
      </c>
      <c r="U309" s="5">
        <f t="shared" si="19"/>
        <v>0.72520999999999991</v>
      </c>
    </row>
    <row r="310" spans="1:21" ht="15.5" x14ac:dyDescent="0.35">
      <c r="A310" s="38" t="s">
        <v>624</v>
      </c>
      <c r="B310" s="38" t="s">
        <v>272</v>
      </c>
      <c r="C310" s="38" t="s">
        <v>273</v>
      </c>
      <c r="D310" s="39">
        <v>-0.47</v>
      </c>
      <c r="E310" s="39">
        <v>0.56000000000000005</v>
      </c>
      <c r="F310" s="39">
        <v>0</v>
      </c>
      <c r="G310" s="39">
        <v>0.1</v>
      </c>
      <c r="H310" s="39">
        <v>1.502</v>
      </c>
      <c r="I310" s="39">
        <v>0.8548</v>
      </c>
      <c r="J310" s="10">
        <v>-0.34699999999999998</v>
      </c>
      <c r="K310" s="10">
        <v>0</v>
      </c>
      <c r="L310" s="10">
        <v>0</v>
      </c>
      <c r="M310" s="10">
        <v>1</v>
      </c>
      <c r="N310" s="10">
        <v>0</v>
      </c>
      <c r="O310" s="10">
        <v>0</v>
      </c>
      <c r="P310" s="113" t="str">
        <f>IFERROR(VLOOKUP(C310,'S5'!$C$2:$L$282,10,FALSE),"")</f>
        <v/>
      </c>
      <c r="Q310" t="str">
        <f>IFERROR(VLOOKUP(C310,'S6'!$C$2:$L$282,10,FALSE),"")</f>
        <v/>
      </c>
      <c r="R310" s="5">
        <f t="shared" si="16"/>
        <v>0.40257999999999972</v>
      </c>
      <c r="S310" s="5">
        <f t="shared" si="17"/>
        <v>1.9113280000000004</v>
      </c>
      <c r="T310" s="5">
        <f t="shared" si="18"/>
        <v>1.9113280000000004</v>
      </c>
      <c r="U310" s="5">
        <f t="shared" si="19"/>
        <v>0.40257999999999972</v>
      </c>
    </row>
    <row r="311" spans="1:21" ht="15.5" x14ac:dyDescent="0.35">
      <c r="A311" s="38" t="s">
        <v>115</v>
      </c>
      <c r="B311" s="38" t="s">
        <v>116</v>
      </c>
      <c r="C311" s="38" t="s">
        <v>117</v>
      </c>
      <c r="D311" s="39">
        <v>-0.24</v>
      </c>
      <c r="E311" s="39">
        <v>0.5</v>
      </c>
      <c r="F311" s="39">
        <v>0.1</v>
      </c>
      <c r="G311" s="39">
        <v>0.1</v>
      </c>
      <c r="H311" s="39">
        <v>1.5760000000000001</v>
      </c>
      <c r="I311" s="39">
        <v>0.80089999999999995</v>
      </c>
      <c r="J311" s="10">
        <v>-2.7E-2</v>
      </c>
      <c r="K311" s="10">
        <v>0</v>
      </c>
      <c r="L311" s="10">
        <v>0</v>
      </c>
      <c r="M311" s="10">
        <v>1</v>
      </c>
      <c r="N311" s="10">
        <v>0</v>
      </c>
      <c r="O311" s="10">
        <v>0</v>
      </c>
      <c r="P311" s="113">
        <f>IFERROR(VLOOKUP(C311,'S5'!$C$2:$L$282,10,FALSE),"")</f>
        <v>6.9368497663122253E-2</v>
      </c>
      <c r="Q311">
        <f>IFERROR(VLOOKUP(C311,'S6'!$C$2:$L$282,10,FALSE),"")</f>
        <v>2.06</v>
      </c>
      <c r="R311" s="5">
        <f t="shared" si="16"/>
        <v>-1.3185000000000335E-2</v>
      </c>
      <c r="S311" s="5">
        <f t="shared" si="17"/>
        <v>1.8798490000000001</v>
      </c>
      <c r="T311" s="5">
        <f t="shared" si="18"/>
        <v>2.06</v>
      </c>
      <c r="U311" s="5">
        <f t="shared" si="19"/>
        <v>6.9368497663122253E-2</v>
      </c>
    </row>
    <row r="312" spans="1:21" ht="15.5" x14ac:dyDescent="0.35">
      <c r="A312" s="38" t="s">
        <v>622</v>
      </c>
      <c r="B312" s="38" t="s">
        <v>107</v>
      </c>
      <c r="C312" s="38" t="s">
        <v>108</v>
      </c>
      <c r="D312" s="39">
        <v>0.1</v>
      </c>
      <c r="E312" s="39">
        <v>0.38</v>
      </c>
      <c r="F312" s="39">
        <v>0.15</v>
      </c>
      <c r="G312" s="39">
        <v>0.03</v>
      </c>
      <c r="H312" s="39">
        <v>2.177</v>
      </c>
      <c r="I312" s="39">
        <v>0.7409</v>
      </c>
      <c r="J312" s="10">
        <v>0.40500000000000003</v>
      </c>
      <c r="K312" s="10">
        <v>0</v>
      </c>
      <c r="L312" s="10">
        <v>0</v>
      </c>
      <c r="M312" s="10">
        <v>1</v>
      </c>
      <c r="N312" s="10">
        <v>0</v>
      </c>
      <c r="O312" s="10">
        <v>0</v>
      </c>
      <c r="P312" s="113">
        <f>IFERROR(VLOOKUP(C312,'S5'!$C$2:$L$282,10,FALSE),"")</f>
        <v>-8.1017361157657161E-2</v>
      </c>
      <c r="Q312">
        <f>IFERROR(VLOOKUP(C312,'S6'!$C$2:$L$282,10,FALSE),"")</f>
        <v>2.2999999999999998</v>
      </c>
      <c r="R312" s="5">
        <f t="shared" si="16"/>
        <v>-4.8865000000000047E-2</v>
      </c>
      <c r="S312" s="5">
        <f t="shared" si="17"/>
        <v>2.3953790000000001</v>
      </c>
      <c r="T312" s="5">
        <f t="shared" si="18"/>
        <v>2.2999999999999998</v>
      </c>
      <c r="U312" s="5">
        <f t="shared" si="19"/>
        <v>-8.1017361157657161E-2</v>
      </c>
    </row>
    <row r="313" spans="1:21" ht="15.5" x14ac:dyDescent="0.35">
      <c r="A313" s="38" t="s">
        <v>112</v>
      </c>
      <c r="B313" s="38" t="s">
        <v>113</v>
      </c>
      <c r="C313" s="38" t="s">
        <v>114</v>
      </c>
      <c r="D313" s="39">
        <v>-0.24</v>
      </c>
      <c r="E313" s="39">
        <v>0.54</v>
      </c>
      <c r="F313" s="39">
        <v>0.01</v>
      </c>
      <c r="G313" s="39">
        <v>0.1</v>
      </c>
      <c r="H313" s="39">
        <v>2.0089999999999999</v>
      </c>
      <c r="I313" s="39">
        <v>0.80089999999999995</v>
      </c>
      <c r="J313" s="10">
        <v>0.11700000000000001</v>
      </c>
      <c r="K313" s="10">
        <v>0</v>
      </c>
      <c r="L313" s="10">
        <v>0</v>
      </c>
      <c r="M313" s="10">
        <v>1</v>
      </c>
      <c r="N313" s="10">
        <v>0</v>
      </c>
      <c r="O313" s="10">
        <v>0</v>
      </c>
      <c r="P313" s="113" t="str">
        <f>IFERROR(VLOOKUP(C313,'S5'!$C$2:$L$282,10,FALSE),"")</f>
        <v/>
      </c>
      <c r="Q313">
        <f>IFERROR(VLOOKUP(C313,'S6'!$C$2:$L$282,10,FALSE),"")</f>
        <v>2.1</v>
      </c>
      <c r="R313" s="5">
        <f t="shared" si="16"/>
        <v>2.6474999999999804E-2</v>
      </c>
      <c r="S313" s="5">
        <f t="shared" si="17"/>
        <v>2.0258389999999999</v>
      </c>
      <c r="T313" s="5">
        <f t="shared" si="18"/>
        <v>2.1</v>
      </c>
      <c r="U313" s="5">
        <f t="shared" si="19"/>
        <v>2.6474999999999804E-2</v>
      </c>
    </row>
    <row r="314" spans="1:21" ht="15.5" x14ac:dyDescent="0.35">
      <c r="A314" s="38" t="s">
        <v>625</v>
      </c>
      <c r="B314" s="38" t="s">
        <v>260</v>
      </c>
      <c r="C314" s="38" t="s">
        <v>261</v>
      </c>
      <c r="D314" s="39">
        <v>0.52</v>
      </c>
      <c r="E314" s="39">
        <v>0.37</v>
      </c>
      <c r="F314" s="39">
        <v>0.08</v>
      </c>
      <c r="G314" s="39">
        <v>0.03</v>
      </c>
      <c r="H314" s="39">
        <v>2.9969999999999999</v>
      </c>
      <c r="I314" s="39">
        <v>0.71460000000000001</v>
      </c>
      <c r="J314" s="10">
        <v>1.202</v>
      </c>
      <c r="K314" s="10">
        <v>0</v>
      </c>
      <c r="L314" s="10">
        <v>0</v>
      </c>
      <c r="M314" s="10">
        <v>0</v>
      </c>
      <c r="N314" s="10">
        <v>1</v>
      </c>
      <c r="O314" s="10">
        <v>0</v>
      </c>
      <c r="P314" s="113">
        <f>IFERROR(VLOOKUP(C314,'S5'!$C$2:$L$282,10,FALSE),"")</f>
        <v>-0.39507716857325836</v>
      </c>
      <c r="Q314">
        <f>IFERROR(VLOOKUP(C314,'S6'!$C$2:$L$282,10,FALSE),"")</f>
        <v>2.42</v>
      </c>
      <c r="R314" s="5">
        <f t="shared" si="16"/>
        <v>-0.23192999999999986</v>
      </c>
      <c r="S314" s="5">
        <f t="shared" si="17"/>
        <v>2.7112959999999999</v>
      </c>
      <c r="T314" s="5">
        <f t="shared" si="18"/>
        <v>2.42</v>
      </c>
      <c r="U314" s="5">
        <f t="shared" si="19"/>
        <v>-0.39507716857325836</v>
      </c>
    </row>
    <row r="315" spans="1:21" ht="15.5" x14ac:dyDescent="0.35">
      <c r="A315" s="38" t="s">
        <v>475</v>
      </c>
      <c r="B315" s="38" t="s">
        <v>476</v>
      </c>
      <c r="C315" s="38" t="s">
        <v>477</v>
      </c>
      <c r="D315" s="39">
        <v>0.45</v>
      </c>
      <c r="E315" s="39">
        <v>0.36</v>
      </c>
      <c r="F315" s="39">
        <v>0</v>
      </c>
      <c r="G315" s="39">
        <v>0.15</v>
      </c>
      <c r="H315" s="39">
        <v>2.5129999999999999</v>
      </c>
      <c r="I315" s="39">
        <v>0.70860000000000001</v>
      </c>
      <c r="J315" s="10">
        <v>0.89200000000000002</v>
      </c>
      <c r="K315" s="10">
        <v>0</v>
      </c>
      <c r="L315" s="10">
        <v>0</v>
      </c>
      <c r="M315" s="10">
        <v>0</v>
      </c>
      <c r="N315" s="10">
        <v>1</v>
      </c>
      <c r="O315" s="10">
        <v>0</v>
      </c>
      <c r="P315" s="113" t="str">
        <f>IFERROR(VLOOKUP(C315,'S5'!$C$2:$L$282,10,FALSE),"")</f>
        <v/>
      </c>
      <c r="Q315" t="str">
        <f>IFERROR(VLOOKUP(C315,'S6'!$C$2:$L$282,10,FALSE),"")</f>
        <v/>
      </c>
      <c r="R315" s="5">
        <f t="shared" si="16"/>
        <v>-0.28500999999999987</v>
      </c>
      <c r="S315" s="5">
        <f t="shared" si="17"/>
        <v>2.1032160000000002</v>
      </c>
      <c r="T315" s="5">
        <f t="shared" si="18"/>
        <v>2.1032160000000002</v>
      </c>
      <c r="U315" s="5">
        <f t="shared" si="19"/>
        <v>-0.28500999999999987</v>
      </c>
    </row>
    <row r="316" spans="1:21" ht="15.5" x14ac:dyDescent="0.35">
      <c r="A316" s="38" t="s">
        <v>160</v>
      </c>
      <c r="B316" s="38" t="s">
        <v>161</v>
      </c>
      <c r="C316" s="38" t="s">
        <v>162</v>
      </c>
      <c r="D316" s="39">
        <v>0.61</v>
      </c>
      <c r="E316" s="39">
        <v>0.51</v>
      </c>
      <c r="F316" s="39">
        <v>0</v>
      </c>
      <c r="G316" s="39">
        <v>0.15</v>
      </c>
      <c r="H316" s="39">
        <v>3.778</v>
      </c>
      <c r="I316" s="39">
        <v>0.99819999999999998</v>
      </c>
      <c r="J316" s="10">
        <v>1.772</v>
      </c>
      <c r="K316" s="10">
        <v>0</v>
      </c>
      <c r="L316" s="10">
        <v>0</v>
      </c>
      <c r="M316" s="10">
        <v>0</v>
      </c>
      <c r="N316" s="10">
        <v>1</v>
      </c>
      <c r="O316" s="10">
        <v>0</v>
      </c>
      <c r="P316" s="113">
        <f>IFERROR(VLOOKUP(C316,'S5'!$C$2:$L$282,10,FALSE),"")</f>
        <v>-0.49198718158131471</v>
      </c>
      <c r="Q316">
        <f>IFERROR(VLOOKUP(C316,'S6'!$C$2:$L$282,10,FALSE),"")</f>
        <v>3.15</v>
      </c>
      <c r="R316" s="5">
        <f t="shared" si="16"/>
        <v>-0.46423000000000003</v>
      </c>
      <c r="S316" s="5">
        <f t="shared" si="17"/>
        <v>3.1336019999999998</v>
      </c>
      <c r="T316" s="5">
        <f t="shared" si="18"/>
        <v>3.15</v>
      </c>
      <c r="U316" s="5">
        <f t="shared" si="19"/>
        <v>-0.49198718158131471</v>
      </c>
    </row>
    <row r="317" spans="1:21" ht="15.5" x14ac:dyDescent="0.35">
      <c r="A317" s="38" t="s">
        <v>626</v>
      </c>
      <c r="B317" s="38" t="s">
        <v>224</v>
      </c>
      <c r="C317" s="38" t="s">
        <v>225</v>
      </c>
      <c r="D317" s="39">
        <v>0.1</v>
      </c>
      <c r="E317" s="39">
        <v>0.08</v>
      </c>
      <c r="F317" s="39">
        <v>0</v>
      </c>
      <c r="G317" s="39">
        <v>7.0000000000000007E-2</v>
      </c>
      <c r="H317" s="39">
        <v>0.94599999999999995</v>
      </c>
      <c r="I317" s="39">
        <v>0.48830000000000001</v>
      </c>
      <c r="J317" s="10">
        <v>-8.5999999999999993E-2</v>
      </c>
      <c r="K317" s="10">
        <v>0</v>
      </c>
      <c r="L317" s="10">
        <v>0</v>
      </c>
      <c r="M317" s="10">
        <v>0</v>
      </c>
      <c r="N317" s="10">
        <v>1</v>
      </c>
      <c r="O317" s="10">
        <v>0</v>
      </c>
      <c r="P317" s="113">
        <f>IFERROR(VLOOKUP(C317,'S5'!$C$2:$L$282,10,FALSE),"")</f>
        <v>0.90374267228560601</v>
      </c>
      <c r="Q317">
        <f>IFERROR(VLOOKUP(C317,'S6'!$C$2:$L$282,10,FALSE),"")</f>
        <v>1.77</v>
      </c>
      <c r="R317" s="5">
        <f t="shared" si="16"/>
        <v>0.87458499999999972</v>
      </c>
      <c r="S317" s="5">
        <f t="shared" si="17"/>
        <v>1.569283</v>
      </c>
      <c r="T317" s="5">
        <f t="shared" si="18"/>
        <v>1.77</v>
      </c>
      <c r="U317" s="5">
        <f t="shared" si="19"/>
        <v>0.90374267228560601</v>
      </c>
    </row>
    <row r="318" spans="1:21" ht="15.5" x14ac:dyDescent="0.35">
      <c r="A318" s="38" t="s">
        <v>604</v>
      </c>
      <c r="B318" s="38" t="s">
        <v>605</v>
      </c>
      <c r="C318" s="38" t="s">
        <v>606</v>
      </c>
      <c r="D318" s="39">
        <v>0.33</v>
      </c>
      <c r="E318" s="39">
        <v>0.75</v>
      </c>
      <c r="F318" s="39">
        <v>0</v>
      </c>
      <c r="G318" s="39">
        <v>0.64</v>
      </c>
      <c r="H318" s="39">
        <v>2.8919999999999999</v>
      </c>
      <c r="I318" s="39">
        <v>0.68100000000000005</v>
      </c>
      <c r="J318" s="10">
        <v>3.3010000000000002</v>
      </c>
      <c r="K318" s="10">
        <v>0</v>
      </c>
      <c r="L318" s="10">
        <v>0</v>
      </c>
      <c r="M318" s="10">
        <v>0</v>
      </c>
      <c r="N318" s="10">
        <v>1</v>
      </c>
      <c r="O318" s="10">
        <v>0</v>
      </c>
      <c r="P318" s="113">
        <f>IFERROR(VLOOKUP(C318,'S5'!$C$2:$L$282,10,FALSE),"")</f>
        <v>-3.7072721616952831</v>
      </c>
      <c r="Q318">
        <f>IFERROR(VLOOKUP(C318,'S6'!$C$2:$L$282,10,FALSE),"")</f>
        <v>-0.27</v>
      </c>
      <c r="R318" s="5">
        <f t="shared" si="16"/>
        <v>-3.7309099999999997</v>
      </c>
      <c r="S318" s="5">
        <f t="shared" si="17"/>
        <v>-4.0729999999999988E-2</v>
      </c>
      <c r="T318" s="5">
        <f t="shared" si="18"/>
        <v>-0.27</v>
      </c>
      <c r="U318" s="5">
        <f t="shared" si="19"/>
        <v>-3.7072721616952831</v>
      </c>
    </row>
    <row r="319" spans="1:21" ht="15.5" x14ac:dyDescent="0.35">
      <c r="A319" s="38" t="s">
        <v>627</v>
      </c>
      <c r="B319" s="38" t="s">
        <v>62</v>
      </c>
      <c r="C319" s="38" t="s">
        <v>63</v>
      </c>
      <c r="D319" s="39">
        <v>0.31</v>
      </c>
      <c r="E319" s="39">
        <v>0.23</v>
      </c>
      <c r="F319" s="39">
        <v>0</v>
      </c>
      <c r="G319" s="39">
        <v>0.1</v>
      </c>
      <c r="H319" s="39">
        <v>2.101</v>
      </c>
      <c r="I319" s="39">
        <v>0.72709999999999997</v>
      </c>
      <c r="J319" s="10">
        <v>0.31</v>
      </c>
      <c r="K319" s="10">
        <v>0</v>
      </c>
      <c r="L319" s="10">
        <v>0</v>
      </c>
      <c r="M319" s="10">
        <v>0</v>
      </c>
      <c r="N319" s="10">
        <v>1</v>
      </c>
      <c r="O319" s="10">
        <v>0</v>
      </c>
      <c r="P319" s="113">
        <f>IFERROR(VLOOKUP(C319,'S5'!$C$2:$L$282,10,FALSE),"")</f>
        <v>0.49628196487811099</v>
      </c>
      <c r="Q319">
        <f>IFERROR(VLOOKUP(C319,'S6'!$C$2:$L$282,10,FALSE),"")</f>
        <v>2.42</v>
      </c>
      <c r="R319" s="5">
        <f t="shared" si="16"/>
        <v>0.47252499999999975</v>
      </c>
      <c r="S319" s="5">
        <f t="shared" si="17"/>
        <v>2.326441</v>
      </c>
      <c r="T319" s="5">
        <f t="shared" si="18"/>
        <v>2.42</v>
      </c>
      <c r="U319" s="5">
        <f t="shared" si="19"/>
        <v>0.49628196487811099</v>
      </c>
    </row>
    <row r="320" spans="1:21" ht="15.5" x14ac:dyDescent="0.35">
      <c r="A320" s="38" t="s">
        <v>88</v>
      </c>
      <c r="B320" s="38" t="s">
        <v>89</v>
      </c>
      <c r="C320" s="38" t="s">
        <v>90</v>
      </c>
      <c r="D320" s="39">
        <v>0.61</v>
      </c>
      <c r="E320" s="39">
        <v>0.52</v>
      </c>
      <c r="F320" s="39">
        <v>0</v>
      </c>
      <c r="G320" s="39">
        <v>0.14000000000000001</v>
      </c>
      <c r="H320" s="39">
        <v>2.786</v>
      </c>
      <c r="I320" s="39">
        <v>0.71640000000000004</v>
      </c>
      <c r="J320" s="10">
        <v>1.24</v>
      </c>
      <c r="K320" s="10">
        <v>0</v>
      </c>
      <c r="L320" s="10">
        <v>0</v>
      </c>
      <c r="M320" s="10">
        <v>0</v>
      </c>
      <c r="N320" s="10">
        <v>1</v>
      </c>
      <c r="O320" s="10">
        <v>0</v>
      </c>
      <c r="P320" s="113">
        <f>IFERROR(VLOOKUP(C320,'S5'!$C$2:$L$282,10,FALSE),"")</f>
        <v>-0.64422041594819379</v>
      </c>
      <c r="Q320">
        <f>IFERROR(VLOOKUP(C320,'S6'!$C$2:$L$282,10,FALSE),"")</f>
        <v>2.13</v>
      </c>
      <c r="R320" s="5">
        <f t="shared" si="16"/>
        <v>-0.67866000000000015</v>
      </c>
      <c r="S320" s="5">
        <f t="shared" si="17"/>
        <v>2.0483039999999999</v>
      </c>
      <c r="T320" s="5">
        <f t="shared" si="18"/>
        <v>2.13</v>
      </c>
      <c r="U320" s="5">
        <f t="shared" si="19"/>
        <v>-0.64422041594819379</v>
      </c>
    </row>
    <row r="321" spans="1:21" ht="15.5" x14ac:dyDescent="0.35">
      <c r="A321" s="38" t="s">
        <v>613</v>
      </c>
      <c r="B321" s="38" t="s">
        <v>614</v>
      </c>
      <c r="C321" s="38" t="s">
        <v>615</v>
      </c>
      <c r="D321" s="39">
        <v>-0.3</v>
      </c>
      <c r="E321" s="39">
        <v>0.17</v>
      </c>
      <c r="F321" s="39">
        <v>0.1</v>
      </c>
      <c r="G321" s="39">
        <v>7.0000000000000007E-2</v>
      </c>
      <c r="H321" s="39">
        <v>0.90400000000000003</v>
      </c>
      <c r="I321" s="39">
        <v>0.58360000000000001</v>
      </c>
      <c r="J321" s="10">
        <v>6.0999999999999999E-2</v>
      </c>
      <c r="K321" s="10">
        <v>0</v>
      </c>
      <c r="L321" s="10">
        <v>0</v>
      </c>
      <c r="M321" s="10">
        <v>0</v>
      </c>
      <c r="N321" s="10">
        <v>1</v>
      </c>
      <c r="O321" s="10">
        <v>0</v>
      </c>
      <c r="P321" s="113">
        <f>IFERROR(VLOOKUP(C321,'S5'!$C$2:$L$282,10,FALSE),"")</f>
        <v>0.57052799325022352</v>
      </c>
      <c r="Q321" t="str">
        <f>IFERROR(VLOOKUP(C321,'S6'!$C$2:$L$282,10,FALSE),"")</f>
        <v/>
      </c>
      <c r="R321" s="5">
        <f t="shared" si="16"/>
        <v>0.58445999999999976</v>
      </c>
      <c r="S321" s="5">
        <f t="shared" si="17"/>
        <v>1.635996</v>
      </c>
      <c r="T321" s="5">
        <f t="shared" si="18"/>
        <v>1.635996</v>
      </c>
      <c r="U321" s="5">
        <f t="shared" si="19"/>
        <v>0.57052799325022352</v>
      </c>
    </row>
    <row r="322" spans="1:21" ht="15.5" x14ac:dyDescent="0.35">
      <c r="A322" s="38" t="s">
        <v>325</v>
      </c>
      <c r="B322" s="38" t="s">
        <v>326</v>
      </c>
      <c r="C322" s="38" t="s">
        <v>327</v>
      </c>
      <c r="D322" s="39">
        <v>0.27</v>
      </c>
      <c r="E322" s="39">
        <v>0.5</v>
      </c>
      <c r="F322" s="39">
        <v>0.3</v>
      </c>
      <c r="G322" s="39">
        <v>0.84</v>
      </c>
      <c r="H322" s="39">
        <v>2.4900000000000002</v>
      </c>
      <c r="I322" s="39">
        <v>0.64870000000000005</v>
      </c>
      <c r="J322" s="10">
        <v>4.5430000000000001</v>
      </c>
      <c r="K322" s="10">
        <v>0</v>
      </c>
      <c r="L322" s="10">
        <v>0</v>
      </c>
      <c r="M322" s="10">
        <v>0</v>
      </c>
      <c r="N322" s="10">
        <v>1</v>
      </c>
      <c r="O322" s="10">
        <v>0</v>
      </c>
      <c r="P322" s="113">
        <f>IFERROR(VLOOKUP(C322,'S5'!$C$2:$L$282,10,FALSE),"")</f>
        <v>-4.8699994591929823</v>
      </c>
      <c r="Q322">
        <f>IFERROR(VLOOKUP(C322,'S6'!$C$2:$L$282,10,FALSE),"")</f>
        <v>-0.77</v>
      </c>
      <c r="R322" s="5">
        <f t="shared" si="16"/>
        <v>-5.1778149999999998</v>
      </c>
      <c r="S322" s="5">
        <f t="shared" si="17"/>
        <v>-0.68293299999999957</v>
      </c>
      <c r="T322" s="5">
        <f t="shared" si="18"/>
        <v>-0.77</v>
      </c>
      <c r="U322" s="5">
        <f t="shared" si="19"/>
        <v>-4.8699994591929823</v>
      </c>
    </row>
    <row r="323" spans="1:21" ht="15.5" x14ac:dyDescent="0.35">
      <c r="A323" s="38" t="s">
        <v>142</v>
      </c>
      <c r="B323" s="38" t="s">
        <v>143</v>
      </c>
      <c r="C323" s="38" t="s">
        <v>144</v>
      </c>
      <c r="D323" s="39">
        <v>0.39</v>
      </c>
      <c r="E323" s="39">
        <v>0.56999999999999995</v>
      </c>
      <c r="F323" s="39">
        <v>0.1</v>
      </c>
      <c r="G323" s="39">
        <v>0.05</v>
      </c>
      <c r="H323" s="39">
        <v>2.0190000000000001</v>
      </c>
      <c r="I323" s="39">
        <v>0.49430000000000002</v>
      </c>
      <c r="J323" s="10">
        <v>1.415</v>
      </c>
      <c r="K323" s="10">
        <v>0</v>
      </c>
      <c r="L323" s="10">
        <v>0</v>
      </c>
      <c r="M323" s="10">
        <v>0</v>
      </c>
      <c r="N323" s="10">
        <v>1</v>
      </c>
      <c r="O323" s="10">
        <v>0</v>
      </c>
      <c r="P323" s="113">
        <f>IFERROR(VLOOKUP(C323,'S5'!$C$2:$L$282,10,FALSE),"")</f>
        <v>-0.87663003809199569</v>
      </c>
      <c r="Q323">
        <f>IFERROR(VLOOKUP(C323,'S6'!$C$2:$L$282,10,FALSE),"")</f>
        <v>1.25</v>
      </c>
      <c r="R323" s="5">
        <f t="shared" si="16"/>
        <v>-0.90905499999999984</v>
      </c>
      <c r="S323" s="5">
        <f t="shared" si="17"/>
        <v>1.4052330000000004</v>
      </c>
      <c r="T323" s="5">
        <f t="shared" si="18"/>
        <v>1.25</v>
      </c>
      <c r="U323" s="5">
        <f t="shared" si="19"/>
        <v>-0.87663003809199569</v>
      </c>
    </row>
    <row r="324" spans="1:21" ht="15.5" x14ac:dyDescent="0.35">
      <c r="A324" s="38" t="s">
        <v>628</v>
      </c>
      <c r="B324" s="38" t="s">
        <v>128</v>
      </c>
      <c r="C324" s="38" t="s">
        <v>129</v>
      </c>
      <c r="D324" s="39">
        <v>0.43</v>
      </c>
      <c r="E324" s="39">
        <v>0.49</v>
      </c>
      <c r="F324" s="39">
        <v>0.15</v>
      </c>
      <c r="G324" s="39">
        <v>0.02</v>
      </c>
      <c r="H324" s="39">
        <v>2.48</v>
      </c>
      <c r="I324" s="39">
        <v>0.61670000000000003</v>
      </c>
      <c r="J324" s="10">
        <v>1.3280000000000001</v>
      </c>
      <c r="K324" s="10">
        <v>0</v>
      </c>
      <c r="L324" s="10">
        <v>0</v>
      </c>
      <c r="M324" s="10">
        <v>0</v>
      </c>
      <c r="N324" s="10">
        <v>1</v>
      </c>
      <c r="O324" s="10">
        <v>0</v>
      </c>
      <c r="P324" s="113">
        <f>IFERROR(VLOOKUP(C324,'S5'!$C$2:$L$282,10,FALSE),"")</f>
        <v>-0.8238473348187807</v>
      </c>
      <c r="Q324">
        <f>IFERROR(VLOOKUP(C324,'S6'!$C$2:$L$282,10,FALSE),"")</f>
        <v>1.97</v>
      </c>
      <c r="R324" s="5">
        <f t="shared" ref="R324:R346" si="20">-(2.07*E324+3.67*F324+4.87*G324-2.55*I324+0.48*H324-0.59)</f>
        <v>-0.69001499999999993</v>
      </c>
      <c r="S324" s="5">
        <f t="shared" ref="S324:S346" si="21">-1.41*E324-0.18*F324-3.45*G324+2.41*I324+0.43*H324+0.34</f>
        <v>2.105747</v>
      </c>
      <c r="T324" s="5">
        <f t="shared" ref="T324:T346" si="22">IF(LEN(Q324)&gt;0, Q324, S324)</f>
        <v>1.97</v>
      </c>
      <c r="U324" s="5">
        <f t="shared" ref="U324:U346" si="23">IF(LEN(P324)&gt;0, P324, R324)</f>
        <v>-0.8238473348187807</v>
      </c>
    </row>
    <row r="325" spans="1:21" ht="15.5" x14ac:dyDescent="0.35">
      <c r="A325" s="40" t="s">
        <v>629</v>
      </c>
      <c r="B325" s="38" t="s">
        <v>266</v>
      </c>
      <c r="C325" s="38" t="s">
        <v>267</v>
      </c>
      <c r="D325" s="39">
        <v>0.26</v>
      </c>
      <c r="E325" s="39">
        <v>0.38</v>
      </c>
      <c r="F325" s="39">
        <v>0</v>
      </c>
      <c r="G325" s="39">
        <v>0.05</v>
      </c>
      <c r="H325" s="39">
        <v>1.4039999999999999</v>
      </c>
      <c r="I325" s="39">
        <v>0.4698</v>
      </c>
      <c r="J325" s="10">
        <v>0.35399999999999998</v>
      </c>
      <c r="K325" s="10">
        <v>0</v>
      </c>
      <c r="L325" s="10">
        <v>0</v>
      </c>
      <c r="M325" s="10">
        <v>0</v>
      </c>
      <c r="N325" s="10">
        <v>1</v>
      </c>
      <c r="O325" s="10">
        <v>0</v>
      </c>
      <c r="P325" s="113">
        <f>IFERROR(VLOOKUP(C325,'S5'!$C$2:$L$282,10,FALSE),"")</f>
        <v>5.5531396847206184E-2</v>
      </c>
      <c r="Q325" t="str">
        <f>IFERROR(VLOOKUP(C325,'S6'!$C$2:$L$282,10,FALSE),"")</f>
        <v/>
      </c>
      <c r="R325" s="5">
        <f t="shared" si="20"/>
        <v>8.3969999999999878E-2</v>
      </c>
      <c r="S325" s="5">
        <f t="shared" si="21"/>
        <v>1.3676380000000001</v>
      </c>
      <c r="T325" s="5">
        <f t="shared" si="22"/>
        <v>1.3676380000000001</v>
      </c>
      <c r="U325" s="5">
        <f t="shared" si="23"/>
        <v>5.5531396847206184E-2</v>
      </c>
    </row>
    <row r="326" spans="1:21" ht="15.5" x14ac:dyDescent="0.35">
      <c r="A326" s="38" t="s">
        <v>630</v>
      </c>
      <c r="B326" s="38" t="s">
        <v>131</v>
      </c>
      <c r="C326" s="38" t="s">
        <v>132</v>
      </c>
      <c r="D326" s="39">
        <v>0.44</v>
      </c>
      <c r="E326" s="39">
        <v>0.61</v>
      </c>
      <c r="F326" s="39">
        <v>0.11</v>
      </c>
      <c r="G326" s="39">
        <v>0.05</v>
      </c>
      <c r="H326" s="39">
        <v>2.4390000000000001</v>
      </c>
      <c r="I326" s="39">
        <v>0.59219999999999995</v>
      </c>
      <c r="J326" s="10">
        <v>1.29</v>
      </c>
      <c r="K326" s="10">
        <v>0</v>
      </c>
      <c r="L326" s="10">
        <v>0</v>
      </c>
      <c r="M326" s="10">
        <v>0</v>
      </c>
      <c r="N326" s="10">
        <v>1</v>
      </c>
      <c r="O326" s="10">
        <v>0</v>
      </c>
      <c r="P326" s="113">
        <f>IFERROR(VLOOKUP(C326,'S5'!$C$2:$L$282,10,FALSE),"")</f>
        <v>-0.7778532359809901</v>
      </c>
      <c r="Q326">
        <f>IFERROR(VLOOKUP(C326,'S6'!$C$2:$L$282,10,FALSE),"")</f>
        <v>2</v>
      </c>
      <c r="R326" s="5">
        <f t="shared" si="20"/>
        <v>-0.9805100000000001</v>
      </c>
      <c r="S326" s="5">
        <f t="shared" si="21"/>
        <v>1.7635719999999999</v>
      </c>
      <c r="T326" s="5">
        <f t="shared" si="22"/>
        <v>2</v>
      </c>
      <c r="U326" s="5">
        <f t="shared" si="23"/>
        <v>-0.7778532359809901</v>
      </c>
    </row>
    <row r="327" spans="1:21" ht="15.5" x14ac:dyDescent="0.35">
      <c r="A327" s="38" t="s">
        <v>631</v>
      </c>
      <c r="B327" s="38" t="s">
        <v>248</v>
      </c>
      <c r="C327" s="38" t="s">
        <v>249</v>
      </c>
      <c r="D327" s="39">
        <v>0.64</v>
      </c>
      <c r="E327" s="39">
        <v>0.44</v>
      </c>
      <c r="F327" s="39">
        <v>0</v>
      </c>
      <c r="G327" s="39">
        <v>0</v>
      </c>
      <c r="H327" s="39">
        <v>3.5840000000000001</v>
      </c>
      <c r="I327" s="39">
        <v>0.83699999999999997</v>
      </c>
      <c r="J327" s="10">
        <v>1.2430000000000001</v>
      </c>
      <c r="K327" s="10">
        <v>0</v>
      </c>
      <c r="L327" s="10">
        <v>0</v>
      </c>
      <c r="M327" s="10">
        <v>0</v>
      </c>
      <c r="N327" s="10">
        <v>1</v>
      </c>
      <c r="O327" s="10">
        <v>0</v>
      </c>
      <c r="P327" s="113">
        <f>IFERROR(VLOOKUP(C327,'S5'!$C$2:$L$282,10,FALSE),"")</f>
        <v>-0.14054013270906338</v>
      </c>
      <c r="Q327">
        <f>IFERROR(VLOOKUP(C327,'S6'!$C$2:$L$282,10,FALSE),"")</f>
        <v>3.4</v>
      </c>
      <c r="R327" s="5">
        <f t="shared" si="20"/>
        <v>9.3229999999999813E-2</v>
      </c>
      <c r="S327" s="5">
        <f t="shared" si="21"/>
        <v>3.2778900000000002</v>
      </c>
      <c r="T327" s="5">
        <f t="shared" si="22"/>
        <v>3.4</v>
      </c>
      <c r="U327" s="5">
        <f t="shared" si="23"/>
        <v>-0.14054013270906338</v>
      </c>
    </row>
    <row r="328" spans="1:21" ht="15.5" x14ac:dyDescent="0.35">
      <c r="A328" s="38" t="s">
        <v>632</v>
      </c>
      <c r="B328" s="38" t="s">
        <v>263</v>
      </c>
      <c r="C328" s="38" t="s">
        <v>264</v>
      </c>
      <c r="D328" s="39">
        <v>0.56000000000000005</v>
      </c>
      <c r="E328" s="39">
        <v>0.5</v>
      </c>
      <c r="F328" s="39">
        <v>0</v>
      </c>
      <c r="G328" s="39">
        <v>7.0000000000000007E-2</v>
      </c>
      <c r="H328" s="39">
        <v>1.8460000000000001</v>
      </c>
      <c r="I328" s="39">
        <v>0.52239999999999998</v>
      </c>
      <c r="J328" s="10">
        <v>0.57399999999999995</v>
      </c>
      <c r="K328" s="10">
        <v>0</v>
      </c>
      <c r="L328" s="10">
        <v>0</v>
      </c>
      <c r="M328" s="10">
        <v>0</v>
      </c>
      <c r="N328" s="10">
        <v>1</v>
      </c>
      <c r="O328" s="10">
        <v>0</v>
      </c>
      <c r="P328" s="113" t="str">
        <f>IFERROR(VLOOKUP(C328,'S5'!$C$2:$L$282,10,FALSE),"")</f>
        <v/>
      </c>
      <c r="Q328">
        <f>IFERROR(VLOOKUP(C328,'S6'!$C$2:$L$282,10,FALSE),"")</f>
        <v>1.57</v>
      </c>
      <c r="R328" s="5">
        <f t="shared" si="20"/>
        <v>-0.33986000000000016</v>
      </c>
      <c r="S328" s="5">
        <f t="shared" si="21"/>
        <v>1.4462640000000002</v>
      </c>
      <c r="T328" s="5">
        <f t="shared" si="22"/>
        <v>1.57</v>
      </c>
      <c r="U328" s="5">
        <f t="shared" si="23"/>
        <v>-0.33986000000000016</v>
      </c>
    </row>
    <row r="329" spans="1:21" ht="15.5" x14ac:dyDescent="0.35">
      <c r="A329" s="38" t="s">
        <v>151</v>
      </c>
      <c r="B329" s="38" t="s">
        <v>152</v>
      </c>
      <c r="C329" s="38" t="s">
        <v>153</v>
      </c>
      <c r="D329" s="39">
        <v>0.25</v>
      </c>
      <c r="E329" s="39">
        <v>0.42</v>
      </c>
      <c r="F329" s="39">
        <v>0.37</v>
      </c>
      <c r="G329" s="39">
        <v>0.48</v>
      </c>
      <c r="H329" s="39">
        <v>1.4850000000000001</v>
      </c>
      <c r="I329" s="39">
        <v>0.4491</v>
      </c>
      <c r="J329" s="10">
        <v>3.0950000000000002</v>
      </c>
      <c r="K329" s="10">
        <v>0</v>
      </c>
      <c r="L329" s="10">
        <v>0</v>
      </c>
      <c r="M329" s="10">
        <v>0</v>
      </c>
      <c r="N329" s="10">
        <v>1</v>
      </c>
      <c r="O329" s="10">
        <v>0</v>
      </c>
      <c r="P329" s="113">
        <f>IFERROR(VLOOKUP(C329,'S5'!$C$2:$L$282,10,FALSE),"")</f>
        <v>-3.689543394734851</v>
      </c>
      <c r="Q329">
        <f>IFERROR(VLOOKUP(C329,'S6'!$C$2:$L$282,10,FALSE),"")</f>
        <v>-0.31</v>
      </c>
      <c r="R329" s="5">
        <f t="shared" si="20"/>
        <v>-3.5424949999999997</v>
      </c>
      <c r="S329" s="5">
        <f t="shared" si="21"/>
        <v>-0.25391899999999973</v>
      </c>
      <c r="T329" s="5">
        <f t="shared" si="22"/>
        <v>-0.31</v>
      </c>
      <c r="U329" s="5">
        <f t="shared" si="23"/>
        <v>-3.689543394734851</v>
      </c>
    </row>
    <row r="330" spans="1:21" ht="15.5" x14ac:dyDescent="0.35">
      <c r="A330" s="38" t="s">
        <v>148</v>
      </c>
      <c r="B330" s="38" t="s">
        <v>149</v>
      </c>
      <c r="C330" s="38" t="s">
        <v>150</v>
      </c>
      <c r="D330" s="39">
        <v>0</v>
      </c>
      <c r="E330" s="39">
        <v>0</v>
      </c>
      <c r="F330" s="39">
        <v>0</v>
      </c>
      <c r="G330" s="39">
        <v>0</v>
      </c>
      <c r="H330" s="39">
        <v>0.49199999999999999</v>
      </c>
      <c r="I330" s="39">
        <v>0.39040000000000002</v>
      </c>
      <c r="J330" s="10">
        <v>-1.1739999999999999</v>
      </c>
      <c r="K330" s="10">
        <v>0</v>
      </c>
      <c r="L330" s="10">
        <v>0</v>
      </c>
      <c r="M330" s="10">
        <v>0</v>
      </c>
      <c r="N330" s="10">
        <v>0</v>
      </c>
      <c r="O330" s="10">
        <v>1</v>
      </c>
      <c r="P330" s="113">
        <f>IFERROR(VLOOKUP(C330,'S5'!$C$2:$L$282,10,FALSE),"")</f>
        <v>1.3104566052651487</v>
      </c>
      <c r="Q330">
        <f>IFERROR(VLOOKUP(C330,'S6'!$C$2:$L$282,10,FALSE),"")</f>
        <v>1.81</v>
      </c>
      <c r="R330" s="5">
        <f t="shared" si="20"/>
        <v>1.3493599999999999</v>
      </c>
      <c r="S330" s="5">
        <f t="shared" si="21"/>
        <v>1.4924240000000002</v>
      </c>
      <c r="T330" s="5">
        <f t="shared" si="22"/>
        <v>1.81</v>
      </c>
      <c r="U330" s="5">
        <f t="shared" si="23"/>
        <v>1.3104566052651487</v>
      </c>
    </row>
    <row r="331" spans="1:21" ht="15.5" x14ac:dyDescent="0.35">
      <c r="A331" s="38" t="s">
        <v>136</v>
      </c>
      <c r="B331" s="38" t="s">
        <v>137</v>
      </c>
      <c r="C331" s="38" t="s">
        <v>138</v>
      </c>
      <c r="D331" s="39">
        <v>0.41</v>
      </c>
      <c r="E331" s="39">
        <v>0.23</v>
      </c>
      <c r="F331" s="39">
        <v>0</v>
      </c>
      <c r="G331" s="39">
        <v>0</v>
      </c>
      <c r="H331" s="39">
        <v>1.3140000000000001</v>
      </c>
      <c r="I331" s="39">
        <v>0.42270000000000002</v>
      </c>
      <c r="J331" s="10">
        <v>-0.35699999999999998</v>
      </c>
      <c r="K331" s="10">
        <v>0</v>
      </c>
      <c r="L331" s="10">
        <v>0</v>
      </c>
      <c r="M331" s="10">
        <v>0</v>
      </c>
      <c r="N331" s="10">
        <v>0</v>
      </c>
      <c r="O331" s="10">
        <v>1</v>
      </c>
      <c r="P331" s="113">
        <f>IFERROR(VLOOKUP(C331,'S5'!$C$2:$L$282,10,FALSE),"")</f>
        <v>1.5091136922195714</v>
      </c>
      <c r="Q331">
        <f>IFERROR(VLOOKUP(C331,'S6'!$C$2:$L$282,10,FALSE),"")</f>
        <v>1.72</v>
      </c>
      <c r="R331" s="5">
        <f t="shared" si="20"/>
        <v>0.56106499999999992</v>
      </c>
      <c r="S331" s="5">
        <f t="shared" si="21"/>
        <v>1.5994270000000002</v>
      </c>
      <c r="T331" s="5">
        <f t="shared" si="22"/>
        <v>1.72</v>
      </c>
      <c r="U331" s="5">
        <f t="shared" si="23"/>
        <v>1.5091136922195714</v>
      </c>
    </row>
    <row r="332" spans="1:21" ht="15.5" x14ac:dyDescent="0.35">
      <c r="A332" s="38" t="s">
        <v>622</v>
      </c>
      <c r="B332" s="38" t="s">
        <v>107</v>
      </c>
      <c r="C332" s="38" t="s">
        <v>108</v>
      </c>
      <c r="D332" s="39">
        <v>0.1</v>
      </c>
      <c r="E332" s="39">
        <v>0.38</v>
      </c>
      <c r="F332" s="39">
        <v>0.15</v>
      </c>
      <c r="G332" s="39">
        <v>0.03</v>
      </c>
      <c r="H332" s="39">
        <v>2.177</v>
      </c>
      <c r="I332" s="39">
        <v>0.7409</v>
      </c>
      <c r="J332" s="10">
        <v>0.30099999999999999</v>
      </c>
      <c r="K332" s="10">
        <v>0</v>
      </c>
      <c r="L332" s="10">
        <v>0</v>
      </c>
      <c r="M332" s="10">
        <v>0</v>
      </c>
      <c r="N332" s="10">
        <v>0</v>
      </c>
      <c r="O332" s="10">
        <v>1</v>
      </c>
      <c r="P332" s="113">
        <f>IFERROR(VLOOKUP(C332,'S5'!$C$2:$L$282,10,FALSE),"")</f>
        <v>-8.1017361157657161E-2</v>
      </c>
      <c r="Q332">
        <f>IFERROR(VLOOKUP(C332,'S6'!$C$2:$L$282,10,FALSE),"")</f>
        <v>2.2999999999999998</v>
      </c>
      <c r="R332" s="5">
        <f t="shared" si="20"/>
        <v>-4.8865000000000047E-2</v>
      </c>
      <c r="S332" s="5">
        <f t="shared" si="21"/>
        <v>2.3953790000000001</v>
      </c>
      <c r="T332" s="5">
        <f t="shared" si="22"/>
        <v>2.2999999999999998</v>
      </c>
      <c r="U332" s="5">
        <f t="shared" si="23"/>
        <v>-8.1017361157657161E-2</v>
      </c>
    </row>
    <row r="333" spans="1:21" ht="15.5" x14ac:dyDescent="0.35">
      <c r="A333" s="38" t="s">
        <v>633</v>
      </c>
      <c r="B333" s="38" t="s">
        <v>86</v>
      </c>
      <c r="C333" s="38" t="s">
        <v>87</v>
      </c>
      <c r="D333" s="39">
        <v>0.18</v>
      </c>
      <c r="E333" s="39">
        <v>0.7</v>
      </c>
      <c r="F333" s="39">
        <v>0.04</v>
      </c>
      <c r="G333" s="39">
        <v>0.49</v>
      </c>
      <c r="H333" s="39">
        <v>1.696</v>
      </c>
      <c r="I333" s="39">
        <v>0.54700000000000004</v>
      </c>
      <c r="J333" s="10">
        <v>2.41</v>
      </c>
      <c r="K333" s="10">
        <v>0</v>
      </c>
      <c r="L333" s="10">
        <v>0</v>
      </c>
      <c r="M333" s="10">
        <v>0</v>
      </c>
      <c r="N333" s="10">
        <v>0</v>
      </c>
      <c r="O333" s="10">
        <v>1</v>
      </c>
      <c r="P333" s="113">
        <f>IFERROR(VLOOKUP(C333,'S5'!$C$2:$L$282,10,FALSE),"")</f>
        <v>-2.8444453547205946</v>
      </c>
      <c r="Q333">
        <f>IFERROR(VLOOKUP(C333,'S6'!$C$2:$L$282,10,FALSE),"")</f>
        <v>-0.24</v>
      </c>
      <c r="R333" s="5">
        <f t="shared" si="20"/>
        <v>-2.8113299999999999</v>
      </c>
      <c r="S333" s="5">
        <f t="shared" si="21"/>
        <v>-0.29714999999999964</v>
      </c>
      <c r="T333" s="5">
        <f t="shared" si="22"/>
        <v>-0.24</v>
      </c>
      <c r="U333" s="5">
        <f t="shared" si="23"/>
        <v>-2.8444453547205946</v>
      </c>
    </row>
    <row r="334" spans="1:21" ht="15.5" x14ac:dyDescent="0.35">
      <c r="A334" s="38" t="s">
        <v>238</v>
      </c>
      <c r="B334" s="38" t="s">
        <v>239</v>
      </c>
      <c r="C334" s="38" t="s">
        <v>240</v>
      </c>
      <c r="D334" s="39">
        <v>-0.6</v>
      </c>
      <c r="E334" s="39">
        <v>-0.2</v>
      </c>
      <c r="F334" s="39">
        <v>0</v>
      </c>
      <c r="G334" s="39">
        <v>0</v>
      </c>
      <c r="H334" s="39">
        <v>-0.12</v>
      </c>
      <c r="I334" s="39">
        <v>0.46429999999999999</v>
      </c>
      <c r="J334" s="10">
        <v>-2.09</v>
      </c>
      <c r="K334" s="10">
        <v>0</v>
      </c>
      <c r="L334" s="10">
        <v>0</v>
      </c>
      <c r="M334" s="10">
        <v>0</v>
      </c>
      <c r="N334" s="10">
        <v>0</v>
      </c>
      <c r="O334" s="10">
        <v>1</v>
      </c>
      <c r="P334" s="113">
        <f>IFERROR(VLOOKUP(C334,'S5'!$C$2:$L$282,10,FALSE),"")</f>
        <v>2.2666250357405122</v>
      </c>
      <c r="Q334">
        <f>IFERROR(VLOOKUP(C334,'S6'!$C$2:$L$282,10,FALSE),"")</f>
        <v>1.68</v>
      </c>
      <c r="R334" s="5">
        <f t="shared" si="20"/>
        <v>2.245565</v>
      </c>
      <c r="S334" s="5">
        <f t="shared" si="21"/>
        <v>1.6893630000000002</v>
      </c>
      <c r="T334" s="5">
        <f t="shared" si="22"/>
        <v>1.68</v>
      </c>
      <c r="U334" s="5">
        <f t="shared" si="23"/>
        <v>2.2666250357405122</v>
      </c>
    </row>
    <row r="335" spans="1:21" ht="15.5" x14ac:dyDescent="0.35">
      <c r="A335" s="40" t="s">
        <v>445</v>
      </c>
      <c r="B335" s="38" t="s">
        <v>446</v>
      </c>
      <c r="C335" s="38" t="s">
        <v>447</v>
      </c>
      <c r="D335" s="39">
        <v>0</v>
      </c>
      <c r="E335" s="39">
        <v>0</v>
      </c>
      <c r="F335" s="39">
        <v>0</v>
      </c>
      <c r="G335" s="39">
        <v>0</v>
      </c>
      <c r="H335" s="39">
        <v>-0.21099999999999999</v>
      </c>
      <c r="I335" s="39">
        <v>0.246</v>
      </c>
      <c r="J335" s="10">
        <v>-1.282</v>
      </c>
      <c r="K335" s="10">
        <v>0</v>
      </c>
      <c r="L335" s="10">
        <v>0</v>
      </c>
      <c r="M335" s="10">
        <v>0</v>
      </c>
      <c r="N335" s="10">
        <v>0</v>
      </c>
      <c r="O335" s="10">
        <v>1</v>
      </c>
      <c r="P335" s="113" t="str">
        <f>IFERROR(VLOOKUP(C335,'S5'!$C$2:$L$282,10,FALSE),"")</f>
        <v/>
      </c>
      <c r="Q335">
        <f>IFERROR(VLOOKUP(C335,'S6'!$C$2:$L$282,10,FALSE),"")</f>
        <v>0.89</v>
      </c>
      <c r="R335" s="5">
        <f t="shared" si="20"/>
        <v>1.3185799999999999</v>
      </c>
      <c r="S335" s="5">
        <f t="shared" si="21"/>
        <v>0.84213000000000005</v>
      </c>
      <c r="T335" s="5">
        <f t="shared" si="22"/>
        <v>0.89</v>
      </c>
      <c r="U335" s="5">
        <f t="shared" si="23"/>
        <v>1.3185799999999999</v>
      </c>
    </row>
    <row r="336" spans="1:21" ht="15.5" x14ac:dyDescent="0.35">
      <c r="A336" s="38" t="s">
        <v>623</v>
      </c>
      <c r="B336" s="38" t="s">
        <v>401</v>
      </c>
      <c r="C336" s="38" t="s">
        <v>402</v>
      </c>
      <c r="D336" s="39">
        <v>-0.47</v>
      </c>
      <c r="E336" s="39">
        <v>0.38</v>
      </c>
      <c r="F336" s="39">
        <v>0.05</v>
      </c>
      <c r="G336" s="39">
        <v>0.04</v>
      </c>
      <c r="H336" s="39">
        <v>0.99</v>
      </c>
      <c r="I336" s="39">
        <v>0.69620000000000004</v>
      </c>
      <c r="J336" s="10">
        <v>-0.20599999999999999</v>
      </c>
      <c r="K336" s="10">
        <v>0</v>
      </c>
      <c r="L336" s="10">
        <v>0</v>
      </c>
      <c r="M336" s="10">
        <v>0</v>
      </c>
      <c r="N336" s="10">
        <v>0</v>
      </c>
      <c r="O336" s="10">
        <v>1</v>
      </c>
      <c r="P336" s="113" t="str">
        <f>IFERROR(VLOOKUP(C336,'S5'!$C$2:$L$282,10,FALSE),"")</f>
        <v/>
      </c>
      <c r="Q336" t="str">
        <f>IFERROR(VLOOKUP(C336,'S6'!$C$2:$L$282,10,FALSE),"")</f>
        <v/>
      </c>
      <c r="R336" s="5">
        <f t="shared" si="20"/>
        <v>0.72520999999999991</v>
      </c>
      <c r="S336" s="5">
        <f t="shared" si="21"/>
        <v>1.7607420000000003</v>
      </c>
      <c r="T336" s="5">
        <f t="shared" si="22"/>
        <v>1.7607420000000003</v>
      </c>
      <c r="U336" s="5">
        <f t="shared" si="23"/>
        <v>0.72520999999999991</v>
      </c>
    </row>
    <row r="337" spans="1:21" ht="15.5" x14ac:dyDescent="0.35">
      <c r="A337" s="38" t="s">
        <v>112</v>
      </c>
      <c r="B337" s="38" t="s">
        <v>113</v>
      </c>
      <c r="C337" s="38" t="s">
        <v>114</v>
      </c>
      <c r="D337" s="39">
        <v>-0.24</v>
      </c>
      <c r="E337" s="39">
        <v>0.54</v>
      </c>
      <c r="F337" s="39">
        <v>0.01</v>
      </c>
      <c r="G337" s="39">
        <v>0.1</v>
      </c>
      <c r="H337" s="39">
        <v>2.0089999999999999</v>
      </c>
      <c r="I337" s="39">
        <v>0.80089999999999995</v>
      </c>
      <c r="J337" s="10">
        <v>0.36899999999999999</v>
      </c>
      <c r="K337" s="10">
        <v>0</v>
      </c>
      <c r="L337" s="10">
        <v>0</v>
      </c>
      <c r="M337" s="10">
        <v>0</v>
      </c>
      <c r="N337" s="10">
        <v>0</v>
      </c>
      <c r="O337" s="10">
        <v>1</v>
      </c>
      <c r="P337" s="113" t="str">
        <f>IFERROR(VLOOKUP(C337,'S5'!$C$2:$L$282,10,FALSE),"")</f>
        <v/>
      </c>
      <c r="Q337">
        <f>IFERROR(VLOOKUP(C337,'S6'!$C$2:$L$282,10,FALSE),"")</f>
        <v>2.1</v>
      </c>
      <c r="R337" s="5">
        <f t="shared" si="20"/>
        <v>2.6474999999999804E-2</v>
      </c>
      <c r="S337" s="5">
        <f t="shared" si="21"/>
        <v>2.0258389999999999</v>
      </c>
      <c r="T337" s="5">
        <f t="shared" si="22"/>
        <v>2.1</v>
      </c>
      <c r="U337" s="5">
        <f t="shared" si="23"/>
        <v>2.6474999999999804E-2</v>
      </c>
    </row>
    <row r="338" spans="1:21" ht="15.5" x14ac:dyDescent="0.35">
      <c r="A338" s="38" t="s">
        <v>145</v>
      </c>
      <c r="B338" s="38" t="s">
        <v>146</v>
      </c>
      <c r="C338" s="38" t="s">
        <v>147</v>
      </c>
      <c r="D338" s="39">
        <v>0.04</v>
      </c>
      <c r="E338" s="39">
        <v>0.26</v>
      </c>
      <c r="F338" s="39">
        <v>0</v>
      </c>
      <c r="G338" s="39">
        <v>0.44</v>
      </c>
      <c r="H338" s="39">
        <v>2.012</v>
      </c>
      <c r="I338" s="39">
        <v>0.73089999999999999</v>
      </c>
      <c r="J338" s="10">
        <v>1.0720000000000001</v>
      </c>
      <c r="K338" s="10">
        <v>0</v>
      </c>
      <c r="L338" s="10">
        <v>0</v>
      </c>
      <c r="M338" s="10">
        <v>0</v>
      </c>
      <c r="N338" s="10">
        <v>0</v>
      </c>
      <c r="O338" s="10">
        <v>1</v>
      </c>
      <c r="P338" s="113">
        <f>IFERROR(VLOOKUP(C338,'S5'!$C$2:$L$282,10,FALSE),"")</f>
        <v>-1.2986082876314722</v>
      </c>
      <c r="Q338">
        <f>IFERROR(VLOOKUP(C338,'S6'!$C$2:$L$282,10,FALSE),"")</f>
        <v>0.89</v>
      </c>
      <c r="R338" s="5">
        <f t="shared" si="20"/>
        <v>-1.1929650000000001</v>
      </c>
      <c r="S338" s="5">
        <f t="shared" si="21"/>
        <v>1.0820290000000001</v>
      </c>
      <c r="T338" s="5">
        <f t="shared" si="22"/>
        <v>0.89</v>
      </c>
      <c r="U338" s="5">
        <f t="shared" si="23"/>
        <v>-1.2986082876314722</v>
      </c>
    </row>
    <row r="339" spans="1:21" ht="15.5" x14ac:dyDescent="0.35">
      <c r="A339" s="38" t="s">
        <v>349</v>
      </c>
      <c r="B339" s="38" t="s">
        <v>350</v>
      </c>
      <c r="C339" s="38" t="s">
        <v>351</v>
      </c>
      <c r="D339" s="39">
        <v>0</v>
      </c>
      <c r="E339" s="39">
        <v>0</v>
      </c>
      <c r="F339" s="39">
        <v>0</v>
      </c>
      <c r="G339" s="39">
        <v>0</v>
      </c>
      <c r="H339" s="39">
        <v>-0.68799999999999994</v>
      </c>
      <c r="I339" s="39">
        <v>0.19</v>
      </c>
      <c r="J339" s="10">
        <v>-1.516</v>
      </c>
      <c r="K339" s="10">
        <v>0</v>
      </c>
      <c r="L339" s="10">
        <v>0</v>
      </c>
      <c r="M339" s="10">
        <v>0</v>
      </c>
      <c r="N339" s="10">
        <v>0</v>
      </c>
      <c r="O339" s="10">
        <v>1</v>
      </c>
      <c r="P339" s="113" t="str">
        <f>IFERROR(VLOOKUP(C339,'S5'!$C$2:$L$282,10,FALSE),"")</f>
        <v/>
      </c>
      <c r="Q339">
        <f>IFERROR(VLOOKUP(C339,'S6'!$C$2:$L$282,10,FALSE),"")</f>
        <v>0.74</v>
      </c>
      <c r="R339" s="5">
        <f t="shared" si="20"/>
        <v>1.4047399999999999</v>
      </c>
      <c r="S339" s="5">
        <f t="shared" si="21"/>
        <v>0.50206000000000006</v>
      </c>
      <c r="T339" s="5">
        <f t="shared" si="22"/>
        <v>0.74</v>
      </c>
      <c r="U339" s="5">
        <f t="shared" si="23"/>
        <v>1.4047399999999999</v>
      </c>
    </row>
    <row r="340" spans="1:21" ht="15.5" x14ac:dyDescent="0.35">
      <c r="A340" s="38" t="s">
        <v>460</v>
      </c>
      <c r="B340" s="38" t="s">
        <v>461</v>
      </c>
      <c r="C340" s="38" t="s">
        <v>462</v>
      </c>
      <c r="D340" s="39">
        <v>0</v>
      </c>
      <c r="E340" s="39">
        <v>0</v>
      </c>
      <c r="F340" s="39">
        <v>0</v>
      </c>
      <c r="G340" s="39">
        <v>0</v>
      </c>
      <c r="H340" s="39">
        <v>-0.97799999999999998</v>
      </c>
      <c r="I340" s="39">
        <v>0.22220000000000001</v>
      </c>
      <c r="J340" s="10">
        <v>-1.851</v>
      </c>
      <c r="K340" s="10">
        <v>0</v>
      </c>
      <c r="L340" s="10">
        <v>0</v>
      </c>
      <c r="M340" s="10">
        <v>0</v>
      </c>
      <c r="N340" s="10">
        <v>0</v>
      </c>
      <c r="O340" s="10">
        <v>1</v>
      </c>
      <c r="P340" s="113" t="str">
        <f>IFERROR(VLOOKUP(C340,'S5'!$C$2:$L$282,10,FALSE),"")</f>
        <v/>
      </c>
      <c r="Q340">
        <f>IFERROR(VLOOKUP(C340,'S6'!$C$2:$L$282,10,FALSE),"")</f>
        <v>0.67</v>
      </c>
      <c r="R340" s="5">
        <f t="shared" si="20"/>
        <v>1.6260499999999998</v>
      </c>
      <c r="S340" s="5">
        <f t="shared" si="21"/>
        <v>0.45496200000000009</v>
      </c>
      <c r="T340" s="5">
        <f t="shared" si="22"/>
        <v>0.67</v>
      </c>
      <c r="U340" s="5">
        <f t="shared" si="23"/>
        <v>1.6260499999999998</v>
      </c>
    </row>
    <row r="341" spans="1:21" ht="15.5" x14ac:dyDescent="0.35">
      <c r="A341" s="38" t="s">
        <v>463</v>
      </c>
      <c r="B341" s="38" t="s">
        <v>464</v>
      </c>
      <c r="C341" s="38" t="s">
        <v>465</v>
      </c>
      <c r="D341" s="39">
        <v>7.0000000000000007E-2</v>
      </c>
      <c r="E341" s="39">
        <v>0.35</v>
      </c>
      <c r="F341" s="39">
        <v>0</v>
      </c>
      <c r="G341" s="39">
        <v>0.1</v>
      </c>
      <c r="H341" s="39">
        <v>0.16400000000000001</v>
      </c>
      <c r="I341" s="39">
        <v>0.28089999999999998</v>
      </c>
      <c r="J341" s="10">
        <v>-0.33600000000000002</v>
      </c>
      <c r="K341" s="10">
        <v>0</v>
      </c>
      <c r="L341" s="10">
        <v>0</v>
      </c>
      <c r="M341" s="10">
        <v>0</v>
      </c>
      <c r="N341" s="10">
        <v>0</v>
      </c>
      <c r="O341" s="10">
        <v>1</v>
      </c>
      <c r="P341" s="113" t="str">
        <f>IFERROR(VLOOKUP(C341,'S5'!$C$2:$L$282,10,FALSE),"")</f>
        <v/>
      </c>
      <c r="Q341">
        <f>IFERROR(VLOOKUP(C341,'S6'!$C$2:$L$282,10,FALSE),"")</f>
        <v>0.36</v>
      </c>
      <c r="R341" s="5">
        <f t="shared" si="20"/>
        <v>1.6074999999999839E-2</v>
      </c>
      <c r="S341" s="5">
        <f t="shared" si="21"/>
        <v>0.24898900000000004</v>
      </c>
      <c r="T341" s="5">
        <f t="shared" si="22"/>
        <v>0.36</v>
      </c>
      <c r="U341" s="5">
        <f t="shared" si="23"/>
        <v>1.6074999999999839E-2</v>
      </c>
    </row>
    <row r="342" spans="1:21" ht="15.5" x14ac:dyDescent="0.35">
      <c r="A342" s="38" t="s">
        <v>457</v>
      </c>
      <c r="B342" s="38" t="s">
        <v>458</v>
      </c>
      <c r="C342" s="38" t="s">
        <v>459</v>
      </c>
      <c r="D342" s="39">
        <v>0</v>
      </c>
      <c r="E342" s="39">
        <v>0</v>
      </c>
      <c r="F342" s="39">
        <v>0</v>
      </c>
      <c r="G342" s="39">
        <v>0</v>
      </c>
      <c r="H342" s="39">
        <v>-1.575</v>
      </c>
      <c r="I342" s="39">
        <v>8.5000000000000006E-2</v>
      </c>
      <c r="J342" s="10">
        <v>-2.0089999999999999</v>
      </c>
      <c r="K342" s="10">
        <v>0</v>
      </c>
      <c r="L342" s="10">
        <v>0</v>
      </c>
      <c r="M342" s="10">
        <v>0</v>
      </c>
      <c r="N342" s="10">
        <v>0</v>
      </c>
      <c r="O342" s="10">
        <v>1</v>
      </c>
      <c r="P342" s="113" t="str">
        <f>IFERROR(VLOOKUP(C342,'S5'!$C$2:$L$282,10,FALSE),"")</f>
        <v/>
      </c>
      <c r="Q342">
        <f>IFERROR(VLOOKUP(C342,'S6'!$C$2:$L$282,10,FALSE),"")</f>
        <v>0.28000000000000003</v>
      </c>
      <c r="R342" s="5">
        <f t="shared" si="20"/>
        <v>1.5627499999999999</v>
      </c>
      <c r="S342" s="5">
        <f t="shared" si="21"/>
        <v>-0.13239999999999996</v>
      </c>
      <c r="T342" s="5">
        <f t="shared" si="22"/>
        <v>0.28000000000000003</v>
      </c>
      <c r="U342" s="5">
        <f t="shared" si="23"/>
        <v>1.5627499999999999</v>
      </c>
    </row>
    <row r="343" spans="1:21" ht="15.5" x14ac:dyDescent="0.35">
      <c r="A343" s="38" t="s">
        <v>88</v>
      </c>
      <c r="B343" s="38" t="s">
        <v>89</v>
      </c>
      <c r="C343" s="38" t="s">
        <v>90</v>
      </c>
      <c r="D343" s="39">
        <v>0.61</v>
      </c>
      <c r="E343" s="39">
        <v>0.52</v>
      </c>
      <c r="F343" s="39">
        <v>0</v>
      </c>
      <c r="G343" s="39">
        <v>0.14000000000000001</v>
      </c>
      <c r="H343" s="39">
        <v>2.786</v>
      </c>
      <c r="I343" s="39">
        <v>0.71640000000000004</v>
      </c>
      <c r="J343" s="10">
        <v>1.0289999999999999</v>
      </c>
      <c r="K343" s="10">
        <v>0</v>
      </c>
      <c r="L343" s="10">
        <v>0</v>
      </c>
      <c r="M343" s="10">
        <v>0</v>
      </c>
      <c r="N343" s="10">
        <v>0</v>
      </c>
      <c r="O343" s="10">
        <v>1</v>
      </c>
      <c r="P343" s="113">
        <f>IFERROR(VLOOKUP(C343,'S5'!$C$2:$L$282,10,FALSE),"")</f>
        <v>-0.64422041594819379</v>
      </c>
      <c r="Q343">
        <f>IFERROR(VLOOKUP(C343,'S6'!$C$2:$L$282,10,FALSE),"")</f>
        <v>2.13</v>
      </c>
      <c r="R343" s="5">
        <f t="shared" si="20"/>
        <v>-0.67866000000000015</v>
      </c>
      <c r="S343" s="5">
        <f t="shared" si="21"/>
        <v>2.0483039999999999</v>
      </c>
      <c r="T343" s="5">
        <f t="shared" si="22"/>
        <v>2.13</v>
      </c>
      <c r="U343" s="5">
        <f t="shared" si="23"/>
        <v>-0.64422041594819379</v>
      </c>
    </row>
    <row r="344" spans="1:21" ht="15.5" x14ac:dyDescent="0.35">
      <c r="A344" s="38" t="s">
        <v>250</v>
      </c>
      <c r="B344" s="38" t="s">
        <v>251</v>
      </c>
      <c r="C344" s="38" t="s">
        <v>252</v>
      </c>
      <c r="D344" s="39">
        <v>0.6</v>
      </c>
      <c r="E344" s="39">
        <v>0.52</v>
      </c>
      <c r="F344" s="39">
        <v>0</v>
      </c>
      <c r="G344" s="39">
        <v>0.14000000000000001</v>
      </c>
      <c r="H344" s="39">
        <v>3.3250000000000002</v>
      </c>
      <c r="I344" s="39">
        <v>0.85729999999999995</v>
      </c>
      <c r="J344" s="10">
        <v>1.23</v>
      </c>
      <c r="K344" s="10">
        <v>0</v>
      </c>
      <c r="L344" s="10">
        <v>0</v>
      </c>
      <c r="M344" s="10">
        <v>0</v>
      </c>
      <c r="N344" s="10">
        <v>0</v>
      </c>
      <c r="O344" s="10">
        <v>1</v>
      </c>
      <c r="P344" s="113">
        <v>-0.56634531970285262</v>
      </c>
      <c r="Q344">
        <f>IFERROR(VLOOKUP(C344,'S6'!$C$2:$L$282,10,FALSE),"")</f>
        <v>3.61</v>
      </c>
      <c r="R344" s="5">
        <f t="shared" si="20"/>
        <v>-0.57808500000000052</v>
      </c>
      <c r="S344" s="5">
        <f t="shared" si="21"/>
        <v>2.6196429999999999</v>
      </c>
      <c r="T344" s="5">
        <f t="shared" si="22"/>
        <v>3.61</v>
      </c>
      <c r="U344" s="5">
        <f t="shared" si="23"/>
        <v>-0.56634531970285262</v>
      </c>
    </row>
    <row r="345" spans="1:21" ht="15.5" x14ac:dyDescent="0.35">
      <c r="A345" s="38" t="s">
        <v>208</v>
      </c>
      <c r="B345" s="38" t="s">
        <v>209</v>
      </c>
      <c r="C345" s="38" t="s">
        <v>210</v>
      </c>
      <c r="D345" s="39">
        <v>0.62</v>
      </c>
      <c r="E345" s="39">
        <v>0.52</v>
      </c>
      <c r="F345" s="39">
        <v>0</v>
      </c>
      <c r="G345" s="39">
        <v>0.16</v>
      </c>
      <c r="H345" s="39">
        <v>3.839</v>
      </c>
      <c r="I345" s="39">
        <v>0.99819999999999998</v>
      </c>
      <c r="J345" s="10">
        <v>1.5720000000000001</v>
      </c>
      <c r="K345" s="10">
        <v>0</v>
      </c>
      <c r="L345" s="10">
        <v>0</v>
      </c>
      <c r="M345" s="10">
        <v>0</v>
      </c>
      <c r="N345" s="10">
        <v>0</v>
      </c>
      <c r="O345" s="10">
        <v>1</v>
      </c>
      <c r="P345" s="113">
        <f>IFERROR(VLOOKUP(C345,'S5'!$C$2:$L$282,10,FALSE),"")</f>
        <v>-0.53238895482856974</v>
      </c>
      <c r="Q345">
        <f>IFERROR(VLOOKUP(C345,'S6'!$C$2:$L$282,10,FALSE),"")</f>
        <v>3.2</v>
      </c>
      <c r="R345" s="5">
        <f t="shared" si="20"/>
        <v>-0.56290999999999991</v>
      </c>
      <c r="S345" s="5">
        <f t="shared" si="21"/>
        <v>3.1112319999999998</v>
      </c>
      <c r="T345" s="5">
        <f t="shared" si="22"/>
        <v>3.2</v>
      </c>
      <c r="U345" s="5">
        <f t="shared" si="23"/>
        <v>-0.53238895482856974</v>
      </c>
    </row>
    <row r="346" spans="1:21" ht="15.5" x14ac:dyDescent="0.35">
      <c r="A346" s="38" t="s">
        <v>115</v>
      </c>
      <c r="B346" s="38" t="s">
        <v>116</v>
      </c>
      <c r="C346" s="38" t="s">
        <v>117</v>
      </c>
      <c r="D346" s="39">
        <v>-0.24</v>
      </c>
      <c r="E346" s="39">
        <v>0.5</v>
      </c>
      <c r="F346" s="39">
        <v>0.1</v>
      </c>
      <c r="G346" s="39">
        <v>0.1</v>
      </c>
      <c r="H346" s="39">
        <v>1.5760000000000001</v>
      </c>
      <c r="I346" s="39">
        <v>0.80089999999999995</v>
      </c>
      <c r="J346" s="10">
        <v>0.22</v>
      </c>
      <c r="K346" s="10">
        <v>0</v>
      </c>
      <c r="L346" s="10">
        <v>0</v>
      </c>
      <c r="M346" s="10">
        <v>0</v>
      </c>
      <c r="N346" s="10">
        <v>0</v>
      </c>
      <c r="O346" s="10">
        <v>1</v>
      </c>
      <c r="P346" s="113">
        <f>IFERROR(VLOOKUP(C346,'S5'!$C$2:$L$282,10,FALSE),"")</f>
        <v>6.9368497663122253E-2</v>
      </c>
      <c r="Q346">
        <f>IFERROR(VLOOKUP(C346,'S6'!$C$2:$L$282,10,FALSE),"")</f>
        <v>2.06</v>
      </c>
      <c r="R346" s="5">
        <f t="shared" si="20"/>
        <v>-1.3185000000000335E-2</v>
      </c>
      <c r="S346" s="5">
        <f t="shared" si="21"/>
        <v>1.8798490000000001</v>
      </c>
      <c r="T346" s="5">
        <f t="shared" si="22"/>
        <v>2.06</v>
      </c>
      <c r="U346" s="5">
        <f t="shared" si="23"/>
        <v>6.9368497663122253E-2</v>
      </c>
    </row>
    <row r="347" spans="1:21" ht="15.5" x14ac:dyDescent="0.35">
      <c r="A347" s="38"/>
      <c r="B347" s="38"/>
      <c r="C347" s="38"/>
      <c r="D347" s="39"/>
      <c r="E347" s="39"/>
      <c r="F347" s="39"/>
      <c r="G347" s="39"/>
      <c r="H347" s="39"/>
      <c r="I347" s="39"/>
      <c r="J347" s="10"/>
      <c r="K347" s="10"/>
      <c r="L347" s="10"/>
      <c r="M347" s="10"/>
      <c r="N347" s="10"/>
      <c r="O347" s="10"/>
      <c r="P347" s="113" t="str">
        <f>IFERROR(VLOOKUP(C347,'S5'!$C$2:$L$282,10,FALSE),"")</f>
        <v/>
      </c>
      <c r="Q347" t="str">
        <f>IFERROR(VLOOKUP(C347,'S6'!$C$2:$L$282,10,FALSE),"")</f>
        <v/>
      </c>
    </row>
    <row r="348" spans="1:21" ht="15.5" x14ac:dyDescent="0.35">
      <c r="A348" s="38"/>
      <c r="B348" s="38"/>
      <c r="C348" s="38"/>
      <c r="D348" s="39"/>
      <c r="E348" s="39"/>
      <c r="F348" s="39"/>
      <c r="G348" s="39"/>
      <c r="H348" s="39"/>
      <c r="I348" s="39"/>
      <c r="J348" s="10"/>
      <c r="K348" s="10"/>
      <c r="L348" s="10"/>
      <c r="M348" s="10"/>
      <c r="N348" s="10"/>
      <c r="O348" s="10"/>
      <c r="P348" s="113" t="str">
        <f>IFERROR(VLOOKUP(C348,'S5'!$C$2:$L$282,10,FALSE),"")</f>
        <v/>
      </c>
      <c r="Q348" t="str">
        <f>IFERROR(VLOOKUP(C348,'S6'!$C$2:$L$282,10,FALSE),"")</f>
        <v/>
      </c>
    </row>
    <row r="349" spans="1:21" ht="15.5" x14ac:dyDescent="0.35">
      <c r="A349" s="38"/>
      <c r="B349" s="38"/>
      <c r="C349" s="38"/>
      <c r="D349" s="39"/>
      <c r="E349" s="39"/>
      <c r="F349" s="39"/>
      <c r="G349" s="39"/>
      <c r="H349" s="39"/>
      <c r="I349" s="39"/>
      <c r="J349" s="10"/>
      <c r="K349" s="10"/>
      <c r="L349" s="10"/>
      <c r="M349" s="10"/>
      <c r="N349" s="10"/>
      <c r="O349" s="10"/>
      <c r="P349" s="113" t="str">
        <f>IFERROR(VLOOKUP(C349,'S5'!$C$2:$L$282,10,FALSE),"")</f>
        <v/>
      </c>
      <c r="Q349" t="str">
        <f>IFERROR(VLOOKUP(C349,'S6'!$C$2:$L$282,10,FALSE),"")</f>
        <v/>
      </c>
    </row>
    <row r="350" spans="1:21" ht="15.5" x14ac:dyDescent="0.35">
      <c r="A350" s="38"/>
      <c r="B350" s="38"/>
      <c r="C350" s="38"/>
      <c r="D350" s="39"/>
      <c r="E350" s="39"/>
      <c r="F350" s="39"/>
      <c r="G350" s="39"/>
      <c r="H350" s="39"/>
      <c r="I350" s="39"/>
      <c r="J350" s="10"/>
      <c r="K350" s="10"/>
      <c r="L350" s="10"/>
      <c r="M350" s="10"/>
      <c r="N350" s="10"/>
      <c r="O350" s="10"/>
      <c r="P350" s="113" t="str">
        <f>IFERROR(VLOOKUP(C350,'S5'!$C$2:$L$282,10,FALSE),"")</f>
        <v/>
      </c>
      <c r="Q350" t="str">
        <f>IFERROR(VLOOKUP(C350,'S6'!$C$2:$L$282,10,FALSE),"")</f>
        <v/>
      </c>
    </row>
    <row r="351" spans="1:21" ht="15.5" x14ac:dyDescent="0.35">
      <c r="A351" s="38"/>
      <c r="B351" s="38"/>
      <c r="C351" s="38"/>
      <c r="D351" s="39"/>
      <c r="E351" s="39"/>
      <c r="F351" s="39"/>
      <c r="G351" s="39"/>
      <c r="H351" s="39"/>
      <c r="I351" s="39"/>
      <c r="J351" s="10"/>
      <c r="K351" s="10"/>
      <c r="L351" s="10"/>
      <c r="M351" s="10"/>
      <c r="N351" s="10"/>
      <c r="O351" s="10"/>
      <c r="P351" s="113" t="str">
        <f>IFERROR(VLOOKUP(C351,'S5'!$C$2:$L$282,10,FALSE),"")</f>
        <v/>
      </c>
      <c r="Q351" t="str">
        <f>IFERROR(VLOOKUP(C351,'S6'!$C$2:$L$282,10,FALSE),"")</f>
        <v/>
      </c>
    </row>
    <row r="352" spans="1:21" ht="15.5" x14ac:dyDescent="0.35">
      <c r="A352" s="38"/>
      <c r="B352" s="38"/>
      <c r="C352" s="38"/>
      <c r="D352" s="39"/>
      <c r="E352" s="39"/>
      <c r="F352" s="39"/>
      <c r="G352" s="39"/>
      <c r="H352" s="39"/>
      <c r="I352" s="39"/>
      <c r="J352" s="10"/>
      <c r="K352" s="10"/>
      <c r="L352" s="10"/>
      <c r="M352" s="10"/>
      <c r="N352" s="10"/>
      <c r="O352" s="10"/>
      <c r="P352" s="113" t="str">
        <f>IFERROR(VLOOKUP(C352,'S5'!$C$2:$L$282,10,FALSE),"")</f>
        <v/>
      </c>
      <c r="Q352" t="str">
        <f>IFERROR(VLOOKUP(C352,'S6'!$C$2:$L$282,10,FALSE),"")</f>
        <v/>
      </c>
    </row>
    <row r="353" spans="1:17" ht="15.5" x14ac:dyDescent="0.35">
      <c r="A353" s="38"/>
      <c r="B353" s="38"/>
      <c r="C353" s="38"/>
      <c r="D353" s="39"/>
      <c r="E353" s="39"/>
      <c r="F353" s="39"/>
      <c r="G353" s="39"/>
      <c r="H353" s="39"/>
      <c r="I353" s="39"/>
      <c r="J353" s="10"/>
      <c r="K353" s="10"/>
      <c r="L353" s="10"/>
      <c r="M353" s="10"/>
      <c r="N353" s="10"/>
      <c r="O353" s="10"/>
      <c r="P353" s="113" t="str">
        <f>IFERROR(VLOOKUP(C353,'S5'!$C$2:$L$282,10,FALSE),"")</f>
        <v/>
      </c>
      <c r="Q353" t="str">
        <f>IFERROR(VLOOKUP(C353,'S6'!$C$2:$L$282,10,FALSE),"")</f>
        <v/>
      </c>
    </row>
    <row r="354" spans="1:17" ht="15.5" x14ac:dyDescent="0.35">
      <c r="A354" s="38"/>
      <c r="B354" s="38"/>
      <c r="C354" s="38"/>
      <c r="D354" s="39"/>
      <c r="E354" s="39"/>
      <c r="F354" s="39"/>
      <c r="G354" s="39"/>
      <c r="H354" s="39"/>
      <c r="I354" s="39"/>
      <c r="J354" s="10"/>
      <c r="K354" s="10"/>
      <c r="L354" s="10"/>
      <c r="M354" s="10"/>
      <c r="N354" s="10"/>
      <c r="O354" s="10"/>
      <c r="P354" s="113" t="str">
        <f>IFERROR(VLOOKUP(C354,'S5'!$C$2:$L$282,10,FALSE),"")</f>
        <v/>
      </c>
      <c r="Q354" t="str">
        <f>IFERROR(VLOOKUP(C354,'S6'!$C$2:$L$282,10,FALSE),"")</f>
        <v/>
      </c>
    </row>
    <row r="355" spans="1:17" ht="15.5" x14ac:dyDescent="0.35">
      <c r="A355" s="38"/>
      <c r="B355" s="38"/>
      <c r="C355" s="38"/>
      <c r="D355" s="39"/>
      <c r="E355" s="39"/>
      <c r="F355" s="39"/>
      <c r="G355" s="39"/>
      <c r="H355" s="39"/>
      <c r="I355" s="39"/>
      <c r="J355" s="10"/>
      <c r="K355" s="10"/>
      <c r="L355" s="10"/>
      <c r="M355" s="10"/>
      <c r="N355" s="10"/>
      <c r="O355" s="10"/>
      <c r="P355" s="113" t="str">
        <f>IFERROR(VLOOKUP(C355,'S5'!$C$2:$L$282,10,FALSE),"")</f>
        <v/>
      </c>
      <c r="Q355" t="str">
        <f>IFERROR(VLOOKUP(C355,'S6'!$C$2:$L$282,10,FALSE),"")</f>
        <v/>
      </c>
    </row>
    <row r="356" spans="1:17" ht="15.5" x14ac:dyDescent="0.35">
      <c r="A356" s="38"/>
      <c r="B356" s="38"/>
      <c r="C356" s="38"/>
      <c r="D356" s="39"/>
      <c r="E356" s="39"/>
      <c r="F356" s="39"/>
      <c r="G356" s="39"/>
      <c r="H356" s="39"/>
      <c r="I356" s="39"/>
      <c r="J356" s="10"/>
      <c r="K356" s="10"/>
      <c r="L356" s="10"/>
      <c r="M356" s="10"/>
      <c r="N356" s="10"/>
      <c r="O356" s="10"/>
      <c r="P356" s="113" t="str">
        <f>IFERROR(VLOOKUP(C356,'S5'!$C$2:$L$282,10,FALSE),"")</f>
        <v/>
      </c>
      <c r="Q356" t="str">
        <f>IFERROR(VLOOKUP(C356,'S6'!$C$2:$L$282,10,FALSE),"")</f>
        <v/>
      </c>
    </row>
    <row r="357" spans="1:17" ht="15.5" x14ac:dyDescent="0.35">
      <c r="A357" s="38"/>
      <c r="B357" s="38"/>
      <c r="C357" s="38"/>
      <c r="D357" s="39"/>
      <c r="E357" s="39"/>
      <c r="F357" s="39"/>
      <c r="G357" s="39"/>
      <c r="H357" s="39"/>
      <c r="I357" s="39"/>
      <c r="J357" s="10"/>
      <c r="K357" s="10"/>
      <c r="L357" s="10"/>
      <c r="M357" s="10"/>
      <c r="N357" s="10"/>
      <c r="O357" s="10"/>
      <c r="P357" s="113" t="str">
        <f>IFERROR(VLOOKUP(C357,'S5'!$C$2:$L$282,10,FALSE),"")</f>
        <v/>
      </c>
      <c r="Q357" t="str">
        <f>IFERROR(VLOOKUP(C357,'S6'!$C$2:$L$282,10,FALSE),"")</f>
        <v/>
      </c>
    </row>
    <row r="358" spans="1:17" ht="15.5" x14ac:dyDescent="0.35">
      <c r="A358" s="38"/>
      <c r="B358" s="38"/>
      <c r="C358" s="38"/>
      <c r="D358" s="39"/>
      <c r="E358" s="39"/>
      <c r="F358" s="39"/>
      <c r="G358" s="39"/>
      <c r="H358" s="39"/>
      <c r="I358" s="39"/>
      <c r="J358" s="10"/>
      <c r="K358" s="10"/>
      <c r="L358" s="10"/>
      <c r="M358" s="10"/>
      <c r="N358" s="10"/>
      <c r="O358" s="10"/>
      <c r="P358" s="113" t="str">
        <f>IFERROR(VLOOKUP(C358,'S5'!$C$2:$L$282,10,FALSE),"")</f>
        <v/>
      </c>
      <c r="Q358" t="str">
        <f>IFERROR(VLOOKUP(C358,'S6'!$C$2:$L$282,10,FALSE),"")</f>
        <v/>
      </c>
    </row>
    <row r="359" spans="1:17" ht="15.5" x14ac:dyDescent="0.35">
      <c r="A359" s="41"/>
      <c r="B359" s="41"/>
      <c r="C359" s="41"/>
      <c r="D359" s="42"/>
      <c r="E359" s="42"/>
      <c r="F359" s="42"/>
      <c r="G359" s="42"/>
      <c r="H359" s="42"/>
      <c r="I359" s="42"/>
      <c r="J359" s="37"/>
      <c r="K359" s="37"/>
      <c r="L359" s="37"/>
      <c r="M359" s="37"/>
      <c r="N359" s="37"/>
      <c r="O359" s="37"/>
      <c r="P359" s="113" t="str">
        <f>IFERROR(VLOOKUP(C359,'S5'!$C$2:$L$282,10,FALSE),"")</f>
        <v/>
      </c>
      <c r="Q359" t="str">
        <f>IFERROR(VLOOKUP(C359,'S6'!$C$2:$L$282,10,FALSE),"")</f>
        <v/>
      </c>
    </row>
    <row r="360" spans="1:17" ht="15.5" x14ac:dyDescent="0.35">
      <c r="A360" s="38"/>
      <c r="B360" s="38"/>
      <c r="C360" s="38"/>
      <c r="D360" s="39"/>
      <c r="E360" s="39"/>
      <c r="F360" s="39"/>
      <c r="G360" s="39"/>
      <c r="H360" s="39"/>
      <c r="I360" s="39"/>
      <c r="J360" s="10"/>
      <c r="K360" s="10"/>
      <c r="L360" s="10"/>
      <c r="M360" s="10"/>
      <c r="N360" s="10"/>
      <c r="O360" s="10"/>
      <c r="P360" s="113" t="str">
        <f>IFERROR(VLOOKUP(C360,'S5'!$C$2:$L$282,10,FALSE),"")</f>
        <v/>
      </c>
      <c r="Q360" t="str">
        <f>IFERROR(VLOOKUP(C360,'S6'!$C$2:$L$282,10,FALSE),"")</f>
        <v/>
      </c>
    </row>
  </sheetData>
  <autoFilter ref="A2:O360" xr:uid="{410134E1-C6C1-400E-87E6-469C5F9753D2}"/>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3C447F-EB1D-46AA-84A1-26700807C331}">
  <sheetPr codeName="Sheet6"/>
  <dimension ref="A1:O352"/>
  <sheetViews>
    <sheetView topLeftCell="D1" workbookViewId="0">
      <selection activeCell="N283" sqref="N283"/>
    </sheetView>
  </sheetViews>
  <sheetFormatPr defaultRowHeight="14.5" x14ac:dyDescent="0.35"/>
  <cols>
    <col min="1" max="1" width="36.7265625" style="6" bestFit="1" customWidth="1"/>
    <col min="2" max="2" width="10.453125" bestFit="1" customWidth="1"/>
    <col min="3" max="3" width="26.54296875" bestFit="1" customWidth="1"/>
    <col min="4" max="5" width="5.7265625" bestFit="1" customWidth="1"/>
    <col min="6" max="8" width="5" bestFit="1" customWidth="1"/>
    <col min="9" max="10" width="5.7265625" bestFit="1" customWidth="1"/>
    <col min="11" max="11" width="20.26953125" bestFit="1" customWidth="1"/>
    <col min="12" max="12" width="14" bestFit="1" customWidth="1"/>
    <col min="13" max="13" width="15.453125" bestFit="1" customWidth="1"/>
    <col min="14" max="14" width="23" bestFit="1" customWidth="1"/>
    <col min="15" max="15" width="26.26953125" bestFit="1" customWidth="1"/>
  </cols>
  <sheetData>
    <row r="1" spans="1:15" ht="23.25" customHeight="1" x14ac:dyDescent="0.35">
      <c r="A1" s="7" t="s">
        <v>1012</v>
      </c>
      <c r="B1" s="8"/>
      <c r="C1" s="8"/>
      <c r="D1" s="8"/>
      <c r="E1" s="8"/>
      <c r="F1" s="8"/>
      <c r="G1" s="8"/>
      <c r="H1" s="8"/>
      <c r="I1" s="8"/>
      <c r="J1" s="8"/>
      <c r="K1" s="8"/>
      <c r="L1" s="8"/>
      <c r="M1" s="8"/>
      <c r="N1" s="9"/>
      <c r="O1" s="9"/>
    </row>
    <row r="2" spans="1:15" s="14" customFormat="1" ht="15.5" x14ac:dyDescent="0.35">
      <c r="A2" s="3" t="s">
        <v>0</v>
      </c>
      <c r="B2" s="13" t="s">
        <v>1</v>
      </c>
      <c r="C2" s="3" t="s">
        <v>2</v>
      </c>
      <c r="D2" s="3" t="s">
        <v>3</v>
      </c>
      <c r="E2" s="3" t="s">
        <v>4</v>
      </c>
      <c r="F2" s="3" t="s">
        <v>5</v>
      </c>
      <c r="G2" s="3" t="s">
        <v>6</v>
      </c>
      <c r="H2" s="3" t="s">
        <v>8</v>
      </c>
      <c r="I2" s="3" t="s">
        <v>7</v>
      </c>
      <c r="J2" s="3" t="s">
        <v>9</v>
      </c>
      <c r="K2" s="3" t="s">
        <v>644</v>
      </c>
      <c r="L2" s="3" t="s">
        <v>645</v>
      </c>
      <c r="M2" s="3" t="s">
        <v>646</v>
      </c>
      <c r="N2" s="3" t="s">
        <v>647</v>
      </c>
      <c r="O2" s="3" t="s">
        <v>648</v>
      </c>
    </row>
    <row r="3" spans="1:15" ht="15.5" x14ac:dyDescent="0.35">
      <c r="A3" s="10" t="s">
        <v>10</v>
      </c>
      <c r="B3" s="11" t="s">
        <v>11</v>
      </c>
      <c r="C3" s="10" t="s">
        <v>12</v>
      </c>
      <c r="D3" s="10">
        <v>0.54</v>
      </c>
      <c r="E3" s="10">
        <v>0.63</v>
      </c>
      <c r="F3" s="10">
        <v>0.1</v>
      </c>
      <c r="G3" s="10">
        <v>0.08</v>
      </c>
      <c r="H3" s="10">
        <v>0.88</v>
      </c>
      <c r="I3" s="10">
        <v>3.641</v>
      </c>
      <c r="J3" s="10">
        <v>1.48</v>
      </c>
      <c r="K3" s="10">
        <v>-1.2095364517777001</v>
      </c>
      <c r="L3" s="10">
        <v>-0.99057339039883241</v>
      </c>
      <c r="M3" s="10">
        <v>-0.92730999999999997</v>
      </c>
      <c r="N3" s="10">
        <f>L3-M3</f>
        <v>-6.3263390398832442E-2</v>
      </c>
      <c r="O3" s="10">
        <f>L3-K3</f>
        <v>0.21896306137886767</v>
      </c>
    </row>
    <row r="4" spans="1:15" ht="15.5" x14ac:dyDescent="0.35">
      <c r="A4" s="10" t="s">
        <v>13</v>
      </c>
      <c r="B4" s="11" t="s">
        <v>14</v>
      </c>
      <c r="C4" s="10" t="s">
        <v>15</v>
      </c>
      <c r="D4" s="10">
        <v>0.37</v>
      </c>
      <c r="E4" s="10">
        <v>0.41</v>
      </c>
      <c r="F4" s="10">
        <v>0</v>
      </c>
      <c r="G4" s="10">
        <v>0.09</v>
      </c>
      <c r="H4" s="10">
        <v>0.75760000000000005</v>
      </c>
      <c r="I4" s="10">
        <v>2.7330000000000001</v>
      </c>
      <c r="J4" s="10">
        <v>0.5</v>
      </c>
      <c r="K4" s="10">
        <v>-0.75808552404584617</v>
      </c>
      <c r="L4" s="10">
        <v>-0.15298495216332114</v>
      </c>
      <c r="M4" s="10">
        <v>-4.1915599999999831E-2</v>
      </c>
      <c r="N4" s="10">
        <f t="shared" ref="N4:N67" si="0">L4-M4</f>
        <v>-0.11106935216332131</v>
      </c>
      <c r="O4" s="10">
        <f t="shared" ref="O4:O67" si="1">L4-K4</f>
        <v>0.60510057188252508</v>
      </c>
    </row>
    <row r="5" spans="1:15" ht="15.5" x14ac:dyDescent="0.35">
      <c r="A5" s="10" t="s">
        <v>16</v>
      </c>
      <c r="B5" s="11" t="s">
        <v>17</v>
      </c>
      <c r="C5" s="10" t="s">
        <v>18</v>
      </c>
      <c r="D5" s="10">
        <v>0.6</v>
      </c>
      <c r="E5" s="10">
        <v>0.76</v>
      </c>
      <c r="F5" s="10">
        <v>0.16</v>
      </c>
      <c r="G5" s="10">
        <v>0.12</v>
      </c>
      <c r="H5" s="10">
        <v>0.88</v>
      </c>
      <c r="I5" s="10">
        <v>3.8029999999999999</v>
      </c>
      <c r="J5" s="10">
        <v>2.11</v>
      </c>
      <c r="K5" s="10">
        <v>-1.2095364517777005</v>
      </c>
      <c r="L5" s="10">
        <v>-1.8238473348187807</v>
      </c>
      <c r="M5" s="10">
        <v>-1.7157199999999997</v>
      </c>
      <c r="N5" s="10">
        <f t="shared" si="0"/>
        <v>-0.10812733481878101</v>
      </c>
      <c r="O5" s="10">
        <f t="shared" si="1"/>
        <v>-0.61431088304108017</v>
      </c>
    </row>
    <row r="6" spans="1:15" ht="15.5" x14ac:dyDescent="0.35">
      <c r="A6" s="10" t="s">
        <v>19</v>
      </c>
      <c r="B6" s="11" t="s">
        <v>20</v>
      </c>
      <c r="C6" s="10" t="s">
        <v>21</v>
      </c>
      <c r="D6" s="10">
        <v>0.5</v>
      </c>
      <c r="E6" s="10">
        <v>0.68</v>
      </c>
      <c r="F6" s="10">
        <v>0.13</v>
      </c>
      <c r="G6" s="10">
        <v>0.08</v>
      </c>
      <c r="H6" s="10">
        <v>0.75760000000000005</v>
      </c>
      <c r="I6" s="10">
        <v>3.29</v>
      </c>
      <c r="J6" s="10">
        <v>1.58</v>
      </c>
      <c r="K6" s="10">
        <v>-0.75808552404584617</v>
      </c>
      <c r="L6" s="10">
        <v>-1.4725861873737542</v>
      </c>
      <c r="M6" s="10">
        <v>-1.2524356000000001</v>
      </c>
      <c r="N6" s="10">
        <f t="shared" si="0"/>
        <v>-0.22015058737375415</v>
      </c>
      <c r="O6" s="10">
        <f t="shared" si="1"/>
        <v>-0.71450066332790807</v>
      </c>
    </row>
    <row r="7" spans="1:15" ht="15.5" x14ac:dyDescent="0.35">
      <c r="A7" s="10" t="s">
        <v>22</v>
      </c>
      <c r="B7" s="11" t="s">
        <v>23</v>
      </c>
      <c r="C7" s="10" t="s">
        <v>24</v>
      </c>
      <c r="D7" s="10">
        <v>0.32</v>
      </c>
      <c r="E7" s="10">
        <v>0.49</v>
      </c>
      <c r="F7" s="10">
        <v>0.1</v>
      </c>
      <c r="G7" s="10">
        <v>0.1</v>
      </c>
      <c r="H7" s="10">
        <v>0.63519999999999999</v>
      </c>
      <c r="I7" s="10">
        <v>2.3159999999999998</v>
      </c>
      <c r="J7" s="10">
        <v>0.7</v>
      </c>
      <c r="K7" s="10">
        <v>-0.30572802875441996</v>
      </c>
      <c r="L7" s="10">
        <v>-0.63877708350180895</v>
      </c>
      <c r="M7" s="10">
        <v>-0.7530612000000001</v>
      </c>
      <c r="N7" s="10">
        <f t="shared" si="0"/>
        <v>0.11428411649819115</v>
      </c>
      <c r="O7" s="10">
        <f t="shared" si="1"/>
        <v>-0.333049054747389</v>
      </c>
    </row>
    <row r="8" spans="1:15" ht="15.5" x14ac:dyDescent="0.35">
      <c r="A8" s="10" t="s">
        <v>25</v>
      </c>
      <c r="B8" s="11" t="s">
        <v>26</v>
      </c>
      <c r="C8" s="10" t="s">
        <v>27</v>
      </c>
      <c r="D8" s="10">
        <v>0.68</v>
      </c>
      <c r="E8" s="10">
        <v>0.56000000000000005</v>
      </c>
      <c r="F8" s="10">
        <v>0</v>
      </c>
      <c r="G8" s="10">
        <v>0.19</v>
      </c>
      <c r="H8" s="10">
        <v>1.1391</v>
      </c>
      <c r="I8" s="10">
        <v>4.4409999999999998</v>
      </c>
      <c r="J8" s="10">
        <v>1.77</v>
      </c>
      <c r="K8" s="10">
        <v>-0.52877483287372318</v>
      </c>
      <c r="L8" s="10">
        <v>-0.59893268690644463</v>
      </c>
      <c r="M8" s="10">
        <v>-0.7557121</v>
      </c>
      <c r="N8" s="10">
        <f t="shared" si="0"/>
        <v>0.15677941309355536</v>
      </c>
      <c r="O8" s="10">
        <f t="shared" si="1"/>
        <v>-7.0157854032721456E-2</v>
      </c>
    </row>
    <row r="9" spans="1:15" ht="15.5" x14ac:dyDescent="0.35">
      <c r="A9" s="10" t="s">
        <v>28</v>
      </c>
      <c r="B9" s="11" t="s">
        <v>29</v>
      </c>
      <c r="C9" s="10" t="s">
        <v>30</v>
      </c>
      <c r="D9" s="10">
        <v>0.42</v>
      </c>
      <c r="E9" s="10">
        <v>0.64</v>
      </c>
      <c r="F9" s="10">
        <v>0.1</v>
      </c>
      <c r="G9" s="10">
        <v>0.11</v>
      </c>
      <c r="H9" s="10">
        <v>0.63519999999999999</v>
      </c>
      <c r="I9" s="10">
        <v>2.573</v>
      </c>
      <c r="J9" s="10">
        <v>1.3</v>
      </c>
      <c r="K9" s="10">
        <v>-0.30572802875441996</v>
      </c>
      <c r="L9" s="10">
        <v>-1.3166313917647445</v>
      </c>
      <c r="M9" s="10">
        <v>-1.2415212</v>
      </c>
      <c r="N9" s="10">
        <f t="shared" si="0"/>
        <v>-7.5110191764744538E-2</v>
      </c>
      <c r="O9" s="10">
        <f t="shared" si="1"/>
        <v>-1.0109033630103246</v>
      </c>
    </row>
    <row r="10" spans="1:15" ht="15.5" x14ac:dyDescent="0.35">
      <c r="A10" s="10" t="s">
        <v>31</v>
      </c>
      <c r="B10" s="11" t="s">
        <v>32</v>
      </c>
      <c r="C10" s="10" t="s">
        <v>33</v>
      </c>
      <c r="D10" s="10">
        <v>0.37</v>
      </c>
      <c r="E10" s="10">
        <v>0.63</v>
      </c>
      <c r="F10" s="10">
        <v>0</v>
      </c>
      <c r="G10" s="10">
        <v>0.17</v>
      </c>
      <c r="H10" s="10">
        <v>0.77610000000000001</v>
      </c>
      <c r="I10" s="10">
        <v>2.8359999999999999</v>
      </c>
      <c r="J10" s="10">
        <v>1.01</v>
      </c>
      <c r="K10" s="10">
        <v>-0.18168752303902039</v>
      </c>
      <c r="L10" s="10">
        <v>-0.93826429075150897</v>
      </c>
      <c r="M10" s="10">
        <v>-0.97389910000000002</v>
      </c>
      <c r="N10" s="10">
        <f t="shared" si="0"/>
        <v>3.5634809248491051E-2</v>
      </c>
      <c r="O10" s="10">
        <f t="shared" si="1"/>
        <v>-0.75657676771248861</v>
      </c>
    </row>
    <row r="11" spans="1:15" ht="15.5" x14ac:dyDescent="0.35">
      <c r="A11" s="10" t="s">
        <v>34</v>
      </c>
      <c r="B11" s="11" t="s">
        <v>35</v>
      </c>
      <c r="C11" s="10" t="s">
        <v>36</v>
      </c>
      <c r="D11" s="10">
        <v>0.56999999999999995</v>
      </c>
      <c r="E11" s="10">
        <v>0.7</v>
      </c>
      <c r="F11" s="10">
        <v>0.1</v>
      </c>
      <c r="G11" s="10">
        <v>0.09</v>
      </c>
      <c r="H11" s="10">
        <v>0.68779999999999997</v>
      </c>
      <c r="I11" s="10">
        <v>2.9820000000000002</v>
      </c>
      <c r="J11" s="10">
        <v>1.47</v>
      </c>
      <c r="K11" s="10">
        <v>-0.78972289230775505</v>
      </c>
      <c r="L11" s="10">
        <v>-1.4299495158489026</v>
      </c>
      <c r="M11" s="10">
        <v>-1.3384817999999998</v>
      </c>
      <c r="N11" s="10">
        <f t="shared" si="0"/>
        <v>-9.1467715848902786E-2</v>
      </c>
      <c r="O11" s="10">
        <f t="shared" si="1"/>
        <v>-0.64022662354114757</v>
      </c>
    </row>
    <row r="12" spans="1:15" ht="15.5" x14ac:dyDescent="0.35">
      <c r="A12" s="10" t="s">
        <v>37</v>
      </c>
      <c r="B12" s="11" t="s">
        <v>38</v>
      </c>
      <c r="C12" s="10" t="s">
        <v>39</v>
      </c>
      <c r="D12" s="10">
        <v>0.22</v>
      </c>
      <c r="E12" s="10">
        <v>0.42</v>
      </c>
      <c r="F12" s="10">
        <v>0.37</v>
      </c>
      <c r="G12" s="10">
        <v>0.48</v>
      </c>
      <c r="H12" s="10">
        <v>0.73089999999999999</v>
      </c>
      <c r="I12" s="10">
        <v>2.601</v>
      </c>
      <c r="J12" s="10">
        <v>2.97</v>
      </c>
      <c r="K12" s="10">
        <v>-3.3889479108448879</v>
      </c>
      <c r="L12" s="10">
        <v>-3.4435374906588221</v>
      </c>
      <c r="M12" s="10">
        <v>-3.3028579000000002</v>
      </c>
      <c r="N12" s="10">
        <f t="shared" si="0"/>
        <v>-0.14067959065882185</v>
      </c>
      <c r="O12" s="10">
        <f t="shared" si="1"/>
        <v>-5.4589579813934197E-2</v>
      </c>
    </row>
    <row r="13" spans="1:15" ht="15.5" x14ac:dyDescent="0.35">
      <c r="A13" s="10" t="s">
        <v>40</v>
      </c>
      <c r="B13" s="11" t="s">
        <v>41</v>
      </c>
      <c r="C13" s="10" t="s">
        <v>42</v>
      </c>
      <c r="D13" s="10">
        <v>0.22</v>
      </c>
      <c r="E13" s="10">
        <v>0.4</v>
      </c>
      <c r="F13" s="10">
        <v>0</v>
      </c>
      <c r="G13" s="10">
        <v>0.1</v>
      </c>
      <c r="H13" s="10">
        <v>0.65369999999999995</v>
      </c>
      <c r="I13" s="10">
        <v>2.202</v>
      </c>
      <c r="J13" s="10">
        <v>0.46</v>
      </c>
      <c r="K13" s="10">
        <v>-0.2271453968358951</v>
      </c>
      <c r="L13" s="10">
        <v>-0.27124210341510574</v>
      </c>
      <c r="M13" s="10">
        <v>-6.8574700000000099E-2</v>
      </c>
      <c r="N13" s="10">
        <f t="shared" si="0"/>
        <v>-0.20266740341510564</v>
      </c>
      <c r="O13" s="10">
        <f t="shared" si="1"/>
        <v>-4.4096706579210637E-2</v>
      </c>
    </row>
    <row r="14" spans="1:15" ht="15.5" x14ac:dyDescent="0.35">
      <c r="A14" s="10" t="s">
        <v>43</v>
      </c>
      <c r="B14" s="11" t="s">
        <v>44</v>
      </c>
      <c r="C14" s="10" t="s">
        <v>45</v>
      </c>
      <c r="D14" s="10">
        <v>0.24</v>
      </c>
      <c r="E14" s="10">
        <v>0.95</v>
      </c>
      <c r="F14" s="10">
        <v>0</v>
      </c>
      <c r="G14" s="10">
        <v>0.31</v>
      </c>
      <c r="H14" s="10">
        <v>0.70550000000000002</v>
      </c>
      <c r="I14" s="10">
        <v>2.8940000000000001</v>
      </c>
      <c r="J14" s="10">
        <v>2.27</v>
      </c>
      <c r="K14" s="10">
        <v>-2.5181094937918429</v>
      </c>
      <c r="L14" s="10">
        <v>-2.4489941464522516</v>
      </c>
      <c r="M14" s="10">
        <v>-2.4536604999999998</v>
      </c>
      <c r="N14" s="10">
        <f t="shared" si="0"/>
        <v>4.6663535477482476E-3</v>
      </c>
      <c r="O14" s="10">
        <f t="shared" si="1"/>
        <v>6.9115347339591349E-2</v>
      </c>
    </row>
    <row r="15" spans="1:15" ht="15.5" x14ac:dyDescent="0.35">
      <c r="A15" s="10" t="s">
        <v>46</v>
      </c>
      <c r="B15" s="11" t="s">
        <v>47</v>
      </c>
      <c r="C15" s="10" t="s">
        <v>48</v>
      </c>
      <c r="D15" s="10">
        <v>0.22</v>
      </c>
      <c r="E15" s="10">
        <v>0.42</v>
      </c>
      <c r="F15" s="10">
        <v>0.37</v>
      </c>
      <c r="G15" s="10">
        <v>0.48</v>
      </c>
      <c r="H15" s="10">
        <v>0.87180000000000002</v>
      </c>
      <c r="I15" s="10">
        <v>3.1059999999999999</v>
      </c>
      <c r="J15" s="10">
        <v>2.73</v>
      </c>
      <c r="K15" s="10">
        <v>-3.2646617581037845</v>
      </c>
      <c r="L15" s="10">
        <v>-3.2745700467640333</v>
      </c>
      <c r="M15" s="10">
        <v>-3.1804158000000005</v>
      </c>
      <c r="N15" s="10">
        <f t="shared" si="0"/>
        <v>-9.4154246764032834E-2</v>
      </c>
      <c r="O15" s="10">
        <f t="shared" si="1"/>
        <v>-9.9082886602488429E-3</v>
      </c>
    </row>
    <row r="16" spans="1:15" ht="15.5" x14ac:dyDescent="0.35">
      <c r="A16" s="10" t="s">
        <v>49</v>
      </c>
      <c r="B16" s="11" t="s">
        <v>50</v>
      </c>
      <c r="C16" s="10" t="s">
        <v>51</v>
      </c>
      <c r="D16" s="10">
        <v>0.24</v>
      </c>
      <c r="E16" s="10">
        <v>0.42</v>
      </c>
      <c r="F16" s="10">
        <v>0.37</v>
      </c>
      <c r="G16" s="10">
        <v>0.48</v>
      </c>
      <c r="H16" s="10">
        <v>0.59</v>
      </c>
      <c r="I16" s="10">
        <v>2.0310000000000001</v>
      </c>
      <c r="J16" s="10">
        <v>2.99</v>
      </c>
      <c r="K16" s="10">
        <v>-3.5122955584792277</v>
      </c>
      <c r="L16" s="10">
        <v>-3.5186951910915418</v>
      </c>
      <c r="M16" s="10">
        <v>-3.4368400000000001</v>
      </c>
      <c r="N16" s="10">
        <f t="shared" si="0"/>
        <v>-8.1855191091541712E-2</v>
      </c>
      <c r="O16" s="10">
        <f t="shared" si="1"/>
        <v>-6.3996326123141323E-3</v>
      </c>
    </row>
    <row r="17" spans="1:15" ht="15.5" x14ac:dyDescent="0.35">
      <c r="A17" s="10" t="s">
        <v>52</v>
      </c>
      <c r="B17" s="11" t="s">
        <v>53</v>
      </c>
      <c r="C17" s="10" t="s">
        <v>54</v>
      </c>
      <c r="D17" s="10">
        <v>0</v>
      </c>
      <c r="E17" s="10">
        <v>0</v>
      </c>
      <c r="F17" s="10">
        <v>0</v>
      </c>
      <c r="G17" s="10">
        <v>0</v>
      </c>
      <c r="H17" s="10">
        <v>1.2358</v>
      </c>
      <c r="I17" s="10">
        <v>3.1059999999999999</v>
      </c>
      <c r="J17" s="10">
        <v>0.2</v>
      </c>
      <c r="K17" s="10">
        <v>2.0900530965229733</v>
      </c>
      <c r="L17" s="10">
        <v>2.0943601845378836</v>
      </c>
      <c r="M17" s="10">
        <v>2.0679102</v>
      </c>
      <c r="N17" s="10">
        <f t="shared" si="0"/>
        <v>2.6449984537883608E-2</v>
      </c>
      <c r="O17" s="10">
        <f t="shared" si="1"/>
        <v>4.3070880149103097E-3</v>
      </c>
    </row>
    <row r="18" spans="1:15" ht="15.5" x14ac:dyDescent="0.35">
      <c r="A18" s="10" t="s">
        <v>55</v>
      </c>
      <c r="B18" s="11" t="s">
        <v>56</v>
      </c>
      <c r="C18" s="10" t="s">
        <v>57</v>
      </c>
      <c r="D18" s="10">
        <v>0.18</v>
      </c>
      <c r="E18" s="10">
        <v>0.35</v>
      </c>
      <c r="F18" s="10">
        <v>0</v>
      </c>
      <c r="G18" s="10">
        <v>0.12</v>
      </c>
      <c r="H18" s="10">
        <v>0.65369999999999995</v>
      </c>
      <c r="I18" s="10">
        <v>1.97</v>
      </c>
      <c r="J18" s="10">
        <v>0.14000000000000001</v>
      </c>
      <c r="K18" s="10">
        <v>-0.2271453968358951</v>
      </c>
      <c r="L18" s="10">
        <v>-0.14547535038457557</v>
      </c>
      <c r="M18" s="10">
        <v>-1.4864699999999842E-2</v>
      </c>
      <c r="N18" s="10">
        <f t="shared" si="0"/>
        <v>-0.13061065038457573</v>
      </c>
      <c r="O18" s="10">
        <f t="shared" si="1"/>
        <v>8.1670046451319533E-2</v>
      </c>
    </row>
    <row r="19" spans="1:15" ht="15.5" x14ac:dyDescent="0.35">
      <c r="A19" s="10" t="s">
        <v>58</v>
      </c>
      <c r="B19" s="11" t="s">
        <v>59</v>
      </c>
      <c r="C19" s="10" t="s">
        <v>60</v>
      </c>
      <c r="D19" s="10">
        <v>0.12</v>
      </c>
      <c r="E19" s="10">
        <v>0.68</v>
      </c>
      <c r="F19" s="10">
        <v>0</v>
      </c>
      <c r="G19" s="10">
        <v>0.51</v>
      </c>
      <c r="H19" s="10">
        <v>1.1106</v>
      </c>
      <c r="I19" s="10">
        <v>3.76</v>
      </c>
      <c r="J19" s="10">
        <v>2.2999999999999998</v>
      </c>
      <c r="K19" s="10">
        <v>-2.2009926782344071</v>
      </c>
      <c r="L19" s="10">
        <v>-2.1606266944571964</v>
      </c>
      <c r="M19" s="10">
        <v>-2.3123586</v>
      </c>
      <c r="N19" s="10">
        <f t="shared" si="0"/>
        <v>0.15173190554280369</v>
      </c>
      <c r="O19" s="10">
        <f t="shared" si="1"/>
        <v>4.036598377721079E-2</v>
      </c>
    </row>
    <row r="20" spans="1:15" ht="15.5" x14ac:dyDescent="0.35">
      <c r="A20" s="10" t="s">
        <v>61</v>
      </c>
      <c r="B20" s="11" t="s">
        <v>62</v>
      </c>
      <c r="C20" s="10" t="s">
        <v>63</v>
      </c>
      <c r="D20" s="10">
        <v>0.31</v>
      </c>
      <c r="E20" s="10">
        <v>0.23</v>
      </c>
      <c r="F20" s="10">
        <v>0</v>
      </c>
      <c r="G20" s="10">
        <v>0.1</v>
      </c>
      <c r="H20" s="10">
        <v>0.72709999999999997</v>
      </c>
      <c r="I20" s="10">
        <v>2.101</v>
      </c>
      <c r="J20" s="10">
        <v>-0.12</v>
      </c>
      <c r="K20" s="10">
        <v>0.69784643160387816</v>
      </c>
      <c r="L20" s="10">
        <v>0.49628196487811099</v>
      </c>
      <c r="M20" s="10">
        <v>0.3766099</v>
      </c>
      <c r="N20" s="10">
        <f t="shared" si="0"/>
        <v>0.119672064878111</v>
      </c>
      <c r="O20" s="10">
        <f t="shared" si="1"/>
        <v>-0.20156446672576717</v>
      </c>
    </row>
    <row r="21" spans="1:15" ht="15.5" x14ac:dyDescent="0.35">
      <c r="A21" s="10" t="s">
        <v>64</v>
      </c>
      <c r="B21" s="11" t="s">
        <v>65</v>
      </c>
      <c r="C21" s="10" t="s">
        <v>66</v>
      </c>
      <c r="D21" s="10">
        <v>0.22</v>
      </c>
      <c r="E21" s="10">
        <v>0.39</v>
      </c>
      <c r="F21" s="10">
        <v>0.37</v>
      </c>
      <c r="G21" s="10">
        <v>0.48</v>
      </c>
      <c r="H21" s="10">
        <v>0.73089999999999999</v>
      </c>
      <c r="I21" s="10">
        <v>2.4129999999999998</v>
      </c>
      <c r="J21" s="10">
        <v>2.89</v>
      </c>
      <c r="K21" s="10">
        <v>-3.3889479108448879</v>
      </c>
      <c r="L21" s="10">
        <v>-3.3981745442832687</v>
      </c>
      <c r="M21" s="10">
        <v>-3.2263879000000002</v>
      </c>
      <c r="N21" s="10">
        <f t="shared" si="0"/>
        <v>-0.17178664428326851</v>
      </c>
      <c r="O21" s="10">
        <f t="shared" si="1"/>
        <v>-9.2266334383808157E-3</v>
      </c>
    </row>
    <row r="22" spans="1:15" ht="15.5" x14ac:dyDescent="0.35">
      <c r="A22" s="10" t="s">
        <v>67</v>
      </c>
      <c r="B22" s="11" t="s">
        <v>68</v>
      </c>
      <c r="C22" s="10" t="s">
        <v>69</v>
      </c>
      <c r="D22" s="10">
        <v>0.22</v>
      </c>
      <c r="E22" s="10">
        <v>0.92</v>
      </c>
      <c r="F22" s="10">
        <v>0</v>
      </c>
      <c r="G22" s="10">
        <v>0.32</v>
      </c>
      <c r="H22" s="10">
        <v>0.70550000000000002</v>
      </c>
      <c r="I22" s="10">
        <v>2.5499999999999998</v>
      </c>
      <c r="J22" s="10">
        <v>2.19</v>
      </c>
      <c r="K22" s="10">
        <v>-2.5181094937918429</v>
      </c>
      <c r="L22" s="10">
        <v>-2.3129664376783392</v>
      </c>
      <c r="M22" s="10">
        <v>-2.4140605000000002</v>
      </c>
      <c r="N22" s="10">
        <f t="shared" si="0"/>
        <v>0.10109406232166096</v>
      </c>
      <c r="O22" s="10">
        <f t="shared" si="1"/>
        <v>0.2051430561135037</v>
      </c>
    </row>
    <row r="23" spans="1:15" ht="15.5" x14ac:dyDescent="0.35">
      <c r="A23" s="10" t="s">
        <v>70</v>
      </c>
      <c r="B23" s="11" t="s">
        <v>71</v>
      </c>
      <c r="C23" s="10" t="s">
        <v>72</v>
      </c>
      <c r="D23" s="10">
        <v>0.14000000000000001</v>
      </c>
      <c r="E23" s="10">
        <v>0.68</v>
      </c>
      <c r="F23" s="10">
        <v>0</v>
      </c>
      <c r="G23" s="10">
        <v>0.51</v>
      </c>
      <c r="H23" s="10">
        <v>0.82879999999999998</v>
      </c>
      <c r="I23" s="10">
        <v>2.7549999999999999</v>
      </c>
      <c r="J23" s="10">
        <v>2.1800000000000002</v>
      </c>
      <c r="K23" s="10">
        <v>-2.4474991553653003</v>
      </c>
      <c r="L23" s="10">
        <v>-2.4663071216318535</v>
      </c>
      <c r="M23" s="10">
        <v>-2.5687828000000001</v>
      </c>
      <c r="N23" s="10">
        <f t="shared" si="0"/>
        <v>0.10247567836814664</v>
      </c>
      <c r="O23" s="10">
        <f t="shared" si="1"/>
        <v>-1.8807966266553233E-2</v>
      </c>
    </row>
    <row r="24" spans="1:15" ht="15.5" x14ac:dyDescent="0.35">
      <c r="A24" s="10" t="s">
        <v>73</v>
      </c>
      <c r="B24" s="11" t="s">
        <v>74</v>
      </c>
      <c r="C24" s="10" t="s">
        <v>75</v>
      </c>
      <c r="D24" s="10">
        <v>0.21</v>
      </c>
      <c r="E24" s="10">
        <v>0.36</v>
      </c>
      <c r="F24" s="10">
        <v>0.33</v>
      </c>
      <c r="G24" s="10">
        <v>0.56000000000000005</v>
      </c>
      <c r="H24" s="10">
        <v>0.59</v>
      </c>
      <c r="I24" s="10">
        <v>1.764</v>
      </c>
      <c r="J24" s="10">
        <v>2.92</v>
      </c>
      <c r="K24" s="10">
        <v>-3.5122955584792277</v>
      </c>
      <c r="L24" s="10">
        <v>-3.4800283801922203</v>
      </c>
      <c r="M24" s="10">
        <v>-3.5013500000000004</v>
      </c>
      <c r="N24" s="10">
        <f t="shared" si="0"/>
        <v>2.1321619807780134E-2</v>
      </c>
      <c r="O24" s="10">
        <f t="shared" si="1"/>
        <v>3.2267178287007425E-2</v>
      </c>
    </row>
    <row r="25" spans="1:15" ht="15.5" x14ac:dyDescent="0.35">
      <c r="A25" s="10" t="s">
        <v>76</v>
      </c>
      <c r="B25" s="11" t="s">
        <v>77</v>
      </c>
      <c r="C25" s="10" t="s">
        <v>78</v>
      </c>
      <c r="D25" s="10">
        <v>0.19</v>
      </c>
      <c r="E25" s="10">
        <v>0.39</v>
      </c>
      <c r="F25" s="10">
        <v>0.37</v>
      </c>
      <c r="G25" s="10">
        <v>0.48</v>
      </c>
      <c r="H25" s="10">
        <v>0.87180000000000002</v>
      </c>
      <c r="I25" s="10">
        <v>3.0110000000000001</v>
      </c>
      <c r="J25" s="10">
        <v>2.58</v>
      </c>
      <c r="K25" s="10">
        <v>-3.2646617581037845</v>
      </c>
      <c r="L25" s="10">
        <v>-3.2392942864154901</v>
      </c>
      <c r="M25" s="10">
        <v>-3.0866357999999998</v>
      </c>
      <c r="N25" s="10">
        <f t="shared" si="0"/>
        <v>-0.15265848641549029</v>
      </c>
      <c r="O25" s="10">
        <f t="shared" si="1"/>
        <v>2.5367471688294341E-2</v>
      </c>
    </row>
    <row r="26" spans="1:15" ht="15.5" x14ac:dyDescent="0.35">
      <c r="A26" s="10" t="s">
        <v>82</v>
      </c>
      <c r="B26" s="11" t="s">
        <v>83</v>
      </c>
      <c r="C26" s="10" t="s">
        <v>84</v>
      </c>
      <c r="D26" s="10">
        <v>0.11</v>
      </c>
      <c r="E26" s="10">
        <v>0.65</v>
      </c>
      <c r="F26" s="10">
        <v>0</v>
      </c>
      <c r="G26" s="10">
        <v>0.51</v>
      </c>
      <c r="H26" s="10">
        <v>0.96970000000000001</v>
      </c>
      <c r="I26" s="10">
        <v>3.089</v>
      </c>
      <c r="J26" s="10">
        <v>2.0099999999999998</v>
      </c>
      <c r="K26" s="10">
        <v>-2.3240554098439516</v>
      </c>
      <c r="L26" s="10">
        <v>-2.2486343126696338</v>
      </c>
      <c r="M26" s="10">
        <v>-2.3525607000000002</v>
      </c>
      <c r="N26" s="10">
        <f t="shared" si="0"/>
        <v>0.10392638733036641</v>
      </c>
      <c r="O26" s="10">
        <f t="shared" si="1"/>
        <v>7.5421097174317886E-2</v>
      </c>
    </row>
    <row r="27" spans="1:15" ht="15.5" x14ac:dyDescent="0.35">
      <c r="A27" s="10" t="s">
        <v>85</v>
      </c>
      <c r="B27" s="11" t="s">
        <v>86</v>
      </c>
      <c r="C27" s="10" t="s">
        <v>87</v>
      </c>
      <c r="D27" s="10">
        <v>0.18</v>
      </c>
      <c r="E27" s="10">
        <v>0.7</v>
      </c>
      <c r="F27" s="10">
        <v>0.04</v>
      </c>
      <c r="G27" s="10">
        <v>0.49</v>
      </c>
      <c r="H27" s="10">
        <v>0.54700000000000004</v>
      </c>
      <c r="I27" s="10">
        <v>1.696</v>
      </c>
      <c r="J27" s="10">
        <v>2.35</v>
      </c>
      <c r="K27" s="10">
        <v>-2.6930317225806726</v>
      </c>
      <c r="L27" s="10">
        <v>-2.8444453547205946</v>
      </c>
      <c r="M27" s="10">
        <v>-2.9434269999999998</v>
      </c>
      <c r="N27" s="10">
        <f t="shared" si="0"/>
        <v>9.8981645279405228E-2</v>
      </c>
      <c r="O27" s="10">
        <f t="shared" si="1"/>
        <v>-0.15141363213992198</v>
      </c>
    </row>
    <row r="28" spans="1:15" ht="15.5" x14ac:dyDescent="0.35">
      <c r="A28" s="10" t="s">
        <v>88</v>
      </c>
      <c r="B28" s="11" t="s">
        <v>89</v>
      </c>
      <c r="C28" s="10" t="s">
        <v>90</v>
      </c>
      <c r="D28" s="10">
        <v>0.61</v>
      </c>
      <c r="E28" s="10">
        <v>0.52</v>
      </c>
      <c r="F28" s="10">
        <v>0</v>
      </c>
      <c r="G28" s="10">
        <v>0.14000000000000001</v>
      </c>
      <c r="H28" s="10">
        <v>0.71640000000000004</v>
      </c>
      <c r="I28" s="10">
        <v>2.786</v>
      </c>
      <c r="J28" s="10">
        <v>0.87</v>
      </c>
      <c r="K28" s="10">
        <v>-0.65692463388413136</v>
      </c>
      <c r="L28" s="10">
        <v>-0.64422041594819379</v>
      </c>
      <c r="M28" s="10">
        <v>-0.73863840000000014</v>
      </c>
      <c r="N28" s="10">
        <f t="shared" si="0"/>
        <v>9.4417984051806347E-2</v>
      </c>
      <c r="O28" s="10">
        <f t="shared" si="1"/>
        <v>1.2704217935937567E-2</v>
      </c>
    </row>
    <row r="29" spans="1:15" ht="15.5" x14ac:dyDescent="0.35">
      <c r="A29" s="10" t="s">
        <v>91</v>
      </c>
      <c r="B29" s="11" t="s">
        <v>92</v>
      </c>
      <c r="C29" s="10" t="s">
        <v>93</v>
      </c>
      <c r="D29" s="10">
        <v>0.46</v>
      </c>
      <c r="E29" s="10">
        <v>0.38</v>
      </c>
      <c r="F29" s="10">
        <v>0</v>
      </c>
      <c r="G29" s="10">
        <v>0</v>
      </c>
      <c r="H29" s="10">
        <v>0.73909999999999998</v>
      </c>
      <c r="I29" s="10">
        <v>2.823</v>
      </c>
      <c r="J29" s="10">
        <v>0.56999999999999995</v>
      </c>
      <c r="K29" s="10">
        <v>1.6320317549067966E-2</v>
      </c>
      <c r="L29" s="10">
        <v>5.2395682994347659E-2</v>
      </c>
      <c r="M29" s="10">
        <v>0.40223789999999993</v>
      </c>
      <c r="N29" s="10">
        <f t="shared" si="0"/>
        <v>-0.34984221700565227</v>
      </c>
      <c r="O29" s="10">
        <f t="shared" si="1"/>
        <v>3.6075365445279693E-2</v>
      </c>
    </row>
    <row r="30" spans="1:15" ht="15.5" x14ac:dyDescent="0.35">
      <c r="A30" s="10" t="s">
        <v>94</v>
      </c>
      <c r="B30" s="11" t="s">
        <v>95</v>
      </c>
      <c r="C30" s="10" t="s">
        <v>96</v>
      </c>
      <c r="D30" s="10">
        <v>0.54</v>
      </c>
      <c r="E30" s="10">
        <v>0.8</v>
      </c>
      <c r="F30" s="10">
        <v>0.01</v>
      </c>
      <c r="G30" s="10">
        <v>0.06</v>
      </c>
      <c r="H30" s="10">
        <v>0.54690000000000005</v>
      </c>
      <c r="I30" s="10">
        <v>2.4449999999999998</v>
      </c>
      <c r="J30" s="10">
        <v>0.79</v>
      </c>
      <c r="K30" s="10">
        <v>-0.91284221074644034</v>
      </c>
      <c r="L30" s="10">
        <v>-1.2241605432864331</v>
      </c>
      <c r="M30" s="10">
        <v>-1.2101139000000001</v>
      </c>
      <c r="N30" s="10">
        <f t="shared" si="0"/>
        <v>-1.4046643286433014E-2</v>
      </c>
      <c r="O30" s="10">
        <f t="shared" si="1"/>
        <v>-0.31131833253999275</v>
      </c>
    </row>
    <row r="31" spans="1:15" ht="15.5" x14ac:dyDescent="0.35">
      <c r="A31" s="10" t="s">
        <v>97</v>
      </c>
      <c r="B31" s="11" t="s">
        <v>98</v>
      </c>
      <c r="C31" s="10" t="s">
        <v>99</v>
      </c>
      <c r="D31" s="10">
        <v>0.59</v>
      </c>
      <c r="E31" s="10">
        <v>0.69</v>
      </c>
      <c r="F31" s="10">
        <v>0.1</v>
      </c>
      <c r="G31" s="10">
        <v>0.04</v>
      </c>
      <c r="H31" s="10">
        <v>0.66930000000000001</v>
      </c>
      <c r="I31" s="10">
        <v>2.891</v>
      </c>
      <c r="J31" s="10">
        <v>1.42</v>
      </c>
      <c r="K31" s="10">
        <v>-1.367324100000932</v>
      </c>
      <c r="L31" s="10">
        <v>-1.0621775381421186</v>
      </c>
      <c r="M31" s="10">
        <v>-1.0985582999999997</v>
      </c>
      <c r="N31" s="10">
        <f t="shared" si="0"/>
        <v>3.6380761857881083E-2</v>
      </c>
      <c r="O31" s="10">
        <f t="shared" si="1"/>
        <v>0.30514656185881339</v>
      </c>
    </row>
    <row r="32" spans="1:15" ht="15.5" x14ac:dyDescent="0.35">
      <c r="A32" s="10" t="s">
        <v>100</v>
      </c>
      <c r="B32" s="11" t="s">
        <v>101</v>
      </c>
      <c r="C32" s="10" t="s">
        <v>102</v>
      </c>
      <c r="D32" s="10">
        <v>7.0000000000000007E-2</v>
      </c>
      <c r="E32" s="10">
        <v>0.6</v>
      </c>
      <c r="F32" s="10">
        <v>0</v>
      </c>
      <c r="G32" s="10">
        <v>0.45</v>
      </c>
      <c r="H32" s="10">
        <v>1.0284</v>
      </c>
      <c r="I32" s="10">
        <v>3.3530000000000002</v>
      </c>
      <c r="J32" s="10">
        <v>1.92</v>
      </c>
      <c r="K32" s="10">
        <v>-1.7757295423511346</v>
      </c>
      <c r="L32" s="10">
        <v>-1.9398070791657902</v>
      </c>
      <c r="M32" s="10">
        <v>-1.8605604000000002</v>
      </c>
      <c r="N32" s="10">
        <f t="shared" si="0"/>
        <v>-7.9246679165789979E-2</v>
      </c>
      <c r="O32" s="10">
        <f t="shared" si="1"/>
        <v>-0.16407753681465564</v>
      </c>
    </row>
    <row r="33" spans="1:15" ht="15.5" x14ac:dyDescent="0.35">
      <c r="A33" s="10" t="s">
        <v>103</v>
      </c>
      <c r="B33" s="11" t="s">
        <v>104</v>
      </c>
      <c r="C33" s="10" t="s">
        <v>105</v>
      </c>
      <c r="D33" s="10">
        <v>0.17</v>
      </c>
      <c r="E33" s="10">
        <v>0.7</v>
      </c>
      <c r="F33" s="10">
        <v>0</v>
      </c>
      <c r="G33" s="10">
        <v>0.51</v>
      </c>
      <c r="H33" s="10">
        <v>0.68789999999999996</v>
      </c>
      <c r="I33" s="10">
        <v>2.2869999999999999</v>
      </c>
      <c r="J33" s="10">
        <v>2.19</v>
      </c>
      <c r="K33" s="10">
        <v>-2.5702875054569145</v>
      </c>
      <c r="L33" s="10">
        <v>-2.6334011326757989</v>
      </c>
      <c r="M33" s="10">
        <v>-2.7595149000000001</v>
      </c>
      <c r="N33" s="10">
        <f t="shared" si="0"/>
        <v>0.12611376732420121</v>
      </c>
      <c r="O33" s="10">
        <f t="shared" si="1"/>
        <v>-6.3113627218884361E-2</v>
      </c>
    </row>
    <row r="34" spans="1:15" ht="15.5" x14ac:dyDescent="0.35">
      <c r="A34" s="10" t="s">
        <v>106</v>
      </c>
      <c r="B34" s="11" t="s">
        <v>107</v>
      </c>
      <c r="C34" s="10" t="s">
        <v>108</v>
      </c>
      <c r="D34" s="10">
        <v>0.1</v>
      </c>
      <c r="E34" s="10">
        <v>0.38</v>
      </c>
      <c r="F34" s="10">
        <v>0.15</v>
      </c>
      <c r="G34" s="10">
        <v>0.03</v>
      </c>
      <c r="H34" s="10">
        <v>0.7409</v>
      </c>
      <c r="I34" s="10">
        <v>2.177</v>
      </c>
      <c r="J34" s="10">
        <v>0.4</v>
      </c>
      <c r="K34" s="10">
        <v>0.10703093847557846</v>
      </c>
      <c r="L34" s="10">
        <v>-8.1017361157657161E-2</v>
      </c>
      <c r="M34" s="10">
        <v>-0.10565789999999997</v>
      </c>
      <c r="N34" s="10">
        <f t="shared" si="0"/>
        <v>2.464053884234281E-2</v>
      </c>
      <c r="O34" s="10">
        <f t="shared" si="1"/>
        <v>-0.1880482996332356</v>
      </c>
    </row>
    <row r="35" spans="1:15" ht="15.5" x14ac:dyDescent="0.35">
      <c r="A35" s="10" t="s">
        <v>115</v>
      </c>
      <c r="B35" s="11" t="s">
        <v>116</v>
      </c>
      <c r="C35" s="10" t="s">
        <v>117</v>
      </c>
      <c r="D35" s="10">
        <v>-0.24</v>
      </c>
      <c r="E35" s="10">
        <v>0.5</v>
      </c>
      <c r="F35" s="10">
        <v>0.1</v>
      </c>
      <c r="G35" s="10">
        <v>0.1</v>
      </c>
      <c r="H35" s="10">
        <v>0.80089999999999995</v>
      </c>
      <c r="I35" s="10">
        <v>1.5760000000000001</v>
      </c>
      <c r="J35" s="10">
        <v>0.15</v>
      </c>
      <c r="K35" s="10">
        <v>-0.28814285395330713</v>
      </c>
      <c r="L35" s="10">
        <v>6.9368497663122253E-2</v>
      </c>
      <c r="M35" s="10">
        <v>-0.31143790000000005</v>
      </c>
      <c r="N35" s="10">
        <f t="shared" si="0"/>
        <v>0.3808063976631223</v>
      </c>
      <c r="O35" s="10">
        <f t="shared" si="1"/>
        <v>0.35751135161642938</v>
      </c>
    </row>
    <row r="36" spans="1:15" ht="15.5" x14ac:dyDescent="0.35">
      <c r="A36" s="10" t="s">
        <v>118</v>
      </c>
      <c r="B36" s="11" t="s">
        <v>119</v>
      </c>
      <c r="C36" s="10" t="s">
        <v>120</v>
      </c>
      <c r="D36" s="10">
        <v>0.72</v>
      </c>
      <c r="E36" s="10">
        <v>0.65</v>
      </c>
      <c r="F36" s="10">
        <v>0</v>
      </c>
      <c r="G36" s="10">
        <v>7.0000000000000007E-2</v>
      </c>
      <c r="H36" s="10">
        <v>0.83879999999999999</v>
      </c>
      <c r="I36" s="10">
        <v>3.657</v>
      </c>
      <c r="J36" s="10">
        <v>1.48</v>
      </c>
      <c r="K36" s="10">
        <v>-0.78754050338412185</v>
      </c>
      <c r="L36" s="10">
        <v>-0.89575301004403252</v>
      </c>
      <c r="M36" s="10">
        <v>-0.68824280000000004</v>
      </c>
      <c r="N36" s="10">
        <f t="shared" si="0"/>
        <v>-0.20751021004403247</v>
      </c>
      <c r="O36" s="10">
        <f t="shared" si="1"/>
        <v>-0.10821250665991067</v>
      </c>
    </row>
    <row r="37" spans="1:15" ht="15.5" x14ac:dyDescent="0.35">
      <c r="A37" s="10" t="s">
        <v>121</v>
      </c>
      <c r="B37" s="11" t="s">
        <v>122</v>
      </c>
      <c r="C37" s="10" t="s">
        <v>123</v>
      </c>
      <c r="D37" s="10">
        <v>0.78</v>
      </c>
      <c r="E37" s="10">
        <v>0.68</v>
      </c>
      <c r="F37" s="10">
        <v>0.12</v>
      </c>
      <c r="G37" s="10">
        <v>0.1</v>
      </c>
      <c r="H37" s="10">
        <v>0.72189999999999999</v>
      </c>
      <c r="I37" s="10">
        <v>3.3039999999999998</v>
      </c>
      <c r="J37" s="10">
        <v>1.71</v>
      </c>
      <c r="K37" s="10">
        <v>-1.850694303997596</v>
      </c>
      <c r="L37" s="10">
        <v>-1.4947516370129266</v>
      </c>
      <c r="M37" s="10">
        <v>-1.5037088999999999</v>
      </c>
      <c r="N37" s="10">
        <f t="shared" si="0"/>
        <v>8.9572629870733333E-3</v>
      </c>
      <c r="O37" s="10">
        <f t="shared" si="1"/>
        <v>0.35594266698466948</v>
      </c>
    </row>
    <row r="38" spans="1:15" ht="15.5" x14ac:dyDescent="0.35">
      <c r="A38" s="10" t="s">
        <v>124</v>
      </c>
      <c r="B38" s="11" t="s">
        <v>125</v>
      </c>
      <c r="C38" s="10" t="s">
        <v>126</v>
      </c>
      <c r="D38" s="10">
        <v>0.23</v>
      </c>
      <c r="E38" s="10">
        <v>0.4</v>
      </c>
      <c r="F38" s="10">
        <v>0</v>
      </c>
      <c r="G38" s="10">
        <v>0.1</v>
      </c>
      <c r="H38" s="10">
        <v>0.51280000000000003</v>
      </c>
      <c r="I38" s="10">
        <v>1.6779999999999999</v>
      </c>
      <c r="J38" s="10">
        <v>0.36</v>
      </c>
      <c r="K38" s="10">
        <v>-0.35108690113024643</v>
      </c>
      <c r="L38" s="10">
        <v>-0.34319042028421259</v>
      </c>
      <c r="M38" s="10">
        <v>-0.19678680000000009</v>
      </c>
      <c r="N38" s="10">
        <f t="shared" si="0"/>
        <v>-0.1464036202842125</v>
      </c>
      <c r="O38" s="10">
        <f t="shared" si="1"/>
        <v>7.8964808460338376E-3</v>
      </c>
    </row>
    <row r="39" spans="1:15" ht="15.5" x14ac:dyDescent="0.35">
      <c r="A39" s="10" t="s">
        <v>127</v>
      </c>
      <c r="B39" s="11" t="s">
        <v>128</v>
      </c>
      <c r="C39" s="10" t="s">
        <v>129</v>
      </c>
      <c r="D39" s="10">
        <v>0.43</v>
      </c>
      <c r="E39" s="10">
        <v>0.49</v>
      </c>
      <c r="F39" s="10">
        <v>0.15</v>
      </c>
      <c r="G39" s="10">
        <v>0.02</v>
      </c>
      <c r="H39" s="10">
        <v>0.61670000000000003</v>
      </c>
      <c r="I39" s="10">
        <v>2.48</v>
      </c>
      <c r="J39" s="10">
        <v>0.98</v>
      </c>
      <c r="K39" s="10">
        <v>-0.88065752737503911</v>
      </c>
      <c r="L39" s="10">
        <v>-0.8238473348187807</v>
      </c>
      <c r="M39" s="10">
        <v>-0.63597769999999965</v>
      </c>
      <c r="N39" s="10">
        <f t="shared" si="0"/>
        <v>-0.18786963481878105</v>
      </c>
      <c r="O39" s="10">
        <f t="shared" si="1"/>
        <v>5.681019255625841E-2</v>
      </c>
    </row>
    <row r="40" spans="1:15" ht="15.5" x14ac:dyDescent="0.35">
      <c r="A40" s="10" t="s">
        <v>130</v>
      </c>
      <c r="B40" s="11" t="s">
        <v>131</v>
      </c>
      <c r="C40" s="10" t="s">
        <v>132</v>
      </c>
      <c r="D40" s="10">
        <v>0.44</v>
      </c>
      <c r="E40" s="10">
        <v>0.61</v>
      </c>
      <c r="F40" s="10">
        <v>0.11</v>
      </c>
      <c r="G40" s="10">
        <v>0.05</v>
      </c>
      <c r="H40" s="10">
        <v>0.59219999999999995</v>
      </c>
      <c r="I40" s="10">
        <v>2.4390000000000001</v>
      </c>
      <c r="J40" s="10">
        <v>0.98</v>
      </c>
      <c r="K40" s="10">
        <v>0.11527728398631107</v>
      </c>
      <c r="L40" s="10">
        <v>-0.7778532359809901</v>
      </c>
      <c r="M40" s="10">
        <v>-0.96162820000000016</v>
      </c>
      <c r="N40" s="10">
        <f t="shared" si="0"/>
        <v>0.18377496401901006</v>
      </c>
      <c r="O40" s="10">
        <f t="shared" si="1"/>
        <v>-0.8931305199673012</v>
      </c>
    </row>
    <row r="41" spans="1:15" ht="15.5" x14ac:dyDescent="0.35">
      <c r="A41" s="10" t="s">
        <v>133</v>
      </c>
      <c r="B41" s="11" t="s">
        <v>134</v>
      </c>
      <c r="C41" s="10" t="s">
        <v>135</v>
      </c>
      <c r="D41" s="10">
        <v>0.31</v>
      </c>
      <c r="E41" s="10">
        <v>0.1</v>
      </c>
      <c r="F41" s="10">
        <v>0</v>
      </c>
      <c r="G41" s="10">
        <v>0</v>
      </c>
      <c r="H41" s="10">
        <v>0.84540000000000004</v>
      </c>
      <c r="I41" s="10">
        <v>2.964</v>
      </c>
      <c r="J41" s="10">
        <v>0.19</v>
      </c>
      <c r="K41" s="10">
        <v>1.0180267813630852</v>
      </c>
      <c r="L41" s="10">
        <v>0.78757785998481122</v>
      </c>
      <c r="M41" s="10">
        <v>1.2948826</v>
      </c>
      <c r="N41" s="10">
        <f t="shared" si="0"/>
        <v>-0.50730474001518877</v>
      </c>
      <c r="O41" s="10">
        <f t="shared" si="1"/>
        <v>-0.230448921378274</v>
      </c>
    </row>
    <row r="42" spans="1:15" ht="15.5" x14ac:dyDescent="0.35">
      <c r="A42" s="10" t="s">
        <v>136</v>
      </c>
      <c r="B42" s="11" t="s">
        <v>137</v>
      </c>
      <c r="C42" s="10" t="s">
        <v>138</v>
      </c>
      <c r="D42" s="10">
        <v>0.41</v>
      </c>
      <c r="E42" s="10">
        <v>0.23</v>
      </c>
      <c r="F42" s="10">
        <v>0</v>
      </c>
      <c r="G42" s="10">
        <v>0</v>
      </c>
      <c r="H42" s="10">
        <v>0.42270000000000002</v>
      </c>
      <c r="I42" s="10">
        <v>1.3140000000000001</v>
      </c>
      <c r="J42" s="10">
        <v>-0.28999999999999998</v>
      </c>
      <c r="K42" s="10">
        <v>0.64891309886975357</v>
      </c>
      <c r="L42" s="10">
        <v>1.5091136922195714</v>
      </c>
      <c r="M42" s="10">
        <v>0.53848630000000008</v>
      </c>
      <c r="N42" s="10">
        <f t="shared" si="0"/>
        <v>0.97062739221957128</v>
      </c>
      <c r="O42" s="10">
        <f t="shared" si="1"/>
        <v>0.8602005933498178</v>
      </c>
    </row>
    <row r="43" spans="1:15" ht="15.5" x14ac:dyDescent="0.35">
      <c r="A43" s="10" t="s">
        <v>139</v>
      </c>
      <c r="B43" s="11" t="s">
        <v>140</v>
      </c>
      <c r="C43" s="10" t="s">
        <v>141</v>
      </c>
      <c r="D43" s="10">
        <v>0</v>
      </c>
      <c r="E43" s="10">
        <v>0</v>
      </c>
      <c r="F43" s="10">
        <v>0</v>
      </c>
      <c r="G43" s="10">
        <v>0</v>
      </c>
      <c r="H43" s="10">
        <v>1.5176000000000001</v>
      </c>
      <c r="I43" s="10">
        <v>4.6859999999999999</v>
      </c>
      <c r="J43" s="10">
        <v>1.32</v>
      </c>
      <c r="K43" s="10">
        <v>2.3357624705299189</v>
      </c>
      <c r="L43" s="10">
        <v>2.323293829970321</v>
      </c>
      <c r="M43" s="10">
        <v>2.3127944</v>
      </c>
      <c r="N43" s="10">
        <f t="shared" si="0"/>
        <v>1.0499429970320939E-2</v>
      </c>
      <c r="O43" s="10">
        <f t="shared" si="1"/>
        <v>-1.2468640559597954E-2</v>
      </c>
    </row>
    <row r="44" spans="1:15" ht="15.5" x14ac:dyDescent="0.35">
      <c r="A44" s="10" t="s">
        <v>142</v>
      </c>
      <c r="B44" s="11" t="s">
        <v>143</v>
      </c>
      <c r="C44" s="10" t="s">
        <v>144</v>
      </c>
      <c r="D44" s="10">
        <v>0.39</v>
      </c>
      <c r="E44" s="10">
        <v>0.56999999999999995</v>
      </c>
      <c r="F44" s="10">
        <v>0.1</v>
      </c>
      <c r="G44" s="10">
        <v>0.05</v>
      </c>
      <c r="H44" s="10">
        <v>0.49430000000000002</v>
      </c>
      <c r="I44" s="10">
        <v>2.0190000000000001</v>
      </c>
      <c r="J44" s="10">
        <v>0.95</v>
      </c>
      <c r="K44" s="10">
        <v>-0.42756720333703857</v>
      </c>
      <c r="L44" s="10">
        <v>-0.87663003809199569</v>
      </c>
      <c r="M44" s="10">
        <v>-0.87776330000000002</v>
      </c>
      <c r="N44" s="10">
        <f t="shared" si="0"/>
        <v>1.1332619080043349E-3</v>
      </c>
      <c r="O44" s="10">
        <f t="shared" si="1"/>
        <v>-0.44906283475495712</v>
      </c>
    </row>
    <row r="45" spans="1:15" ht="15.5" x14ac:dyDescent="0.35">
      <c r="A45" s="10" t="s">
        <v>145</v>
      </c>
      <c r="B45" s="11" t="s">
        <v>146</v>
      </c>
      <c r="C45" s="10" t="s">
        <v>147</v>
      </c>
      <c r="D45" s="10">
        <v>0.04</v>
      </c>
      <c r="E45" s="10">
        <v>0.26</v>
      </c>
      <c r="F45" s="10">
        <v>0</v>
      </c>
      <c r="G45" s="10">
        <v>0.44</v>
      </c>
      <c r="H45" s="10">
        <v>0.73089999999999999</v>
      </c>
      <c r="I45" s="10">
        <v>2.012</v>
      </c>
      <c r="J45" s="10">
        <v>1.0900000000000001</v>
      </c>
      <c r="K45" s="10">
        <v>-1.2066698111260974</v>
      </c>
      <c r="L45" s="10">
        <v>-1.2986082876314722</v>
      </c>
      <c r="M45" s="10">
        <v>-1.1867079</v>
      </c>
      <c r="N45" s="10">
        <f t="shared" si="0"/>
        <v>-0.11190038763147214</v>
      </c>
      <c r="O45" s="10">
        <f t="shared" si="1"/>
        <v>-9.1938476505374789E-2</v>
      </c>
    </row>
    <row r="46" spans="1:15" ht="15.5" x14ac:dyDescent="0.35">
      <c r="A46" s="10" t="s">
        <v>148</v>
      </c>
      <c r="B46" s="11" t="s">
        <v>149</v>
      </c>
      <c r="C46" s="10" t="s">
        <v>150</v>
      </c>
      <c r="D46" s="10">
        <v>0</v>
      </c>
      <c r="E46" s="10">
        <v>0</v>
      </c>
      <c r="F46" s="10">
        <v>0</v>
      </c>
      <c r="G46" s="10">
        <v>0</v>
      </c>
      <c r="H46" s="10">
        <v>0.39040000000000002</v>
      </c>
      <c r="I46" s="10">
        <v>0.49199999999999999</v>
      </c>
      <c r="J46" s="10">
        <v>-1.07</v>
      </c>
      <c r="K46" s="10">
        <v>1.3518492904233739</v>
      </c>
      <c r="L46" s="10">
        <v>1.3104566052651487</v>
      </c>
      <c r="M46" s="10">
        <v>1.3332576</v>
      </c>
      <c r="N46" s="10">
        <f t="shared" si="0"/>
        <v>-2.280099473485131E-2</v>
      </c>
      <c r="O46" s="10">
        <f t="shared" si="1"/>
        <v>-4.139268515822514E-2</v>
      </c>
    </row>
    <row r="47" spans="1:15" ht="15.5" x14ac:dyDescent="0.35">
      <c r="A47" s="10" t="s">
        <v>151</v>
      </c>
      <c r="B47" s="11" t="s">
        <v>152</v>
      </c>
      <c r="C47" s="10" t="s">
        <v>153</v>
      </c>
      <c r="D47" s="10">
        <v>0.25</v>
      </c>
      <c r="E47" s="10">
        <v>0.42</v>
      </c>
      <c r="F47" s="10">
        <v>0.37</v>
      </c>
      <c r="G47" s="10">
        <v>0.48</v>
      </c>
      <c r="H47" s="10">
        <v>0.4491</v>
      </c>
      <c r="I47" s="10">
        <v>1.4850000000000001</v>
      </c>
      <c r="J47" s="10">
        <v>3.17</v>
      </c>
      <c r="K47" s="10">
        <v>-3.6349303401779633</v>
      </c>
      <c r="L47" s="10">
        <v>-3.689543394734851</v>
      </c>
      <c r="M47" s="10">
        <v>-3.5650520999999999</v>
      </c>
      <c r="N47" s="10">
        <f t="shared" si="0"/>
        <v>-0.1244912947348511</v>
      </c>
      <c r="O47" s="10">
        <f t="shared" si="1"/>
        <v>-5.4613054556887697E-2</v>
      </c>
    </row>
    <row r="48" spans="1:15" ht="15.5" x14ac:dyDescent="0.35">
      <c r="A48" s="10" t="s">
        <v>154</v>
      </c>
      <c r="B48" s="11" t="s">
        <v>155</v>
      </c>
      <c r="C48" s="10" t="s">
        <v>156</v>
      </c>
      <c r="D48" s="10">
        <v>0.11</v>
      </c>
      <c r="E48" s="10">
        <v>0.1</v>
      </c>
      <c r="F48" s="10">
        <v>0</v>
      </c>
      <c r="G48" s="10">
        <v>7.0000000000000007E-2</v>
      </c>
      <c r="H48" s="10">
        <v>0.34739999999999999</v>
      </c>
      <c r="I48" s="10">
        <v>0.28899999999999998</v>
      </c>
      <c r="J48" s="10">
        <v>-0.75</v>
      </c>
      <c r="K48" s="10">
        <v>0.60182545571673141</v>
      </c>
      <c r="L48" s="10">
        <v>0.96942144792958374</v>
      </c>
      <c r="M48" s="10">
        <v>0.63865059999999985</v>
      </c>
      <c r="N48" s="10">
        <f t="shared" si="0"/>
        <v>0.33077084792958389</v>
      </c>
      <c r="O48" s="10">
        <f t="shared" si="1"/>
        <v>0.36759599221285233</v>
      </c>
    </row>
    <row r="49" spans="1:15" ht="15.5" x14ac:dyDescent="0.35">
      <c r="A49" s="10" t="s">
        <v>157</v>
      </c>
      <c r="B49" s="11" t="s">
        <v>158</v>
      </c>
      <c r="C49" s="10" t="s">
        <v>159</v>
      </c>
      <c r="D49" s="10">
        <v>0.11</v>
      </c>
      <c r="E49" s="10">
        <v>0.62</v>
      </c>
      <c r="F49" s="10">
        <v>0</v>
      </c>
      <c r="G49" s="10">
        <v>0.45</v>
      </c>
      <c r="H49" s="10">
        <v>0.74660000000000004</v>
      </c>
      <c r="I49" s="10">
        <v>2.3140000000000001</v>
      </c>
      <c r="J49" s="10">
        <v>1.91</v>
      </c>
      <c r="K49" s="10">
        <v>-2.0211574780448509</v>
      </c>
      <c r="L49" s="10">
        <v>-2.2614086007060625</v>
      </c>
      <c r="M49" s="10">
        <v>-2.1795046</v>
      </c>
      <c r="N49" s="10">
        <f t="shared" si="0"/>
        <v>-8.1904000706062519E-2</v>
      </c>
      <c r="O49" s="10">
        <f t="shared" si="1"/>
        <v>-0.24025112266121162</v>
      </c>
    </row>
    <row r="50" spans="1:15" ht="15.5" x14ac:dyDescent="0.35">
      <c r="A50" s="10" t="s">
        <v>160</v>
      </c>
      <c r="B50" s="11" t="s">
        <v>161</v>
      </c>
      <c r="C50" s="10" t="s">
        <v>162</v>
      </c>
      <c r="D50" s="10">
        <v>0.61</v>
      </c>
      <c r="E50" s="10">
        <v>0.51</v>
      </c>
      <c r="F50" s="10">
        <v>0</v>
      </c>
      <c r="G50" s="10">
        <v>0.15</v>
      </c>
      <c r="H50" s="10">
        <v>0.99819999999999998</v>
      </c>
      <c r="I50" s="10">
        <v>3.778</v>
      </c>
      <c r="J50" s="10">
        <v>1.45</v>
      </c>
      <c r="K50" s="10">
        <v>-0.49143639586144983</v>
      </c>
      <c r="L50" s="10">
        <v>-0.49198718158131471</v>
      </c>
      <c r="M50" s="10">
        <v>-0.51667419999999975</v>
      </c>
      <c r="N50" s="10">
        <f t="shared" si="0"/>
        <v>2.4687018418685036E-2</v>
      </c>
      <c r="O50" s="10">
        <f t="shared" si="1"/>
        <v>-5.50785719864888E-4</v>
      </c>
    </row>
    <row r="51" spans="1:15" ht="15.5" x14ac:dyDescent="0.35">
      <c r="A51" s="10" t="s">
        <v>163</v>
      </c>
      <c r="B51" s="11" t="s">
        <v>164</v>
      </c>
      <c r="C51" s="10" t="s">
        <v>165</v>
      </c>
      <c r="D51" s="10">
        <v>0.25</v>
      </c>
      <c r="E51" s="10">
        <v>0.74</v>
      </c>
      <c r="F51" s="10">
        <v>7.0000000000000007E-2</v>
      </c>
      <c r="G51" s="10">
        <v>0.32</v>
      </c>
      <c r="H51" s="10">
        <v>0.34050000000000002</v>
      </c>
      <c r="I51" s="10">
        <v>1.371</v>
      </c>
      <c r="J51" s="10">
        <v>1.79</v>
      </c>
      <c r="K51" s="10">
        <v>-2.3093321530232451</v>
      </c>
      <c r="L51" s="10">
        <v>-2.2182516836759127</v>
      </c>
      <c r="M51" s="10">
        <v>-2.5566454999999997</v>
      </c>
      <c r="N51" s="10">
        <f t="shared" si="0"/>
        <v>0.33839381632408694</v>
      </c>
      <c r="O51" s="10">
        <f t="shared" si="1"/>
        <v>9.1080469347332382E-2</v>
      </c>
    </row>
    <row r="52" spans="1:15" ht="15.5" x14ac:dyDescent="0.35">
      <c r="A52" s="10" t="s">
        <v>166</v>
      </c>
      <c r="B52" s="11" t="s">
        <v>167</v>
      </c>
      <c r="C52" s="10" t="s">
        <v>168</v>
      </c>
      <c r="D52" s="10">
        <v>0</v>
      </c>
      <c r="E52" s="10">
        <v>0</v>
      </c>
      <c r="F52" s="10">
        <v>0</v>
      </c>
      <c r="G52" s="10">
        <v>0</v>
      </c>
      <c r="H52" s="10">
        <v>1.0949</v>
      </c>
      <c r="I52" s="10">
        <v>3.173</v>
      </c>
      <c r="J52" s="10">
        <v>0.42</v>
      </c>
      <c r="K52" s="10">
        <v>1.9675124581222527</v>
      </c>
      <c r="L52" s="10">
        <v>1.9125165965931112</v>
      </c>
      <c r="M52" s="10">
        <v>1.9454680999999998</v>
      </c>
      <c r="N52" s="10">
        <f t="shared" si="0"/>
        <v>-3.2951503406888571E-2</v>
      </c>
      <c r="O52" s="10">
        <f t="shared" si="1"/>
        <v>-5.4995861529141488E-2</v>
      </c>
    </row>
    <row r="53" spans="1:15" ht="15.5" x14ac:dyDescent="0.35">
      <c r="A53" s="10" t="s">
        <v>169</v>
      </c>
      <c r="B53" s="11" t="s">
        <v>170</v>
      </c>
      <c r="C53" s="10" t="s">
        <v>171</v>
      </c>
      <c r="D53" s="10">
        <v>0.68</v>
      </c>
      <c r="E53" s="10">
        <v>0.68</v>
      </c>
      <c r="F53" s="10">
        <v>0</v>
      </c>
      <c r="G53" s="10">
        <v>0</v>
      </c>
      <c r="H53" s="10">
        <v>1.1248</v>
      </c>
      <c r="I53" s="10">
        <v>4.718</v>
      </c>
      <c r="J53" s="10">
        <v>1.72</v>
      </c>
      <c r="K53" s="10">
        <v>-0.76733711729583487</v>
      </c>
      <c r="L53" s="10">
        <v>-0.7985637977451624</v>
      </c>
      <c r="M53" s="10">
        <v>-0.15422880000000005</v>
      </c>
      <c r="N53" s="10">
        <f t="shared" si="0"/>
        <v>-0.64433499774516234</v>
      </c>
      <c r="O53" s="10">
        <f t="shared" si="1"/>
        <v>-3.1226680449327526E-2</v>
      </c>
    </row>
    <row r="54" spans="1:15" ht="15.5" x14ac:dyDescent="0.35">
      <c r="A54" s="10" t="s">
        <v>172</v>
      </c>
      <c r="B54" s="11" t="s">
        <v>173</v>
      </c>
      <c r="C54" s="10" t="s">
        <v>174</v>
      </c>
      <c r="D54" s="10">
        <v>0</v>
      </c>
      <c r="E54" s="10">
        <v>0</v>
      </c>
      <c r="F54" s="10">
        <v>0</v>
      </c>
      <c r="G54" s="10">
        <v>0</v>
      </c>
      <c r="H54" s="10">
        <v>0.95399999999999996</v>
      </c>
      <c r="I54" s="10">
        <v>2.6680000000000001</v>
      </c>
      <c r="J54" s="10">
        <v>7.0000000000000007E-2</v>
      </c>
      <c r="K54" s="10">
        <v>1.8444827113212838</v>
      </c>
      <c r="L54" s="10">
        <v>1.866759106032436</v>
      </c>
      <c r="M54" s="10">
        <v>1.823026</v>
      </c>
      <c r="N54" s="10">
        <f t="shared" si="0"/>
        <v>4.3733106032435964E-2</v>
      </c>
      <c r="O54" s="10">
        <f t="shared" si="1"/>
        <v>2.227639471115217E-2</v>
      </c>
    </row>
    <row r="55" spans="1:15" ht="15.5" x14ac:dyDescent="0.35">
      <c r="A55" s="10" t="s">
        <v>175</v>
      </c>
      <c r="B55" s="11" t="s">
        <v>176</v>
      </c>
      <c r="C55" s="10" t="s">
        <v>177</v>
      </c>
      <c r="D55" s="10">
        <v>0.05</v>
      </c>
      <c r="E55" s="10">
        <v>0.56999999999999995</v>
      </c>
      <c r="F55" s="10">
        <v>0</v>
      </c>
      <c r="G55" s="10">
        <v>0.47</v>
      </c>
      <c r="H55" s="10">
        <v>1.0284</v>
      </c>
      <c r="I55" s="10">
        <v>3.161</v>
      </c>
      <c r="J55" s="10">
        <v>1.65</v>
      </c>
      <c r="K55" s="10">
        <v>-1.7757295423511346</v>
      </c>
      <c r="L55" s="10">
        <v>-1.7314575462137662</v>
      </c>
      <c r="M55" s="10">
        <v>-1.8693703999999998</v>
      </c>
      <c r="N55" s="10">
        <f t="shared" si="0"/>
        <v>0.13791285378623352</v>
      </c>
      <c r="O55" s="10">
        <f t="shared" si="1"/>
        <v>4.4271996137368319E-2</v>
      </c>
    </row>
    <row r="56" spans="1:15" ht="15.5" x14ac:dyDescent="0.35">
      <c r="A56" s="10" t="s">
        <v>178</v>
      </c>
      <c r="B56" s="11" t="s">
        <v>179</v>
      </c>
      <c r="C56" s="10" t="s">
        <v>180</v>
      </c>
      <c r="D56" s="10">
        <v>0.05</v>
      </c>
      <c r="E56" s="10">
        <v>0.56999999999999995</v>
      </c>
      <c r="F56" s="10">
        <v>0</v>
      </c>
      <c r="G56" s="10">
        <v>0.47</v>
      </c>
      <c r="H56" s="10">
        <v>1.1693</v>
      </c>
      <c r="I56" s="10">
        <v>3.74</v>
      </c>
      <c r="J56" s="10">
        <v>1.77</v>
      </c>
      <c r="K56" s="10">
        <v>-1.6521168967942277</v>
      </c>
      <c r="L56" s="10">
        <v>-1.6198752978232556</v>
      </c>
      <c r="M56" s="10">
        <v>-1.7469282999999998</v>
      </c>
      <c r="N56" s="10">
        <f t="shared" si="0"/>
        <v>0.1270530021767442</v>
      </c>
      <c r="O56" s="10">
        <f t="shared" si="1"/>
        <v>3.2241598970972118E-2</v>
      </c>
    </row>
    <row r="57" spans="1:15" ht="15.5" x14ac:dyDescent="0.35">
      <c r="A57" s="10" t="s">
        <v>181</v>
      </c>
      <c r="B57" s="11" t="s">
        <v>182</v>
      </c>
      <c r="C57" s="10" t="s">
        <v>183</v>
      </c>
      <c r="D57" s="10">
        <v>0.06</v>
      </c>
      <c r="E57" s="10">
        <v>0.56999999999999995</v>
      </c>
      <c r="F57" s="10">
        <v>0</v>
      </c>
      <c r="G57" s="10">
        <v>0.47</v>
      </c>
      <c r="H57" s="10">
        <v>0.88749999999999996</v>
      </c>
      <c r="I57" s="10">
        <v>2.5459999999999998</v>
      </c>
      <c r="J57" s="10">
        <v>1.54</v>
      </c>
      <c r="K57" s="10">
        <v>-1.8985549196460354</v>
      </c>
      <c r="L57" s="10">
        <v>-1.9444686031527938</v>
      </c>
      <c r="M57" s="10">
        <v>-1.9975825</v>
      </c>
      <c r="N57" s="10">
        <f t="shared" si="0"/>
        <v>5.3113896847206243E-2</v>
      </c>
      <c r="O57" s="10">
        <f t="shared" si="1"/>
        <v>-4.5913683506758396E-2</v>
      </c>
    </row>
    <row r="58" spans="1:15" ht="15.5" x14ac:dyDescent="0.35">
      <c r="A58" s="10" t="s">
        <v>184</v>
      </c>
      <c r="B58" s="11" t="s">
        <v>185</v>
      </c>
      <c r="C58" s="10" t="s">
        <v>186</v>
      </c>
      <c r="D58" s="10">
        <v>0.33</v>
      </c>
      <c r="E58" s="10">
        <v>0.35</v>
      </c>
      <c r="F58" s="10">
        <v>0</v>
      </c>
      <c r="G58" s="10">
        <v>0.14000000000000001</v>
      </c>
      <c r="H58" s="10">
        <v>0.70630000000000004</v>
      </c>
      <c r="I58" s="10">
        <v>2.39</v>
      </c>
      <c r="J58" s="10">
        <v>0.41</v>
      </c>
      <c r="K58" s="10">
        <v>-0.2124221400151888</v>
      </c>
      <c r="L58" s="10">
        <v>-0.34712071391264498</v>
      </c>
      <c r="M58" s="10">
        <v>-0.15252529999999997</v>
      </c>
      <c r="N58" s="10">
        <f t="shared" si="0"/>
        <v>-0.19459541391264501</v>
      </c>
      <c r="O58" s="10">
        <f t="shared" si="1"/>
        <v>-0.13469857389745618</v>
      </c>
    </row>
    <row r="59" spans="1:15" ht="15.5" x14ac:dyDescent="0.35">
      <c r="A59" s="10" t="s">
        <v>190</v>
      </c>
      <c r="B59" s="11" t="s">
        <v>191</v>
      </c>
      <c r="C59" s="10" t="s">
        <v>192</v>
      </c>
      <c r="D59" s="10">
        <v>0.11</v>
      </c>
      <c r="E59" s="10">
        <v>0.67</v>
      </c>
      <c r="F59" s="10">
        <v>0.17</v>
      </c>
      <c r="G59" s="10">
        <v>0.05</v>
      </c>
      <c r="H59" s="10">
        <v>0.87019999999999997</v>
      </c>
      <c r="I59" s="10">
        <v>2.8639999999999999</v>
      </c>
      <c r="J59" s="10">
        <v>1.1599999999999999</v>
      </c>
      <c r="K59" s="10">
        <v>-1.638777083501809</v>
      </c>
      <c r="L59" s="10">
        <v>-0.82031167500387503</v>
      </c>
      <c r="M59" s="10">
        <v>-0.91135620000000017</v>
      </c>
      <c r="N59" s="10">
        <f t="shared" si="0"/>
        <v>9.1044524996125142E-2</v>
      </c>
      <c r="O59" s="10">
        <f t="shared" si="1"/>
        <v>0.81846540849793392</v>
      </c>
    </row>
    <row r="60" spans="1:15" ht="15.5" x14ac:dyDescent="0.35">
      <c r="A60" s="10" t="s">
        <v>193</v>
      </c>
      <c r="B60" s="11" t="s">
        <v>194</v>
      </c>
      <c r="C60" s="10" t="s">
        <v>195</v>
      </c>
      <c r="D60" s="10">
        <v>0.28000000000000003</v>
      </c>
      <c r="E60" s="10">
        <v>0.44</v>
      </c>
      <c r="F60" s="10">
        <v>0.43</v>
      </c>
      <c r="G60" s="10">
        <v>0.47</v>
      </c>
      <c r="H60" s="10">
        <v>0.30819999999999997</v>
      </c>
      <c r="I60" s="10">
        <v>0.97</v>
      </c>
      <c r="J60" s="10">
        <v>3.29</v>
      </c>
      <c r="K60" s="10">
        <v>-3.7580855240458462</v>
      </c>
      <c r="L60" s="10">
        <v>-3.7305020024137576</v>
      </c>
      <c r="M60" s="10">
        <v>-3.9361541999999998</v>
      </c>
      <c r="N60" s="10">
        <f t="shared" si="0"/>
        <v>0.2056521975862422</v>
      </c>
      <c r="O60" s="10">
        <f t="shared" si="1"/>
        <v>2.7583521632088548E-2</v>
      </c>
    </row>
    <row r="61" spans="1:15" ht="15.5" x14ac:dyDescent="0.35">
      <c r="A61" s="10" t="s">
        <v>196</v>
      </c>
      <c r="B61" s="11" t="s">
        <v>197</v>
      </c>
      <c r="C61" s="10" t="s">
        <v>198</v>
      </c>
      <c r="D61" s="10">
        <v>0.14000000000000001</v>
      </c>
      <c r="E61" s="10">
        <v>0.64</v>
      </c>
      <c r="F61" s="10">
        <v>0</v>
      </c>
      <c r="G61" s="10">
        <v>0.45</v>
      </c>
      <c r="H61" s="10">
        <v>0.60570000000000002</v>
      </c>
      <c r="I61" s="10">
        <v>1.911</v>
      </c>
      <c r="J61" s="10">
        <v>1.95</v>
      </c>
      <c r="K61" s="10">
        <v>-2.1454753503845758</v>
      </c>
      <c r="L61" s="10">
        <v>-2.3278155587172584</v>
      </c>
      <c r="M61" s="10">
        <v>-2.3702367000000004</v>
      </c>
      <c r="N61" s="10">
        <f t="shared" si="0"/>
        <v>4.2421141282741992E-2</v>
      </c>
      <c r="O61" s="10">
        <f t="shared" si="1"/>
        <v>-0.18234020833268261</v>
      </c>
    </row>
    <row r="62" spans="1:15" ht="15.5" x14ac:dyDescent="0.35">
      <c r="A62" s="10" t="s">
        <v>199</v>
      </c>
      <c r="B62" s="11" t="s">
        <v>200</v>
      </c>
      <c r="C62" s="10" t="s">
        <v>201</v>
      </c>
      <c r="D62" s="10">
        <v>0.02</v>
      </c>
      <c r="E62" s="10">
        <v>0.28000000000000003</v>
      </c>
      <c r="F62" s="10">
        <v>0</v>
      </c>
      <c r="G62" s="10">
        <v>0.54</v>
      </c>
      <c r="H62" s="10">
        <v>0.87180000000000002</v>
      </c>
      <c r="I62" s="10">
        <v>2.27</v>
      </c>
      <c r="J62" s="10">
        <v>1.25</v>
      </c>
      <c r="K62" s="10">
        <v>-1.0831620296242463</v>
      </c>
      <c r="L62" s="10">
        <v>-1.6198752978232556</v>
      </c>
      <c r="M62" s="10">
        <v>-1.5878058000000006</v>
      </c>
      <c r="N62" s="10">
        <f t="shared" si="0"/>
        <v>-3.2069497823254967E-2</v>
      </c>
      <c r="O62" s="10">
        <f t="shared" si="1"/>
        <v>-0.53671326819900922</v>
      </c>
    </row>
    <row r="63" spans="1:15" ht="15.5" x14ac:dyDescent="0.35">
      <c r="A63" s="10" t="s">
        <v>202</v>
      </c>
      <c r="B63" s="11" t="s">
        <v>203</v>
      </c>
      <c r="C63" s="10" t="s">
        <v>204</v>
      </c>
      <c r="D63" s="10">
        <v>0.25</v>
      </c>
      <c r="E63" s="10">
        <v>0.43</v>
      </c>
      <c r="F63" s="10">
        <v>0</v>
      </c>
      <c r="G63" s="10">
        <v>0.08</v>
      </c>
      <c r="H63" s="10">
        <v>0.37190000000000001</v>
      </c>
      <c r="I63" s="10">
        <v>1.163</v>
      </c>
      <c r="J63" s="10">
        <v>0.23</v>
      </c>
      <c r="K63" s="10">
        <v>-0.47469954668715331</v>
      </c>
      <c r="L63" s="10">
        <v>-0.44304481393905032</v>
      </c>
      <c r="M63" s="10">
        <v>-0.31041889999999994</v>
      </c>
      <c r="N63" s="10">
        <f t="shared" si="0"/>
        <v>-0.13262591393905038</v>
      </c>
      <c r="O63" s="10">
        <f t="shared" si="1"/>
        <v>3.1654732748102987E-2</v>
      </c>
    </row>
    <row r="64" spans="1:15" ht="15.5" x14ac:dyDescent="0.35">
      <c r="A64" s="10" t="s">
        <v>205</v>
      </c>
      <c r="B64" s="11" t="s">
        <v>206</v>
      </c>
      <c r="C64" s="10" t="s">
        <v>207</v>
      </c>
      <c r="D64" s="10">
        <v>0.24</v>
      </c>
      <c r="E64" s="10">
        <v>0.1</v>
      </c>
      <c r="F64" s="10">
        <v>0</v>
      </c>
      <c r="G64" s="10">
        <v>0</v>
      </c>
      <c r="H64" s="10">
        <v>0.98629999999999995</v>
      </c>
      <c r="I64" s="10">
        <v>3.323</v>
      </c>
      <c r="J64" s="10">
        <v>0.61</v>
      </c>
      <c r="K64" s="10">
        <v>1.1416862991322121</v>
      </c>
      <c r="L64" s="10">
        <v>1.2449550565087164</v>
      </c>
      <c r="M64" s="10">
        <v>1.4577146999999999</v>
      </c>
      <c r="N64" s="10">
        <f t="shared" si="0"/>
        <v>-0.21275964349128351</v>
      </c>
      <c r="O64" s="10">
        <f t="shared" si="1"/>
        <v>0.10326875737650432</v>
      </c>
    </row>
    <row r="65" spans="1:15" ht="15.5" x14ac:dyDescent="0.35">
      <c r="A65" s="10" t="s">
        <v>208</v>
      </c>
      <c r="B65" s="11" t="s">
        <v>209</v>
      </c>
      <c r="C65" s="10" t="s">
        <v>210</v>
      </c>
      <c r="D65" s="10">
        <v>0.62</v>
      </c>
      <c r="E65" s="10">
        <v>0.52</v>
      </c>
      <c r="F65" s="10">
        <v>0</v>
      </c>
      <c r="G65" s="10">
        <v>0.16</v>
      </c>
      <c r="H65" s="10">
        <v>0.99819999999999998</v>
      </c>
      <c r="I65" s="10">
        <v>3.839</v>
      </c>
      <c r="J65" s="10">
        <v>1.51</v>
      </c>
      <c r="K65" s="10">
        <v>-0.57160955969520988</v>
      </c>
      <c r="L65" s="10">
        <v>-0.53238895482856974</v>
      </c>
      <c r="M65" s="10">
        <v>-0.59634419999999988</v>
      </c>
      <c r="N65" s="10">
        <f t="shared" si="0"/>
        <v>6.3955245171430142E-2</v>
      </c>
      <c r="O65" s="10">
        <f t="shared" si="1"/>
        <v>3.9220604866640141E-2</v>
      </c>
    </row>
    <row r="66" spans="1:15" ht="15.5" x14ac:dyDescent="0.35">
      <c r="A66" s="10" t="s">
        <v>211</v>
      </c>
      <c r="B66" s="11" t="s">
        <v>212</v>
      </c>
      <c r="C66" s="10" t="s">
        <v>213</v>
      </c>
      <c r="D66" s="10">
        <v>0</v>
      </c>
      <c r="E66" s="10">
        <v>0</v>
      </c>
      <c r="F66" s="10">
        <v>0</v>
      </c>
      <c r="G66" s="10">
        <v>0</v>
      </c>
      <c r="H66" s="10">
        <v>1.3767</v>
      </c>
      <c r="I66" s="10">
        <v>4.1820000000000004</v>
      </c>
      <c r="J66" s="10">
        <v>1.7</v>
      </c>
      <c r="K66" s="10">
        <v>2.2135465922570923</v>
      </c>
      <c r="L66" s="10">
        <v>2.1429655179713851</v>
      </c>
      <c r="M66" s="10">
        <v>2.1903522999999998</v>
      </c>
      <c r="N66" s="10">
        <f t="shared" si="0"/>
        <v>-4.7386782028614682E-2</v>
      </c>
      <c r="O66" s="10">
        <f t="shared" si="1"/>
        <v>-7.0581074285707146E-2</v>
      </c>
    </row>
    <row r="67" spans="1:15" ht="15.5" x14ac:dyDescent="0.35">
      <c r="A67" s="10" t="s">
        <v>214</v>
      </c>
      <c r="B67" s="11" t="s">
        <v>215</v>
      </c>
      <c r="C67" s="10" t="s">
        <v>216</v>
      </c>
      <c r="D67" s="10">
        <v>0</v>
      </c>
      <c r="E67" s="10">
        <v>0</v>
      </c>
      <c r="F67" s="10">
        <v>0</v>
      </c>
      <c r="G67" s="10">
        <v>0</v>
      </c>
      <c r="H67" s="10">
        <v>1.2358</v>
      </c>
      <c r="I67" s="10">
        <v>3.677</v>
      </c>
      <c r="J67" s="10">
        <v>0.61</v>
      </c>
      <c r="K67" s="10">
        <v>2.0900530965229733</v>
      </c>
      <c r="L67" s="10">
        <v>2.1179916333340021</v>
      </c>
      <c r="M67" s="10">
        <v>2.0679102</v>
      </c>
      <c r="N67" s="10">
        <f t="shared" si="0"/>
        <v>5.0081433334002057E-2</v>
      </c>
      <c r="O67" s="10">
        <f t="shared" si="1"/>
        <v>2.7938536811028758E-2</v>
      </c>
    </row>
    <row r="68" spans="1:15" ht="15.5" x14ac:dyDescent="0.35">
      <c r="A68" s="10" t="s">
        <v>217</v>
      </c>
      <c r="B68" s="11" t="s">
        <v>218</v>
      </c>
      <c r="C68" s="10" t="s">
        <v>219</v>
      </c>
      <c r="D68" s="10">
        <v>0.66</v>
      </c>
      <c r="E68" s="10">
        <v>0.56000000000000005</v>
      </c>
      <c r="F68" s="10">
        <v>0</v>
      </c>
      <c r="G68" s="10">
        <v>0.16</v>
      </c>
      <c r="H68" s="10">
        <v>0.99819999999999998</v>
      </c>
      <c r="I68" s="10">
        <v>3.9390000000000001</v>
      </c>
      <c r="J68" s="10">
        <v>1.53</v>
      </c>
      <c r="K68" s="10">
        <v>-0.57160955969520988</v>
      </c>
      <c r="L68" s="10">
        <v>-0.67418363932563707</v>
      </c>
      <c r="M68" s="10">
        <v>-0.72138420000000014</v>
      </c>
      <c r="N68" s="10">
        <f t="shared" ref="N68:N131" si="2">L68-M68</f>
        <v>4.7200560674363068E-2</v>
      </c>
      <c r="O68" s="10">
        <f t="shared" ref="O68:O131" si="3">L68-K68</f>
        <v>-0.1025740796304272</v>
      </c>
    </row>
    <row r="69" spans="1:15" ht="15.5" x14ac:dyDescent="0.35">
      <c r="A69" s="10" t="s">
        <v>220</v>
      </c>
      <c r="B69" s="11" t="s">
        <v>221</v>
      </c>
      <c r="C69" s="10" t="s">
        <v>222</v>
      </c>
      <c r="D69" s="10">
        <v>7.0000000000000007E-2</v>
      </c>
      <c r="E69" s="10">
        <v>0.6</v>
      </c>
      <c r="F69" s="10">
        <v>0</v>
      </c>
      <c r="G69" s="10">
        <v>0.45</v>
      </c>
      <c r="H69" s="10">
        <v>1.1693</v>
      </c>
      <c r="I69" s="10">
        <v>3.8439999999999999</v>
      </c>
      <c r="J69" s="10">
        <v>1.97</v>
      </c>
      <c r="K69" s="10">
        <v>-1.6521168967942277</v>
      </c>
      <c r="L69" s="10">
        <v>-1.7996816734766627</v>
      </c>
      <c r="M69" s="10">
        <v>-1.7381183000000002</v>
      </c>
      <c r="N69" s="10">
        <f t="shared" si="2"/>
        <v>-6.156337347666252E-2</v>
      </c>
      <c r="O69" s="10">
        <f t="shared" si="3"/>
        <v>-0.14756477668243506</v>
      </c>
    </row>
    <row r="70" spans="1:15" ht="15.5" x14ac:dyDescent="0.35">
      <c r="A70" s="10" t="s">
        <v>223</v>
      </c>
      <c r="B70" s="11" t="s">
        <v>224</v>
      </c>
      <c r="C70" s="10" t="s">
        <v>225</v>
      </c>
      <c r="D70" s="10">
        <v>0.1</v>
      </c>
      <c r="E70" s="10">
        <v>0.08</v>
      </c>
      <c r="F70" s="10">
        <v>0</v>
      </c>
      <c r="G70" s="10">
        <v>7.0000000000000007E-2</v>
      </c>
      <c r="H70" s="10">
        <v>0.48830000000000001</v>
      </c>
      <c r="I70" s="10">
        <v>0.94599999999999995</v>
      </c>
      <c r="J70" s="10">
        <v>-0.36</v>
      </c>
      <c r="K70" s="10">
        <v>0.79617803174672874</v>
      </c>
      <c r="L70" s="10">
        <v>0.90374267228560601</v>
      </c>
      <c r="M70" s="10">
        <v>0.81784269999999992</v>
      </c>
      <c r="N70" s="10">
        <f t="shared" si="2"/>
        <v>8.5899972285606085E-2</v>
      </c>
      <c r="O70" s="10">
        <f t="shared" si="3"/>
        <v>0.10756464053887727</v>
      </c>
    </row>
    <row r="71" spans="1:15" ht="15.5" x14ac:dyDescent="0.35">
      <c r="A71" s="10" t="s">
        <v>226</v>
      </c>
      <c r="B71" s="11" t="s">
        <v>227</v>
      </c>
      <c r="C71" s="10" t="s">
        <v>228</v>
      </c>
      <c r="D71" s="10">
        <v>0.09</v>
      </c>
      <c r="E71" s="10">
        <v>0.6</v>
      </c>
      <c r="F71" s="10">
        <v>0</v>
      </c>
      <c r="G71" s="10">
        <v>0.45</v>
      </c>
      <c r="H71" s="10">
        <v>0.88749999999999996</v>
      </c>
      <c r="I71" s="10">
        <v>2.819</v>
      </c>
      <c r="J71" s="10">
        <v>1.87</v>
      </c>
      <c r="K71" s="10">
        <v>-1.8985549196460354</v>
      </c>
      <c r="L71" s="10">
        <v>-2.0500569054662652</v>
      </c>
      <c r="M71" s="10">
        <v>-1.9945425000000006</v>
      </c>
      <c r="N71" s="10">
        <f t="shared" si="2"/>
        <v>-5.5514405466264627E-2</v>
      </c>
      <c r="O71" s="10">
        <f t="shared" si="3"/>
        <v>-0.15150198582022978</v>
      </c>
    </row>
    <row r="72" spans="1:15" ht="15.5" x14ac:dyDescent="0.35">
      <c r="A72" s="10" t="s">
        <v>229</v>
      </c>
      <c r="B72" s="11" t="s">
        <v>230</v>
      </c>
      <c r="C72" s="10" t="s">
        <v>231</v>
      </c>
      <c r="D72" s="10">
        <v>0.37</v>
      </c>
      <c r="E72" s="10">
        <v>0.4</v>
      </c>
      <c r="F72" s="10">
        <v>0</v>
      </c>
      <c r="G72" s="10">
        <v>0.12</v>
      </c>
      <c r="H72" s="10">
        <v>0.70630000000000004</v>
      </c>
      <c r="I72" s="10">
        <v>2.62</v>
      </c>
      <c r="J72" s="10">
        <v>0.85</v>
      </c>
      <c r="K72" s="10">
        <v>-0.2124221400151888</v>
      </c>
      <c r="L72" s="10">
        <v>-0.52400231801247821</v>
      </c>
      <c r="M72" s="10">
        <v>-0.20623530000000001</v>
      </c>
      <c r="N72" s="10">
        <f t="shared" si="2"/>
        <v>-0.3177670180124782</v>
      </c>
      <c r="O72" s="10">
        <f t="shared" si="3"/>
        <v>-0.31158017799728943</v>
      </c>
    </row>
    <row r="73" spans="1:15" ht="15.5" x14ac:dyDescent="0.35">
      <c r="A73" s="10" t="s">
        <v>232</v>
      </c>
      <c r="B73" s="11" t="s">
        <v>233</v>
      </c>
      <c r="C73" s="10" t="s">
        <v>234</v>
      </c>
      <c r="D73" s="10">
        <v>0.61</v>
      </c>
      <c r="E73" s="10">
        <v>0.52</v>
      </c>
      <c r="F73" s="10">
        <v>0</v>
      </c>
      <c r="G73" s="10">
        <v>0.16</v>
      </c>
      <c r="H73" s="10">
        <v>0.99819999999999998</v>
      </c>
      <c r="I73" s="10">
        <v>3.839</v>
      </c>
      <c r="J73" s="10">
        <v>1.6</v>
      </c>
      <c r="K73" s="10">
        <v>-0.57160955969520988</v>
      </c>
      <c r="L73" s="10">
        <v>-0.54966430833361468</v>
      </c>
      <c r="M73" s="10">
        <v>-0.59057419999999983</v>
      </c>
      <c r="N73" s="10">
        <f t="shared" si="2"/>
        <v>4.0909891666385145E-2</v>
      </c>
      <c r="O73" s="10">
        <f t="shared" si="3"/>
        <v>2.1945251361595197E-2</v>
      </c>
    </row>
    <row r="74" spans="1:15" ht="15.5" x14ac:dyDescent="0.35">
      <c r="A74" s="10" t="s">
        <v>235</v>
      </c>
      <c r="B74" s="11" t="s">
        <v>236</v>
      </c>
      <c r="C74" s="10" t="s">
        <v>237</v>
      </c>
      <c r="D74" s="10">
        <v>0.85</v>
      </c>
      <c r="E74" s="10">
        <v>0.65</v>
      </c>
      <c r="F74" s="10">
        <v>0</v>
      </c>
      <c r="G74" s="10">
        <v>0.16</v>
      </c>
      <c r="H74" s="10">
        <v>0.95520000000000005</v>
      </c>
      <c r="I74" s="10">
        <v>3.8559999999999999</v>
      </c>
      <c r="J74" s="10">
        <v>1.73</v>
      </c>
      <c r="K74" s="10">
        <v>-0.9476043170056524</v>
      </c>
      <c r="L74" s="10">
        <v>-0.94918070524060738</v>
      </c>
      <c r="M74" s="10">
        <v>-1.0977911999999999</v>
      </c>
      <c r="N74" s="10">
        <f t="shared" si="2"/>
        <v>0.14861049475939248</v>
      </c>
      <c r="O74" s="10">
        <f t="shared" si="3"/>
        <v>-1.576388234954984E-3</v>
      </c>
    </row>
    <row r="75" spans="1:15" ht="15.5" x14ac:dyDescent="0.35">
      <c r="A75" s="10" t="s">
        <v>238</v>
      </c>
      <c r="B75" s="11" t="s">
        <v>239</v>
      </c>
      <c r="C75" s="10" t="s">
        <v>240</v>
      </c>
      <c r="D75" s="10">
        <v>-0.6</v>
      </c>
      <c r="E75" s="10">
        <v>-0.2</v>
      </c>
      <c r="F75" s="10">
        <v>0</v>
      </c>
      <c r="G75" s="10">
        <v>0</v>
      </c>
      <c r="H75" s="10">
        <v>0.46429999999999999</v>
      </c>
      <c r="I75" s="10">
        <v>-0.12</v>
      </c>
      <c r="J75" s="10">
        <v>-2.2200000000000002</v>
      </c>
      <c r="K75" s="10">
        <v>2.1000373174295741</v>
      </c>
      <c r="L75" s="10">
        <v>2.2666250357405122</v>
      </c>
      <c r="M75" s="10">
        <v>2.2534766999999998</v>
      </c>
      <c r="N75" s="10">
        <f t="shared" si="2"/>
        <v>1.314833574051244E-2</v>
      </c>
      <c r="O75" s="10">
        <f t="shared" si="3"/>
        <v>0.1665877183109381</v>
      </c>
    </row>
    <row r="76" spans="1:15" ht="15.5" x14ac:dyDescent="0.35">
      <c r="A76" s="10" t="s">
        <v>241</v>
      </c>
      <c r="B76" s="11" t="s">
        <v>242</v>
      </c>
      <c r="C76" s="10" t="s">
        <v>243</v>
      </c>
      <c r="D76" s="10">
        <v>0.18</v>
      </c>
      <c r="E76" s="10">
        <v>0.3</v>
      </c>
      <c r="F76" s="10">
        <v>0.31</v>
      </c>
      <c r="G76" s="10">
        <v>0.6</v>
      </c>
      <c r="H76" s="10">
        <v>0.73089999999999999</v>
      </c>
      <c r="I76" s="10">
        <v>1.9630000000000001</v>
      </c>
      <c r="J76" s="10">
        <v>2.66</v>
      </c>
      <c r="K76" s="10">
        <v>-3.3889479108448879</v>
      </c>
      <c r="L76" s="10">
        <v>-3.4318648198656669</v>
      </c>
      <c r="M76" s="10">
        <v>-3.3260378999999998</v>
      </c>
      <c r="N76" s="10">
        <f t="shared" si="2"/>
        <v>-0.10582691986566717</v>
      </c>
      <c r="O76" s="10">
        <f t="shared" si="3"/>
        <v>-4.2916909020779048E-2</v>
      </c>
    </row>
    <row r="77" spans="1:15" ht="15.5" x14ac:dyDescent="0.35">
      <c r="A77" s="10" t="s">
        <v>244</v>
      </c>
      <c r="B77" s="11" t="s">
        <v>245</v>
      </c>
      <c r="C77" s="10" t="s">
        <v>246</v>
      </c>
      <c r="D77" s="10">
        <v>0.05</v>
      </c>
      <c r="E77" s="10">
        <v>0.28000000000000003</v>
      </c>
      <c r="F77" s="10">
        <v>0</v>
      </c>
      <c r="G77" s="10">
        <v>0.54</v>
      </c>
      <c r="H77" s="10">
        <v>1.0126999999999999</v>
      </c>
      <c r="I77" s="10">
        <v>2.84</v>
      </c>
      <c r="J77" s="10">
        <v>1.25</v>
      </c>
      <c r="K77" s="10">
        <v>-0.96037860504208128</v>
      </c>
      <c r="L77" s="10">
        <v>-1.2679394678650202</v>
      </c>
      <c r="M77" s="10">
        <v>-1.4826737000000003</v>
      </c>
      <c r="N77" s="10">
        <f t="shared" si="2"/>
        <v>0.21473423213498011</v>
      </c>
      <c r="O77" s="10">
        <f t="shared" si="3"/>
        <v>-0.30756086282293893</v>
      </c>
    </row>
    <row r="78" spans="1:15" ht="15.5" x14ac:dyDescent="0.35">
      <c r="A78" s="10" t="s">
        <v>247</v>
      </c>
      <c r="B78" s="11" t="s">
        <v>248</v>
      </c>
      <c r="C78" s="10" t="s">
        <v>249</v>
      </c>
      <c r="D78" s="10">
        <v>0.64</v>
      </c>
      <c r="E78" s="10">
        <v>0.44</v>
      </c>
      <c r="F78" s="10">
        <v>0</v>
      </c>
      <c r="G78" s="10">
        <v>0</v>
      </c>
      <c r="H78" s="10">
        <v>0.83699999999999997</v>
      </c>
      <c r="I78" s="10">
        <v>3.5840000000000001</v>
      </c>
      <c r="J78" s="10">
        <v>1.0900000000000001</v>
      </c>
      <c r="K78" s="10">
        <v>-0.17102945485696372</v>
      </c>
      <c r="L78" s="10">
        <v>-0.14054013270906338</v>
      </c>
      <c r="M78" s="10">
        <v>0.23051299999999997</v>
      </c>
      <c r="N78" s="10">
        <f t="shared" si="2"/>
        <v>-0.37105313270906337</v>
      </c>
      <c r="O78" s="10">
        <f t="shared" si="3"/>
        <v>3.0489322147900344E-2</v>
      </c>
    </row>
    <row r="79" spans="1:15" ht="15.5" x14ac:dyDescent="0.35">
      <c r="A79" s="10" t="s">
        <v>250</v>
      </c>
      <c r="B79" s="11" t="s">
        <v>251</v>
      </c>
      <c r="C79" s="10" t="s">
        <v>252</v>
      </c>
      <c r="D79" s="10">
        <v>0.6</v>
      </c>
      <c r="E79" s="10">
        <v>0.52</v>
      </c>
      <c r="F79" s="10">
        <v>0</v>
      </c>
      <c r="G79" s="10">
        <v>0.14000000000000001</v>
      </c>
      <c r="H79" s="10">
        <v>0.85729999999999995</v>
      </c>
      <c r="I79" s="10">
        <v>3.3250000000000002</v>
      </c>
      <c r="J79" s="10">
        <v>1.1200000000000001</v>
      </c>
      <c r="K79" s="10">
        <v>-0.61399643334232046</v>
      </c>
      <c r="L79" s="10">
        <v>-0.56634531970285262</v>
      </c>
      <c r="M79" s="10">
        <v>-0.61042630000000009</v>
      </c>
      <c r="N79" s="10">
        <f t="shared" si="2"/>
        <v>4.4080980297147465E-2</v>
      </c>
      <c r="O79" s="10">
        <f t="shared" si="3"/>
        <v>4.7651113639467835E-2</v>
      </c>
    </row>
    <row r="80" spans="1:15" ht="15.5" x14ac:dyDescent="0.35">
      <c r="A80" s="10" t="s">
        <v>253</v>
      </c>
      <c r="B80" s="11" t="s">
        <v>254</v>
      </c>
      <c r="C80" s="10" t="s">
        <v>255</v>
      </c>
      <c r="D80" s="10">
        <v>0.43</v>
      </c>
      <c r="E80" s="10">
        <v>0.41</v>
      </c>
      <c r="F80" s="10">
        <v>0.09</v>
      </c>
      <c r="G80" s="10">
        <v>0.05</v>
      </c>
      <c r="H80" s="10">
        <v>0.59219999999999995</v>
      </c>
      <c r="I80" s="10">
        <v>2.278</v>
      </c>
      <c r="J80" s="10">
        <v>0.77</v>
      </c>
      <c r="K80" s="10">
        <v>0.11527728398631107</v>
      </c>
      <c r="L80" s="10">
        <v>-0.7778532359809901</v>
      </c>
      <c r="M80" s="10">
        <v>-0.36979819999999985</v>
      </c>
      <c r="N80" s="10">
        <f t="shared" si="2"/>
        <v>-0.40805503598099024</v>
      </c>
      <c r="O80" s="10">
        <f t="shared" si="3"/>
        <v>-0.8931305199673012</v>
      </c>
    </row>
    <row r="81" spans="1:15" ht="15.5" x14ac:dyDescent="0.35">
      <c r="A81" s="10" t="s">
        <v>256</v>
      </c>
      <c r="B81" s="11" t="s">
        <v>257</v>
      </c>
      <c r="C81" s="10" t="s">
        <v>258</v>
      </c>
      <c r="D81" s="10">
        <v>0.97</v>
      </c>
      <c r="E81" s="10">
        <v>0.68</v>
      </c>
      <c r="F81" s="10">
        <v>0.15</v>
      </c>
      <c r="G81" s="10">
        <v>0.06</v>
      </c>
      <c r="H81" s="10">
        <v>0.77449999999999997</v>
      </c>
      <c r="I81" s="10">
        <v>3.7839999999999998</v>
      </c>
      <c r="J81" s="10">
        <v>2.02</v>
      </c>
      <c r="K81" s="10">
        <v>-2.3354349555874503</v>
      </c>
      <c r="L81" s="10">
        <v>-1.6601596170496415</v>
      </c>
      <c r="M81" s="10">
        <v>-1.4883795000000002</v>
      </c>
      <c r="N81" s="10">
        <f t="shared" si="2"/>
        <v>-0.17178011704964136</v>
      </c>
      <c r="O81" s="10">
        <f t="shared" si="3"/>
        <v>0.67527533853780874</v>
      </c>
    </row>
    <row r="82" spans="1:15" ht="15.5" x14ac:dyDescent="0.35">
      <c r="A82" s="10" t="s">
        <v>259</v>
      </c>
      <c r="B82" s="11" t="s">
        <v>260</v>
      </c>
      <c r="C82" s="10" t="s">
        <v>261</v>
      </c>
      <c r="D82" s="10">
        <v>0.52</v>
      </c>
      <c r="E82" s="10">
        <v>0.37</v>
      </c>
      <c r="F82" s="10">
        <v>0.08</v>
      </c>
      <c r="G82" s="10">
        <v>0.03</v>
      </c>
      <c r="H82" s="10">
        <v>0.71460000000000001</v>
      </c>
      <c r="I82" s="10">
        <v>2.9969999999999999</v>
      </c>
      <c r="J82" s="10">
        <v>0.94</v>
      </c>
      <c r="K82" s="10">
        <v>-2.6785563053277169E-2</v>
      </c>
      <c r="L82" s="10">
        <v>-0.39507716857325836</v>
      </c>
      <c r="M82" s="10">
        <v>-7.8452599999999872E-2</v>
      </c>
      <c r="N82" s="10">
        <f t="shared" si="2"/>
        <v>-0.31662456857325849</v>
      </c>
      <c r="O82" s="10">
        <f t="shared" si="3"/>
        <v>-0.36829160551998119</v>
      </c>
    </row>
    <row r="83" spans="1:15" ht="15.5" x14ac:dyDescent="0.35">
      <c r="A83" s="10" t="s">
        <v>265</v>
      </c>
      <c r="B83" s="11" t="s">
        <v>266</v>
      </c>
      <c r="C83" s="10" t="s">
        <v>267</v>
      </c>
      <c r="D83" s="10">
        <v>0.26</v>
      </c>
      <c r="E83" s="10">
        <v>0.38</v>
      </c>
      <c r="F83" s="10">
        <v>0</v>
      </c>
      <c r="G83" s="10">
        <v>0.05</v>
      </c>
      <c r="H83" s="10">
        <v>0.4698</v>
      </c>
      <c r="I83" s="10">
        <v>1.4039999999999999</v>
      </c>
      <c r="J83" s="10">
        <v>0.06</v>
      </c>
      <c r="K83" s="10">
        <v>0.2588695710437498</v>
      </c>
      <c r="L83" s="10">
        <v>5.5531396847206184E-2</v>
      </c>
      <c r="M83" s="10">
        <v>4.1566199999999942E-2</v>
      </c>
      <c r="N83" s="10">
        <f t="shared" si="2"/>
        <v>1.3965196847206242E-2</v>
      </c>
      <c r="O83" s="10">
        <f t="shared" si="3"/>
        <v>-0.20333817419654363</v>
      </c>
    </row>
    <row r="84" spans="1:15" ht="15.5" x14ac:dyDescent="0.35">
      <c r="A84" s="10" t="s">
        <v>268</v>
      </c>
      <c r="B84" s="11" t="s">
        <v>269</v>
      </c>
      <c r="C84" s="10" t="s">
        <v>270</v>
      </c>
      <c r="D84" s="10">
        <v>0.6</v>
      </c>
      <c r="E84" s="10">
        <v>0.5</v>
      </c>
      <c r="F84" s="10">
        <v>0</v>
      </c>
      <c r="G84" s="10">
        <v>0.15</v>
      </c>
      <c r="H84" s="10">
        <v>1.1391</v>
      </c>
      <c r="I84" s="10">
        <v>4.2300000000000004</v>
      </c>
      <c r="J84" s="10">
        <v>1.67</v>
      </c>
      <c r="K84" s="10">
        <v>-0.36732410000093196</v>
      </c>
      <c r="L84" s="10">
        <v>-0.36732410000093196</v>
      </c>
      <c r="M84" s="10">
        <v>-0.36297209999999991</v>
      </c>
      <c r="N84" s="10">
        <f t="shared" si="2"/>
        <v>-4.3520000009320547E-3</v>
      </c>
      <c r="O84" s="10">
        <f t="shared" si="3"/>
        <v>0</v>
      </c>
    </row>
    <row r="85" spans="1:15" ht="15.5" x14ac:dyDescent="0.35">
      <c r="A85" s="10" t="s">
        <v>274</v>
      </c>
      <c r="B85" s="11" t="s">
        <v>275</v>
      </c>
      <c r="C85" s="10" t="s">
        <v>276</v>
      </c>
      <c r="D85" s="10">
        <v>0.55000000000000004</v>
      </c>
      <c r="E85" s="10">
        <v>0.65</v>
      </c>
      <c r="F85" s="10">
        <v>0.03</v>
      </c>
      <c r="G85" s="10">
        <v>0.31</v>
      </c>
      <c r="H85" s="10">
        <v>0.89849999999999997</v>
      </c>
      <c r="I85" s="10">
        <v>3.5819999999999999</v>
      </c>
      <c r="J85" s="10">
        <v>2.0099999999999998</v>
      </c>
      <c r="K85" s="10">
        <v>-0.63493034017796346</v>
      </c>
      <c r="L85" s="10">
        <v>-1.8532192790280995</v>
      </c>
      <c r="M85" s="10">
        <v>-1.8145034999999998</v>
      </c>
      <c r="N85" s="10">
        <f t="shared" si="2"/>
        <v>-3.8715779028099639E-2</v>
      </c>
      <c r="O85" s="10">
        <f t="shared" si="3"/>
        <v>-1.2182889388501361</v>
      </c>
    </row>
    <row r="86" spans="1:15" ht="15.5" x14ac:dyDescent="0.35">
      <c r="A86" s="10" t="s">
        <v>277</v>
      </c>
      <c r="B86" s="11" t="s">
        <v>278</v>
      </c>
      <c r="C86" s="10" t="s">
        <v>279</v>
      </c>
      <c r="D86" s="10">
        <v>0.73</v>
      </c>
      <c r="E86" s="10">
        <v>0.61</v>
      </c>
      <c r="F86" s="10">
        <v>0</v>
      </c>
      <c r="G86" s="10">
        <v>0.19</v>
      </c>
      <c r="H86" s="10">
        <v>1.1391</v>
      </c>
      <c r="I86" s="10">
        <v>4.5650000000000004</v>
      </c>
      <c r="J86" s="10">
        <v>1.82</v>
      </c>
      <c r="K86" s="10">
        <v>-0.52877483287372318</v>
      </c>
      <c r="L86" s="10">
        <v>-0.74902690980228404</v>
      </c>
      <c r="M86" s="10">
        <v>-0.91201209999999988</v>
      </c>
      <c r="N86" s="10">
        <f t="shared" si="2"/>
        <v>0.16298519019771585</v>
      </c>
      <c r="O86" s="10">
        <f t="shared" si="3"/>
        <v>-0.22025207692856086</v>
      </c>
    </row>
    <row r="87" spans="1:15" ht="15.5" x14ac:dyDescent="0.35">
      <c r="A87" s="10" t="s">
        <v>280</v>
      </c>
      <c r="B87" s="11" t="s">
        <v>281</v>
      </c>
      <c r="C87" s="10" t="s">
        <v>282</v>
      </c>
      <c r="D87" s="10">
        <v>0.87</v>
      </c>
      <c r="E87" s="10">
        <v>0.78</v>
      </c>
      <c r="F87" s="10">
        <v>0</v>
      </c>
      <c r="G87" s="10">
        <v>0.04</v>
      </c>
      <c r="H87" s="10">
        <v>0.96120000000000005</v>
      </c>
      <c r="I87" s="10">
        <v>4.5179999999999998</v>
      </c>
      <c r="J87" s="10">
        <v>2.63</v>
      </c>
      <c r="K87" s="10">
        <v>-0.91722168801193149</v>
      </c>
      <c r="L87" s="10">
        <v>-1.1052121703673203</v>
      </c>
      <c r="M87" s="10">
        <v>-0.85456720000000008</v>
      </c>
      <c r="N87" s="10">
        <f t="shared" si="2"/>
        <v>-0.25064497036732025</v>
      </c>
      <c r="O87" s="10">
        <f t="shared" si="3"/>
        <v>-0.18799048235538884</v>
      </c>
    </row>
    <row r="88" spans="1:15" ht="15.5" x14ac:dyDescent="0.35">
      <c r="A88" s="10" t="s">
        <v>283</v>
      </c>
      <c r="B88" s="11" t="s">
        <v>284</v>
      </c>
      <c r="C88" s="10" t="s">
        <v>285</v>
      </c>
      <c r="D88" s="10">
        <v>0.65</v>
      </c>
      <c r="E88" s="10">
        <v>0.52</v>
      </c>
      <c r="F88" s="10">
        <v>0</v>
      </c>
      <c r="G88" s="10">
        <v>0.19</v>
      </c>
      <c r="H88" s="10">
        <v>1.1391</v>
      </c>
      <c r="I88" s="10">
        <v>4.3440000000000003</v>
      </c>
      <c r="J88" s="10">
        <v>1.64</v>
      </c>
      <c r="K88" s="10">
        <v>-0.52877483287372318</v>
      </c>
      <c r="L88" s="10">
        <v>-0.44551380570482951</v>
      </c>
      <c r="M88" s="10">
        <v>-0.63644210000000001</v>
      </c>
      <c r="N88" s="10">
        <f t="shared" si="2"/>
        <v>0.1909282942951705</v>
      </c>
      <c r="O88" s="10">
        <f t="shared" si="3"/>
        <v>8.3261027168893664E-2</v>
      </c>
    </row>
    <row r="89" spans="1:15" ht="15.5" x14ac:dyDescent="0.35">
      <c r="A89" s="10" t="s">
        <v>286</v>
      </c>
      <c r="B89" s="11" t="s">
        <v>287</v>
      </c>
      <c r="C89" s="10" t="s">
        <v>288</v>
      </c>
      <c r="D89" s="10">
        <v>0.32</v>
      </c>
      <c r="E89" s="10">
        <v>0.23</v>
      </c>
      <c r="F89" s="10">
        <v>0</v>
      </c>
      <c r="G89" s="10">
        <v>0.1</v>
      </c>
      <c r="H89" s="10">
        <v>0.58620000000000005</v>
      </c>
      <c r="I89" s="10">
        <v>1.5429999999999999</v>
      </c>
      <c r="J89" s="10">
        <v>0.09</v>
      </c>
      <c r="K89" s="10">
        <v>0.50302405860169441</v>
      </c>
      <c r="L89" s="10">
        <v>0.47836441526662882</v>
      </c>
      <c r="M89" s="10">
        <v>0.24839780000000006</v>
      </c>
      <c r="N89" s="10">
        <f t="shared" si="2"/>
        <v>0.22996661526662876</v>
      </c>
      <c r="O89" s="10">
        <f t="shared" si="3"/>
        <v>-2.4659643335065595E-2</v>
      </c>
    </row>
    <row r="90" spans="1:15" ht="15.5" x14ac:dyDescent="0.35">
      <c r="A90" s="10" t="s">
        <v>289</v>
      </c>
      <c r="B90" s="11" t="s">
        <v>290</v>
      </c>
      <c r="C90" s="10" t="s">
        <v>291</v>
      </c>
      <c r="D90" s="10">
        <v>0.85</v>
      </c>
      <c r="E90" s="10">
        <v>0.73</v>
      </c>
      <c r="F90" s="10">
        <v>0</v>
      </c>
      <c r="G90" s="10">
        <v>0.02</v>
      </c>
      <c r="H90" s="10">
        <v>0.96120000000000005</v>
      </c>
      <c r="I90" s="10">
        <v>4.41</v>
      </c>
      <c r="J90" s="10">
        <v>2.2999999999999998</v>
      </c>
      <c r="K90" s="10">
        <v>-0.91722168801193149</v>
      </c>
      <c r="L90" s="10">
        <v>-0.96855765058111221</v>
      </c>
      <c r="M90" s="10">
        <v>-0.61875719999999979</v>
      </c>
      <c r="N90" s="10">
        <f t="shared" si="2"/>
        <v>-0.34980045058111242</v>
      </c>
      <c r="O90" s="10">
        <f t="shared" si="3"/>
        <v>-5.1335962569180715E-2</v>
      </c>
    </row>
    <row r="91" spans="1:15" ht="15.5" x14ac:dyDescent="0.35">
      <c r="A91" s="10" t="s">
        <v>292</v>
      </c>
      <c r="B91" s="11" t="s">
        <v>293</v>
      </c>
      <c r="C91" s="10" t="s">
        <v>294</v>
      </c>
      <c r="D91" s="10">
        <v>0.21</v>
      </c>
      <c r="E91" s="10">
        <v>0.4</v>
      </c>
      <c r="F91" s="10">
        <v>0</v>
      </c>
      <c r="G91" s="10">
        <v>0.1</v>
      </c>
      <c r="H91" s="10">
        <v>0.79459999999999997</v>
      </c>
      <c r="I91" s="10">
        <v>2.722</v>
      </c>
      <c r="J91" s="10">
        <v>0.63</v>
      </c>
      <c r="K91" s="10">
        <v>-0.1052121703673205</v>
      </c>
      <c r="L91" s="10">
        <v>-0.16579692792328679</v>
      </c>
      <c r="M91" s="10">
        <v>5.9637399999999952E-2</v>
      </c>
      <c r="N91" s="10">
        <f t="shared" si="2"/>
        <v>-0.22543432792328674</v>
      </c>
      <c r="O91" s="10">
        <f t="shared" si="3"/>
        <v>-6.058475755596629E-2</v>
      </c>
    </row>
    <row r="92" spans="1:15" ht="15.5" x14ac:dyDescent="0.35">
      <c r="A92" s="10" t="s">
        <v>295</v>
      </c>
      <c r="B92" s="11" t="s">
        <v>296</v>
      </c>
      <c r="C92" s="10" t="s">
        <v>297</v>
      </c>
      <c r="D92" s="10">
        <v>0.21</v>
      </c>
      <c r="E92" s="10">
        <v>0.4</v>
      </c>
      <c r="F92" s="10">
        <v>0</v>
      </c>
      <c r="G92" s="10">
        <v>0.1</v>
      </c>
      <c r="H92" s="10">
        <v>0.9355</v>
      </c>
      <c r="I92" s="10">
        <v>3.2229999999999999</v>
      </c>
      <c r="J92" s="10">
        <v>0.87</v>
      </c>
      <c r="K92" s="10">
        <v>1.8026781363085099E-2</v>
      </c>
      <c r="L92" s="10">
        <v>-1.1936442014358043E-2</v>
      </c>
      <c r="M92" s="10">
        <v>0.18207949999999995</v>
      </c>
      <c r="N92" s="10">
        <f t="shared" si="2"/>
        <v>-0.19401594201435798</v>
      </c>
      <c r="O92" s="10">
        <f t="shared" si="3"/>
        <v>-2.9963223377443143E-2</v>
      </c>
    </row>
    <row r="93" spans="1:15" ht="15.5" x14ac:dyDescent="0.35">
      <c r="A93" s="10" t="s">
        <v>301</v>
      </c>
      <c r="B93" s="11" t="s">
        <v>302</v>
      </c>
      <c r="C93" s="10" t="s">
        <v>303</v>
      </c>
      <c r="D93" s="10">
        <v>0.22</v>
      </c>
      <c r="E93" s="10">
        <v>0.54</v>
      </c>
      <c r="F93" s="10">
        <v>0.31</v>
      </c>
      <c r="G93" s="10">
        <v>0.82</v>
      </c>
      <c r="H93" s="10">
        <v>0.78959999999999997</v>
      </c>
      <c r="I93" s="10">
        <v>2.6549999999999998</v>
      </c>
      <c r="J93" s="10">
        <v>4.09</v>
      </c>
      <c r="K93" s="10">
        <v>-5.6434386074888128</v>
      </c>
      <c r="L93" s="10">
        <v>-4.4247255717253147</v>
      </c>
      <c r="M93" s="10">
        <v>-4.9748876000000006</v>
      </c>
      <c r="N93" s="10">
        <f t="shared" si="2"/>
        <v>0.55016202827468597</v>
      </c>
      <c r="O93" s="10">
        <f t="shared" si="3"/>
        <v>1.2187130357634981</v>
      </c>
    </row>
    <row r="94" spans="1:15" ht="15.5" x14ac:dyDescent="0.35">
      <c r="A94" s="10" t="s">
        <v>304</v>
      </c>
      <c r="B94" s="11" t="s">
        <v>305</v>
      </c>
      <c r="C94" s="10" t="s">
        <v>306</v>
      </c>
      <c r="D94" s="10">
        <v>0</v>
      </c>
      <c r="E94" s="10">
        <v>0</v>
      </c>
      <c r="F94" s="10">
        <v>0</v>
      </c>
      <c r="G94" s="10">
        <v>0</v>
      </c>
      <c r="H94" s="10">
        <v>0.95399999999999996</v>
      </c>
      <c r="I94" s="10">
        <v>2.3519999999999999</v>
      </c>
      <c r="J94" s="10">
        <v>-0.59</v>
      </c>
      <c r="K94" s="10">
        <v>1.8444827113212838</v>
      </c>
      <c r="L94" s="10">
        <v>1.7933301888739024</v>
      </c>
      <c r="M94" s="10">
        <v>1.823026</v>
      </c>
      <c r="N94" s="10">
        <f t="shared" si="2"/>
        <v>-2.9695811126097649E-2</v>
      </c>
      <c r="O94" s="10">
        <f t="shared" si="3"/>
        <v>-5.1152522447381443E-2</v>
      </c>
    </row>
    <row r="95" spans="1:15" ht="15.5" x14ac:dyDescent="0.35">
      <c r="A95" s="10" t="s">
        <v>307</v>
      </c>
      <c r="B95" s="11" t="s">
        <v>308</v>
      </c>
      <c r="C95" s="10" t="s">
        <v>309</v>
      </c>
      <c r="D95" s="10">
        <v>0</v>
      </c>
      <c r="E95" s="10">
        <v>0</v>
      </c>
      <c r="F95" s="10">
        <v>0</v>
      </c>
      <c r="G95" s="10">
        <v>0</v>
      </c>
      <c r="H95" s="10">
        <v>0.95399999999999996</v>
      </c>
      <c r="I95" s="10">
        <v>2.4950000000000001</v>
      </c>
      <c r="J95" s="10">
        <v>0.78</v>
      </c>
      <c r="K95" s="10">
        <v>1.8444827113212838</v>
      </c>
      <c r="L95" s="10">
        <v>1.6833686082352552</v>
      </c>
      <c r="M95" s="10">
        <v>1.823026</v>
      </c>
      <c r="N95" s="10">
        <f t="shared" si="2"/>
        <v>-0.13965739176474479</v>
      </c>
      <c r="O95" s="10">
        <f t="shared" si="3"/>
        <v>-0.16111410308602858</v>
      </c>
    </row>
    <row r="96" spans="1:15" ht="15.5" x14ac:dyDescent="0.35">
      <c r="A96" s="10" t="s">
        <v>310</v>
      </c>
      <c r="B96" s="11" t="s">
        <v>311</v>
      </c>
      <c r="C96" s="10" t="s">
        <v>312</v>
      </c>
      <c r="D96" s="10">
        <v>0.2</v>
      </c>
      <c r="E96" s="10">
        <v>0.5</v>
      </c>
      <c r="F96" s="10">
        <v>0.3</v>
      </c>
      <c r="G96" s="10">
        <v>0.83</v>
      </c>
      <c r="H96" s="10">
        <v>1.0713999999999999</v>
      </c>
      <c r="I96" s="10">
        <v>3.806</v>
      </c>
      <c r="J96" s="10">
        <v>3.9</v>
      </c>
      <c r="K96" s="10">
        <v>-5.3977307072677325</v>
      </c>
      <c r="L96" s="10">
        <v>-4.1843934164149452</v>
      </c>
      <c r="M96" s="10">
        <v>-4.626783399999999</v>
      </c>
      <c r="N96" s="10">
        <f t="shared" si="2"/>
        <v>0.44238998358505377</v>
      </c>
      <c r="O96" s="10">
        <f t="shared" si="3"/>
        <v>1.2133372908527873</v>
      </c>
    </row>
    <row r="97" spans="1:15" ht="15.5" x14ac:dyDescent="0.35">
      <c r="A97" s="10" t="s">
        <v>313</v>
      </c>
      <c r="B97" s="11" t="s">
        <v>314</v>
      </c>
      <c r="C97" s="10" t="s">
        <v>315</v>
      </c>
      <c r="D97" s="10">
        <v>0.24</v>
      </c>
      <c r="E97" s="10">
        <v>0.5</v>
      </c>
      <c r="F97" s="10">
        <v>0.3</v>
      </c>
      <c r="G97" s="10">
        <v>0.83</v>
      </c>
      <c r="H97" s="10">
        <v>0.78959999999999997</v>
      </c>
      <c r="I97" s="10">
        <v>2.8149999999999999</v>
      </c>
      <c r="J97" s="10">
        <v>4.34</v>
      </c>
      <c r="K97" s="10">
        <v>-5.6434386074888128</v>
      </c>
      <c r="L97" s="10">
        <v>-4.7164155411351523</v>
      </c>
      <c r="M97" s="10">
        <v>-4.8947475999999996</v>
      </c>
      <c r="N97" s="10">
        <f t="shared" si="2"/>
        <v>0.17833205886484738</v>
      </c>
      <c r="O97" s="10">
        <f t="shared" si="3"/>
        <v>0.9270230663536605</v>
      </c>
    </row>
    <row r="98" spans="1:15" ht="15.5" x14ac:dyDescent="0.35">
      <c r="A98" s="10" t="s">
        <v>319</v>
      </c>
      <c r="B98" s="11" t="s">
        <v>320</v>
      </c>
      <c r="C98" s="10" t="s">
        <v>321</v>
      </c>
      <c r="D98" s="10">
        <v>0.14000000000000001</v>
      </c>
      <c r="E98" s="10">
        <v>0.68</v>
      </c>
      <c r="F98" s="10">
        <v>0</v>
      </c>
      <c r="G98" s="10">
        <v>0.51</v>
      </c>
      <c r="H98" s="10">
        <v>0.96970000000000001</v>
      </c>
      <c r="I98" s="10">
        <v>3.286</v>
      </c>
      <c r="J98" s="10">
        <v>2.1</v>
      </c>
      <c r="K98" s="10">
        <v>-2.3240554098439516</v>
      </c>
      <c r="L98" s="10">
        <v>-2.4190974867168888</v>
      </c>
      <c r="M98" s="10">
        <v>-2.4463407000000004</v>
      </c>
      <c r="N98" s="10">
        <f t="shared" si="2"/>
        <v>2.7243213283111523E-2</v>
      </c>
      <c r="O98" s="10">
        <f t="shared" si="3"/>
        <v>-9.5042076872937198E-2</v>
      </c>
    </row>
    <row r="99" spans="1:15" ht="15.5" x14ac:dyDescent="0.35">
      <c r="A99" s="10" t="s">
        <v>322</v>
      </c>
      <c r="B99" s="11" t="s">
        <v>323</v>
      </c>
      <c r="C99" s="10" t="s">
        <v>324</v>
      </c>
      <c r="D99" s="10">
        <v>0.2</v>
      </c>
      <c r="E99" s="10">
        <v>0.48</v>
      </c>
      <c r="F99" s="10">
        <v>0.21</v>
      </c>
      <c r="G99" s="10">
        <v>0.91</v>
      </c>
      <c r="H99" s="10">
        <v>0.93049999999999999</v>
      </c>
      <c r="I99" s="10">
        <v>3.214</v>
      </c>
      <c r="J99" s="10">
        <v>4.16</v>
      </c>
      <c r="K99" s="10">
        <v>-5.5204570372478283</v>
      </c>
      <c r="L99" s="10">
        <v>-4.4247255717253147</v>
      </c>
      <c r="M99" s="10">
        <v>-4.7423555000000004</v>
      </c>
      <c r="N99" s="10">
        <f t="shared" si="2"/>
        <v>0.31762992827468572</v>
      </c>
      <c r="O99" s="10">
        <f t="shared" si="3"/>
        <v>1.0957314655225137</v>
      </c>
    </row>
    <row r="100" spans="1:15" ht="15.5" x14ac:dyDescent="0.35">
      <c r="A100" s="10" t="s">
        <v>325</v>
      </c>
      <c r="B100" s="11" t="s">
        <v>326</v>
      </c>
      <c r="C100" s="10" t="s">
        <v>327</v>
      </c>
      <c r="D100" s="10">
        <v>0.27</v>
      </c>
      <c r="E100" s="10">
        <v>0.5</v>
      </c>
      <c r="F100" s="10">
        <v>0.3</v>
      </c>
      <c r="G100" s="10">
        <v>0.84</v>
      </c>
      <c r="H100" s="10">
        <v>0.64870000000000005</v>
      </c>
      <c r="I100" s="10">
        <v>2.4900000000000002</v>
      </c>
      <c r="J100" s="10">
        <v>4.5199999999999996</v>
      </c>
      <c r="K100" s="10">
        <v>-5.7662993761045751</v>
      </c>
      <c r="L100" s="10">
        <v>-4.8699994591929823</v>
      </c>
      <c r="M100" s="10">
        <v>-5.0829097000000001</v>
      </c>
      <c r="N100" s="10">
        <f t="shared" si="2"/>
        <v>0.21291024080701781</v>
      </c>
      <c r="O100" s="10">
        <f t="shared" si="3"/>
        <v>0.89629991691159283</v>
      </c>
    </row>
    <row r="101" spans="1:15" ht="15.5" x14ac:dyDescent="0.35">
      <c r="A101" s="10" t="s">
        <v>331</v>
      </c>
      <c r="B101" s="11" t="s">
        <v>332</v>
      </c>
      <c r="C101" s="10" t="s">
        <v>333</v>
      </c>
      <c r="D101" s="10">
        <v>0</v>
      </c>
      <c r="E101" s="10">
        <v>0</v>
      </c>
      <c r="F101" s="10">
        <v>0</v>
      </c>
      <c r="G101" s="10">
        <v>0</v>
      </c>
      <c r="H101" s="10">
        <v>0.95399999999999996</v>
      </c>
      <c r="I101" s="10">
        <v>2.5030000000000001</v>
      </c>
      <c r="J101" s="10">
        <v>-0.39</v>
      </c>
      <c r="K101" s="10">
        <v>1.8444827113212838</v>
      </c>
      <c r="L101" s="10">
        <v>1.8444827113212838</v>
      </c>
      <c r="M101" s="10">
        <v>1.823026</v>
      </c>
      <c r="N101" s="10">
        <f t="shared" si="2"/>
        <v>2.1456711321283795E-2</v>
      </c>
      <c r="O101" s="10">
        <f t="shared" si="3"/>
        <v>0</v>
      </c>
    </row>
    <row r="102" spans="1:15" ht="15.5" x14ac:dyDescent="0.35">
      <c r="A102" s="10" t="s">
        <v>334</v>
      </c>
      <c r="B102" s="11" t="s">
        <v>335</v>
      </c>
      <c r="C102" s="10" t="s">
        <v>336</v>
      </c>
      <c r="D102" s="10">
        <v>0</v>
      </c>
      <c r="E102" s="10">
        <v>0</v>
      </c>
      <c r="F102" s="10">
        <v>0</v>
      </c>
      <c r="G102" s="10">
        <v>0</v>
      </c>
      <c r="H102" s="10">
        <v>1.0949</v>
      </c>
      <c r="I102" s="10">
        <v>3.044</v>
      </c>
      <c r="J102" s="10">
        <v>0.11</v>
      </c>
      <c r="K102" s="10">
        <v>1.9675124581222527</v>
      </c>
      <c r="L102" s="10">
        <v>1.8263304489768277</v>
      </c>
      <c r="M102" s="10">
        <v>1.9454680999999998</v>
      </c>
      <c r="N102" s="10">
        <f t="shared" si="2"/>
        <v>-0.11913765102317209</v>
      </c>
      <c r="O102" s="10">
        <f t="shared" si="3"/>
        <v>-0.141182009145425</v>
      </c>
    </row>
    <row r="103" spans="1:15" ht="15.5" x14ac:dyDescent="0.35">
      <c r="A103" s="10" t="s">
        <v>337</v>
      </c>
      <c r="B103" s="11" t="s">
        <v>338</v>
      </c>
      <c r="C103" s="10" t="s">
        <v>339</v>
      </c>
      <c r="D103" s="10">
        <v>0</v>
      </c>
      <c r="E103" s="10">
        <v>0</v>
      </c>
      <c r="F103" s="10">
        <v>0</v>
      </c>
      <c r="G103" s="10">
        <v>0</v>
      </c>
      <c r="H103" s="10">
        <v>0.95399999999999996</v>
      </c>
      <c r="I103" s="10">
        <v>2.581</v>
      </c>
      <c r="J103" s="10">
        <v>-0.37</v>
      </c>
      <c r="K103" s="10">
        <v>1.8444827113212838</v>
      </c>
      <c r="L103" s="10">
        <v>1.8367958826549928</v>
      </c>
      <c r="M103" s="10">
        <v>1.823026</v>
      </c>
      <c r="N103" s="10">
        <f t="shared" si="2"/>
        <v>1.3769882654992793E-2</v>
      </c>
      <c r="O103" s="10">
        <f t="shared" si="3"/>
        <v>-7.6868286662910013E-3</v>
      </c>
    </row>
    <row r="104" spans="1:15" ht="15.5" x14ac:dyDescent="0.35">
      <c r="A104" s="10" t="s">
        <v>340</v>
      </c>
      <c r="B104" s="11" t="s">
        <v>341</v>
      </c>
      <c r="C104" s="10" t="s">
        <v>342</v>
      </c>
      <c r="D104" s="10">
        <v>0.15</v>
      </c>
      <c r="E104" s="10">
        <v>0.66</v>
      </c>
      <c r="F104" s="10">
        <v>0</v>
      </c>
      <c r="G104" s="10">
        <v>0.51</v>
      </c>
      <c r="H104" s="10">
        <v>0.82879999999999998</v>
      </c>
      <c r="I104" s="10">
        <v>2.8109999999999999</v>
      </c>
      <c r="J104" s="10">
        <v>2.21</v>
      </c>
      <c r="K104" s="10">
        <v>-2.4474991553653003</v>
      </c>
      <c r="L104" s="10">
        <v>-2.689543394734851</v>
      </c>
      <c r="M104" s="10">
        <v>-2.5235728000000002</v>
      </c>
      <c r="N104" s="10">
        <f t="shared" si="2"/>
        <v>-0.16597059473485087</v>
      </c>
      <c r="O104" s="10">
        <f t="shared" si="3"/>
        <v>-0.24204423936955077</v>
      </c>
    </row>
    <row r="105" spans="1:15" ht="15.5" x14ac:dyDescent="0.35">
      <c r="A105" s="10" t="s">
        <v>343</v>
      </c>
      <c r="B105" s="11" t="s">
        <v>344</v>
      </c>
      <c r="C105" s="10" t="s">
        <v>345</v>
      </c>
      <c r="D105" s="10">
        <v>0.19</v>
      </c>
      <c r="E105" s="10">
        <v>0.47</v>
      </c>
      <c r="F105" s="10">
        <v>0.12</v>
      </c>
      <c r="G105" s="10">
        <v>0.05</v>
      </c>
      <c r="H105" s="10">
        <v>0.3044</v>
      </c>
      <c r="I105" s="10">
        <v>7.0000000000000007E-2</v>
      </c>
      <c r="J105" s="10">
        <v>-0.06</v>
      </c>
      <c r="K105" s="10">
        <v>-8.302157359264024E-3</v>
      </c>
      <c r="L105" s="10">
        <v>-5.2053665222340513E-2</v>
      </c>
      <c r="M105" s="10">
        <v>-0.74874640000000015</v>
      </c>
      <c r="N105" s="10">
        <f t="shared" si="2"/>
        <v>0.69669273477765958</v>
      </c>
      <c r="O105" s="10">
        <f t="shared" si="3"/>
        <v>-4.3751507863076487E-2</v>
      </c>
    </row>
    <row r="106" spans="1:15" ht="15.5" x14ac:dyDescent="0.35">
      <c r="A106" s="10" t="s">
        <v>352</v>
      </c>
      <c r="B106" s="11" t="s">
        <v>353</v>
      </c>
      <c r="C106" s="10" t="s">
        <v>354</v>
      </c>
      <c r="D106" s="10">
        <v>0.88</v>
      </c>
      <c r="E106" s="10">
        <v>0.26</v>
      </c>
      <c r="F106" s="10">
        <v>0</v>
      </c>
      <c r="G106" s="10">
        <v>0.03</v>
      </c>
      <c r="H106" s="10">
        <v>0.49049999999999999</v>
      </c>
      <c r="I106" s="10">
        <v>2.37</v>
      </c>
      <c r="J106" s="10">
        <v>0.3</v>
      </c>
      <c r="K106" s="10">
        <v>9.1493543886280629E-2</v>
      </c>
      <c r="L106" s="10">
        <v>-0.23015090697562038</v>
      </c>
      <c r="M106" s="10">
        <v>0.10451450000000001</v>
      </c>
      <c r="N106" s="10">
        <f t="shared" si="2"/>
        <v>-0.33466540697562042</v>
      </c>
      <c r="O106" s="10">
        <f t="shared" si="3"/>
        <v>-0.32164445086190102</v>
      </c>
    </row>
    <row r="107" spans="1:15" ht="15.5" x14ac:dyDescent="0.35">
      <c r="A107" s="10" t="s">
        <v>361</v>
      </c>
      <c r="B107" s="11" t="s">
        <v>362</v>
      </c>
      <c r="C107" s="10" t="s">
        <v>363</v>
      </c>
      <c r="D107" s="10">
        <v>-0.19</v>
      </c>
      <c r="E107" s="10">
        <v>0.05</v>
      </c>
      <c r="F107" s="10">
        <v>0</v>
      </c>
      <c r="G107" s="10">
        <v>0</v>
      </c>
      <c r="H107" s="10">
        <v>0.70599999999999996</v>
      </c>
      <c r="I107" s="10">
        <v>1.427</v>
      </c>
      <c r="J107" s="10">
        <v>-0.82</v>
      </c>
      <c r="K107" s="10">
        <v>1.7904635482222995</v>
      </c>
      <c r="L107" s="10">
        <v>2.0586446322713492</v>
      </c>
      <c r="M107" s="10">
        <v>1.5896939999999997</v>
      </c>
      <c r="N107" s="10">
        <f t="shared" si="2"/>
        <v>0.46895063227134948</v>
      </c>
      <c r="O107" s="10">
        <f t="shared" si="3"/>
        <v>0.26818108404904972</v>
      </c>
    </row>
    <row r="108" spans="1:15" ht="15.5" x14ac:dyDescent="0.35">
      <c r="A108" s="10" t="s">
        <v>376</v>
      </c>
      <c r="B108" s="11" t="s">
        <v>377</v>
      </c>
      <c r="C108" s="10" t="s">
        <v>378</v>
      </c>
      <c r="D108" s="10">
        <v>-0.25</v>
      </c>
      <c r="E108" s="10">
        <v>0.47</v>
      </c>
      <c r="F108" s="10">
        <v>0.04</v>
      </c>
      <c r="G108" s="10">
        <v>7.0000000000000007E-2</v>
      </c>
      <c r="H108" s="10">
        <v>0.42580000000000001</v>
      </c>
      <c r="I108" s="10">
        <v>0.56999999999999995</v>
      </c>
      <c r="J108" s="10">
        <v>0.42</v>
      </c>
      <c r="K108" s="10">
        <v>1.1991975659480414</v>
      </c>
      <c r="L108" s="10">
        <v>-8.1017361157657161E-2</v>
      </c>
      <c r="M108" s="10">
        <v>-0.18114980000000003</v>
      </c>
      <c r="N108" s="10">
        <f t="shared" si="2"/>
        <v>0.10013243884234287</v>
      </c>
      <c r="O108" s="10">
        <f t="shared" si="3"/>
        <v>-1.2802149271056986</v>
      </c>
    </row>
    <row r="109" spans="1:15" ht="15.5" x14ac:dyDescent="0.35">
      <c r="A109" s="10" t="s">
        <v>379</v>
      </c>
      <c r="B109" s="11" t="s">
        <v>380</v>
      </c>
      <c r="C109" s="10" t="s">
        <v>381</v>
      </c>
      <c r="D109" s="10">
        <v>-7.0000000000000007E-2</v>
      </c>
      <c r="E109" s="10">
        <v>0.21</v>
      </c>
      <c r="F109" s="10">
        <v>0.2</v>
      </c>
      <c r="G109" s="10">
        <v>0</v>
      </c>
      <c r="H109" s="10">
        <v>0.63619999999999999</v>
      </c>
      <c r="I109" s="10">
        <v>1.37</v>
      </c>
      <c r="J109" s="10">
        <v>-0.22</v>
      </c>
      <c r="K109" s="10">
        <v>0.8594598672909366</v>
      </c>
      <c r="L109" s="10">
        <v>0.36964122289651991</v>
      </c>
      <c r="M109" s="10">
        <v>0.28935779999999989</v>
      </c>
      <c r="N109" s="10">
        <f t="shared" si="2"/>
        <v>8.0283422896520018E-2</v>
      </c>
      <c r="O109" s="10">
        <f t="shared" si="3"/>
        <v>-0.48981864439441669</v>
      </c>
    </row>
    <row r="110" spans="1:15" ht="15.5" x14ac:dyDescent="0.35">
      <c r="A110" s="10" t="s">
        <v>385</v>
      </c>
      <c r="B110" s="11" t="s">
        <v>386</v>
      </c>
      <c r="C110" s="10" t="s">
        <v>387</v>
      </c>
      <c r="D110" s="10">
        <v>-0.39</v>
      </c>
      <c r="E110" s="10">
        <v>0.16</v>
      </c>
      <c r="F110" s="10">
        <v>0.16</v>
      </c>
      <c r="G110" s="10">
        <v>0.05</v>
      </c>
      <c r="H110" s="10">
        <v>0.4612</v>
      </c>
      <c r="I110" s="10">
        <v>0.40300000000000002</v>
      </c>
      <c r="J110" s="10">
        <v>-0.25</v>
      </c>
      <c r="K110" s="10">
        <v>1.7961780317467289</v>
      </c>
      <c r="L110" s="10">
        <v>0.31045660526514879</v>
      </c>
      <c r="M110" s="10">
        <v>0.35984280000000002</v>
      </c>
      <c r="N110" s="10">
        <f t="shared" si="2"/>
        <v>-4.938619473485123E-2</v>
      </c>
      <c r="O110" s="10">
        <f t="shared" si="3"/>
        <v>-1.4857214264815801</v>
      </c>
    </row>
    <row r="111" spans="1:15" ht="15.5" x14ac:dyDescent="0.35">
      <c r="A111" s="10" t="s">
        <v>394</v>
      </c>
      <c r="B111" s="11" t="s">
        <v>395</v>
      </c>
      <c r="C111" s="10" t="s">
        <v>396</v>
      </c>
      <c r="D111" s="10">
        <v>-0.57999999999999996</v>
      </c>
      <c r="E111" s="10">
        <v>-0.26</v>
      </c>
      <c r="F111" s="10">
        <v>0</v>
      </c>
      <c r="G111" s="10">
        <v>0</v>
      </c>
      <c r="H111" s="10">
        <v>0.32029999999999997</v>
      </c>
      <c r="I111" s="10">
        <v>-0.81699999999999995</v>
      </c>
      <c r="J111" s="10">
        <v>-1.1000000000000001</v>
      </c>
      <c r="K111" s="10">
        <v>2.2732992864663912</v>
      </c>
      <c r="L111" s="10">
        <v>2.323293829970321</v>
      </c>
      <c r="M111" s="10">
        <v>2.2697406999999998</v>
      </c>
      <c r="N111" s="10">
        <f t="shared" si="2"/>
        <v>5.3553129970321134E-2</v>
      </c>
      <c r="O111" s="10">
        <f t="shared" si="3"/>
        <v>4.9994543503929734E-2</v>
      </c>
    </row>
    <row r="112" spans="1:15" ht="15.5" x14ac:dyDescent="0.35">
      <c r="A112" s="10" t="s">
        <v>403</v>
      </c>
      <c r="B112" s="11" t="s">
        <v>404</v>
      </c>
      <c r="C112" s="10" t="s">
        <v>405</v>
      </c>
      <c r="D112" s="10">
        <v>0.4</v>
      </c>
      <c r="E112" s="10">
        <v>0.86</v>
      </c>
      <c r="F112" s="10">
        <v>0</v>
      </c>
      <c r="G112" s="10">
        <v>0.56000000000000005</v>
      </c>
      <c r="H112" s="10">
        <v>0.86109999999999998</v>
      </c>
      <c r="I112" s="10">
        <v>3.7919999999999998</v>
      </c>
      <c r="J112" s="10">
        <v>3.33</v>
      </c>
      <c r="K112" s="10">
        <v>-2.6800924989361574</v>
      </c>
      <c r="L112" s="10">
        <v>-3.434270889631545</v>
      </c>
      <c r="M112" s="10">
        <v>-3.3916041000000008</v>
      </c>
      <c r="N112" s="10">
        <f t="shared" si="2"/>
        <v>-4.2666789631544244E-2</v>
      </c>
      <c r="O112" s="10">
        <f t="shared" si="3"/>
        <v>-0.75417839069538761</v>
      </c>
    </row>
    <row r="113" spans="1:15" ht="15.5" x14ac:dyDescent="0.35">
      <c r="A113" s="10" t="s">
        <v>406</v>
      </c>
      <c r="B113" s="11" t="s">
        <v>407</v>
      </c>
      <c r="C113" s="10" t="s">
        <v>408</v>
      </c>
      <c r="D113" s="10">
        <v>0.04</v>
      </c>
      <c r="E113" s="10">
        <v>0.04</v>
      </c>
      <c r="F113" s="10">
        <v>0</v>
      </c>
      <c r="G113" s="10">
        <v>0.04</v>
      </c>
      <c r="H113" s="10">
        <v>0.52969999999999995</v>
      </c>
      <c r="I113" s="10">
        <v>0.998</v>
      </c>
      <c r="J113" s="10">
        <v>-0.82</v>
      </c>
      <c r="K113" s="10">
        <v>1.0693684976631221</v>
      </c>
      <c r="L113" s="10">
        <v>1.1467807209719005</v>
      </c>
      <c r="M113" s="10">
        <v>1.1356293</v>
      </c>
      <c r="N113" s="10">
        <f t="shared" si="2"/>
        <v>1.1151420971900583E-2</v>
      </c>
      <c r="O113" s="10">
        <f t="shared" si="3"/>
        <v>7.7412223308778394E-2</v>
      </c>
    </row>
    <row r="114" spans="1:15" ht="15.5" x14ac:dyDescent="0.35">
      <c r="A114" s="10" t="s">
        <v>409</v>
      </c>
      <c r="B114" s="11" t="s">
        <v>410</v>
      </c>
      <c r="C114" s="10" t="s">
        <v>411</v>
      </c>
      <c r="D114" s="10">
        <v>0</v>
      </c>
      <c r="E114" s="10">
        <v>0.27</v>
      </c>
      <c r="F114" s="10">
        <v>0</v>
      </c>
      <c r="G114" s="10">
        <v>0.41</v>
      </c>
      <c r="H114" s="10">
        <v>0.4491</v>
      </c>
      <c r="I114" s="10">
        <v>1.2849999999999999</v>
      </c>
      <c r="J114" s="10">
        <v>1.1599999999999999</v>
      </c>
      <c r="K114" s="10">
        <v>-1.4530061332461572</v>
      </c>
      <c r="L114" s="10">
        <v>-1.38851339907087</v>
      </c>
      <c r="M114" s="10">
        <v>-1.2887721000000001</v>
      </c>
      <c r="N114" s="10">
        <f t="shared" si="2"/>
        <v>-9.9741299070869927E-2</v>
      </c>
      <c r="O114" s="10">
        <f t="shared" si="3"/>
        <v>6.4492734175287225E-2</v>
      </c>
    </row>
    <row r="115" spans="1:15" ht="15.5" x14ac:dyDescent="0.35">
      <c r="A115" s="10" t="s">
        <v>412</v>
      </c>
      <c r="B115" s="11" t="s">
        <v>413</v>
      </c>
      <c r="C115" s="10" t="s">
        <v>414</v>
      </c>
      <c r="D115" s="10">
        <v>0.26</v>
      </c>
      <c r="E115" s="10">
        <v>0.39</v>
      </c>
      <c r="F115" s="10">
        <v>0</v>
      </c>
      <c r="G115" s="10">
        <v>0.13</v>
      </c>
      <c r="H115" s="10">
        <v>0.64490000000000003</v>
      </c>
      <c r="I115" s="10">
        <v>1.76</v>
      </c>
      <c r="J115" s="10">
        <v>0.41</v>
      </c>
      <c r="K115" s="10">
        <v>0.19241157660474928</v>
      </c>
      <c r="L115" s="10">
        <v>-0.48325735032241873</v>
      </c>
      <c r="M115" s="10">
        <v>-0.21904190000000012</v>
      </c>
      <c r="N115" s="10">
        <f t="shared" si="2"/>
        <v>-0.26421545032241861</v>
      </c>
      <c r="O115" s="10">
        <f t="shared" si="3"/>
        <v>-0.67566892692716807</v>
      </c>
    </row>
    <row r="116" spans="1:15" ht="15.5" x14ac:dyDescent="0.35">
      <c r="A116" s="10" t="s">
        <v>415</v>
      </c>
      <c r="B116" s="11" t="s">
        <v>416</v>
      </c>
      <c r="C116" s="10" t="s">
        <v>417</v>
      </c>
      <c r="D116" s="10">
        <v>0.15</v>
      </c>
      <c r="E116" s="10">
        <v>0.66</v>
      </c>
      <c r="F116" s="10">
        <v>0</v>
      </c>
      <c r="G116" s="10">
        <v>0.38</v>
      </c>
      <c r="H116" s="10">
        <v>0.60570000000000002</v>
      </c>
      <c r="I116" s="10">
        <v>1.845</v>
      </c>
      <c r="J116" s="10">
        <v>1.65</v>
      </c>
      <c r="K116" s="10">
        <v>-1.884722716013689</v>
      </c>
      <c r="L116" s="10">
        <v>-1.8030526695623694</v>
      </c>
      <c r="M116" s="10">
        <v>-2.0881166999999996</v>
      </c>
      <c r="N116" s="10">
        <f t="shared" si="2"/>
        <v>0.28506403043763018</v>
      </c>
      <c r="O116" s="10">
        <f t="shared" si="3"/>
        <v>8.1670046451319589E-2</v>
      </c>
    </row>
    <row r="117" spans="1:15" ht="15.5" x14ac:dyDescent="0.35">
      <c r="A117" s="10" t="s">
        <v>418</v>
      </c>
      <c r="B117" s="11" t="s">
        <v>419</v>
      </c>
      <c r="C117" s="10" t="s">
        <v>420</v>
      </c>
      <c r="D117" s="10">
        <v>0</v>
      </c>
      <c r="E117" s="10">
        <v>0.22</v>
      </c>
      <c r="F117" s="10">
        <v>0</v>
      </c>
      <c r="G117" s="10">
        <v>0.54</v>
      </c>
      <c r="H117" s="10">
        <v>1.0126999999999999</v>
      </c>
      <c r="I117" s="10">
        <v>2.5880000000000001</v>
      </c>
      <c r="J117" s="10">
        <v>1.07</v>
      </c>
      <c r="K117" s="10">
        <v>-0.96037860504208128</v>
      </c>
      <c r="L117" s="10">
        <v>-1.1736695510231723</v>
      </c>
      <c r="M117" s="10">
        <v>-1.3008837000000004</v>
      </c>
      <c r="N117" s="10">
        <f t="shared" si="2"/>
        <v>0.12721414897682815</v>
      </c>
      <c r="O117" s="10">
        <f t="shared" si="3"/>
        <v>-0.213290945981091</v>
      </c>
    </row>
    <row r="118" spans="1:15" ht="15.5" x14ac:dyDescent="0.35">
      <c r="A118" s="10" t="s">
        <v>421</v>
      </c>
      <c r="B118" s="11" t="s">
        <v>422</v>
      </c>
      <c r="C118" s="10" t="s">
        <v>423</v>
      </c>
      <c r="D118" s="10">
        <v>0</v>
      </c>
      <c r="E118" s="10">
        <v>0.16</v>
      </c>
      <c r="F118" s="10">
        <v>0</v>
      </c>
      <c r="G118" s="10">
        <v>0.61</v>
      </c>
      <c r="H118" s="10">
        <v>1.1536</v>
      </c>
      <c r="I118" s="10">
        <v>3.2559999999999998</v>
      </c>
      <c r="J118" s="10">
        <v>1.25</v>
      </c>
      <c r="K118" s="10">
        <v>-0.83828504601577591</v>
      </c>
      <c r="L118" s="10">
        <v>-0.10748003182314254</v>
      </c>
      <c r="M118" s="10">
        <v>-1.3643715999999999</v>
      </c>
      <c r="N118" s="10">
        <f t="shared" si="2"/>
        <v>1.2568915681768573</v>
      </c>
      <c r="O118" s="10">
        <f t="shared" si="3"/>
        <v>0.73080501419263333</v>
      </c>
    </row>
    <row r="119" spans="1:15" ht="15.5" x14ac:dyDescent="0.35">
      <c r="A119" s="10" t="s">
        <v>424</v>
      </c>
      <c r="B119" s="11" t="s">
        <v>425</v>
      </c>
      <c r="C119" s="10" t="s">
        <v>426</v>
      </c>
      <c r="D119" s="10">
        <v>0.05</v>
      </c>
      <c r="E119" s="10">
        <v>0.35</v>
      </c>
      <c r="F119" s="10">
        <v>0</v>
      </c>
      <c r="G119" s="10">
        <v>0.1</v>
      </c>
      <c r="H119" s="10">
        <v>0.40810000000000002</v>
      </c>
      <c r="I119" s="10">
        <v>0.57599999999999996</v>
      </c>
      <c r="J119" s="10">
        <v>0.09</v>
      </c>
      <c r="K119" s="10">
        <v>-5.005690546626522E-2</v>
      </c>
      <c r="L119" s="10">
        <v>-4.0208536022709344E-2</v>
      </c>
      <c r="M119" s="10">
        <v>-5.6461099999999931E-2</v>
      </c>
      <c r="N119" s="10">
        <f t="shared" si="2"/>
        <v>1.6252563977290586E-2</v>
      </c>
      <c r="O119" s="10">
        <f t="shared" si="3"/>
        <v>9.8483694435558752E-3</v>
      </c>
    </row>
    <row r="120" spans="1:15" ht="15.5" x14ac:dyDescent="0.35">
      <c r="A120" s="10" t="s">
        <v>427</v>
      </c>
      <c r="B120" s="11" t="s">
        <v>428</v>
      </c>
      <c r="C120" s="10" t="s">
        <v>429</v>
      </c>
      <c r="D120" s="10">
        <v>0.21</v>
      </c>
      <c r="E120" s="10">
        <v>0.24</v>
      </c>
      <c r="F120" s="10">
        <v>0</v>
      </c>
      <c r="G120" s="10">
        <v>7.0000000000000007E-2</v>
      </c>
      <c r="H120" s="10">
        <v>0.63439999999999996</v>
      </c>
      <c r="I120" s="10">
        <v>1.95</v>
      </c>
      <c r="J120" s="10">
        <v>-0.06</v>
      </c>
      <c r="K120" s="10">
        <v>0.31820438326588868</v>
      </c>
      <c r="L120" s="10">
        <v>0.59825833519537486</v>
      </c>
      <c r="M120" s="10">
        <v>0.4734935999999999</v>
      </c>
      <c r="N120" s="10">
        <f t="shared" si="2"/>
        <v>0.12476473519537495</v>
      </c>
      <c r="O120" s="10">
        <f t="shared" si="3"/>
        <v>0.28005395192948618</v>
      </c>
    </row>
    <row r="121" spans="1:15" ht="15.5" x14ac:dyDescent="0.35">
      <c r="A121" s="10" t="s">
        <v>436</v>
      </c>
      <c r="B121" s="11" t="s">
        <v>437</v>
      </c>
      <c r="C121" s="10" t="s">
        <v>438</v>
      </c>
      <c r="D121" s="10">
        <v>0.64</v>
      </c>
      <c r="E121" s="10">
        <v>0.4</v>
      </c>
      <c r="F121" s="10">
        <v>0</v>
      </c>
      <c r="G121" s="10">
        <v>0.15</v>
      </c>
      <c r="H121" s="10">
        <v>0.64859999999999995</v>
      </c>
      <c r="I121" s="10">
        <v>2.573</v>
      </c>
      <c r="J121" s="10">
        <v>0.83</v>
      </c>
      <c r="K121" s="10">
        <v>-0.52519053895041412</v>
      </c>
      <c r="L121" s="10">
        <v>-0.54465797644770897</v>
      </c>
      <c r="M121" s="10">
        <v>-0.55739660000000024</v>
      </c>
      <c r="N121" s="10">
        <f t="shared" si="2"/>
        <v>1.2738623552291273E-2</v>
      </c>
      <c r="O121" s="10">
        <f t="shared" si="3"/>
        <v>-1.9467437497294848E-2</v>
      </c>
    </row>
    <row r="122" spans="1:15" ht="15.5" x14ac:dyDescent="0.35">
      <c r="A122" s="10" t="s">
        <v>439</v>
      </c>
      <c r="B122" s="11" t="s">
        <v>440</v>
      </c>
      <c r="C122" s="10" t="s">
        <v>441</v>
      </c>
      <c r="D122" s="10">
        <v>0.51</v>
      </c>
      <c r="E122" s="10">
        <v>1.1200000000000001</v>
      </c>
      <c r="F122" s="10">
        <v>0</v>
      </c>
      <c r="G122" s="10">
        <v>0.53</v>
      </c>
      <c r="H122" s="10">
        <v>1.2407999999999999</v>
      </c>
      <c r="I122" s="10">
        <v>4.74</v>
      </c>
      <c r="J122" s="10">
        <v>3.37</v>
      </c>
      <c r="K122" s="10">
        <v>-2.5676554096311701</v>
      </c>
      <c r="L122" s="10">
        <v>-3.5663453197028527</v>
      </c>
      <c r="M122" s="10">
        <v>-3.6426248000000001</v>
      </c>
      <c r="N122" s="10">
        <f t="shared" si="2"/>
        <v>7.6279480297147373E-2</v>
      </c>
      <c r="O122" s="10">
        <f t="shared" si="3"/>
        <v>-0.99868991007168262</v>
      </c>
    </row>
    <row r="123" spans="1:15" ht="15.5" x14ac:dyDescent="0.35">
      <c r="A123" s="10" t="s">
        <v>442</v>
      </c>
      <c r="B123" s="11" t="s">
        <v>443</v>
      </c>
      <c r="C123" s="10" t="s">
        <v>444</v>
      </c>
      <c r="D123" s="10">
        <v>0.6</v>
      </c>
      <c r="E123" s="10">
        <v>0.49</v>
      </c>
      <c r="F123" s="10">
        <v>0</v>
      </c>
      <c r="G123" s="10">
        <v>0.16</v>
      </c>
      <c r="H123" s="10">
        <v>1.1391</v>
      </c>
      <c r="I123" s="10">
        <v>4.0839999999999996</v>
      </c>
      <c r="J123" s="10">
        <v>1.57</v>
      </c>
      <c r="K123" s="10">
        <v>-0.36732410000093196</v>
      </c>
      <c r="L123" s="10">
        <v>-0.32781555871725837</v>
      </c>
      <c r="M123" s="10">
        <v>-0.38589209999999996</v>
      </c>
      <c r="N123" s="10">
        <f t="shared" si="2"/>
        <v>5.8076541282741589E-2</v>
      </c>
      <c r="O123" s="10">
        <f t="shared" si="3"/>
        <v>3.9508541283673593E-2</v>
      </c>
    </row>
    <row r="124" spans="1:15" ht="15.5" x14ac:dyDescent="0.35">
      <c r="A124" s="10" t="s">
        <v>448</v>
      </c>
      <c r="B124" s="11" t="s">
        <v>449</v>
      </c>
      <c r="C124" s="10" t="s">
        <v>450</v>
      </c>
      <c r="D124" s="10">
        <v>0</v>
      </c>
      <c r="E124" s="10">
        <v>0</v>
      </c>
      <c r="F124" s="10">
        <v>0</v>
      </c>
      <c r="G124" s="10">
        <v>0</v>
      </c>
      <c r="H124" s="10">
        <v>0.2495</v>
      </c>
      <c r="I124" s="10">
        <v>-0.32300000000000001</v>
      </c>
      <c r="J124" s="10">
        <v>-1.42</v>
      </c>
      <c r="K124" s="10">
        <v>1.2284869420500288</v>
      </c>
      <c r="L124" s="10">
        <v>1.4297124945430855</v>
      </c>
      <c r="M124" s="10">
        <v>1.2108155</v>
      </c>
      <c r="N124" s="10">
        <f t="shared" si="2"/>
        <v>0.21889699454308542</v>
      </c>
      <c r="O124" s="10">
        <f t="shared" si="3"/>
        <v>0.20122555249305663</v>
      </c>
    </row>
    <row r="125" spans="1:15" ht="15.5" x14ac:dyDescent="0.35">
      <c r="A125" s="10" t="s">
        <v>451</v>
      </c>
      <c r="B125" s="11" t="s">
        <v>452</v>
      </c>
      <c r="C125" s="10" t="s">
        <v>453</v>
      </c>
      <c r="D125" s="10">
        <v>0.11</v>
      </c>
      <c r="E125" s="10">
        <v>0.65</v>
      </c>
      <c r="F125" s="10">
        <v>0</v>
      </c>
      <c r="G125" s="10">
        <v>0.51</v>
      </c>
      <c r="H125" s="10">
        <v>0.96970000000000001</v>
      </c>
      <c r="I125" s="10">
        <v>3.1629999999999998</v>
      </c>
      <c r="J125" s="10">
        <v>2.23</v>
      </c>
      <c r="K125" s="10">
        <v>-2.3240554098439516</v>
      </c>
      <c r="L125" s="10">
        <v>-2.524002318012478</v>
      </c>
      <c r="M125" s="10">
        <v>-2.3525607000000002</v>
      </c>
      <c r="N125" s="10">
        <f t="shared" si="2"/>
        <v>-0.17144161801247781</v>
      </c>
      <c r="O125" s="10">
        <f t="shared" si="3"/>
        <v>-0.19994690816852634</v>
      </c>
    </row>
    <row r="126" spans="1:15" ht="15.5" x14ac:dyDescent="0.35">
      <c r="A126" s="10" t="s">
        <v>454</v>
      </c>
      <c r="B126" s="11" t="s">
        <v>455</v>
      </c>
      <c r="C126" s="10" t="s">
        <v>456</v>
      </c>
      <c r="D126" s="10">
        <v>0.23</v>
      </c>
      <c r="E126" s="10">
        <v>0.1</v>
      </c>
      <c r="F126" s="10">
        <v>0</v>
      </c>
      <c r="G126" s="10">
        <v>0</v>
      </c>
      <c r="H126" s="10">
        <v>0.84540000000000004</v>
      </c>
      <c r="I126" s="10">
        <v>2.8159999999999998</v>
      </c>
      <c r="J126" s="10">
        <v>-7.0000000000000007E-2</v>
      </c>
      <c r="K126" s="10">
        <v>1.0180267813630852</v>
      </c>
      <c r="L126" s="10">
        <v>1.1713932259652424</v>
      </c>
      <c r="M126" s="10">
        <v>1.3410426</v>
      </c>
      <c r="N126" s="10">
        <f t="shared" si="2"/>
        <v>-0.16964937403475755</v>
      </c>
      <c r="O126" s="10">
        <f t="shared" si="3"/>
        <v>0.1533664446021572</v>
      </c>
    </row>
    <row r="127" spans="1:15" ht="15.5" x14ac:dyDescent="0.35">
      <c r="A127" s="10" t="s">
        <v>469</v>
      </c>
      <c r="B127" s="11" t="s">
        <v>470</v>
      </c>
      <c r="C127" s="10" t="s">
        <v>471</v>
      </c>
      <c r="D127" s="10">
        <v>0</v>
      </c>
      <c r="E127" s="10">
        <v>0</v>
      </c>
      <c r="F127" s="10">
        <v>0</v>
      </c>
      <c r="G127" s="10">
        <v>0</v>
      </c>
      <c r="H127" s="10">
        <v>0.81310000000000004</v>
      </c>
      <c r="I127" s="10">
        <v>2.1619999999999999</v>
      </c>
      <c r="J127" s="10">
        <v>-0.28999999999999998</v>
      </c>
      <c r="K127" s="10">
        <v>1.722076311228379</v>
      </c>
      <c r="L127" s="10">
        <v>1.7083966139371864</v>
      </c>
      <c r="M127" s="10">
        <v>1.7005839</v>
      </c>
      <c r="N127" s="10">
        <f t="shared" si="2"/>
        <v>7.8127139371864107E-3</v>
      </c>
      <c r="O127" s="10">
        <f t="shared" si="3"/>
        <v>-1.3679697291192561E-2</v>
      </c>
    </row>
    <row r="128" spans="1:15" ht="15.5" x14ac:dyDescent="0.35">
      <c r="A128" s="10" t="s">
        <v>478</v>
      </c>
      <c r="B128" s="11" t="s">
        <v>479</v>
      </c>
      <c r="C128" s="10" t="s">
        <v>480</v>
      </c>
      <c r="D128" s="10">
        <v>0.24</v>
      </c>
      <c r="E128" s="10">
        <v>0.74</v>
      </c>
      <c r="F128" s="10">
        <v>7.0000000000000007E-2</v>
      </c>
      <c r="G128" s="10">
        <v>0.35</v>
      </c>
      <c r="H128" s="10">
        <v>0.48139999999999999</v>
      </c>
      <c r="I128" s="10">
        <v>1.7749999999999999</v>
      </c>
      <c r="J128" s="10">
        <v>1.8120000000000001</v>
      </c>
      <c r="K128" s="10">
        <v>-2.1843934164149452</v>
      </c>
      <c r="L128" s="10">
        <v>-2.5459041594603078</v>
      </c>
      <c r="M128" s="10">
        <v>-2.5736634</v>
      </c>
      <c r="N128" s="10">
        <f t="shared" si="2"/>
        <v>2.7759240539692254E-2</v>
      </c>
      <c r="O128" s="10">
        <f t="shared" si="3"/>
        <v>-0.36151074304536257</v>
      </c>
    </row>
    <row r="129" spans="1:15" ht="15.5" x14ac:dyDescent="0.35">
      <c r="A129" s="10" t="s">
        <v>10</v>
      </c>
      <c r="B129" s="11" t="s">
        <v>11</v>
      </c>
      <c r="C129" s="10" t="s">
        <v>12</v>
      </c>
      <c r="D129" s="10">
        <v>0.54</v>
      </c>
      <c r="E129" s="10">
        <v>0.63</v>
      </c>
      <c r="F129" s="10">
        <v>0.1</v>
      </c>
      <c r="G129" s="10">
        <v>0.08</v>
      </c>
      <c r="H129" s="10">
        <v>0.88</v>
      </c>
      <c r="I129" s="10">
        <v>3.641</v>
      </c>
      <c r="J129" s="10">
        <v>1.62</v>
      </c>
      <c r="K129" s="10">
        <v>-1.2095364517777005</v>
      </c>
      <c r="L129" s="10">
        <v>-0.99057339039883241</v>
      </c>
      <c r="M129" s="10">
        <v>-0.92730999999999997</v>
      </c>
      <c r="N129" s="10">
        <f t="shared" si="2"/>
        <v>-6.3263390398832442E-2</v>
      </c>
      <c r="O129" s="10">
        <f t="shared" si="3"/>
        <v>0.21896306137886812</v>
      </c>
    </row>
    <row r="130" spans="1:15" ht="15.5" x14ac:dyDescent="0.35">
      <c r="A130" s="10" t="s">
        <v>13</v>
      </c>
      <c r="B130" s="11" t="s">
        <v>14</v>
      </c>
      <c r="C130" s="10" t="s">
        <v>15</v>
      </c>
      <c r="D130" s="10">
        <v>0.37</v>
      </c>
      <c r="E130" s="10">
        <v>0.41</v>
      </c>
      <c r="F130" s="10">
        <v>0</v>
      </c>
      <c r="G130" s="10">
        <v>0.09</v>
      </c>
      <c r="H130" s="10">
        <v>0.75760000000000005</v>
      </c>
      <c r="I130" s="10">
        <v>2.7330000000000001</v>
      </c>
      <c r="J130" s="10">
        <v>0.76</v>
      </c>
      <c r="K130" s="10">
        <v>-0.75808552404584617</v>
      </c>
      <c r="L130" s="10">
        <v>-0.15298495216332114</v>
      </c>
      <c r="M130" s="10">
        <v>-4.1915599999999831E-2</v>
      </c>
      <c r="N130" s="10">
        <f t="shared" si="2"/>
        <v>-0.11106935216332131</v>
      </c>
      <c r="O130" s="10">
        <f t="shared" si="3"/>
        <v>0.60510057188252508</v>
      </c>
    </row>
    <row r="131" spans="1:15" ht="15.5" x14ac:dyDescent="0.35">
      <c r="A131" s="10" t="s">
        <v>16</v>
      </c>
      <c r="B131" s="11" t="s">
        <v>17</v>
      </c>
      <c r="C131" s="10" t="s">
        <v>18</v>
      </c>
      <c r="D131" s="10">
        <v>0.6</v>
      </c>
      <c r="E131" s="10">
        <v>0.76</v>
      </c>
      <c r="F131" s="10">
        <v>0.16</v>
      </c>
      <c r="G131" s="10">
        <v>0.12</v>
      </c>
      <c r="H131" s="10">
        <v>0.88</v>
      </c>
      <c r="I131" s="10">
        <v>3.8029999999999999</v>
      </c>
      <c r="J131" s="10">
        <v>2.15</v>
      </c>
      <c r="K131" s="10">
        <v>-1.2095364517777005</v>
      </c>
      <c r="L131" s="10">
        <v>-1.8238473348187807</v>
      </c>
      <c r="M131" s="10">
        <v>-1.7157199999999997</v>
      </c>
      <c r="N131" s="10">
        <f t="shared" si="2"/>
        <v>-0.10812733481878101</v>
      </c>
      <c r="O131" s="10">
        <f t="shared" si="3"/>
        <v>-0.61431088304108017</v>
      </c>
    </row>
    <row r="132" spans="1:15" ht="15.5" x14ac:dyDescent="0.35">
      <c r="A132" s="10" t="s">
        <v>19</v>
      </c>
      <c r="B132" s="11" t="s">
        <v>20</v>
      </c>
      <c r="C132" s="10" t="s">
        <v>21</v>
      </c>
      <c r="D132" s="10">
        <v>0.5</v>
      </c>
      <c r="E132" s="10">
        <v>0.68</v>
      </c>
      <c r="F132" s="10">
        <v>0.13</v>
      </c>
      <c r="G132" s="10">
        <v>0.08</v>
      </c>
      <c r="H132" s="10">
        <v>0.75760000000000005</v>
      </c>
      <c r="I132" s="10">
        <v>3.29</v>
      </c>
      <c r="J132" s="10">
        <v>1.76</v>
      </c>
      <c r="K132" s="10">
        <v>-0.75808552404584617</v>
      </c>
      <c r="L132" s="10">
        <v>-1.4725861873737542</v>
      </c>
      <c r="M132" s="10">
        <v>-1.2524356000000001</v>
      </c>
      <c r="N132" s="10">
        <f t="shared" ref="N132:N195" si="4">L132-M132</f>
        <v>-0.22015058737375415</v>
      </c>
      <c r="O132" s="10">
        <f t="shared" ref="O132:O195" si="5">L132-K132</f>
        <v>-0.71450066332790807</v>
      </c>
    </row>
    <row r="133" spans="1:15" ht="15.5" x14ac:dyDescent="0.35">
      <c r="A133" s="10" t="s">
        <v>22</v>
      </c>
      <c r="B133" s="11" t="s">
        <v>23</v>
      </c>
      <c r="C133" s="10" t="s">
        <v>24</v>
      </c>
      <c r="D133" s="10">
        <v>0.32</v>
      </c>
      <c r="E133" s="10">
        <v>0.49</v>
      </c>
      <c r="F133" s="10">
        <v>0.1</v>
      </c>
      <c r="G133" s="10">
        <v>0.1</v>
      </c>
      <c r="H133" s="10">
        <v>0.63519999999999999</v>
      </c>
      <c r="I133" s="10">
        <v>2.3159999999999998</v>
      </c>
      <c r="J133" s="10">
        <v>1.05</v>
      </c>
      <c r="K133" s="10">
        <v>-0.30572802875441996</v>
      </c>
      <c r="L133" s="10">
        <v>-0.63877708350180895</v>
      </c>
      <c r="M133" s="10">
        <v>-0.7530612000000001</v>
      </c>
      <c r="N133" s="10">
        <f t="shared" si="4"/>
        <v>0.11428411649819115</v>
      </c>
      <c r="O133" s="10">
        <f t="shared" si="5"/>
        <v>-0.333049054747389</v>
      </c>
    </row>
    <row r="134" spans="1:15" ht="15.5" x14ac:dyDescent="0.35">
      <c r="A134" s="10" t="s">
        <v>25</v>
      </c>
      <c r="B134" s="11" t="s">
        <v>26</v>
      </c>
      <c r="C134" s="10" t="s">
        <v>27</v>
      </c>
      <c r="D134" s="10">
        <v>0.68</v>
      </c>
      <c r="E134" s="10">
        <v>0.56000000000000005</v>
      </c>
      <c r="F134" s="10">
        <v>0</v>
      </c>
      <c r="G134" s="10">
        <v>0.19</v>
      </c>
      <c r="H134" s="10">
        <v>1.1391</v>
      </c>
      <c r="I134" s="10">
        <v>4.4409999999999998</v>
      </c>
      <c r="J134" s="10">
        <v>1.93</v>
      </c>
      <c r="K134" s="10">
        <v>-0.52877483287372318</v>
      </c>
      <c r="L134" s="10">
        <v>-0.59893268690644463</v>
      </c>
      <c r="M134" s="10">
        <v>-0.7557121</v>
      </c>
      <c r="N134" s="10">
        <f t="shared" si="4"/>
        <v>0.15677941309355536</v>
      </c>
      <c r="O134" s="10">
        <f t="shared" si="5"/>
        <v>-7.0157854032721456E-2</v>
      </c>
    </row>
    <row r="135" spans="1:15" ht="15.5" x14ac:dyDescent="0.35">
      <c r="A135" s="10" t="s">
        <v>28</v>
      </c>
      <c r="B135" s="11" t="s">
        <v>29</v>
      </c>
      <c r="C135" s="10" t="s">
        <v>30</v>
      </c>
      <c r="D135" s="10">
        <v>0.42</v>
      </c>
      <c r="E135" s="10">
        <v>0.64</v>
      </c>
      <c r="F135" s="10">
        <v>0.1</v>
      </c>
      <c r="G135" s="10">
        <v>0.11</v>
      </c>
      <c r="H135" s="10">
        <v>0.63519999999999999</v>
      </c>
      <c r="I135" s="10">
        <v>2.573</v>
      </c>
      <c r="J135" s="10">
        <v>1.48</v>
      </c>
      <c r="K135" s="10">
        <v>-0.30572802875441996</v>
      </c>
      <c r="L135" s="10">
        <v>-1.3166313917647445</v>
      </c>
      <c r="M135" s="10">
        <v>-1.2415212</v>
      </c>
      <c r="N135" s="10">
        <f t="shared" si="4"/>
        <v>-7.5110191764744538E-2</v>
      </c>
      <c r="O135" s="10">
        <f t="shared" si="5"/>
        <v>-1.0109033630103246</v>
      </c>
    </row>
    <row r="136" spans="1:15" ht="15.5" x14ac:dyDescent="0.35">
      <c r="A136" s="10" t="s">
        <v>31</v>
      </c>
      <c r="B136" s="11" t="s">
        <v>32</v>
      </c>
      <c r="C136" s="10" t="s">
        <v>33</v>
      </c>
      <c r="D136" s="10">
        <v>0.37</v>
      </c>
      <c r="E136" s="10">
        <v>0.63</v>
      </c>
      <c r="F136" s="10">
        <v>0</v>
      </c>
      <c r="G136" s="10">
        <v>0.17</v>
      </c>
      <c r="H136" s="10">
        <v>0.77610000000000001</v>
      </c>
      <c r="I136" s="10">
        <v>2.8359999999999999</v>
      </c>
      <c r="J136" s="10">
        <v>1.27</v>
      </c>
      <c r="K136" s="10">
        <v>-0.18168752303902039</v>
      </c>
      <c r="L136" s="10">
        <v>-0.93826429075150897</v>
      </c>
      <c r="M136" s="10">
        <v>-0.97389910000000002</v>
      </c>
      <c r="N136" s="10">
        <f t="shared" si="4"/>
        <v>3.5634809248491051E-2</v>
      </c>
      <c r="O136" s="10">
        <f t="shared" si="5"/>
        <v>-0.75657676771248861</v>
      </c>
    </row>
    <row r="137" spans="1:15" ht="15.5" x14ac:dyDescent="0.35">
      <c r="A137" s="10" t="s">
        <v>34</v>
      </c>
      <c r="B137" s="11" t="s">
        <v>35</v>
      </c>
      <c r="C137" s="10" t="s">
        <v>36</v>
      </c>
      <c r="D137" s="10">
        <v>0.56999999999999995</v>
      </c>
      <c r="E137" s="10">
        <v>0.7</v>
      </c>
      <c r="F137" s="10">
        <v>0.1</v>
      </c>
      <c r="G137" s="10">
        <v>0.09</v>
      </c>
      <c r="H137" s="10">
        <v>0.68779999999999997</v>
      </c>
      <c r="I137" s="10">
        <v>2.9820000000000002</v>
      </c>
      <c r="J137" s="10">
        <v>1.72</v>
      </c>
      <c r="K137" s="10">
        <v>-0.78972289230775505</v>
      </c>
      <c r="L137" s="10">
        <v>-1.4299495158489026</v>
      </c>
      <c r="M137" s="10">
        <v>-1.3384817999999998</v>
      </c>
      <c r="N137" s="10">
        <f t="shared" si="4"/>
        <v>-9.1467715848902786E-2</v>
      </c>
      <c r="O137" s="10">
        <f t="shared" si="5"/>
        <v>-0.64022662354114757</v>
      </c>
    </row>
    <row r="138" spans="1:15" ht="15.5" x14ac:dyDescent="0.35">
      <c r="A138" s="10" t="s">
        <v>37</v>
      </c>
      <c r="B138" s="11" t="s">
        <v>38</v>
      </c>
      <c r="C138" s="10" t="s">
        <v>39</v>
      </c>
      <c r="D138" s="10">
        <v>0.22</v>
      </c>
      <c r="E138" s="10">
        <v>0.42</v>
      </c>
      <c r="F138" s="10">
        <v>0.37</v>
      </c>
      <c r="G138" s="10">
        <v>0.48</v>
      </c>
      <c r="H138" s="10">
        <v>0.73089999999999999</v>
      </c>
      <c r="I138" s="10">
        <v>2.601</v>
      </c>
      <c r="J138" s="10">
        <v>3.19</v>
      </c>
      <c r="K138" s="10">
        <v>-3.3889479108448879</v>
      </c>
      <c r="L138" s="10">
        <v>-3.4435374906588221</v>
      </c>
      <c r="M138" s="10">
        <v>-3.3028579000000002</v>
      </c>
      <c r="N138" s="10">
        <f t="shared" si="4"/>
        <v>-0.14067959065882185</v>
      </c>
      <c r="O138" s="10">
        <f t="shared" si="5"/>
        <v>-5.4589579813934197E-2</v>
      </c>
    </row>
    <row r="139" spans="1:15" ht="15.5" x14ac:dyDescent="0.35">
      <c r="A139" s="10" t="s">
        <v>40</v>
      </c>
      <c r="B139" s="11" t="s">
        <v>41</v>
      </c>
      <c r="C139" s="10" t="s">
        <v>42</v>
      </c>
      <c r="D139" s="10">
        <v>0.22</v>
      </c>
      <c r="E139" s="10">
        <v>0.4</v>
      </c>
      <c r="F139" s="10">
        <v>0</v>
      </c>
      <c r="G139" s="10">
        <v>0.1</v>
      </c>
      <c r="H139" s="10">
        <v>0.65369999999999995</v>
      </c>
      <c r="I139" s="10">
        <v>2.202</v>
      </c>
      <c r="J139" s="10">
        <v>0.72</v>
      </c>
      <c r="K139" s="10">
        <v>-0.2271453968358951</v>
      </c>
      <c r="L139" s="10">
        <v>-0.27124210341510574</v>
      </c>
      <c r="M139" s="10">
        <v>-6.8574700000000099E-2</v>
      </c>
      <c r="N139" s="10">
        <f t="shared" si="4"/>
        <v>-0.20266740341510564</v>
      </c>
      <c r="O139" s="10">
        <f t="shared" si="5"/>
        <v>-4.4096706579210637E-2</v>
      </c>
    </row>
    <row r="140" spans="1:15" ht="15.5" x14ac:dyDescent="0.35">
      <c r="A140" s="10" t="s">
        <v>43</v>
      </c>
      <c r="B140" s="11" t="s">
        <v>44</v>
      </c>
      <c r="C140" s="10" t="s">
        <v>45</v>
      </c>
      <c r="D140" s="10">
        <v>0.24</v>
      </c>
      <c r="E140" s="10">
        <v>0.95</v>
      </c>
      <c r="F140" s="10">
        <v>0</v>
      </c>
      <c r="G140" s="10">
        <v>0.31</v>
      </c>
      <c r="H140" s="10">
        <v>0.70550000000000002</v>
      </c>
      <c r="I140" s="10">
        <v>2.8940000000000001</v>
      </c>
      <c r="J140" s="10">
        <v>2.35</v>
      </c>
      <c r="K140" s="10">
        <v>-2.5181094937918429</v>
      </c>
      <c r="L140" s="10">
        <v>-2.4489941464522516</v>
      </c>
      <c r="M140" s="10">
        <v>-2.4536604999999998</v>
      </c>
      <c r="N140" s="10">
        <f t="shared" si="4"/>
        <v>4.6663535477482476E-3</v>
      </c>
      <c r="O140" s="10">
        <f t="shared" si="5"/>
        <v>6.9115347339591349E-2</v>
      </c>
    </row>
    <row r="141" spans="1:15" ht="15.5" x14ac:dyDescent="0.35">
      <c r="A141" s="10" t="s">
        <v>46</v>
      </c>
      <c r="B141" s="11" t="s">
        <v>47</v>
      </c>
      <c r="C141" s="10" t="s">
        <v>48</v>
      </c>
      <c r="D141" s="10">
        <v>0.22</v>
      </c>
      <c r="E141" s="10">
        <v>0.42</v>
      </c>
      <c r="F141" s="10">
        <v>0.37</v>
      </c>
      <c r="G141" s="10">
        <v>0.48</v>
      </c>
      <c r="H141" s="10">
        <v>0.87180000000000002</v>
      </c>
      <c r="I141" s="10">
        <v>3.1059999999999999</v>
      </c>
      <c r="J141" s="10">
        <v>2.92</v>
      </c>
      <c r="K141" s="10">
        <v>-3.2646617581037845</v>
      </c>
      <c r="L141" s="10">
        <v>-3.2745700467640333</v>
      </c>
      <c r="M141" s="10">
        <v>-3.1804158000000005</v>
      </c>
      <c r="N141" s="10">
        <f t="shared" si="4"/>
        <v>-9.4154246764032834E-2</v>
      </c>
      <c r="O141" s="10">
        <f t="shared" si="5"/>
        <v>-9.9082886602488429E-3</v>
      </c>
    </row>
    <row r="142" spans="1:15" ht="15.5" x14ac:dyDescent="0.35">
      <c r="A142" s="10" t="s">
        <v>49</v>
      </c>
      <c r="B142" s="11" t="s">
        <v>50</v>
      </c>
      <c r="C142" s="10" t="s">
        <v>51</v>
      </c>
      <c r="D142" s="10">
        <v>0.24</v>
      </c>
      <c r="E142" s="10">
        <v>0.42</v>
      </c>
      <c r="F142" s="10">
        <v>0.37</v>
      </c>
      <c r="G142" s="10">
        <v>0.48</v>
      </c>
      <c r="H142" s="10">
        <v>0.59</v>
      </c>
      <c r="I142" s="10">
        <v>2.0310000000000001</v>
      </c>
      <c r="J142" s="10">
        <v>3.13</v>
      </c>
      <c r="K142" s="10">
        <v>-3.5122955584792277</v>
      </c>
      <c r="L142" s="10">
        <v>-3.5186951910915418</v>
      </c>
      <c r="M142" s="10">
        <v>-3.4368400000000001</v>
      </c>
      <c r="N142" s="10">
        <f t="shared" si="4"/>
        <v>-8.1855191091541712E-2</v>
      </c>
      <c r="O142" s="10">
        <f t="shared" si="5"/>
        <v>-6.3996326123141323E-3</v>
      </c>
    </row>
    <row r="143" spans="1:15" ht="15.5" x14ac:dyDescent="0.35">
      <c r="A143" s="10" t="s">
        <v>52</v>
      </c>
      <c r="B143" s="11" t="s">
        <v>53</v>
      </c>
      <c r="C143" s="10" t="s">
        <v>54</v>
      </c>
      <c r="D143" s="10">
        <v>0</v>
      </c>
      <c r="E143" s="10">
        <v>0</v>
      </c>
      <c r="F143" s="10">
        <v>0</v>
      </c>
      <c r="G143" s="10">
        <v>0</v>
      </c>
      <c r="H143" s="10">
        <v>1.2358</v>
      </c>
      <c r="I143" s="10">
        <v>3.1059999999999999</v>
      </c>
      <c r="J143" s="10">
        <v>0.25</v>
      </c>
      <c r="K143" s="10">
        <v>2.0900530965229733</v>
      </c>
      <c r="L143" s="10">
        <v>2.0943601845378836</v>
      </c>
      <c r="M143" s="10">
        <v>2.0679102</v>
      </c>
      <c r="N143" s="10">
        <f t="shared" si="4"/>
        <v>2.6449984537883608E-2</v>
      </c>
      <c r="O143" s="10">
        <f t="shared" si="5"/>
        <v>4.3070880149103097E-3</v>
      </c>
    </row>
    <row r="144" spans="1:15" ht="15.5" x14ac:dyDescent="0.35">
      <c r="A144" s="10" t="s">
        <v>55</v>
      </c>
      <c r="B144" s="11" t="s">
        <v>56</v>
      </c>
      <c r="C144" s="10" t="s">
        <v>57</v>
      </c>
      <c r="D144" s="10">
        <v>0.18</v>
      </c>
      <c r="E144" s="10">
        <v>0.35</v>
      </c>
      <c r="F144" s="10">
        <v>0</v>
      </c>
      <c r="G144" s="10">
        <v>0.12</v>
      </c>
      <c r="H144" s="10">
        <v>0.65369999999999995</v>
      </c>
      <c r="I144" s="10">
        <v>1.97</v>
      </c>
      <c r="J144" s="10">
        <v>0.49</v>
      </c>
      <c r="K144" s="10">
        <v>-0.2271453968358951</v>
      </c>
      <c r="L144" s="10">
        <v>-0.14547535038457557</v>
      </c>
      <c r="M144" s="10">
        <v>-1.4864699999999842E-2</v>
      </c>
      <c r="N144" s="10">
        <f t="shared" si="4"/>
        <v>-0.13061065038457573</v>
      </c>
      <c r="O144" s="10">
        <f t="shared" si="5"/>
        <v>8.1670046451319533E-2</v>
      </c>
    </row>
    <row r="145" spans="1:15" ht="15.5" x14ac:dyDescent="0.35">
      <c r="A145" s="10" t="s">
        <v>58</v>
      </c>
      <c r="B145" s="11" t="s">
        <v>59</v>
      </c>
      <c r="C145" s="10" t="s">
        <v>60</v>
      </c>
      <c r="D145" s="10">
        <v>0.12</v>
      </c>
      <c r="E145" s="10">
        <v>0.68</v>
      </c>
      <c r="F145" s="10">
        <v>0</v>
      </c>
      <c r="G145" s="10">
        <v>0.51</v>
      </c>
      <c r="H145" s="10">
        <v>1.1106</v>
      </c>
      <c r="I145" s="10">
        <v>3.76</v>
      </c>
      <c r="J145" s="10">
        <v>2.35</v>
      </c>
      <c r="K145" s="10">
        <v>-2.2009926782344071</v>
      </c>
      <c r="L145" s="10">
        <v>-2.1606266944571964</v>
      </c>
      <c r="M145" s="10">
        <v>-2.3123586</v>
      </c>
      <c r="N145" s="10">
        <f t="shared" si="4"/>
        <v>0.15173190554280369</v>
      </c>
      <c r="O145" s="10">
        <f t="shared" si="5"/>
        <v>4.036598377721079E-2</v>
      </c>
    </row>
    <row r="146" spans="1:15" ht="15.5" x14ac:dyDescent="0.35">
      <c r="A146" s="10" t="s">
        <v>61</v>
      </c>
      <c r="B146" s="11" t="s">
        <v>62</v>
      </c>
      <c r="C146" s="10" t="s">
        <v>63</v>
      </c>
      <c r="D146" s="10">
        <v>0.31</v>
      </c>
      <c r="E146" s="10">
        <v>0.23</v>
      </c>
      <c r="F146" s="10">
        <v>0</v>
      </c>
      <c r="G146" s="10">
        <v>0.1</v>
      </c>
      <c r="H146" s="10">
        <v>0.72709999999999997</v>
      </c>
      <c r="I146" s="10">
        <v>2.101</v>
      </c>
      <c r="J146" s="10">
        <v>0.32</v>
      </c>
      <c r="K146" s="10">
        <v>0.69784643160387816</v>
      </c>
      <c r="L146" s="10">
        <v>0.49628196487811099</v>
      </c>
      <c r="M146" s="10">
        <v>0.3766099</v>
      </c>
      <c r="N146" s="10">
        <f t="shared" si="4"/>
        <v>0.119672064878111</v>
      </c>
      <c r="O146" s="10">
        <f t="shared" si="5"/>
        <v>-0.20156446672576717</v>
      </c>
    </row>
    <row r="147" spans="1:15" ht="15.5" x14ac:dyDescent="0.35">
      <c r="A147" s="10" t="s">
        <v>64</v>
      </c>
      <c r="B147" s="11" t="s">
        <v>65</v>
      </c>
      <c r="C147" s="10" t="s">
        <v>66</v>
      </c>
      <c r="D147" s="10">
        <v>0.22</v>
      </c>
      <c r="E147" s="10">
        <v>0.39</v>
      </c>
      <c r="F147" s="10">
        <v>0.37</v>
      </c>
      <c r="G147" s="10">
        <v>0.48</v>
      </c>
      <c r="H147" s="10">
        <v>0.73089999999999999</v>
      </c>
      <c r="I147" s="10">
        <v>2.4129999999999998</v>
      </c>
      <c r="J147" s="10">
        <v>2.94</v>
      </c>
      <c r="K147" s="10">
        <v>-3.3889479108448879</v>
      </c>
      <c r="L147" s="10">
        <v>-3.3981745442832687</v>
      </c>
      <c r="M147" s="10">
        <v>-3.2263879000000002</v>
      </c>
      <c r="N147" s="10">
        <f t="shared" si="4"/>
        <v>-0.17178664428326851</v>
      </c>
      <c r="O147" s="10">
        <f t="shared" si="5"/>
        <v>-9.2266334383808157E-3</v>
      </c>
    </row>
    <row r="148" spans="1:15" ht="15.5" x14ac:dyDescent="0.35">
      <c r="A148" s="10" t="s">
        <v>67</v>
      </c>
      <c r="B148" s="11" t="s">
        <v>68</v>
      </c>
      <c r="C148" s="10" t="s">
        <v>69</v>
      </c>
      <c r="D148" s="10">
        <v>0.22</v>
      </c>
      <c r="E148" s="10">
        <v>0.92</v>
      </c>
      <c r="F148" s="10">
        <v>0</v>
      </c>
      <c r="G148" s="10">
        <v>0.32</v>
      </c>
      <c r="H148" s="10">
        <v>0.70550000000000002</v>
      </c>
      <c r="I148" s="10">
        <v>2.5499999999999998</v>
      </c>
      <c r="J148" s="10">
        <v>2.2599999999999998</v>
      </c>
      <c r="K148" s="10">
        <v>-2.5181094937918429</v>
      </c>
      <c r="L148" s="10">
        <v>-2.3129664376783392</v>
      </c>
      <c r="M148" s="10">
        <v>-2.4140605000000002</v>
      </c>
      <c r="N148" s="10">
        <f t="shared" si="4"/>
        <v>0.10109406232166096</v>
      </c>
      <c r="O148" s="10">
        <f t="shared" si="5"/>
        <v>0.2051430561135037</v>
      </c>
    </row>
    <row r="149" spans="1:15" ht="15.5" x14ac:dyDescent="0.35">
      <c r="A149" s="10" t="s">
        <v>70</v>
      </c>
      <c r="B149" s="11" t="s">
        <v>71</v>
      </c>
      <c r="C149" s="10" t="s">
        <v>72</v>
      </c>
      <c r="D149" s="10">
        <v>0.14000000000000001</v>
      </c>
      <c r="E149" s="10">
        <v>0.68</v>
      </c>
      <c r="F149" s="10">
        <v>0</v>
      </c>
      <c r="G149" s="10">
        <v>0.51</v>
      </c>
      <c r="H149" s="10">
        <v>0.82879999999999998</v>
      </c>
      <c r="I149" s="10">
        <v>2.7549999999999999</v>
      </c>
      <c r="J149" s="10">
        <v>2.1</v>
      </c>
      <c r="K149" s="10">
        <v>-2.4474991553653003</v>
      </c>
      <c r="L149" s="10">
        <v>-2.4663071216318535</v>
      </c>
      <c r="M149" s="10">
        <v>-2.5687828000000001</v>
      </c>
      <c r="N149" s="10">
        <f t="shared" si="4"/>
        <v>0.10247567836814664</v>
      </c>
      <c r="O149" s="10">
        <f t="shared" si="5"/>
        <v>-1.8807966266553233E-2</v>
      </c>
    </row>
    <row r="150" spans="1:15" ht="15.5" x14ac:dyDescent="0.35">
      <c r="A150" s="10" t="s">
        <v>73</v>
      </c>
      <c r="B150" s="11" t="s">
        <v>74</v>
      </c>
      <c r="C150" s="10" t="s">
        <v>75</v>
      </c>
      <c r="D150" s="10">
        <v>0.21</v>
      </c>
      <c r="E150" s="10">
        <v>0.36</v>
      </c>
      <c r="F150" s="10">
        <v>0.33</v>
      </c>
      <c r="G150" s="10">
        <v>0.56000000000000005</v>
      </c>
      <c r="H150" s="10">
        <v>0.59</v>
      </c>
      <c r="I150" s="10">
        <v>1.764</v>
      </c>
      <c r="J150" s="10">
        <v>3.11</v>
      </c>
      <c r="K150" s="10">
        <v>-3.5122955584792277</v>
      </c>
      <c r="L150" s="10">
        <v>-3.4800283801922203</v>
      </c>
      <c r="M150" s="10">
        <v>-3.5013500000000004</v>
      </c>
      <c r="N150" s="10">
        <f t="shared" si="4"/>
        <v>2.1321619807780134E-2</v>
      </c>
      <c r="O150" s="10">
        <f t="shared" si="5"/>
        <v>3.2267178287007425E-2</v>
      </c>
    </row>
    <row r="151" spans="1:15" ht="15.5" x14ac:dyDescent="0.35">
      <c r="A151" s="10" t="s">
        <v>76</v>
      </c>
      <c r="B151" s="11" t="s">
        <v>77</v>
      </c>
      <c r="C151" s="10" t="s">
        <v>78</v>
      </c>
      <c r="D151" s="10">
        <v>0.19</v>
      </c>
      <c r="E151" s="10">
        <v>0.39</v>
      </c>
      <c r="F151" s="10">
        <v>0.37</v>
      </c>
      <c r="G151" s="10">
        <v>0.48</v>
      </c>
      <c r="H151" s="10">
        <v>0.87180000000000002</v>
      </c>
      <c r="I151" s="10">
        <v>3.0110000000000001</v>
      </c>
      <c r="J151" s="10">
        <v>2.92</v>
      </c>
      <c r="K151" s="10">
        <v>-3.2646617581037845</v>
      </c>
      <c r="L151" s="10">
        <v>-3.2392942864154901</v>
      </c>
      <c r="M151" s="10">
        <v>-3.0866357999999998</v>
      </c>
      <c r="N151" s="10">
        <f t="shared" si="4"/>
        <v>-0.15265848641549029</v>
      </c>
      <c r="O151" s="10">
        <f t="shared" si="5"/>
        <v>2.5367471688294341E-2</v>
      </c>
    </row>
    <row r="152" spans="1:15" ht="15.5" x14ac:dyDescent="0.35">
      <c r="A152" s="10" t="s">
        <v>82</v>
      </c>
      <c r="B152" s="11" t="s">
        <v>83</v>
      </c>
      <c r="C152" s="10" t="s">
        <v>84</v>
      </c>
      <c r="D152" s="10">
        <v>0.11</v>
      </c>
      <c r="E152" s="10">
        <v>0.65</v>
      </c>
      <c r="F152" s="10">
        <v>0</v>
      </c>
      <c r="G152" s="10">
        <v>0.51</v>
      </c>
      <c r="H152" s="10">
        <v>0.96970000000000001</v>
      </c>
      <c r="I152" s="10">
        <v>3.089</v>
      </c>
      <c r="J152" s="10">
        <v>1.9</v>
      </c>
      <c r="K152" s="10">
        <v>-2.3240554098439516</v>
      </c>
      <c r="L152" s="10">
        <v>-2.2486343126696338</v>
      </c>
      <c r="M152" s="10">
        <v>-2.3525607000000002</v>
      </c>
      <c r="N152" s="10">
        <f t="shared" si="4"/>
        <v>0.10392638733036641</v>
      </c>
      <c r="O152" s="10">
        <f t="shared" si="5"/>
        <v>7.5421097174317886E-2</v>
      </c>
    </row>
    <row r="153" spans="1:15" ht="15.5" x14ac:dyDescent="0.35">
      <c r="A153" s="10" t="s">
        <v>85</v>
      </c>
      <c r="B153" s="11" t="s">
        <v>86</v>
      </c>
      <c r="C153" s="10" t="s">
        <v>87</v>
      </c>
      <c r="D153" s="10">
        <v>0.18</v>
      </c>
      <c r="E153" s="10">
        <v>0.7</v>
      </c>
      <c r="F153" s="10">
        <v>0.04</v>
      </c>
      <c r="G153" s="10">
        <v>0.49</v>
      </c>
      <c r="H153" s="10">
        <v>0.54700000000000004</v>
      </c>
      <c r="I153" s="10">
        <v>1.696</v>
      </c>
      <c r="J153" s="10">
        <v>2.37</v>
      </c>
      <c r="K153" s="10">
        <v>-2.6930317225806726</v>
      </c>
      <c r="L153" s="10">
        <v>-2.8444453547205946</v>
      </c>
      <c r="M153" s="10">
        <v>-2.9434269999999998</v>
      </c>
      <c r="N153" s="10">
        <f t="shared" si="4"/>
        <v>9.8981645279405228E-2</v>
      </c>
      <c r="O153" s="10">
        <f t="shared" si="5"/>
        <v>-0.15141363213992198</v>
      </c>
    </row>
    <row r="154" spans="1:15" ht="15.5" x14ac:dyDescent="0.35">
      <c r="A154" s="10" t="s">
        <v>88</v>
      </c>
      <c r="B154" s="11" t="s">
        <v>89</v>
      </c>
      <c r="C154" s="10" t="s">
        <v>90</v>
      </c>
      <c r="D154" s="10">
        <v>0.61</v>
      </c>
      <c r="E154" s="10">
        <v>0.52</v>
      </c>
      <c r="F154" s="10">
        <v>0</v>
      </c>
      <c r="G154" s="10">
        <v>0.14000000000000001</v>
      </c>
      <c r="H154" s="10">
        <v>0.71640000000000004</v>
      </c>
      <c r="I154" s="10">
        <v>2.786</v>
      </c>
      <c r="J154" s="10">
        <v>1.22</v>
      </c>
      <c r="K154" s="10">
        <v>-0.65692463388413136</v>
      </c>
      <c r="L154" s="10">
        <v>-0.64422041594819379</v>
      </c>
      <c r="M154" s="10">
        <v>-0.73863840000000014</v>
      </c>
      <c r="N154" s="10">
        <f t="shared" si="4"/>
        <v>9.4417984051806347E-2</v>
      </c>
      <c r="O154" s="10">
        <f t="shared" si="5"/>
        <v>1.2704217935937567E-2</v>
      </c>
    </row>
    <row r="155" spans="1:15" ht="15.5" x14ac:dyDescent="0.35">
      <c r="A155" s="10" t="s">
        <v>91</v>
      </c>
      <c r="B155" s="11" t="s">
        <v>92</v>
      </c>
      <c r="C155" s="10" t="s">
        <v>93</v>
      </c>
      <c r="D155" s="10">
        <v>0.46</v>
      </c>
      <c r="E155" s="10">
        <v>0.38</v>
      </c>
      <c r="F155" s="10">
        <v>0</v>
      </c>
      <c r="G155" s="10">
        <v>0</v>
      </c>
      <c r="H155" s="10">
        <v>0.73909999999999998</v>
      </c>
      <c r="I155" s="10">
        <v>2.823</v>
      </c>
      <c r="J155" s="10">
        <v>0.66</v>
      </c>
      <c r="K155" s="10">
        <v>1.6320317549067966E-2</v>
      </c>
      <c r="L155" s="10">
        <v>5.2395682994347659E-2</v>
      </c>
      <c r="M155" s="10">
        <v>0.40223789999999993</v>
      </c>
      <c r="N155" s="10">
        <f t="shared" si="4"/>
        <v>-0.34984221700565227</v>
      </c>
      <c r="O155" s="10">
        <f t="shared" si="5"/>
        <v>3.6075365445279693E-2</v>
      </c>
    </row>
    <row r="156" spans="1:15" ht="15.5" x14ac:dyDescent="0.35">
      <c r="A156" s="10" t="s">
        <v>94</v>
      </c>
      <c r="B156" s="11" t="s">
        <v>95</v>
      </c>
      <c r="C156" s="10" t="s">
        <v>96</v>
      </c>
      <c r="D156" s="10">
        <v>0.54</v>
      </c>
      <c r="E156" s="10">
        <v>0.8</v>
      </c>
      <c r="F156" s="10">
        <v>0.01</v>
      </c>
      <c r="G156" s="10">
        <v>0.06</v>
      </c>
      <c r="H156" s="10">
        <v>0.54690000000000005</v>
      </c>
      <c r="I156" s="10">
        <v>2.4449999999999998</v>
      </c>
      <c r="J156" s="10">
        <v>1.62</v>
      </c>
      <c r="K156" s="10">
        <v>-0.91284221074644034</v>
      </c>
      <c r="L156" s="10">
        <v>-1.2241605432864331</v>
      </c>
      <c r="M156" s="10">
        <v>-1.2101139000000001</v>
      </c>
      <c r="N156" s="10">
        <f t="shared" si="4"/>
        <v>-1.4046643286433014E-2</v>
      </c>
      <c r="O156" s="10">
        <f t="shared" si="5"/>
        <v>-0.31131833253999275</v>
      </c>
    </row>
    <row r="157" spans="1:15" ht="15.5" x14ac:dyDescent="0.35">
      <c r="A157" s="10" t="s">
        <v>97</v>
      </c>
      <c r="B157" s="11" t="s">
        <v>98</v>
      </c>
      <c r="C157" s="10" t="s">
        <v>99</v>
      </c>
      <c r="D157" s="10">
        <v>0.59</v>
      </c>
      <c r="E157" s="10">
        <v>0.69</v>
      </c>
      <c r="F157" s="10">
        <v>0.1</v>
      </c>
      <c r="G157" s="10">
        <v>0.04</v>
      </c>
      <c r="H157" s="10">
        <v>0.66930000000000001</v>
      </c>
      <c r="I157" s="10">
        <v>2.891</v>
      </c>
      <c r="J157" s="10">
        <v>1.56</v>
      </c>
      <c r="K157" s="10">
        <v>-1.367324100000932</v>
      </c>
      <c r="L157" s="10">
        <v>-1.0621775381421186</v>
      </c>
      <c r="M157" s="10">
        <v>-1.0985582999999997</v>
      </c>
      <c r="N157" s="10">
        <f t="shared" si="4"/>
        <v>3.6380761857881083E-2</v>
      </c>
      <c r="O157" s="10">
        <f t="shared" si="5"/>
        <v>0.30514656185881339</v>
      </c>
    </row>
    <row r="158" spans="1:15" ht="15.5" x14ac:dyDescent="0.35">
      <c r="A158" s="10" t="s">
        <v>100</v>
      </c>
      <c r="B158" s="11" t="s">
        <v>101</v>
      </c>
      <c r="C158" s="10" t="s">
        <v>102</v>
      </c>
      <c r="D158" s="10">
        <v>7.0000000000000007E-2</v>
      </c>
      <c r="E158" s="10">
        <v>0.6</v>
      </c>
      <c r="F158" s="10">
        <v>0</v>
      </c>
      <c r="G158" s="10">
        <v>0.45</v>
      </c>
      <c r="H158" s="10">
        <v>1.0284</v>
      </c>
      <c r="I158" s="10">
        <v>3.3530000000000002</v>
      </c>
      <c r="J158" s="10">
        <v>1.95</v>
      </c>
      <c r="K158" s="10">
        <v>-1.7757295423511346</v>
      </c>
      <c r="L158" s="10">
        <v>-1.9398070791657902</v>
      </c>
      <c r="M158" s="10">
        <v>-1.8605604000000002</v>
      </c>
      <c r="N158" s="10">
        <f t="shared" si="4"/>
        <v>-7.9246679165789979E-2</v>
      </c>
      <c r="O158" s="10">
        <f t="shared" si="5"/>
        <v>-0.16407753681465564</v>
      </c>
    </row>
    <row r="159" spans="1:15" ht="15.5" x14ac:dyDescent="0.35">
      <c r="A159" s="10" t="s">
        <v>103</v>
      </c>
      <c r="B159" s="11" t="s">
        <v>104</v>
      </c>
      <c r="C159" s="10" t="s">
        <v>105</v>
      </c>
      <c r="D159" s="10">
        <v>0.17</v>
      </c>
      <c r="E159" s="10">
        <v>0.7</v>
      </c>
      <c r="F159" s="10">
        <v>0</v>
      </c>
      <c r="G159" s="10">
        <v>0.51</v>
      </c>
      <c r="H159" s="10">
        <v>0.68789999999999996</v>
      </c>
      <c r="I159" s="10">
        <v>2.2869999999999999</v>
      </c>
      <c r="J159" s="10">
        <v>2.2799999999999998</v>
      </c>
      <c r="K159" s="10">
        <v>-2.5702875054569145</v>
      </c>
      <c r="L159" s="10">
        <v>-2.6334011326757989</v>
      </c>
      <c r="M159" s="10">
        <v>-2.7595149000000001</v>
      </c>
      <c r="N159" s="10">
        <f t="shared" si="4"/>
        <v>0.12611376732420121</v>
      </c>
      <c r="O159" s="10">
        <f t="shared" si="5"/>
        <v>-6.3113627218884361E-2</v>
      </c>
    </row>
    <row r="160" spans="1:15" ht="15.5" x14ac:dyDescent="0.35">
      <c r="A160" s="10" t="s">
        <v>106</v>
      </c>
      <c r="B160" s="11" t="s">
        <v>107</v>
      </c>
      <c r="C160" s="10" t="s">
        <v>108</v>
      </c>
      <c r="D160" s="10">
        <v>0.1</v>
      </c>
      <c r="E160" s="10">
        <v>0.38</v>
      </c>
      <c r="F160" s="10">
        <v>0.15</v>
      </c>
      <c r="G160" s="10">
        <v>0.03</v>
      </c>
      <c r="H160" s="10">
        <v>0.7409</v>
      </c>
      <c r="I160" s="10">
        <v>2.177</v>
      </c>
      <c r="J160" s="10">
        <v>0.73</v>
      </c>
      <c r="K160" s="10">
        <v>0.10703093847557846</v>
      </c>
      <c r="L160" s="10">
        <v>-8.1017361157657161E-2</v>
      </c>
      <c r="M160" s="10">
        <v>-0.10565789999999997</v>
      </c>
      <c r="N160" s="10">
        <f t="shared" si="4"/>
        <v>2.464053884234281E-2</v>
      </c>
      <c r="O160" s="10">
        <f t="shared" si="5"/>
        <v>-0.1880482996332356</v>
      </c>
    </row>
    <row r="161" spans="1:15" ht="15.5" x14ac:dyDescent="0.35">
      <c r="A161" s="10" t="s">
        <v>115</v>
      </c>
      <c r="B161" s="11" t="s">
        <v>116</v>
      </c>
      <c r="C161" s="10" t="s">
        <v>117</v>
      </c>
      <c r="D161" s="10">
        <v>-0.24</v>
      </c>
      <c r="E161" s="10">
        <v>0.5</v>
      </c>
      <c r="F161" s="10">
        <v>0.1</v>
      </c>
      <c r="G161" s="10">
        <v>0.1</v>
      </c>
      <c r="H161" s="10">
        <v>0.80089999999999995</v>
      </c>
      <c r="I161" s="10">
        <v>1.5760000000000001</v>
      </c>
      <c r="J161" s="10">
        <v>0.25</v>
      </c>
      <c r="K161" s="10">
        <v>-0.28814285395330713</v>
      </c>
      <c r="L161" s="10">
        <v>6.9368497663122253E-2</v>
      </c>
      <c r="M161" s="10">
        <v>-0.31143790000000005</v>
      </c>
      <c r="N161" s="10">
        <f t="shared" si="4"/>
        <v>0.3808063976631223</v>
      </c>
      <c r="O161" s="10">
        <f t="shared" si="5"/>
        <v>0.35751135161642938</v>
      </c>
    </row>
    <row r="162" spans="1:15" ht="15.5" x14ac:dyDescent="0.35">
      <c r="A162" s="10" t="s">
        <v>118</v>
      </c>
      <c r="B162" s="11" t="s">
        <v>119</v>
      </c>
      <c r="C162" s="10" t="s">
        <v>120</v>
      </c>
      <c r="D162" s="10">
        <v>0.72</v>
      </c>
      <c r="E162" s="10">
        <v>0.65</v>
      </c>
      <c r="F162" s="10">
        <v>0</v>
      </c>
      <c r="G162" s="10">
        <v>7.0000000000000007E-2</v>
      </c>
      <c r="H162" s="10">
        <v>0.83879999999999999</v>
      </c>
      <c r="I162" s="10">
        <v>3.657</v>
      </c>
      <c r="J162" s="10">
        <v>1.77</v>
      </c>
      <c r="K162" s="10">
        <v>-0.78754050338412185</v>
      </c>
      <c r="L162" s="10">
        <v>-0.89575301004403252</v>
      </c>
      <c r="M162" s="10">
        <v>-0.68824280000000004</v>
      </c>
      <c r="N162" s="10">
        <f t="shared" si="4"/>
        <v>-0.20751021004403247</v>
      </c>
      <c r="O162" s="10">
        <f t="shared" si="5"/>
        <v>-0.10821250665991067</v>
      </c>
    </row>
    <row r="163" spans="1:15" ht="15.5" x14ac:dyDescent="0.35">
      <c r="A163" s="10" t="s">
        <v>121</v>
      </c>
      <c r="B163" s="11" t="s">
        <v>122</v>
      </c>
      <c r="C163" s="10" t="s">
        <v>123</v>
      </c>
      <c r="D163" s="10">
        <v>0.78</v>
      </c>
      <c r="E163" s="10">
        <v>0.68</v>
      </c>
      <c r="F163" s="10">
        <v>0.12</v>
      </c>
      <c r="G163" s="10">
        <v>0.1</v>
      </c>
      <c r="H163" s="10">
        <v>0.72189999999999999</v>
      </c>
      <c r="I163" s="10">
        <v>3.3039999999999998</v>
      </c>
      <c r="J163" s="10">
        <v>2.04</v>
      </c>
      <c r="K163" s="10">
        <v>-1.850694303997596</v>
      </c>
      <c r="L163" s="10">
        <v>-1.4947516370129266</v>
      </c>
      <c r="M163" s="10">
        <v>-1.5037088999999999</v>
      </c>
      <c r="N163" s="10">
        <f t="shared" si="4"/>
        <v>8.9572629870733333E-3</v>
      </c>
      <c r="O163" s="10">
        <f t="shared" si="5"/>
        <v>0.35594266698466948</v>
      </c>
    </row>
    <row r="164" spans="1:15" ht="15.5" x14ac:dyDescent="0.35">
      <c r="A164" s="10" t="s">
        <v>124</v>
      </c>
      <c r="B164" s="11" t="s">
        <v>125</v>
      </c>
      <c r="C164" s="10" t="s">
        <v>126</v>
      </c>
      <c r="D164" s="10">
        <v>0.23</v>
      </c>
      <c r="E164" s="10">
        <v>0.4</v>
      </c>
      <c r="F164" s="10">
        <v>0</v>
      </c>
      <c r="G164" s="10">
        <v>0.1</v>
      </c>
      <c r="H164" s="10">
        <v>0.51280000000000003</v>
      </c>
      <c r="I164" s="10">
        <v>1.6779999999999999</v>
      </c>
      <c r="J164" s="10">
        <v>0.61</v>
      </c>
      <c r="K164" s="10">
        <v>-0.35108690113024643</v>
      </c>
      <c r="L164" s="10">
        <v>-0.34319042028421259</v>
      </c>
      <c r="M164" s="10">
        <v>-0.19678680000000009</v>
      </c>
      <c r="N164" s="10">
        <f t="shared" si="4"/>
        <v>-0.1464036202842125</v>
      </c>
      <c r="O164" s="10">
        <f t="shared" si="5"/>
        <v>7.8964808460338376E-3</v>
      </c>
    </row>
    <row r="165" spans="1:15" ht="15.5" x14ac:dyDescent="0.35">
      <c r="A165" s="10" t="s">
        <v>127</v>
      </c>
      <c r="B165" s="11" t="s">
        <v>128</v>
      </c>
      <c r="C165" s="10" t="s">
        <v>129</v>
      </c>
      <c r="D165" s="10">
        <v>0.43</v>
      </c>
      <c r="E165" s="10">
        <v>0.49</v>
      </c>
      <c r="F165" s="10">
        <v>0.15</v>
      </c>
      <c r="G165" s="10">
        <v>0.02</v>
      </c>
      <c r="H165" s="10">
        <v>0.61670000000000003</v>
      </c>
      <c r="I165" s="10">
        <v>2.48</v>
      </c>
      <c r="J165" s="10">
        <v>1.32</v>
      </c>
      <c r="K165" s="10">
        <v>-0.88065752737503911</v>
      </c>
      <c r="L165" s="10">
        <v>-0.8238473348187807</v>
      </c>
      <c r="M165" s="10">
        <v>-0.63597769999999965</v>
      </c>
      <c r="N165" s="10">
        <f t="shared" si="4"/>
        <v>-0.18786963481878105</v>
      </c>
      <c r="O165" s="10">
        <f t="shared" si="5"/>
        <v>5.681019255625841E-2</v>
      </c>
    </row>
    <row r="166" spans="1:15" ht="15.5" x14ac:dyDescent="0.35">
      <c r="A166" s="10" t="s">
        <v>130</v>
      </c>
      <c r="B166" s="11" t="s">
        <v>131</v>
      </c>
      <c r="C166" s="10" t="s">
        <v>132</v>
      </c>
      <c r="D166" s="10">
        <v>0.44</v>
      </c>
      <c r="E166" s="10">
        <v>0.61</v>
      </c>
      <c r="F166" s="10">
        <v>0.11</v>
      </c>
      <c r="G166" s="10">
        <v>0.05</v>
      </c>
      <c r="H166" s="10">
        <v>0.59219999999999995</v>
      </c>
      <c r="I166" s="10">
        <v>2.4390000000000001</v>
      </c>
      <c r="J166" s="10">
        <v>1.33</v>
      </c>
      <c r="K166" s="10">
        <v>0.11527728398631107</v>
      </c>
      <c r="L166" s="10">
        <v>-0.7778532359809901</v>
      </c>
      <c r="M166" s="10">
        <v>-0.96162820000000016</v>
      </c>
      <c r="N166" s="10">
        <f t="shared" si="4"/>
        <v>0.18377496401901006</v>
      </c>
      <c r="O166" s="10">
        <f t="shared" si="5"/>
        <v>-0.8931305199673012</v>
      </c>
    </row>
    <row r="167" spans="1:15" ht="15.5" x14ac:dyDescent="0.35">
      <c r="A167" s="10" t="s">
        <v>133</v>
      </c>
      <c r="B167" s="11" t="s">
        <v>134</v>
      </c>
      <c r="C167" s="10" t="s">
        <v>135</v>
      </c>
      <c r="D167" s="10">
        <v>0.31</v>
      </c>
      <c r="E167" s="10">
        <v>0.1</v>
      </c>
      <c r="F167" s="10">
        <v>0</v>
      </c>
      <c r="G167" s="10">
        <v>0</v>
      </c>
      <c r="H167" s="10">
        <v>0.84540000000000004</v>
      </c>
      <c r="I167" s="10">
        <v>2.964</v>
      </c>
      <c r="J167" s="10">
        <v>0.14000000000000001</v>
      </c>
      <c r="K167" s="10">
        <v>1.0180267813630852</v>
      </c>
      <c r="L167" s="10">
        <v>0.78757785998481122</v>
      </c>
      <c r="M167" s="10">
        <v>1.2948826</v>
      </c>
      <c r="N167" s="10">
        <f t="shared" si="4"/>
        <v>-0.50730474001518877</v>
      </c>
      <c r="O167" s="10">
        <f t="shared" si="5"/>
        <v>-0.230448921378274</v>
      </c>
    </row>
    <row r="168" spans="1:15" ht="15.5" x14ac:dyDescent="0.35">
      <c r="A168" s="10" t="s">
        <v>136</v>
      </c>
      <c r="B168" s="11" t="s">
        <v>137</v>
      </c>
      <c r="C168" s="10" t="s">
        <v>138</v>
      </c>
      <c r="D168" s="10">
        <v>0.41</v>
      </c>
      <c r="E168" s="10">
        <v>0.23</v>
      </c>
      <c r="F168" s="10">
        <v>0</v>
      </c>
      <c r="G168" s="10">
        <v>0</v>
      </c>
      <c r="H168" s="10">
        <v>0.42270000000000002</v>
      </c>
      <c r="I168" s="10">
        <v>1.3140000000000001</v>
      </c>
      <c r="J168" s="10">
        <v>-0.12</v>
      </c>
      <c r="K168" s="10">
        <v>0.64891309886975357</v>
      </c>
      <c r="L168" s="10">
        <v>1.5091136922195714</v>
      </c>
      <c r="M168" s="10">
        <v>0.53848630000000008</v>
      </c>
      <c r="N168" s="10">
        <f t="shared" si="4"/>
        <v>0.97062739221957128</v>
      </c>
      <c r="O168" s="10">
        <f t="shared" si="5"/>
        <v>0.8602005933498178</v>
      </c>
    </row>
    <row r="169" spans="1:15" ht="15.5" x14ac:dyDescent="0.35">
      <c r="A169" s="10" t="s">
        <v>139</v>
      </c>
      <c r="B169" s="11" t="s">
        <v>140</v>
      </c>
      <c r="C169" s="10" t="s">
        <v>141</v>
      </c>
      <c r="D169" s="10">
        <v>0</v>
      </c>
      <c r="E169" s="10">
        <v>0</v>
      </c>
      <c r="F169" s="10">
        <v>0</v>
      </c>
      <c r="G169" s="10">
        <v>0</v>
      </c>
      <c r="H169" s="10">
        <v>1.5176000000000001</v>
      </c>
      <c r="I169" s="10">
        <v>4.6859999999999999</v>
      </c>
      <c r="J169" s="10">
        <v>1.02</v>
      </c>
      <c r="K169" s="10">
        <v>2.3357624705299189</v>
      </c>
      <c r="L169" s="10">
        <v>2.323293829970321</v>
      </c>
      <c r="M169" s="10">
        <v>2.3127944</v>
      </c>
      <c r="N169" s="10">
        <f t="shared" si="4"/>
        <v>1.0499429970320939E-2</v>
      </c>
      <c r="O169" s="10">
        <f t="shared" si="5"/>
        <v>-1.2468640559597954E-2</v>
      </c>
    </row>
    <row r="170" spans="1:15" ht="15.5" x14ac:dyDescent="0.35">
      <c r="A170" s="10" t="s">
        <v>142</v>
      </c>
      <c r="B170" s="11" t="s">
        <v>143</v>
      </c>
      <c r="C170" s="10" t="s">
        <v>144</v>
      </c>
      <c r="D170" s="10">
        <v>0.39</v>
      </c>
      <c r="E170" s="10">
        <v>0.56999999999999995</v>
      </c>
      <c r="F170" s="10">
        <v>0.1</v>
      </c>
      <c r="G170" s="10">
        <v>0.05</v>
      </c>
      <c r="H170" s="10">
        <v>0.49430000000000002</v>
      </c>
      <c r="I170" s="10">
        <v>2.0190000000000001</v>
      </c>
      <c r="J170" s="10">
        <v>1.29</v>
      </c>
      <c r="K170" s="10">
        <v>-0.42756720333703857</v>
      </c>
      <c r="L170" s="10">
        <v>-0.87663003809199569</v>
      </c>
      <c r="M170" s="10">
        <v>-0.87776330000000002</v>
      </c>
      <c r="N170" s="10">
        <f t="shared" si="4"/>
        <v>1.1332619080043349E-3</v>
      </c>
      <c r="O170" s="10">
        <f t="shared" si="5"/>
        <v>-0.44906283475495712</v>
      </c>
    </row>
    <row r="171" spans="1:15" ht="15.5" x14ac:dyDescent="0.35">
      <c r="A171" s="10" t="s">
        <v>145</v>
      </c>
      <c r="B171" s="11" t="s">
        <v>146</v>
      </c>
      <c r="C171" s="10" t="s">
        <v>147</v>
      </c>
      <c r="D171" s="10">
        <v>0.04</v>
      </c>
      <c r="E171" s="10">
        <v>0.26</v>
      </c>
      <c r="F171" s="10">
        <v>0</v>
      </c>
      <c r="G171" s="10">
        <v>0.44</v>
      </c>
      <c r="H171" s="10">
        <v>0.73089999999999999</v>
      </c>
      <c r="I171" s="10">
        <v>2.012</v>
      </c>
      <c r="J171" s="10">
        <v>1.1200000000000001</v>
      </c>
      <c r="K171" s="10">
        <v>-1.2066698111260974</v>
      </c>
      <c r="L171" s="10">
        <v>-1.2986082876314722</v>
      </c>
      <c r="M171" s="10">
        <v>-1.1867079</v>
      </c>
      <c r="N171" s="10">
        <f t="shared" si="4"/>
        <v>-0.11190038763147214</v>
      </c>
      <c r="O171" s="10">
        <f t="shared" si="5"/>
        <v>-9.1938476505374789E-2</v>
      </c>
    </row>
    <row r="172" spans="1:15" ht="15.5" x14ac:dyDescent="0.35">
      <c r="A172" s="10" t="s">
        <v>148</v>
      </c>
      <c r="B172" s="11" t="s">
        <v>149</v>
      </c>
      <c r="C172" s="10" t="s">
        <v>150</v>
      </c>
      <c r="D172" s="10">
        <v>0</v>
      </c>
      <c r="E172" s="10">
        <v>0</v>
      </c>
      <c r="F172" s="10">
        <v>0</v>
      </c>
      <c r="G172" s="10">
        <v>0</v>
      </c>
      <c r="H172" s="10">
        <v>0.39040000000000002</v>
      </c>
      <c r="I172" s="10">
        <v>0.49199999999999999</v>
      </c>
      <c r="J172" s="10">
        <v>-0.97</v>
      </c>
      <c r="K172" s="10">
        <v>1.3518492904233739</v>
      </c>
      <c r="L172" s="10">
        <v>1.3104566052651487</v>
      </c>
      <c r="M172" s="10">
        <v>1.3332576</v>
      </c>
      <c r="N172" s="10">
        <f t="shared" si="4"/>
        <v>-2.280099473485131E-2</v>
      </c>
      <c r="O172" s="10">
        <f t="shared" si="5"/>
        <v>-4.139268515822514E-2</v>
      </c>
    </row>
    <row r="173" spans="1:15" ht="15.5" x14ac:dyDescent="0.35">
      <c r="A173" s="10" t="s">
        <v>151</v>
      </c>
      <c r="B173" s="11" t="s">
        <v>152</v>
      </c>
      <c r="C173" s="10" t="s">
        <v>153</v>
      </c>
      <c r="D173" s="10">
        <v>0.25</v>
      </c>
      <c r="E173" s="10">
        <v>0.42</v>
      </c>
      <c r="F173" s="10">
        <v>0.37</v>
      </c>
      <c r="G173" s="10">
        <v>0.48</v>
      </c>
      <c r="H173" s="10">
        <v>0.4491</v>
      </c>
      <c r="I173" s="10">
        <v>1.4850000000000001</v>
      </c>
      <c r="J173" s="10">
        <v>3.37</v>
      </c>
      <c r="K173" s="10">
        <v>-3.6349303401779633</v>
      </c>
      <c r="L173" s="10">
        <v>-3.689543394734851</v>
      </c>
      <c r="M173" s="10">
        <v>-3.5650520999999999</v>
      </c>
      <c r="N173" s="10">
        <f t="shared" si="4"/>
        <v>-0.1244912947348511</v>
      </c>
      <c r="O173" s="10">
        <f t="shared" si="5"/>
        <v>-5.4613054556887697E-2</v>
      </c>
    </row>
    <row r="174" spans="1:15" ht="15.5" x14ac:dyDescent="0.35">
      <c r="A174" s="10" t="s">
        <v>154</v>
      </c>
      <c r="B174" s="11" t="s">
        <v>155</v>
      </c>
      <c r="C174" s="10" t="s">
        <v>156</v>
      </c>
      <c r="D174" s="10">
        <v>0.11</v>
      </c>
      <c r="E174" s="10">
        <v>0.1</v>
      </c>
      <c r="F174" s="10">
        <v>0</v>
      </c>
      <c r="G174" s="10">
        <v>7.0000000000000007E-2</v>
      </c>
      <c r="H174" s="10">
        <v>0.34739999999999999</v>
      </c>
      <c r="I174" s="10">
        <v>0.28899999999999998</v>
      </c>
      <c r="J174" s="10">
        <v>-0.31</v>
      </c>
      <c r="K174" s="10">
        <v>0.60182545571673141</v>
      </c>
      <c r="L174" s="10">
        <v>0.96942144792958374</v>
      </c>
      <c r="M174" s="10">
        <v>0.63865059999999985</v>
      </c>
      <c r="N174" s="10">
        <f t="shared" si="4"/>
        <v>0.33077084792958389</v>
      </c>
      <c r="O174" s="10">
        <f t="shared" si="5"/>
        <v>0.36759599221285233</v>
      </c>
    </row>
    <row r="175" spans="1:15" ht="15.5" x14ac:dyDescent="0.35">
      <c r="A175" s="10" t="s">
        <v>157</v>
      </c>
      <c r="B175" s="11" t="s">
        <v>158</v>
      </c>
      <c r="C175" s="10" t="s">
        <v>159</v>
      </c>
      <c r="D175" s="10">
        <v>0.11</v>
      </c>
      <c r="E175" s="10">
        <v>0.62</v>
      </c>
      <c r="F175" s="10">
        <v>0</v>
      </c>
      <c r="G175" s="10">
        <v>0.45</v>
      </c>
      <c r="H175" s="10">
        <v>0.74660000000000004</v>
      </c>
      <c r="I175" s="10">
        <v>2.3140000000000001</v>
      </c>
      <c r="J175" s="10">
        <v>1.89</v>
      </c>
      <c r="K175" s="10">
        <v>-2.0211574780448509</v>
      </c>
      <c r="L175" s="10">
        <v>-2.2614086007060625</v>
      </c>
      <c r="M175" s="10">
        <v>-2.1795046</v>
      </c>
      <c r="N175" s="10">
        <f t="shared" si="4"/>
        <v>-8.1904000706062519E-2</v>
      </c>
      <c r="O175" s="10">
        <f t="shared" si="5"/>
        <v>-0.24025112266121162</v>
      </c>
    </row>
    <row r="176" spans="1:15" ht="15.5" x14ac:dyDescent="0.35">
      <c r="A176" s="10" t="s">
        <v>160</v>
      </c>
      <c r="B176" s="11" t="s">
        <v>161</v>
      </c>
      <c r="C176" s="10" t="s">
        <v>162</v>
      </c>
      <c r="D176" s="10">
        <v>0.61</v>
      </c>
      <c r="E176" s="10">
        <v>0.51</v>
      </c>
      <c r="F176" s="10">
        <v>0</v>
      </c>
      <c r="G176" s="10">
        <v>0.15</v>
      </c>
      <c r="H176" s="10">
        <v>0.99819999999999998</v>
      </c>
      <c r="I176" s="10">
        <v>3.778</v>
      </c>
      <c r="J176" s="10">
        <v>1.48</v>
      </c>
      <c r="K176" s="10">
        <v>-0.49143639586144983</v>
      </c>
      <c r="L176" s="10">
        <v>-0.49198718158131471</v>
      </c>
      <c r="M176" s="10">
        <v>-0.51667419999999975</v>
      </c>
      <c r="N176" s="10">
        <f t="shared" si="4"/>
        <v>2.4687018418685036E-2</v>
      </c>
      <c r="O176" s="10">
        <f t="shared" si="5"/>
        <v>-5.50785719864888E-4</v>
      </c>
    </row>
    <row r="177" spans="1:15" ht="15.5" x14ac:dyDescent="0.35">
      <c r="A177" s="10" t="s">
        <v>163</v>
      </c>
      <c r="B177" s="11" t="s">
        <v>164</v>
      </c>
      <c r="C177" s="10" t="s">
        <v>165</v>
      </c>
      <c r="D177" s="10">
        <v>0.25</v>
      </c>
      <c r="E177" s="10">
        <v>0.74</v>
      </c>
      <c r="F177" s="10">
        <v>7.0000000000000007E-2</v>
      </c>
      <c r="G177" s="10">
        <v>0.32</v>
      </c>
      <c r="H177" s="10">
        <v>0.34050000000000002</v>
      </c>
      <c r="I177" s="10">
        <v>1.371</v>
      </c>
      <c r="J177" s="10">
        <v>1.81</v>
      </c>
      <c r="K177" s="10">
        <v>-2.3093321530232451</v>
      </c>
      <c r="L177" s="10">
        <v>-2.2182516836759127</v>
      </c>
      <c r="M177" s="10">
        <v>-2.5566454999999997</v>
      </c>
      <c r="N177" s="10">
        <f t="shared" si="4"/>
        <v>0.33839381632408694</v>
      </c>
      <c r="O177" s="10">
        <f t="shared" si="5"/>
        <v>9.1080469347332382E-2</v>
      </c>
    </row>
    <row r="178" spans="1:15" ht="15.5" x14ac:dyDescent="0.35">
      <c r="A178" s="10" t="s">
        <v>166</v>
      </c>
      <c r="B178" s="11" t="s">
        <v>167</v>
      </c>
      <c r="C178" s="10" t="s">
        <v>168</v>
      </c>
      <c r="D178" s="10">
        <v>0</v>
      </c>
      <c r="E178" s="10">
        <v>0</v>
      </c>
      <c r="F178" s="10">
        <v>0</v>
      </c>
      <c r="G178" s="10">
        <v>0</v>
      </c>
      <c r="H178" s="10">
        <v>1.0949</v>
      </c>
      <c r="I178" s="10">
        <v>3.173</v>
      </c>
      <c r="J178" s="10">
        <v>0.57999999999999996</v>
      </c>
      <c r="K178" s="10">
        <v>1.9675124581222527</v>
      </c>
      <c r="L178" s="10">
        <v>1.9125165965931112</v>
      </c>
      <c r="M178" s="10">
        <v>1.9454680999999998</v>
      </c>
      <c r="N178" s="10">
        <f t="shared" si="4"/>
        <v>-3.2951503406888571E-2</v>
      </c>
      <c r="O178" s="10">
        <f t="shared" si="5"/>
        <v>-5.4995861529141488E-2</v>
      </c>
    </row>
    <row r="179" spans="1:15" ht="15.5" x14ac:dyDescent="0.35">
      <c r="A179" s="10" t="s">
        <v>169</v>
      </c>
      <c r="B179" s="11" t="s">
        <v>170</v>
      </c>
      <c r="C179" s="10" t="s">
        <v>171</v>
      </c>
      <c r="D179" s="10">
        <v>0.68</v>
      </c>
      <c r="E179" s="10">
        <v>0.68</v>
      </c>
      <c r="F179" s="10">
        <v>0</v>
      </c>
      <c r="G179" s="10">
        <v>0</v>
      </c>
      <c r="H179" s="10">
        <v>1.1248</v>
      </c>
      <c r="I179" s="10">
        <v>4.718</v>
      </c>
      <c r="J179" s="10">
        <v>1.8</v>
      </c>
      <c r="K179" s="10">
        <v>-0.76733711729583487</v>
      </c>
      <c r="L179" s="10">
        <v>-0.7985637977451624</v>
      </c>
      <c r="M179" s="10">
        <v>-0.15422880000000005</v>
      </c>
      <c r="N179" s="10">
        <f t="shared" si="4"/>
        <v>-0.64433499774516234</v>
      </c>
      <c r="O179" s="10">
        <f t="shared" si="5"/>
        <v>-3.1226680449327526E-2</v>
      </c>
    </row>
    <row r="180" spans="1:15" ht="15.5" x14ac:dyDescent="0.35">
      <c r="A180" s="10" t="s">
        <v>172</v>
      </c>
      <c r="B180" s="11" t="s">
        <v>173</v>
      </c>
      <c r="C180" s="10" t="s">
        <v>174</v>
      </c>
      <c r="D180" s="10">
        <v>0</v>
      </c>
      <c r="E180" s="10">
        <v>0</v>
      </c>
      <c r="F180" s="10">
        <v>0</v>
      </c>
      <c r="G180" s="10">
        <v>0</v>
      </c>
      <c r="H180" s="10">
        <v>0.95399999999999996</v>
      </c>
      <c r="I180" s="10">
        <v>2.6680000000000001</v>
      </c>
      <c r="J180" s="10">
        <v>0.35</v>
      </c>
      <c r="K180" s="10">
        <v>1.8444827113212838</v>
      </c>
      <c r="L180" s="10">
        <v>1.866759106032436</v>
      </c>
      <c r="M180" s="10">
        <v>1.823026</v>
      </c>
      <c r="N180" s="10">
        <f t="shared" si="4"/>
        <v>4.3733106032435964E-2</v>
      </c>
      <c r="O180" s="10">
        <f t="shared" si="5"/>
        <v>2.227639471115217E-2</v>
      </c>
    </row>
    <row r="181" spans="1:15" ht="15.5" x14ac:dyDescent="0.35">
      <c r="A181" s="10" t="s">
        <v>175</v>
      </c>
      <c r="B181" s="11" t="s">
        <v>176</v>
      </c>
      <c r="C181" s="10" t="s">
        <v>177</v>
      </c>
      <c r="D181" s="10">
        <v>0.05</v>
      </c>
      <c r="E181" s="10">
        <v>0.56999999999999995</v>
      </c>
      <c r="F181" s="10">
        <v>0</v>
      </c>
      <c r="G181" s="10">
        <v>0.47</v>
      </c>
      <c r="H181" s="10">
        <v>1.0284</v>
      </c>
      <c r="I181" s="10">
        <v>3.161</v>
      </c>
      <c r="J181" s="10">
        <v>1.72</v>
      </c>
      <c r="K181" s="10">
        <v>-1.7757295423511346</v>
      </c>
      <c r="L181" s="10">
        <v>-1.7314575462137662</v>
      </c>
      <c r="M181" s="10">
        <v>-1.8693703999999998</v>
      </c>
      <c r="N181" s="10">
        <f t="shared" si="4"/>
        <v>0.13791285378623352</v>
      </c>
      <c r="O181" s="10">
        <f t="shared" si="5"/>
        <v>4.4271996137368319E-2</v>
      </c>
    </row>
    <row r="182" spans="1:15" ht="15.5" x14ac:dyDescent="0.35">
      <c r="A182" s="10" t="s">
        <v>178</v>
      </c>
      <c r="B182" s="11" t="s">
        <v>179</v>
      </c>
      <c r="C182" s="10" t="s">
        <v>180</v>
      </c>
      <c r="D182" s="10">
        <v>0.05</v>
      </c>
      <c r="E182" s="10">
        <v>0.56999999999999995</v>
      </c>
      <c r="F182" s="10">
        <v>0</v>
      </c>
      <c r="G182" s="10">
        <v>0.47</v>
      </c>
      <c r="H182" s="10">
        <v>1.1693</v>
      </c>
      <c r="I182" s="10">
        <v>3.74</v>
      </c>
      <c r="J182" s="10">
        <v>1.81</v>
      </c>
      <c r="K182" s="10">
        <v>-1.6521168967942277</v>
      </c>
      <c r="L182" s="10">
        <v>-1.6198752978232556</v>
      </c>
      <c r="M182" s="10">
        <v>-1.7469282999999998</v>
      </c>
      <c r="N182" s="10">
        <f t="shared" si="4"/>
        <v>0.1270530021767442</v>
      </c>
      <c r="O182" s="10">
        <f t="shared" si="5"/>
        <v>3.2241598970972118E-2</v>
      </c>
    </row>
    <row r="183" spans="1:15" ht="15.5" x14ac:dyDescent="0.35">
      <c r="A183" s="10" t="s">
        <v>181</v>
      </c>
      <c r="B183" s="11" t="s">
        <v>182</v>
      </c>
      <c r="C183" s="10" t="s">
        <v>183</v>
      </c>
      <c r="D183" s="10">
        <v>0.06</v>
      </c>
      <c r="E183" s="10">
        <v>0.56999999999999995</v>
      </c>
      <c r="F183" s="10">
        <v>0</v>
      </c>
      <c r="G183" s="10">
        <v>0.47</v>
      </c>
      <c r="H183" s="10">
        <v>0.88749999999999996</v>
      </c>
      <c r="I183" s="10">
        <v>2.5459999999999998</v>
      </c>
      <c r="J183" s="10">
        <v>1.55</v>
      </c>
      <c r="K183" s="10">
        <v>-1.8985549196460354</v>
      </c>
      <c r="L183" s="10">
        <v>-1.9444686031527938</v>
      </c>
      <c r="M183" s="10">
        <v>-1.9975825</v>
      </c>
      <c r="N183" s="10">
        <f t="shared" si="4"/>
        <v>5.3113896847206243E-2</v>
      </c>
      <c r="O183" s="10">
        <f t="shared" si="5"/>
        <v>-4.5913683506758396E-2</v>
      </c>
    </row>
    <row r="184" spans="1:15" ht="15.5" x14ac:dyDescent="0.35">
      <c r="A184" s="10" t="s">
        <v>184</v>
      </c>
      <c r="B184" s="11" t="s">
        <v>185</v>
      </c>
      <c r="C184" s="10" t="s">
        <v>186</v>
      </c>
      <c r="D184" s="10">
        <v>0.33</v>
      </c>
      <c r="E184" s="10">
        <v>0.35</v>
      </c>
      <c r="F184" s="10">
        <v>0</v>
      </c>
      <c r="G184" s="10">
        <v>0.14000000000000001</v>
      </c>
      <c r="H184" s="10">
        <v>0.70630000000000004</v>
      </c>
      <c r="I184" s="10">
        <v>2.39</v>
      </c>
      <c r="J184" s="10">
        <v>0.86</v>
      </c>
      <c r="K184" s="10">
        <v>-0.2124221400151888</v>
      </c>
      <c r="L184" s="10">
        <v>-0.34712071391264498</v>
      </c>
      <c r="M184" s="10">
        <v>-0.15252529999999997</v>
      </c>
      <c r="N184" s="10">
        <f t="shared" si="4"/>
        <v>-0.19459541391264501</v>
      </c>
      <c r="O184" s="10">
        <f t="shared" si="5"/>
        <v>-0.13469857389745618</v>
      </c>
    </row>
    <row r="185" spans="1:15" ht="15.5" x14ac:dyDescent="0.35">
      <c r="A185" s="10" t="s">
        <v>190</v>
      </c>
      <c r="B185" s="11" t="s">
        <v>191</v>
      </c>
      <c r="C185" s="10" t="s">
        <v>192</v>
      </c>
      <c r="D185" s="10">
        <v>0.11</v>
      </c>
      <c r="E185" s="10">
        <v>0.67</v>
      </c>
      <c r="F185" s="10">
        <v>0.17</v>
      </c>
      <c r="G185" s="10">
        <v>0.05</v>
      </c>
      <c r="H185" s="10">
        <v>0.87019999999999997</v>
      </c>
      <c r="I185" s="10">
        <v>2.8639999999999999</v>
      </c>
      <c r="J185" s="10">
        <v>1.4</v>
      </c>
      <c r="K185" s="10">
        <v>-1.638777083501809</v>
      </c>
      <c r="L185" s="10">
        <v>-0.82031167500387503</v>
      </c>
      <c r="M185" s="10">
        <v>-0.91135620000000017</v>
      </c>
      <c r="N185" s="10">
        <f t="shared" si="4"/>
        <v>9.1044524996125142E-2</v>
      </c>
      <c r="O185" s="10">
        <f t="shared" si="5"/>
        <v>0.81846540849793392</v>
      </c>
    </row>
    <row r="186" spans="1:15" ht="15.5" x14ac:dyDescent="0.35">
      <c r="A186" s="10" t="s">
        <v>193</v>
      </c>
      <c r="B186" s="11" t="s">
        <v>194</v>
      </c>
      <c r="C186" s="10" t="s">
        <v>195</v>
      </c>
      <c r="D186" s="10">
        <v>0.28000000000000003</v>
      </c>
      <c r="E186" s="10">
        <v>0.44</v>
      </c>
      <c r="F186" s="10">
        <v>0.43</v>
      </c>
      <c r="G186" s="10">
        <v>0.47</v>
      </c>
      <c r="H186" s="10">
        <v>0.30819999999999997</v>
      </c>
      <c r="I186" s="10">
        <v>0.97</v>
      </c>
      <c r="J186" s="10">
        <v>3.52</v>
      </c>
      <c r="K186" s="10">
        <v>-3.7580855240458462</v>
      </c>
      <c r="L186" s="10">
        <v>-3.7305020024137576</v>
      </c>
      <c r="M186" s="10">
        <v>-3.9361541999999998</v>
      </c>
      <c r="N186" s="10">
        <f t="shared" si="4"/>
        <v>0.2056521975862422</v>
      </c>
      <c r="O186" s="10">
        <f t="shared" si="5"/>
        <v>2.7583521632088548E-2</v>
      </c>
    </row>
    <row r="187" spans="1:15" ht="15.5" x14ac:dyDescent="0.35">
      <c r="A187" s="10" t="s">
        <v>196</v>
      </c>
      <c r="B187" s="11" t="s">
        <v>197</v>
      </c>
      <c r="C187" s="10" t="s">
        <v>198</v>
      </c>
      <c r="D187" s="10">
        <v>0.14000000000000001</v>
      </c>
      <c r="E187" s="10">
        <v>0.64</v>
      </c>
      <c r="F187" s="10">
        <v>0</v>
      </c>
      <c r="G187" s="10">
        <v>0.45</v>
      </c>
      <c r="H187" s="10">
        <v>0.60570000000000002</v>
      </c>
      <c r="I187" s="10">
        <v>1.911</v>
      </c>
      <c r="J187" s="10">
        <v>2</v>
      </c>
      <c r="K187" s="10">
        <v>-2.1454753503845758</v>
      </c>
      <c r="L187" s="10">
        <v>-2.3278155587172584</v>
      </c>
      <c r="M187" s="10">
        <v>-2.3702367000000004</v>
      </c>
      <c r="N187" s="10">
        <f t="shared" si="4"/>
        <v>4.2421141282741992E-2</v>
      </c>
      <c r="O187" s="10">
        <f t="shared" si="5"/>
        <v>-0.18234020833268261</v>
      </c>
    </row>
    <row r="188" spans="1:15" ht="15.5" x14ac:dyDescent="0.35">
      <c r="A188" s="10" t="s">
        <v>199</v>
      </c>
      <c r="B188" s="11" t="s">
        <v>200</v>
      </c>
      <c r="C188" s="10" t="s">
        <v>201</v>
      </c>
      <c r="D188" s="10">
        <v>0.02</v>
      </c>
      <c r="E188" s="10">
        <v>0.28000000000000003</v>
      </c>
      <c r="F188" s="10">
        <v>0</v>
      </c>
      <c r="G188" s="10">
        <v>0.54</v>
      </c>
      <c r="H188" s="10">
        <v>0.87180000000000002</v>
      </c>
      <c r="I188" s="10">
        <v>2.27</v>
      </c>
      <c r="J188" s="10">
        <v>1.1100000000000001</v>
      </c>
      <c r="K188" s="10">
        <v>-1.0831620296242463</v>
      </c>
      <c r="L188" s="10">
        <v>-1.6198752978232556</v>
      </c>
      <c r="M188" s="10">
        <v>-1.5878058000000006</v>
      </c>
      <c r="N188" s="10">
        <f t="shared" si="4"/>
        <v>-3.2069497823254967E-2</v>
      </c>
      <c r="O188" s="10">
        <f t="shared" si="5"/>
        <v>-0.53671326819900922</v>
      </c>
    </row>
    <row r="189" spans="1:15" ht="15.5" x14ac:dyDescent="0.35">
      <c r="A189" s="10" t="s">
        <v>202</v>
      </c>
      <c r="B189" s="11" t="s">
        <v>203</v>
      </c>
      <c r="C189" s="10" t="s">
        <v>204</v>
      </c>
      <c r="D189" s="10">
        <v>0.25</v>
      </c>
      <c r="E189" s="10">
        <v>0.43</v>
      </c>
      <c r="F189" s="10">
        <v>0</v>
      </c>
      <c r="G189" s="10">
        <v>0.08</v>
      </c>
      <c r="H189" s="10">
        <v>0.37190000000000001</v>
      </c>
      <c r="I189" s="10">
        <v>1.163</v>
      </c>
      <c r="J189" s="10">
        <v>0.39</v>
      </c>
      <c r="K189" s="10">
        <v>-0.47469954668715331</v>
      </c>
      <c r="L189" s="10">
        <v>-0.44304481393905032</v>
      </c>
      <c r="M189" s="10">
        <v>-0.31041889999999994</v>
      </c>
      <c r="N189" s="10">
        <f t="shared" si="4"/>
        <v>-0.13262591393905038</v>
      </c>
      <c r="O189" s="10">
        <f t="shared" si="5"/>
        <v>3.1654732748102987E-2</v>
      </c>
    </row>
    <row r="190" spans="1:15" ht="15.5" x14ac:dyDescent="0.35">
      <c r="A190" s="10" t="s">
        <v>205</v>
      </c>
      <c r="B190" s="11" t="s">
        <v>206</v>
      </c>
      <c r="C190" s="10" t="s">
        <v>207</v>
      </c>
      <c r="D190" s="10">
        <v>0.24</v>
      </c>
      <c r="E190" s="10">
        <v>0.1</v>
      </c>
      <c r="F190" s="10">
        <v>0</v>
      </c>
      <c r="G190" s="10">
        <v>0</v>
      </c>
      <c r="H190" s="10">
        <v>0.98629999999999995</v>
      </c>
      <c r="I190" s="10">
        <v>3.323</v>
      </c>
      <c r="J190" s="10">
        <v>0.79</v>
      </c>
      <c r="K190" s="10">
        <v>1.1416862991322121</v>
      </c>
      <c r="L190" s="10">
        <v>1.2449550565087164</v>
      </c>
      <c r="M190" s="10">
        <v>1.4577146999999999</v>
      </c>
      <c r="N190" s="10">
        <f t="shared" si="4"/>
        <v>-0.21275964349128351</v>
      </c>
      <c r="O190" s="10">
        <f t="shared" si="5"/>
        <v>0.10326875737650432</v>
      </c>
    </row>
    <row r="191" spans="1:15" ht="15.5" x14ac:dyDescent="0.35">
      <c r="A191" s="10" t="s">
        <v>208</v>
      </c>
      <c r="B191" s="11" t="s">
        <v>209</v>
      </c>
      <c r="C191" s="10" t="s">
        <v>210</v>
      </c>
      <c r="D191" s="10">
        <v>0.62</v>
      </c>
      <c r="E191" s="10">
        <v>0.52</v>
      </c>
      <c r="F191" s="10">
        <v>0</v>
      </c>
      <c r="G191" s="10">
        <v>0.16</v>
      </c>
      <c r="H191" s="10">
        <v>0.99819999999999998</v>
      </c>
      <c r="I191" s="10">
        <v>3.839</v>
      </c>
      <c r="J191" s="10">
        <v>1.66</v>
      </c>
      <c r="K191" s="10">
        <v>-0.57160955969520988</v>
      </c>
      <c r="L191" s="10">
        <v>-0.53238895482856974</v>
      </c>
      <c r="M191" s="10">
        <v>-0.59634419999999988</v>
      </c>
      <c r="N191" s="10">
        <f t="shared" si="4"/>
        <v>6.3955245171430142E-2</v>
      </c>
      <c r="O191" s="10">
        <f t="shared" si="5"/>
        <v>3.9220604866640141E-2</v>
      </c>
    </row>
    <row r="192" spans="1:15" ht="15.5" x14ac:dyDescent="0.35">
      <c r="A192" s="10" t="s">
        <v>211</v>
      </c>
      <c r="B192" s="11" t="s">
        <v>212</v>
      </c>
      <c r="C192" s="10" t="s">
        <v>213</v>
      </c>
      <c r="D192" s="10">
        <v>0</v>
      </c>
      <c r="E192" s="10">
        <v>0</v>
      </c>
      <c r="F192" s="10">
        <v>0</v>
      </c>
      <c r="G192" s="10">
        <v>0</v>
      </c>
      <c r="H192" s="10">
        <v>1.3767</v>
      </c>
      <c r="I192" s="10">
        <v>4.1820000000000004</v>
      </c>
      <c r="J192" s="10">
        <v>0.63</v>
      </c>
      <c r="K192" s="10">
        <v>2.2135465922570923</v>
      </c>
      <c r="L192" s="10">
        <v>2.1429655179713851</v>
      </c>
      <c r="M192" s="10">
        <v>2.1903522999999998</v>
      </c>
      <c r="N192" s="10">
        <f t="shared" si="4"/>
        <v>-4.7386782028614682E-2</v>
      </c>
      <c r="O192" s="10">
        <f t="shared" si="5"/>
        <v>-7.0581074285707146E-2</v>
      </c>
    </row>
    <row r="193" spans="1:15" ht="15.5" x14ac:dyDescent="0.35">
      <c r="A193" s="10" t="s">
        <v>214</v>
      </c>
      <c r="B193" s="11" t="s">
        <v>215</v>
      </c>
      <c r="C193" s="10" t="s">
        <v>216</v>
      </c>
      <c r="D193" s="10">
        <v>0</v>
      </c>
      <c r="E193" s="10">
        <v>0</v>
      </c>
      <c r="F193" s="10">
        <v>0</v>
      </c>
      <c r="G193" s="10">
        <v>0</v>
      </c>
      <c r="H193" s="10">
        <v>1.2358</v>
      </c>
      <c r="I193" s="10">
        <v>3.677</v>
      </c>
      <c r="J193" s="10">
        <v>0.496</v>
      </c>
      <c r="K193" s="10">
        <v>2.0900530965229733</v>
      </c>
      <c r="L193" s="10">
        <v>2.1179916333340021</v>
      </c>
      <c r="M193" s="10">
        <v>2.0679102</v>
      </c>
      <c r="N193" s="10">
        <f t="shared" si="4"/>
        <v>5.0081433334002057E-2</v>
      </c>
      <c r="O193" s="10">
        <f t="shared" si="5"/>
        <v>2.7938536811028758E-2</v>
      </c>
    </row>
    <row r="194" spans="1:15" ht="15.5" x14ac:dyDescent="0.35">
      <c r="A194" s="10" t="s">
        <v>217</v>
      </c>
      <c r="B194" s="11" t="s">
        <v>218</v>
      </c>
      <c r="C194" s="10" t="s">
        <v>219</v>
      </c>
      <c r="D194" s="10">
        <v>0.66</v>
      </c>
      <c r="E194" s="10">
        <v>0.56000000000000005</v>
      </c>
      <c r="F194" s="10">
        <v>0</v>
      </c>
      <c r="G194" s="10">
        <v>0.16</v>
      </c>
      <c r="H194" s="10">
        <v>0.99819999999999998</v>
      </c>
      <c r="I194" s="10">
        <v>3.9390000000000001</v>
      </c>
      <c r="J194" s="10">
        <v>1.3</v>
      </c>
      <c r="K194" s="10">
        <v>-0.57160955969520988</v>
      </c>
      <c r="L194" s="10">
        <v>-0.67418363932563707</v>
      </c>
      <c r="M194" s="10">
        <v>-0.72138420000000014</v>
      </c>
      <c r="N194" s="10">
        <f t="shared" si="4"/>
        <v>4.7200560674363068E-2</v>
      </c>
      <c r="O194" s="10">
        <f t="shared" si="5"/>
        <v>-0.1025740796304272</v>
      </c>
    </row>
    <row r="195" spans="1:15" ht="15.5" x14ac:dyDescent="0.35">
      <c r="A195" s="10" t="s">
        <v>220</v>
      </c>
      <c r="B195" s="11" t="s">
        <v>221</v>
      </c>
      <c r="C195" s="10" t="s">
        <v>222</v>
      </c>
      <c r="D195" s="10">
        <v>7.0000000000000007E-2</v>
      </c>
      <c r="E195" s="10">
        <v>0.6</v>
      </c>
      <c r="F195" s="10">
        <v>0</v>
      </c>
      <c r="G195" s="10">
        <v>0.45</v>
      </c>
      <c r="H195" s="10">
        <v>1.1693</v>
      </c>
      <c r="I195" s="10">
        <v>3.8439999999999999</v>
      </c>
      <c r="J195" s="10">
        <v>1.99</v>
      </c>
      <c r="K195" s="10">
        <v>-1.6521168967942277</v>
      </c>
      <c r="L195" s="10">
        <v>-1.7996816734766627</v>
      </c>
      <c r="M195" s="10">
        <v>-1.7381183000000002</v>
      </c>
      <c r="N195" s="10">
        <f t="shared" si="4"/>
        <v>-6.156337347666252E-2</v>
      </c>
      <c r="O195" s="10">
        <f t="shared" si="5"/>
        <v>-0.14756477668243506</v>
      </c>
    </row>
    <row r="196" spans="1:15" ht="15.5" x14ac:dyDescent="0.35">
      <c r="A196" s="10" t="s">
        <v>223</v>
      </c>
      <c r="B196" s="11" t="s">
        <v>224</v>
      </c>
      <c r="C196" s="10" t="s">
        <v>225</v>
      </c>
      <c r="D196" s="10">
        <v>0.1</v>
      </c>
      <c r="E196" s="10">
        <v>0.08</v>
      </c>
      <c r="F196" s="10">
        <v>0</v>
      </c>
      <c r="G196" s="10">
        <v>7.0000000000000007E-2</v>
      </c>
      <c r="H196" s="10">
        <v>0.48830000000000001</v>
      </c>
      <c r="I196" s="10">
        <v>0.94599999999999995</v>
      </c>
      <c r="J196" s="10">
        <v>-0.06</v>
      </c>
      <c r="K196" s="10">
        <v>0.79617803174672874</v>
      </c>
      <c r="L196" s="10">
        <v>0.90374267228560601</v>
      </c>
      <c r="M196" s="10">
        <v>0.81784269999999992</v>
      </c>
      <c r="N196" s="10">
        <f t="shared" ref="N196:N259" si="6">L196-M196</f>
        <v>8.5899972285606085E-2</v>
      </c>
      <c r="O196" s="10">
        <f t="shared" ref="O196:O259" si="7">L196-K196</f>
        <v>0.10756464053887727</v>
      </c>
    </row>
    <row r="197" spans="1:15" ht="15.5" x14ac:dyDescent="0.35">
      <c r="A197" s="10" t="s">
        <v>226</v>
      </c>
      <c r="B197" s="11" t="s">
        <v>227</v>
      </c>
      <c r="C197" s="10" t="s">
        <v>228</v>
      </c>
      <c r="D197" s="10">
        <v>0.09</v>
      </c>
      <c r="E197" s="10">
        <v>0.6</v>
      </c>
      <c r="F197" s="10">
        <v>0</v>
      </c>
      <c r="G197" s="10">
        <v>0.45</v>
      </c>
      <c r="H197" s="10">
        <v>0.88749999999999996</v>
      </c>
      <c r="I197" s="10">
        <v>2.819</v>
      </c>
      <c r="J197" s="10">
        <v>1.88</v>
      </c>
      <c r="K197" s="10">
        <v>-1.8985549196460354</v>
      </c>
      <c r="L197" s="10">
        <v>-2.0500569054662652</v>
      </c>
      <c r="M197" s="10">
        <v>-1.9945425000000006</v>
      </c>
      <c r="N197" s="10">
        <f t="shared" si="6"/>
        <v>-5.5514405466264627E-2</v>
      </c>
      <c r="O197" s="10">
        <f t="shared" si="7"/>
        <v>-0.15150198582022978</v>
      </c>
    </row>
    <row r="198" spans="1:15" ht="15.5" x14ac:dyDescent="0.35">
      <c r="A198" s="10" t="s">
        <v>229</v>
      </c>
      <c r="B198" s="11" t="s">
        <v>230</v>
      </c>
      <c r="C198" s="10" t="s">
        <v>231</v>
      </c>
      <c r="D198" s="10">
        <v>0.37</v>
      </c>
      <c r="E198" s="10">
        <v>0.4</v>
      </c>
      <c r="F198" s="10">
        <v>0</v>
      </c>
      <c r="G198" s="10">
        <v>0.12</v>
      </c>
      <c r="H198" s="10">
        <v>0.70630000000000004</v>
      </c>
      <c r="I198" s="10">
        <v>2.62</v>
      </c>
      <c r="J198" s="10">
        <v>1.0900000000000001</v>
      </c>
      <c r="K198" s="10">
        <v>-0.2124221400151888</v>
      </c>
      <c r="L198" s="10">
        <v>-0.52400231801247821</v>
      </c>
      <c r="M198" s="10">
        <v>-0.20623530000000001</v>
      </c>
      <c r="N198" s="10">
        <f t="shared" si="6"/>
        <v>-0.3177670180124782</v>
      </c>
      <c r="O198" s="10">
        <f t="shared" si="7"/>
        <v>-0.31158017799728943</v>
      </c>
    </row>
    <row r="199" spans="1:15" ht="15.5" x14ac:dyDescent="0.35">
      <c r="A199" s="10" t="s">
        <v>232</v>
      </c>
      <c r="B199" s="11" t="s">
        <v>233</v>
      </c>
      <c r="C199" s="10" t="s">
        <v>234</v>
      </c>
      <c r="D199" s="10">
        <v>0.61</v>
      </c>
      <c r="E199" s="10">
        <v>0.52</v>
      </c>
      <c r="F199" s="10">
        <v>0</v>
      </c>
      <c r="G199" s="10">
        <v>0.16</v>
      </c>
      <c r="H199" s="10">
        <v>0.99819999999999998</v>
      </c>
      <c r="I199" s="10">
        <v>3.839</v>
      </c>
      <c r="J199" s="10">
        <v>1.62</v>
      </c>
      <c r="K199" s="10">
        <v>-0.57160955969520988</v>
      </c>
      <c r="L199" s="10">
        <v>-0.54966430833361468</v>
      </c>
      <c r="M199" s="10">
        <v>-0.59057419999999983</v>
      </c>
      <c r="N199" s="10">
        <f t="shared" si="6"/>
        <v>4.0909891666385145E-2</v>
      </c>
      <c r="O199" s="10">
        <f t="shared" si="7"/>
        <v>2.1945251361595197E-2</v>
      </c>
    </row>
    <row r="200" spans="1:15" ht="15.5" x14ac:dyDescent="0.35">
      <c r="A200" s="10" t="s">
        <v>235</v>
      </c>
      <c r="B200" s="11" t="s">
        <v>236</v>
      </c>
      <c r="C200" s="10" t="s">
        <v>237</v>
      </c>
      <c r="D200" s="10">
        <v>0.85</v>
      </c>
      <c r="E200" s="10">
        <v>0.65</v>
      </c>
      <c r="F200" s="10">
        <v>0</v>
      </c>
      <c r="G200" s="10">
        <v>0.16</v>
      </c>
      <c r="H200" s="10">
        <v>0.95520000000000005</v>
      </c>
      <c r="I200" s="10">
        <v>3.8559999999999999</v>
      </c>
      <c r="J200" s="10">
        <v>1.6</v>
      </c>
      <c r="K200" s="10">
        <v>-0.9476043170056524</v>
      </c>
      <c r="L200" s="10">
        <v>-0.94918070524060738</v>
      </c>
      <c r="M200" s="10">
        <v>-1.0977911999999999</v>
      </c>
      <c r="N200" s="10">
        <f t="shared" si="6"/>
        <v>0.14861049475939248</v>
      </c>
      <c r="O200" s="10">
        <f t="shared" si="7"/>
        <v>-1.576388234954984E-3</v>
      </c>
    </row>
    <row r="201" spans="1:15" ht="15.5" x14ac:dyDescent="0.35">
      <c r="A201" s="10" t="s">
        <v>238</v>
      </c>
      <c r="B201" s="11" t="s">
        <v>239</v>
      </c>
      <c r="C201" s="10" t="s">
        <v>240</v>
      </c>
      <c r="D201" s="10">
        <v>-0.6</v>
      </c>
      <c r="E201" s="10">
        <v>-0.2</v>
      </c>
      <c r="F201" s="10">
        <v>0</v>
      </c>
      <c r="G201" s="10">
        <v>0</v>
      </c>
      <c r="H201" s="10">
        <v>0.46429999999999999</v>
      </c>
      <c r="I201" s="10">
        <v>-0.12</v>
      </c>
      <c r="J201" s="10">
        <v>-2.12</v>
      </c>
      <c r="K201" s="10">
        <v>2.1000373174295741</v>
      </c>
      <c r="L201" s="10">
        <v>2.2666250357405122</v>
      </c>
      <c r="M201" s="10">
        <v>2.2534766999999998</v>
      </c>
      <c r="N201" s="10">
        <f t="shared" si="6"/>
        <v>1.314833574051244E-2</v>
      </c>
      <c r="O201" s="10">
        <f t="shared" si="7"/>
        <v>0.1665877183109381</v>
      </c>
    </row>
    <row r="202" spans="1:15" ht="15.5" x14ac:dyDescent="0.35">
      <c r="A202" s="10" t="s">
        <v>241</v>
      </c>
      <c r="B202" s="11" t="s">
        <v>242</v>
      </c>
      <c r="C202" s="10" t="s">
        <v>243</v>
      </c>
      <c r="D202" s="10">
        <v>0.18</v>
      </c>
      <c r="E202" s="10">
        <v>0.3</v>
      </c>
      <c r="F202" s="10">
        <v>0.31</v>
      </c>
      <c r="G202" s="10">
        <v>0.6</v>
      </c>
      <c r="H202" s="10">
        <v>0.73089999999999999</v>
      </c>
      <c r="I202" s="10">
        <v>1.9630000000000001</v>
      </c>
      <c r="J202" s="10">
        <v>2.7</v>
      </c>
      <c r="K202" s="10">
        <v>-3.3889479108448879</v>
      </c>
      <c r="L202" s="10">
        <v>-3.4318648198656669</v>
      </c>
      <c r="M202" s="10">
        <v>-3.3260378999999998</v>
      </c>
      <c r="N202" s="10">
        <f t="shared" si="6"/>
        <v>-0.10582691986566717</v>
      </c>
      <c r="O202" s="10">
        <f t="shared" si="7"/>
        <v>-4.2916909020779048E-2</v>
      </c>
    </row>
    <row r="203" spans="1:15" ht="15.5" x14ac:dyDescent="0.35">
      <c r="A203" s="10" t="s">
        <v>244</v>
      </c>
      <c r="B203" s="11" t="s">
        <v>245</v>
      </c>
      <c r="C203" s="10" t="s">
        <v>246</v>
      </c>
      <c r="D203" s="10">
        <v>0.05</v>
      </c>
      <c r="E203" s="10">
        <v>0.28000000000000003</v>
      </c>
      <c r="F203" s="10">
        <v>0</v>
      </c>
      <c r="G203" s="10">
        <v>0.54</v>
      </c>
      <c r="H203" s="10">
        <v>1.0126999999999999</v>
      </c>
      <c r="I203" s="10">
        <v>2.84</v>
      </c>
      <c r="J203" s="10">
        <v>1.19</v>
      </c>
      <c r="K203" s="10">
        <v>-0.96037860504208128</v>
      </c>
      <c r="L203" s="10">
        <v>-1.2679394678650202</v>
      </c>
      <c r="M203" s="10">
        <v>-1.4826737000000003</v>
      </c>
      <c r="N203" s="10">
        <f t="shared" si="6"/>
        <v>0.21473423213498011</v>
      </c>
      <c r="O203" s="10">
        <f t="shared" si="7"/>
        <v>-0.30756086282293893</v>
      </c>
    </row>
    <row r="204" spans="1:15" ht="15.5" x14ac:dyDescent="0.35">
      <c r="A204" s="10" t="s">
        <v>247</v>
      </c>
      <c r="B204" s="11" t="s">
        <v>248</v>
      </c>
      <c r="C204" s="10" t="s">
        <v>249</v>
      </c>
      <c r="D204" s="10">
        <v>0.64</v>
      </c>
      <c r="E204" s="10">
        <v>0.44</v>
      </c>
      <c r="F204" s="10">
        <v>0</v>
      </c>
      <c r="G204" s="10">
        <v>0</v>
      </c>
      <c r="H204" s="10">
        <v>0.83699999999999997</v>
      </c>
      <c r="I204" s="10">
        <v>3.5840000000000001</v>
      </c>
      <c r="J204" s="10">
        <v>1.28</v>
      </c>
      <c r="K204" s="10">
        <v>-0.17102945485696372</v>
      </c>
      <c r="L204" s="10">
        <v>-0.14054013270906338</v>
      </c>
      <c r="M204" s="10">
        <v>0.23051299999999997</v>
      </c>
      <c r="N204" s="10">
        <f t="shared" si="6"/>
        <v>-0.37105313270906337</v>
      </c>
      <c r="O204" s="10">
        <f t="shared" si="7"/>
        <v>3.0489322147900344E-2</v>
      </c>
    </row>
    <row r="205" spans="1:15" ht="15.5" x14ac:dyDescent="0.35">
      <c r="A205" s="10" t="s">
        <v>250</v>
      </c>
      <c r="B205" s="11" t="s">
        <v>251</v>
      </c>
      <c r="C205" s="10" t="s">
        <v>252</v>
      </c>
      <c r="D205" s="10">
        <v>0.6</v>
      </c>
      <c r="E205" s="10">
        <v>0.52</v>
      </c>
      <c r="F205" s="10">
        <v>0</v>
      </c>
      <c r="G205" s="10">
        <v>0.14000000000000001</v>
      </c>
      <c r="H205" s="10">
        <v>0.85729999999999995</v>
      </c>
      <c r="I205" s="10">
        <v>3.3250000000000002</v>
      </c>
      <c r="J205" s="10">
        <v>1.1599999999999999</v>
      </c>
      <c r="K205" s="10">
        <v>-0.61399643334232046</v>
      </c>
      <c r="L205" s="10">
        <v>-0.56634531970285262</v>
      </c>
      <c r="M205" s="10">
        <v>-0.61042630000000009</v>
      </c>
      <c r="N205" s="10">
        <f t="shared" si="6"/>
        <v>4.4080980297147465E-2</v>
      </c>
      <c r="O205" s="10">
        <f t="shared" si="7"/>
        <v>4.7651113639467835E-2</v>
      </c>
    </row>
    <row r="206" spans="1:15" ht="15.5" x14ac:dyDescent="0.35">
      <c r="A206" s="10" t="s">
        <v>253</v>
      </c>
      <c r="B206" s="11" t="s">
        <v>254</v>
      </c>
      <c r="C206" s="10" t="s">
        <v>255</v>
      </c>
      <c r="D206" s="10">
        <v>0.43</v>
      </c>
      <c r="E206" s="10">
        <v>0.41</v>
      </c>
      <c r="F206" s="10">
        <v>0.09</v>
      </c>
      <c r="G206" s="10">
        <v>0.05</v>
      </c>
      <c r="H206" s="10">
        <v>0.59219999999999995</v>
      </c>
      <c r="I206" s="10">
        <v>2.278</v>
      </c>
      <c r="J206" s="10">
        <v>0.98</v>
      </c>
      <c r="K206" s="10">
        <v>0.11527728398631107</v>
      </c>
      <c r="L206" s="10">
        <v>-0.7778532359809901</v>
      </c>
      <c r="M206" s="10">
        <v>-0.36979819999999985</v>
      </c>
      <c r="N206" s="10">
        <f t="shared" si="6"/>
        <v>-0.40805503598099024</v>
      </c>
      <c r="O206" s="10">
        <f t="shared" si="7"/>
        <v>-0.8931305199673012</v>
      </c>
    </row>
    <row r="207" spans="1:15" ht="15.5" x14ac:dyDescent="0.35">
      <c r="A207" s="10" t="s">
        <v>256</v>
      </c>
      <c r="B207" s="11" t="s">
        <v>257</v>
      </c>
      <c r="C207" s="10" t="s">
        <v>258</v>
      </c>
      <c r="D207" s="10">
        <v>0.97</v>
      </c>
      <c r="E207" s="10">
        <v>0.68</v>
      </c>
      <c r="F207" s="10">
        <v>0.15</v>
      </c>
      <c r="G207" s="10">
        <v>0.06</v>
      </c>
      <c r="H207" s="10">
        <v>0.77449999999999997</v>
      </c>
      <c r="I207" s="10">
        <v>3.7839999999999998</v>
      </c>
      <c r="J207" s="10">
        <v>2.27</v>
      </c>
      <c r="K207" s="10">
        <v>-2.3354349555874503</v>
      </c>
      <c r="L207" s="10">
        <v>-1.6601596170496415</v>
      </c>
      <c r="M207" s="10">
        <v>-1.4883795000000002</v>
      </c>
      <c r="N207" s="10">
        <f t="shared" si="6"/>
        <v>-0.17178011704964136</v>
      </c>
      <c r="O207" s="10">
        <f t="shared" si="7"/>
        <v>0.67527533853780874</v>
      </c>
    </row>
    <row r="208" spans="1:15" ht="15.5" x14ac:dyDescent="0.35">
      <c r="A208" s="10" t="s">
        <v>259</v>
      </c>
      <c r="B208" s="11" t="s">
        <v>260</v>
      </c>
      <c r="C208" s="10" t="s">
        <v>261</v>
      </c>
      <c r="D208" s="10">
        <v>0.52</v>
      </c>
      <c r="E208" s="10">
        <v>0.37</v>
      </c>
      <c r="F208" s="10">
        <v>0.08</v>
      </c>
      <c r="G208" s="10">
        <v>0.03</v>
      </c>
      <c r="H208" s="10">
        <v>0.71460000000000001</v>
      </c>
      <c r="I208" s="10">
        <v>2.9969999999999999</v>
      </c>
      <c r="J208" s="10">
        <v>1.33</v>
      </c>
      <c r="K208" s="10">
        <v>-2.6785563053277169E-2</v>
      </c>
      <c r="L208" s="10">
        <v>-0.39507716857325836</v>
      </c>
      <c r="M208" s="10">
        <v>-7.8452599999999872E-2</v>
      </c>
      <c r="N208" s="10">
        <f t="shared" si="6"/>
        <v>-0.31662456857325849</v>
      </c>
      <c r="O208" s="10">
        <f t="shared" si="7"/>
        <v>-0.36829160551998119</v>
      </c>
    </row>
    <row r="209" spans="1:15" ht="15.5" x14ac:dyDescent="0.35">
      <c r="A209" s="10" t="s">
        <v>265</v>
      </c>
      <c r="B209" s="11" t="s">
        <v>266</v>
      </c>
      <c r="C209" s="10" t="s">
        <v>267</v>
      </c>
      <c r="D209" s="10">
        <v>0.26</v>
      </c>
      <c r="E209" s="10">
        <v>0.38</v>
      </c>
      <c r="F209" s="10">
        <v>0</v>
      </c>
      <c r="G209" s="10">
        <v>0.05</v>
      </c>
      <c r="H209" s="10">
        <v>0.4698</v>
      </c>
      <c r="I209" s="10">
        <v>1.4039999999999999</v>
      </c>
      <c r="J209" s="10">
        <v>0.27</v>
      </c>
      <c r="K209" s="10">
        <v>0.2588695710437498</v>
      </c>
      <c r="L209" s="10">
        <v>5.5531396847206184E-2</v>
      </c>
      <c r="M209" s="10">
        <v>4.1566199999999942E-2</v>
      </c>
      <c r="N209" s="10">
        <f t="shared" si="6"/>
        <v>1.3965196847206242E-2</v>
      </c>
      <c r="O209" s="10">
        <f t="shared" si="7"/>
        <v>-0.20333817419654363</v>
      </c>
    </row>
    <row r="210" spans="1:15" ht="15.5" x14ac:dyDescent="0.35">
      <c r="A210" s="10" t="s">
        <v>481</v>
      </c>
      <c r="B210" s="11" t="s">
        <v>482</v>
      </c>
      <c r="C210" s="10" t="s">
        <v>483</v>
      </c>
      <c r="D210" s="10">
        <v>0.08</v>
      </c>
      <c r="E210" s="10">
        <v>0.43</v>
      </c>
      <c r="F210" s="10">
        <v>0.01</v>
      </c>
      <c r="G210" s="10">
        <v>0.05</v>
      </c>
      <c r="H210" s="10">
        <v>0.65290000000000004</v>
      </c>
      <c r="I210" s="10">
        <v>1.92</v>
      </c>
      <c r="J210" s="10">
        <v>0.32</v>
      </c>
      <c r="K210" s="10">
        <v>-6.4963564960016876E-3</v>
      </c>
      <c r="L210" s="10">
        <v>-4.6090718248663815E-2</v>
      </c>
      <c r="M210" s="10">
        <v>0.13896010000000014</v>
      </c>
      <c r="N210" s="10">
        <f t="shared" si="6"/>
        <v>-0.18505081824866396</v>
      </c>
      <c r="O210" s="10">
        <f t="shared" si="7"/>
        <v>-3.9594361752662129E-2</v>
      </c>
    </row>
    <row r="211" spans="1:15" ht="15.5" x14ac:dyDescent="0.35">
      <c r="A211" s="10" t="s">
        <v>484</v>
      </c>
      <c r="B211" s="11" t="s">
        <v>485</v>
      </c>
      <c r="C211" s="10" t="s">
        <v>486</v>
      </c>
      <c r="D211" s="10">
        <v>0.36</v>
      </c>
      <c r="E211" s="10">
        <v>0.34</v>
      </c>
      <c r="F211" s="10">
        <v>0</v>
      </c>
      <c r="G211" s="10">
        <v>0.05</v>
      </c>
      <c r="H211" s="10">
        <v>0.59219999999999995</v>
      </c>
      <c r="I211" s="10">
        <v>2.11</v>
      </c>
      <c r="J211" s="10">
        <v>0.7</v>
      </c>
      <c r="K211" s="10">
        <v>0.11527728398631107</v>
      </c>
      <c r="L211" s="10">
        <v>2.8127108267410939E-2</v>
      </c>
      <c r="M211" s="10">
        <v>0.19219179999999991</v>
      </c>
      <c r="N211" s="10">
        <f t="shared" si="6"/>
        <v>-0.16406469173258897</v>
      </c>
      <c r="O211" s="10">
        <f t="shared" si="7"/>
        <v>-8.715017571890013E-2</v>
      </c>
    </row>
    <row r="212" spans="1:15" ht="15.5" x14ac:dyDescent="0.35">
      <c r="A212" s="10" t="s">
        <v>493</v>
      </c>
      <c r="B212" s="11" t="s">
        <v>494</v>
      </c>
      <c r="C212" s="10" t="s">
        <v>495</v>
      </c>
      <c r="D212" s="10">
        <v>0.75</v>
      </c>
      <c r="E212" s="10">
        <v>0.76</v>
      </c>
      <c r="F212" s="10">
        <v>0.1</v>
      </c>
      <c r="G212" s="10">
        <v>0.17</v>
      </c>
      <c r="H212" s="10">
        <v>0.74039999999999995</v>
      </c>
      <c r="I212" s="10">
        <v>3.3820000000000001</v>
      </c>
      <c r="J212" s="10">
        <v>2.08</v>
      </c>
      <c r="K212" s="10">
        <v>-1.2745700467640333</v>
      </c>
      <c r="L212" s="10">
        <v>-1.5756000424280145</v>
      </c>
      <c r="M212" s="10">
        <v>-1.9368524</v>
      </c>
      <c r="N212" s="10">
        <f t="shared" si="6"/>
        <v>0.36125235757198548</v>
      </c>
      <c r="O212" s="10">
        <f t="shared" si="7"/>
        <v>-0.30102999566398125</v>
      </c>
    </row>
    <row r="213" spans="1:15" ht="15.5" x14ac:dyDescent="0.35">
      <c r="A213" s="10" t="s">
        <v>499</v>
      </c>
      <c r="B213" s="11" t="s">
        <v>500</v>
      </c>
      <c r="C213" s="10" t="s">
        <v>501</v>
      </c>
      <c r="D213" s="10">
        <v>0.32</v>
      </c>
      <c r="E213" s="10">
        <v>0.23</v>
      </c>
      <c r="F213" s="10">
        <v>0</v>
      </c>
      <c r="G213" s="10">
        <v>0</v>
      </c>
      <c r="H213" s="10">
        <v>1.1272</v>
      </c>
      <c r="I213" s="10">
        <v>3.8</v>
      </c>
      <c r="J213" s="10">
        <v>0.91</v>
      </c>
      <c r="K213" s="10">
        <v>1.2646991147044737</v>
      </c>
      <c r="L213" s="10">
        <v>1.161714953984224</v>
      </c>
      <c r="M213" s="10">
        <v>1.2026268</v>
      </c>
      <c r="N213" s="10">
        <f t="shared" si="6"/>
        <v>-4.0911846015776021E-2</v>
      </c>
      <c r="O213" s="10">
        <f t="shared" si="7"/>
        <v>-0.10298416072024974</v>
      </c>
    </row>
    <row r="214" spans="1:15" ht="15.5" x14ac:dyDescent="0.35">
      <c r="A214" s="10" t="s">
        <v>511</v>
      </c>
      <c r="B214" s="11" t="s">
        <v>512</v>
      </c>
      <c r="C214" s="10" t="s">
        <v>513</v>
      </c>
      <c r="D214" s="10">
        <v>0.09</v>
      </c>
      <c r="E214" s="10">
        <v>0.08</v>
      </c>
      <c r="F214" s="10">
        <v>0</v>
      </c>
      <c r="G214" s="10">
        <v>7.0000000000000007E-2</v>
      </c>
      <c r="H214" s="10">
        <v>1.4745999999999999</v>
      </c>
      <c r="I214" s="10">
        <v>4.5330000000000004</v>
      </c>
      <c r="J214" s="10">
        <v>1.21</v>
      </c>
      <c r="K214" s="10">
        <v>1.6568095797157874</v>
      </c>
      <c r="L214" s="10">
        <v>1.3446838660356994</v>
      </c>
      <c r="M214" s="10">
        <v>1.6807073999999997</v>
      </c>
      <c r="N214" s="10">
        <f t="shared" si="6"/>
        <v>-0.33602353396430029</v>
      </c>
      <c r="O214" s="10">
        <f t="shared" si="7"/>
        <v>-0.3121257136800879</v>
      </c>
    </row>
    <row r="215" spans="1:15" ht="15.5" x14ac:dyDescent="0.35">
      <c r="A215" s="10" t="s">
        <v>514</v>
      </c>
      <c r="B215" s="11" t="s">
        <v>515</v>
      </c>
      <c r="C215" s="10" t="s">
        <v>516</v>
      </c>
      <c r="D215" s="10">
        <v>0.21</v>
      </c>
      <c r="E215" s="10">
        <v>0.42</v>
      </c>
      <c r="F215" s="10">
        <v>0.37</v>
      </c>
      <c r="G215" s="10">
        <v>0.48</v>
      </c>
      <c r="H215" s="10">
        <v>1.0126999999999999</v>
      </c>
      <c r="I215" s="10">
        <v>3.61</v>
      </c>
      <c r="J215" s="10">
        <v>3.21</v>
      </c>
      <c r="K215" s="10">
        <v>-3.1430007312567203</v>
      </c>
      <c r="L215" s="10">
        <v>-3.1555172886787162</v>
      </c>
      <c r="M215" s="10">
        <v>-3.0522037000000002</v>
      </c>
      <c r="N215" s="10">
        <f t="shared" si="6"/>
        <v>-0.10331358867871598</v>
      </c>
      <c r="O215" s="10">
        <f t="shared" si="7"/>
        <v>-1.2516557421995866E-2</v>
      </c>
    </row>
    <row r="216" spans="1:15" ht="15.5" x14ac:dyDescent="0.35">
      <c r="A216" s="10" t="s">
        <v>517</v>
      </c>
      <c r="B216" s="11" t="s">
        <v>518</v>
      </c>
      <c r="C216" s="10" t="s">
        <v>519</v>
      </c>
      <c r="D216" s="10">
        <v>0.09</v>
      </c>
      <c r="E216" s="10">
        <v>0.08</v>
      </c>
      <c r="F216" s="10">
        <v>0</v>
      </c>
      <c r="G216" s="10">
        <v>7.0000000000000007E-2</v>
      </c>
      <c r="H216" s="10">
        <v>1.3337000000000001</v>
      </c>
      <c r="I216" s="10">
        <v>4.0730000000000004</v>
      </c>
      <c r="J216" s="10">
        <v>1.18</v>
      </c>
      <c r="K216" s="10">
        <v>1.5352485617578302</v>
      </c>
      <c r="L216" s="10">
        <v>1.5140333802431214</v>
      </c>
      <c r="M216" s="10">
        <v>1.5582653</v>
      </c>
      <c r="N216" s="10">
        <f t="shared" si="6"/>
        <v>-4.4231919756878568E-2</v>
      </c>
      <c r="O216" s="10">
        <f t="shared" si="7"/>
        <v>-2.1215181514708803E-2</v>
      </c>
    </row>
    <row r="217" spans="1:15" ht="15.5" x14ac:dyDescent="0.35">
      <c r="A217" s="10" t="s">
        <v>520</v>
      </c>
      <c r="B217" s="11" t="s">
        <v>521</v>
      </c>
      <c r="C217" s="10" t="s">
        <v>522</v>
      </c>
      <c r="D217" s="10">
        <v>0.09</v>
      </c>
      <c r="E217" s="10">
        <v>0.08</v>
      </c>
      <c r="F217" s="10">
        <v>0</v>
      </c>
      <c r="G217" s="10">
        <v>7.0000000000000007E-2</v>
      </c>
      <c r="H217" s="10">
        <v>1.1928000000000001</v>
      </c>
      <c r="I217" s="10">
        <v>3.5680000000000001</v>
      </c>
      <c r="J217" s="10">
        <v>1.07</v>
      </c>
      <c r="K217" s="10">
        <v>1.4122036792115149</v>
      </c>
      <c r="L217" s="10">
        <v>1.4087541417598464</v>
      </c>
      <c r="M217" s="10">
        <v>1.4358232</v>
      </c>
      <c r="N217" s="10">
        <f t="shared" si="6"/>
        <v>-2.7069058240153598E-2</v>
      </c>
      <c r="O217" s="10">
        <f t="shared" si="7"/>
        <v>-3.4495374516685384E-3</v>
      </c>
    </row>
    <row r="218" spans="1:15" ht="15.5" x14ac:dyDescent="0.35">
      <c r="A218" s="10" t="s">
        <v>523</v>
      </c>
      <c r="B218" s="11" t="s">
        <v>524</v>
      </c>
      <c r="C218" s="10" t="s">
        <v>525</v>
      </c>
      <c r="D218" s="10">
        <v>-0.16</v>
      </c>
      <c r="E218" s="10">
        <v>0.4</v>
      </c>
      <c r="F218" s="10">
        <v>0.22</v>
      </c>
      <c r="G218" s="10">
        <v>0</v>
      </c>
      <c r="H218" s="10">
        <v>0.68830000000000002</v>
      </c>
      <c r="I218" s="10">
        <v>1.746</v>
      </c>
      <c r="J218" s="10">
        <v>0.61</v>
      </c>
      <c r="K218" s="10">
        <v>0.59148997251287627</v>
      </c>
      <c r="L218" s="10">
        <v>1.9726566240979515E-2</v>
      </c>
      <c r="M218" s="10">
        <v>-0.1740073000000002</v>
      </c>
      <c r="N218" s="10">
        <f t="shared" si="6"/>
        <v>0.19373386624097971</v>
      </c>
      <c r="O218" s="10">
        <f t="shared" si="7"/>
        <v>-0.57176340627189681</v>
      </c>
    </row>
    <row r="219" spans="1:15" ht="15.5" x14ac:dyDescent="0.35">
      <c r="A219" s="10" t="s">
        <v>526</v>
      </c>
      <c r="B219" s="11" t="s">
        <v>527</v>
      </c>
      <c r="C219" s="10" t="s">
        <v>528</v>
      </c>
      <c r="D219" s="10">
        <v>0</v>
      </c>
      <c r="E219" s="10">
        <v>0</v>
      </c>
      <c r="F219" s="10">
        <v>0</v>
      </c>
      <c r="G219" s="10">
        <v>0</v>
      </c>
      <c r="H219" s="10">
        <v>1.2358</v>
      </c>
      <c r="I219" s="10">
        <v>3.4809999999999999</v>
      </c>
      <c r="J219" s="10">
        <v>0.56999999999999995</v>
      </c>
      <c r="K219" s="10">
        <v>2.0900530965229733</v>
      </c>
      <c r="L219" s="10">
        <v>1.8594598672909366</v>
      </c>
      <c r="M219" s="10">
        <v>2.0679102</v>
      </c>
      <c r="N219" s="10">
        <f t="shared" si="6"/>
        <v>-0.20845033270906344</v>
      </c>
      <c r="O219" s="10">
        <f t="shared" si="7"/>
        <v>-0.23059322923203673</v>
      </c>
    </row>
    <row r="220" spans="1:15" ht="15.5" x14ac:dyDescent="0.35">
      <c r="A220" s="10" t="s">
        <v>538</v>
      </c>
      <c r="B220" s="11" t="s">
        <v>539</v>
      </c>
      <c r="C220" s="10" t="s">
        <v>540</v>
      </c>
      <c r="D220" s="10">
        <v>0.33</v>
      </c>
      <c r="E220" s="10">
        <v>0.56000000000000005</v>
      </c>
      <c r="F220" s="10">
        <v>0</v>
      </c>
      <c r="G220" s="10">
        <v>0.05</v>
      </c>
      <c r="H220" s="10">
        <v>0.61070000000000002</v>
      </c>
      <c r="I220" s="10">
        <v>2.109</v>
      </c>
      <c r="J220" s="10">
        <v>1.24</v>
      </c>
      <c r="K220" s="10">
        <v>0.14424097992162763</v>
      </c>
      <c r="L220" s="10">
        <v>-0.34712071391264498</v>
      </c>
      <c r="M220" s="10">
        <v>-0.33520169999999994</v>
      </c>
      <c r="N220" s="10">
        <f t="shared" si="6"/>
        <v>-1.1919013912645049E-2</v>
      </c>
      <c r="O220" s="10">
        <f t="shared" si="7"/>
        <v>-0.49136169383427264</v>
      </c>
    </row>
    <row r="221" spans="1:15" ht="15.5" x14ac:dyDescent="0.35">
      <c r="A221" s="10" t="s">
        <v>541</v>
      </c>
      <c r="B221" s="11" t="s">
        <v>542</v>
      </c>
      <c r="C221" s="10" t="s">
        <v>543</v>
      </c>
      <c r="D221" s="10">
        <v>0.88</v>
      </c>
      <c r="E221" s="10">
        <v>0.73</v>
      </c>
      <c r="F221" s="10">
        <v>0</v>
      </c>
      <c r="G221" s="10">
        <v>0.09</v>
      </c>
      <c r="H221" s="10">
        <v>0.89139999999999997</v>
      </c>
      <c r="I221" s="10">
        <v>4.0410000000000004</v>
      </c>
      <c r="J221" s="10">
        <v>1.72</v>
      </c>
      <c r="K221" s="10">
        <v>-1.0560749391552646</v>
      </c>
      <c r="L221" s="10">
        <v>-0.99581644581120432</v>
      </c>
      <c r="M221" s="10">
        <v>-1.0355933999999998</v>
      </c>
      <c r="N221" s="10">
        <f t="shared" si="6"/>
        <v>3.9776954188795455E-2</v>
      </c>
      <c r="O221" s="10">
        <f t="shared" si="7"/>
        <v>6.0258493344060304E-2</v>
      </c>
    </row>
    <row r="222" spans="1:15" ht="15.5" x14ac:dyDescent="0.35">
      <c r="A222" s="10" t="s">
        <v>544</v>
      </c>
      <c r="B222" s="11" t="s">
        <v>545</v>
      </c>
      <c r="C222" s="10" t="s">
        <v>546</v>
      </c>
      <c r="D222" s="10">
        <v>0</v>
      </c>
      <c r="E222" s="10">
        <v>0</v>
      </c>
      <c r="F222" s="10">
        <v>0</v>
      </c>
      <c r="G222" s="10">
        <v>0</v>
      </c>
      <c r="H222" s="10">
        <v>0.67220000000000002</v>
      </c>
      <c r="I222" s="10">
        <v>1.615</v>
      </c>
      <c r="J222" s="10">
        <v>-0.53</v>
      </c>
      <c r="K222" s="10">
        <v>1.5978103779798953</v>
      </c>
      <c r="L222" s="10">
        <v>1.5892102062179778</v>
      </c>
      <c r="M222" s="10">
        <v>1.5781418</v>
      </c>
      <c r="N222" s="10">
        <f t="shared" si="6"/>
        <v>1.1068406217977778E-2</v>
      </c>
      <c r="O222" s="10">
        <f t="shared" si="7"/>
        <v>-8.6001717619175189E-3</v>
      </c>
    </row>
    <row r="223" spans="1:15" ht="15.5" x14ac:dyDescent="0.35">
      <c r="A223" s="10" t="s">
        <v>550</v>
      </c>
      <c r="B223" s="11" t="s">
        <v>551</v>
      </c>
      <c r="C223" s="10" t="s">
        <v>552</v>
      </c>
      <c r="D223" s="10">
        <v>0.35</v>
      </c>
      <c r="E223" s="10">
        <v>0.1</v>
      </c>
      <c r="F223" s="10">
        <v>0</v>
      </c>
      <c r="G223" s="10">
        <v>0</v>
      </c>
      <c r="H223" s="10">
        <v>0.98629999999999995</v>
      </c>
      <c r="I223" s="10">
        <v>3.7040000000000002</v>
      </c>
      <c r="J223" s="10">
        <v>0.72</v>
      </c>
      <c r="K223" s="10">
        <v>1.1416862991322121</v>
      </c>
      <c r="L223" s="10">
        <v>0.57996954948306512</v>
      </c>
      <c r="M223" s="10">
        <v>1.3942447</v>
      </c>
      <c r="N223" s="10">
        <f t="shared" si="6"/>
        <v>-0.81427515051693489</v>
      </c>
      <c r="O223" s="10">
        <f t="shared" si="7"/>
        <v>-0.56171674964914697</v>
      </c>
    </row>
    <row r="224" spans="1:15" ht="15.5" x14ac:dyDescent="0.35">
      <c r="A224" s="10" t="s">
        <v>553</v>
      </c>
      <c r="B224" s="11" t="s">
        <v>554</v>
      </c>
      <c r="C224" s="10" t="s">
        <v>555</v>
      </c>
      <c r="D224" s="10">
        <v>0.26</v>
      </c>
      <c r="E224" s="10">
        <v>0.1</v>
      </c>
      <c r="F224" s="10">
        <v>0</v>
      </c>
      <c r="G224" s="10">
        <v>0</v>
      </c>
      <c r="H224" s="10">
        <v>0.70450000000000002</v>
      </c>
      <c r="I224" s="10">
        <v>2.4769999999999999</v>
      </c>
      <c r="J224" s="10">
        <v>0.24</v>
      </c>
      <c r="K224" s="10">
        <v>0.89478782963267955</v>
      </c>
      <c r="L224" s="10">
        <v>0.7933301888739025</v>
      </c>
      <c r="M224" s="10">
        <v>1.2012904999999998</v>
      </c>
      <c r="N224" s="10">
        <f t="shared" si="6"/>
        <v>-0.40796031112609732</v>
      </c>
      <c r="O224" s="10">
        <f t="shared" si="7"/>
        <v>-0.10145764075877706</v>
      </c>
    </row>
    <row r="225" spans="1:15" ht="15.5" x14ac:dyDescent="0.35">
      <c r="A225" s="10" t="s">
        <v>556</v>
      </c>
      <c r="B225" s="11" t="s">
        <v>557</v>
      </c>
      <c r="C225" s="10" t="s">
        <v>558</v>
      </c>
      <c r="D225" s="10">
        <v>0.71</v>
      </c>
      <c r="E225" s="10">
        <v>0.67</v>
      </c>
      <c r="F225" s="10">
        <v>0.1</v>
      </c>
      <c r="G225" s="10">
        <v>0.1</v>
      </c>
      <c r="H225" s="10">
        <v>0.59950000000000003</v>
      </c>
      <c r="I225" s="10">
        <v>2.8860000000000001</v>
      </c>
      <c r="J225" s="10">
        <v>1.87</v>
      </c>
      <c r="K225" s="10">
        <v>-1.3981745442832687</v>
      </c>
      <c r="L225" s="10">
        <v>-1.4736415815308197</v>
      </c>
      <c r="M225" s="10">
        <v>-1.4679344999999999</v>
      </c>
      <c r="N225" s="10">
        <f t="shared" si="6"/>
        <v>-5.7070815308197798E-3</v>
      </c>
      <c r="O225" s="10">
        <f t="shared" si="7"/>
        <v>-7.5467037247550994E-2</v>
      </c>
    </row>
    <row r="226" spans="1:15" ht="15.5" x14ac:dyDescent="0.35">
      <c r="A226" s="10" t="s">
        <v>562</v>
      </c>
      <c r="B226" s="11" t="s">
        <v>563</v>
      </c>
      <c r="C226" s="10" t="s">
        <v>564</v>
      </c>
      <c r="D226" s="10">
        <v>0.48</v>
      </c>
      <c r="E226" s="10">
        <v>0.56999999999999995</v>
      </c>
      <c r="F226" s="10">
        <v>0</v>
      </c>
      <c r="G226" s="10">
        <v>0.1</v>
      </c>
      <c r="H226" s="10">
        <v>0.73409999999999997</v>
      </c>
      <c r="I226" s="10">
        <v>2.7879999999999998</v>
      </c>
      <c r="J226" s="10">
        <v>1.06</v>
      </c>
      <c r="K226" s="10">
        <v>-0.58986275362560114</v>
      </c>
      <c r="L226" s="10">
        <v>-0.59263338172679481</v>
      </c>
      <c r="M226" s="10">
        <v>-0.58205709999999988</v>
      </c>
      <c r="N226" s="10">
        <f t="shared" si="6"/>
        <v>-1.0576281726794923E-2</v>
      </c>
      <c r="O226" s="10">
        <f t="shared" si="7"/>
        <v>-2.7706281011936618E-3</v>
      </c>
    </row>
    <row r="227" spans="1:15" ht="15.5" x14ac:dyDescent="0.35">
      <c r="A227" s="10" t="s">
        <v>565</v>
      </c>
      <c r="B227" s="11" t="s">
        <v>566</v>
      </c>
      <c r="C227" s="10" t="s">
        <v>567</v>
      </c>
      <c r="D227" s="10">
        <v>0.04</v>
      </c>
      <c r="E227" s="10">
        <v>0.61</v>
      </c>
      <c r="F227" s="10">
        <v>7.0000000000000007E-2</v>
      </c>
      <c r="G227" s="10">
        <v>0.04</v>
      </c>
      <c r="H227" s="10">
        <v>0.3896</v>
      </c>
      <c r="I227" s="10">
        <v>0.98199999999999998</v>
      </c>
      <c r="J227" s="10">
        <v>0.71</v>
      </c>
      <c r="K227" s="10">
        <v>0.32413630255634135</v>
      </c>
      <c r="L227" s="10">
        <v>-0.56962798447686014</v>
      </c>
      <c r="M227" s="10">
        <v>-0.70595759999999985</v>
      </c>
      <c r="N227" s="10">
        <f t="shared" si="6"/>
        <v>0.13632961552313971</v>
      </c>
      <c r="O227" s="10">
        <f t="shared" si="7"/>
        <v>-0.89376428703320143</v>
      </c>
    </row>
    <row r="228" spans="1:15" ht="15.5" x14ac:dyDescent="0.35">
      <c r="A228" s="10" t="s">
        <v>568</v>
      </c>
      <c r="B228" s="11" t="s">
        <v>569</v>
      </c>
      <c r="C228" s="10" t="s">
        <v>570</v>
      </c>
      <c r="D228" s="10">
        <v>0.37</v>
      </c>
      <c r="E228" s="10">
        <v>0.51</v>
      </c>
      <c r="F228" s="10">
        <v>0</v>
      </c>
      <c r="G228" s="10">
        <v>0.13</v>
      </c>
      <c r="H228" s="10">
        <v>0.5363</v>
      </c>
      <c r="I228" s="10">
        <v>1.913</v>
      </c>
      <c r="J228" s="10">
        <v>0.82</v>
      </c>
      <c r="K228" s="10">
        <v>-0.65773112340448081</v>
      </c>
      <c r="L228" s="10">
        <v>-0.65611963924790151</v>
      </c>
      <c r="M228" s="10">
        <v>-0.68276530000000013</v>
      </c>
      <c r="N228" s="10">
        <f t="shared" si="6"/>
        <v>2.6645660752098621E-2</v>
      </c>
      <c r="O228" s="10">
        <f t="shared" si="7"/>
        <v>1.6114841565793014E-3</v>
      </c>
    </row>
    <row r="229" spans="1:15" ht="15.5" x14ac:dyDescent="0.35">
      <c r="A229" s="10" t="s">
        <v>580</v>
      </c>
      <c r="B229" s="11" t="s">
        <v>581</v>
      </c>
      <c r="C229" s="10" t="s">
        <v>582</v>
      </c>
      <c r="D229" s="10">
        <v>0.65</v>
      </c>
      <c r="E229" s="10">
        <v>0.66</v>
      </c>
      <c r="F229" s="10">
        <v>0.17</v>
      </c>
      <c r="G229" s="10">
        <v>0.06</v>
      </c>
      <c r="H229" s="10">
        <v>1.0024</v>
      </c>
      <c r="I229" s="10">
        <v>4.2670000000000003</v>
      </c>
      <c r="J229" s="10">
        <v>2.02</v>
      </c>
      <c r="K229" s="10">
        <v>-1.6642375294700811</v>
      </c>
      <c r="L229" s="10">
        <v>-1.100711669140644</v>
      </c>
      <c r="M229" s="10">
        <v>-1.1309744000000004</v>
      </c>
      <c r="N229" s="10">
        <f t="shared" si="6"/>
        <v>3.0262730859356379E-2</v>
      </c>
      <c r="O229" s="10">
        <f t="shared" si="7"/>
        <v>0.56352586032943708</v>
      </c>
    </row>
    <row r="230" spans="1:15" ht="15.5" x14ac:dyDescent="0.35">
      <c r="A230" s="10" t="s">
        <v>586</v>
      </c>
      <c r="B230" s="11" t="s">
        <v>587</v>
      </c>
      <c r="C230" s="10" t="s">
        <v>588</v>
      </c>
      <c r="D230" s="10">
        <v>0.87</v>
      </c>
      <c r="E230" s="10">
        <v>0.65</v>
      </c>
      <c r="F230" s="10">
        <v>0</v>
      </c>
      <c r="G230" s="10">
        <v>0.18</v>
      </c>
      <c r="H230" s="10">
        <v>1.0961000000000001</v>
      </c>
      <c r="I230" s="10">
        <v>4.399</v>
      </c>
      <c r="J230" s="10">
        <v>2.37</v>
      </c>
      <c r="K230" s="10">
        <v>-0.90421355972408413</v>
      </c>
      <c r="L230" s="10">
        <v>-0.88882631645246624</v>
      </c>
      <c r="M230" s="10">
        <v>-1.0837091000000001</v>
      </c>
      <c r="N230" s="10">
        <f t="shared" si="6"/>
        <v>0.19488278354753386</v>
      </c>
      <c r="O230" s="10">
        <f t="shared" si="7"/>
        <v>1.538724327161789E-2</v>
      </c>
    </row>
    <row r="231" spans="1:15" ht="15.5" x14ac:dyDescent="0.35">
      <c r="A231" s="10" t="s">
        <v>592</v>
      </c>
      <c r="B231" s="11" t="s">
        <v>593</v>
      </c>
      <c r="C231" s="10" t="s">
        <v>594</v>
      </c>
      <c r="D231" s="10">
        <v>0.62</v>
      </c>
      <c r="E231" s="10">
        <v>0.49</v>
      </c>
      <c r="F231" s="10">
        <v>0</v>
      </c>
      <c r="G231" s="10">
        <v>0.16</v>
      </c>
      <c r="H231" s="10">
        <v>1.28</v>
      </c>
      <c r="I231" s="10">
        <v>4.4130000000000003</v>
      </c>
      <c r="J231" s="10">
        <v>1.24</v>
      </c>
      <c r="K231" s="10">
        <v>-0.24549859881677502</v>
      </c>
      <c r="L231" s="10">
        <v>-0.26793946786502015</v>
      </c>
      <c r="M231" s="10">
        <v>-0.27498999999999985</v>
      </c>
      <c r="N231" s="10">
        <f t="shared" si="6"/>
        <v>7.0505321349796923E-3</v>
      </c>
      <c r="O231" s="10">
        <f t="shared" si="7"/>
        <v>-2.2440869048245132E-2</v>
      </c>
    </row>
    <row r="232" spans="1:15" ht="15.5" x14ac:dyDescent="0.35">
      <c r="A232" s="10" t="s">
        <v>598</v>
      </c>
      <c r="B232" s="11" t="s">
        <v>599</v>
      </c>
      <c r="C232" s="10" t="s">
        <v>600</v>
      </c>
      <c r="D232" s="10">
        <v>0.19</v>
      </c>
      <c r="E232" s="10">
        <v>0.3</v>
      </c>
      <c r="F232" s="10">
        <v>0.31</v>
      </c>
      <c r="G232" s="10">
        <v>0.6</v>
      </c>
      <c r="H232" s="10">
        <v>0.87180000000000002</v>
      </c>
      <c r="I232" s="10">
        <v>2.63</v>
      </c>
      <c r="J232" s="10">
        <v>2.59</v>
      </c>
      <c r="K232" s="10">
        <v>-3.2646617581037845</v>
      </c>
      <c r="L232" s="10">
        <v>-3.2486343126696333</v>
      </c>
      <c r="M232" s="10">
        <v>-3.2093657999999996</v>
      </c>
      <c r="N232" s="10">
        <f t="shared" si="6"/>
        <v>-3.9268512669633715E-2</v>
      </c>
      <c r="O232" s="10">
        <f t="shared" si="7"/>
        <v>1.6027445434151133E-2</v>
      </c>
    </row>
    <row r="233" spans="1:15" ht="15.5" x14ac:dyDescent="0.35">
      <c r="A233" s="10" t="s">
        <v>601</v>
      </c>
      <c r="B233" s="11" t="s">
        <v>602</v>
      </c>
      <c r="C233" s="10" t="s">
        <v>603</v>
      </c>
      <c r="D233" s="10">
        <v>-0.1</v>
      </c>
      <c r="E233" s="10">
        <v>0</v>
      </c>
      <c r="F233" s="10">
        <v>0</v>
      </c>
      <c r="G233" s="10">
        <v>0.05</v>
      </c>
      <c r="H233" s="10">
        <v>0.38279999999999997</v>
      </c>
      <c r="I233" s="10">
        <v>0.24</v>
      </c>
      <c r="J233" s="10">
        <v>-0.74</v>
      </c>
      <c r="K233" s="10">
        <v>0.96559504007653096</v>
      </c>
      <c r="L233" s="10">
        <v>1.1901258108972024</v>
      </c>
      <c r="M233" s="10">
        <v>1.1423032000000002</v>
      </c>
      <c r="N233" s="10">
        <f t="shared" si="6"/>
        <v>4.7822610897202189E-2</v>
      </c>
      <c r="O233" s="10">
        <f t="shared" si="7"/>
        <v>0.22453077082067141</v>
      </c>
    </row>
    <row r="234" spans="1:15" ht="15.5" x14ac:dyDescent="0.35">
      <c r="A234" s="10" t="s">
        <v>604</v>
      </c>
      <c r="B234" s="11" t="s">
        <v>605</v>
      </c>
      <c r="C234" s="10" t="s">
        <v>606</v>
      </c>
      <c r="D234" s="10">
        <v>0.33</v>
      </c>
      <c r="E234" s="10">
        <v>0.75</v>
      </c>
      <c r="F234" s="10">
        <v>0</v>
      </c>
      <c r="G234" s="10">
        <v>0.64</v>
      </c>
      <c r="H234" s="10">
        <v>0.68100000000000005</v>
      </c>
      <c r="I234" s="10">
        <v>2.8919999999999999</v>
      </c>
      <c r="J234" s="10">
        <v>3.2669999999999999</v>
      </c>
      <c r="K234" s="10">
        <v>-3.6169259181896147</v>
      </c>
      <c r="L234" s="10">
        <v>-3.7072721616952831</v>
      </c>
      <c r="M234" s="10">
        <v>-3.6146110000000005</v>
      </c>
      <c r="N234" s="10">
        <f t="shared" si="6"/>
        <v>-9.2661161695282601E-2</v>
      </c>
      <c r="O234" s="10">
        <f t="shared" si="7"/>
        <v>-9.0346243505668333E-2</v>
      </c>
    </row>
    <row r="235" spans="1:15" ht="15.5" x14ac:dyDescent="0.35">
      <c r="A235" s="10" t="s">
        <v>607</v>
      </c>
      <c r="B235" s="11" t="s">
        <v>608</v>
      </c>
      <c r="C235" s="10" t="s">
        <v>609</v>
      </c>
      <c r="D235" s="10">
        <v>0</v>
      </c>
      <c r="E235" s="10">
        <v>0</v>
      </c>
      <c r="F235" s="10">
        <v>0</v>
      </c>
      <c r="G235" s="10">
        <v>0</v>
      </c>
      <c r="H235" s="10">
        <v>1.6585000000000001</v>
      </c>
      <c r="I235" s="10">
        <v>5.1909999999999998</v>
      </c>
      <c r="J235" s="10">
        <v>1.31</v>
      </c>
      <c r="K235" s="10">
        <v>2.4590592600712422</v>
      </c>
      <c r="L235" s="10">
        <v>1.8970439099369036</v>
      </c>
      <c r="M235" s="10">
        <v>2.4352365000000002</v>
      </c>
      <c r="N235" s="10">
        <f t="shared" si="6"/>
        <v>-0.53819259006309661</v>
      </c>
      <c r="O235" s="10">
        <f t="shared" si="7"/>
        <v>-0.56201535013433856</v>
      </c>
    </row>
    <row r="236" spans="1:15" ht="15.5" x14ac:dyDescent="0.35">
      <c r="A236" s="10" t="s">
        <v>610</v>
      </c>
      <c r="B236" s="11" t="s">
        <v>611</v>
      </c>
      <c r="C236" s="10" t="s">
        <v>612</v>
      </c>
      <c r="D236" s="10">
        <v>0</v>
      </c>
      <c r="E236" s="10">
        <v>0</v>
      </c>
      <c r="F236" s="10">
        <v>0</v>
      </c>
      <c r="G236" s="10">
        <v>0</v>
      </c>
      <c r="H236" s="10">
        <v>1.7994000000000001</v>
      </c>
      <c r="I236" s="10">
        <v>5.6959999999999997</v>
      </c>
      <c r="J236" s="10">
        <v>1.39</v>
      </c>
      <c r="K236" s="10">
        <v>2.5822982118016475</v>
      </c>
      <c r="L236" s="10">
        <v>2.5242399046004529</v>
      </c>
      <c r="M236" s="10">
        <v>2.5576786</v>
      </c>
      <c r="N236" s="10">
        <f t="shared" si="6"/>
        <v>-3.3438695399547136E-2</v>
      </c>
      <c r="O236" s="10">
        <f t="shared" si="7"/>
        <v>-5.8058307201194648E-2</v>
      </c>
    </row>
    <row r="237" spans="1:15" ht="15.5" x14ac:dyDescent="0.35">
      <c r="A237" s="10" t="s">
        <v>613</v>
      </c>
      <c r="B237" s="11" t="s">
        <v>614</v>
      </c>
      <c r="C237" s="10" t="s">
        <v>615</v>
      </c>
      <c r="D237" s="10">
        <v>-0.3</v>
      </c>
      <c r="E237" s="10">
        <v>0.17</v>
      </c>
      <c r="F237" s="10">
        <v>0.1</v>
      </c>
      <c r="G237" s="10">
        <v>7.0000000000000007E-2</v>
      </c>
      <c r="H237" s="10">
        <v>0.58360000000000001</v>
      </c>
      <c r="I237" s="10">
        <v>0.90400000000000003</v>
      </c>
      <c r="J237" s="10">
        <v>0.18099999999999999</v>
      </c>
      <c r="K237" s="10">
        <v>1.3438803607520984</v>
      </c>
      <c r="L237" s="10">
        <v>0.57052799325022352</v>
      </c>
      <c r="M237" s="10">
        <v>0.5207484</v>
      </c>
      <c r="N237" s="10">
        <f t="shared" si="6"/>
        <v>4.9779593250223519E-2</v>
      </c>
      <c r="O237" s="10">
        <f t="shared" si="7"/>
        <v>-0.77335236750187486</v>
      </c>
    </row>
    <row r="238" spans="1:15" ht="15.5" x14ac:dyDescent="0.35">
      <c r="A238" s="10" t="s">
        <v>325</v>
      </c>
      <c r="B238" s="11" t="s">
        <v>326</v>
      </c>
      <c r="C238" s="10" t="s">
        <v>327</v>
      </c>
      <c r="D238" s="10">
        <v>0.27</v>
      </c>
      <c r="E238" s="10">
        <v>0.5</v>
      </c>
      <c r="F238" s="10">
        <v>0.3</v>
      </c>
      <c r="G238" s="10">
        <v>0.84</v>
      </c>
      <c r="H238" s="10">
        <v>0.64870000000000005</v>
      </c>
      <c r="I238" s="10">
        <v>2.4900000000000002</v>
      </c>
      <c r="J238" s="10">
        <v>4.4960000000000004</v>
      </c>
      <c r="K238" s="10">
        <v>-5.7662993761045751</v>
      </c>
      <c r="L238" s="10">
        <v>-4.8699994591929823</v>
      </c>
      <c r="M238" s="10">
        <v>-5.0829097000000001</v>
      </c>
      <c r="N238" s="10">
        <f t="shared" si="6"/>
        <v>0.21291024080701781</v>
      </c>
      <c r="O238" s="10">
        <f t="shared" si="7"/>
        <v>0.89629991691159283</v>
      </c>
    </row>
    <row r="239" spans="1:15" ht="15.5" x14ac:dyDescent="0.35">
      <c r="A239" s="10" t="s">
        <v>478</v>
      </c>
      <c r="B239" s="11" t="s">
        <v>479</v>
      </c>
      <c r="C239" s="10" t="s">
        <v>480</v>
      </c>
      <c r="D239" s="10">
        <v>0.24</v>
      </c>
      <c r="E239" s="10">
        <v>0.74</v>
      </c>
      <c r="F239" s="10">
        <v>7.0000000000000007E-2</v>
      </c>
      <c r="G239" s="10">
        <v>0.35</v>
      </c>
      <c r="H239" s="10">
        <v>0.48139999999999999</v>
      </c>
      <c r="I239" s="10">
        <v>1.7749999999999999</v>
      </c>
      <c r="J239" s="10">
        <v>1.778</v>
      </c>
      <c r="K239" s="10">
        <v>-2.1843934164149452</v>
      </c>
      <c r="L239" s="10">
        <v>-2.5459041594603078</v>
      </c>
      <c r="M239" s="10">
        <v>-2.5736634</v>
      </c>
      <c r="N239" s="10">
        <f t="shared" si="6"/>
        <v>2.7759240539692254E-2</v>
      </c>
      <c r="O239" s="10">
        <f t="shared" si="7"/>
        <v>-0.36151074304536257</v>
      </c>
    </row>
    <row r="240" spans="1:15" ht="15.5" x14ac:dyDescent="0.35">
      <c r="A240" s="10" t="s">
        <v>448</v>
      </c>
      <c r="B240" s="11" t="s">
        <v>449</v>
      </c>
      <c r="C240" s="10" t="s">
        <v>450</v>
      </c>
      <c r="D240" s="10">
        <v>0</v>
      </c>
      <c r="E240" s="10">
        <v>0</v>
      </c>
      <c r="F240" s="10">
        <v>0</v>
      </c>
      <c r="G240" s="10">
        <v>0</v>
      </c>
      <c r="H240" s="10">
        <v>0.2495</v>
      </c>
      <c r="I240" s="10">
        <v>-0.32300000000000001</v>
      </c>
      <c r="J240" s="10">
        <v>-1.53</v>
      </c>
      <c r="K240" s="10">
        <v>1.2284869420500288</v>
      </c>
      <c r="L240" s="10">
        <v>1.4297124945430855</v>
      </c>
      <c r="M240" s="10">
        <v>1.2108155</v>
      </c>
      <c r="N240" s="10">
        <f t="shared" si="6"/>
        <v>0.21889699454308542</v>
      </c>
      <c r="O240" s="10">
        <f t="shared" si="7"/>
        <v>0.20122555249305663</v>
      </c>
    </row>
    <row r="241" spans="1:15" ht="15.5" x14ac:dyDescent="0.35">
      <c r="A241" s="10" t="s">
        <v>238</v>
      </c>
      <c r="B241" s="11" t="s">
        <v>239</v>
      </c>
      <c r="C241" s="10" t="s">
        <v>240</v>
      </c>
      <c r="D241" s="10">
        <v>-0.6</v>
      </c>
      <c r="E241" s="10">
        <v>-0.2</v>
      </c>
      <c r="F241" s="10">
        <v>0</v>
      </c>
      <c r="G241" s="10">
        <v>0</v>
      </c>
      <c r="H241" s="10">
        <v>0.46429999999999999</v>
      </c>
      <c r="I241" s="10">
        <v>-0.12</v>
      </c>
      <c r="J241" s="10">
        <v>-2.1709999999999998</v>
      </c>
      <c r="K241" s="10">
        <v>2.1000373174295741</v>
      </c>
      <c r="L241" s="10">
        <v>2.2666250357405122</v>
      </c>
      <c r="M241" s="10">
        <v>2.2534766999999998</v>
      </c>
      <c r="N241" s="10">
        <f t="shared" si="6"/>
        <v>1.314833574051244E-2</v>
      </c>
      <c r="O241" s="10">
        <f t="shared" si="7"/>
        <v>0.1665877183109381</v>
      </c>
    </row>
    <row r="242" spans="1:15" ht="15.5" x14ac:dyDescent="0.35">
      <c r="A242" s="10" t="s">
        <v>616</v>
      </c>
      <c r="B242" s="11" t="s">
        <v>617</v>
      </c>
      <c r="C242" s="10" t="s">
        <v>618</v>
      </c>
      <c r="D242" s="10">
        <v>0</v>
      </c>
      <c r="E242" s="10">
        <v>0</v>
      </c>
      <c r="F242" s="10">
        <v>0</v>
      </c>
      <c r="G242" s="10">
        <v>0</v>
      </c>
      <c r="H242" s="10">
        <v>1.0949</v>
      </c>
      <c r="I242" s="10">
        <v>2.8090000000000002</v>
      </c>
      <c r="J242" s="10">
        <v>0</v>
      </c>
      <c r="K242" s="10">
        <v>1.9675124581222527</v>
      </c>
      <c r="L242" s="10">
        <v>1.8902402018819588</v>
      </c>
      <c r="M242" s="10">
        <v>1.9454680999999998</v>
      </c>
      <c r="N242" s="10">
        <f t="shared" si="6"/>
        <v>-5.5227898118040963E-2</v>
      </c>
      <c r="O242" s="10">
        <f t="shared" si="7"/>
        <v>-7.727225624029388E-2</v>
      </c>
    </row>
    <row r="243" spans="1:15" ht="15.5" x14ac:dyDescent="0.35">
      <c r="A243" s="10" t="s">
        <v>619</v>
      </c>
      <c r="B243" s="11" t="s">
        <v>620</v>
      </c>
      <c r="C243" s="10" t="s">
        <v>621</v>
      </c>
      <c r="D243" s="10">
        <v>0.01</v>
      </c>
      <c r="E243" s="10">
        <v>0.22</v>
      </c>
      <c r="F243" s="10">
        <v>0</v>
      </c>
      <c r="G243" s="10">
        <v>0.44</v>
      </c>
      <c r="H243" s="10">
        <v>1.0126999999999999</v>
      </c>
      <c r="I243" s="10">
        <v>2.8029999999999999</v>
      </c>
      <c r="J243" s="10">
        <v>1</v>
      </c>
      <c r="K243" s="10">
        <v>-0.96037860504208128</v>
      </c>
      <c r="L243" s="10">
        <v>-1.0460907182486638</v>
      </c>
      <c r="M243" s="10">
        <v>-0.82255370000000039</v>
      </c>
      <c r="N243" s="10">
        <f t="shared" si="6"/>
        <v>-0.22353701824866345</v>
      </c>
      <c r="O243" s="10">
        <f t="shared" si="7"/>
        <v>-8.5712113206582563E-2</v>
      </c>
    </row>
    <row r="244" spans="1:15" ht="15.5" x14ac:dyDescent="0.35">
      <c r="A244" s="10" t="s">
        <v>103</v>
      </c>
      <c r="B244" s="11" t="s">
        <v>104</v>
      </c>
      <c r="C244" s="10" t="s">
        <v>105</v>
      </c>
      <c r="D244" s="10">
        <v>0.17</v>
      </c>
      <c r="E244" s="10">
        <v>0.7</v>
      </c>
      <c r="F244" s="10">
        <v>0</v>
      </c>
      <c r="G244" s="10">
        <v>0.51</v>
      </c>
      <c r="H244" s="10">
        <v>0.68789999999999996</v>
      </c>
      <c r="I244" s="10">
        <v>2.2869999999999999</v>
      </c>
      <c r="J244" s="10">
        <v>2.3050000000000002</v>
      </c>
      <c r="K244" s="10">
        <v>-2.5702875054569145</v>
      </c>
      <c r="L244" s="10">
        <v>-2.6334011326757989</v>
      </c>
      <c r="M244" s="10">
        <v>-2.7595149000000001</v>
      </c>
      <c r="N244" s="10">
        <f t="shared" si="6"/>
        <v>0.12611376732420121</v>
      </c>
      <c r="O244" s="10">
        <f t="shared" si="7"/>
        <v>-6.3113627218884361E-2</v>
      </c>
    </row>
    <row r="245" spans="1:15" ht="15.5" x14ac:dyDescent="0.35">
      <c r="A245" s="10" t="s">
        <v>151</v>
      </c>
      <c r="B245" s="11" t="s">
        <v>152</v>
      </c>
      <c r="C245" s="10" t="s">
        <v>153</v>
      </c>
      <c r="D245" s="10">
        <v>0.25</v>
      </c>
      <c r="E245" s="10">
        <v>0.42</v>
      </c>
      <c r="F245" s="10">
        <v>0.37</v>
      </c>
      <c r="G245" s="10">
        <v>0.48</v>
      </c>
      <c r="H245" s="10">
        <v>0.4491</v>
      </c>
      <c r="I245" s="10">
        <v>1.4850000000000001</v>
      </c>
      <c r="J245" s="10">
        <v>3.28</v>
      </c>
      <c r="K245" s="10">
        <v>-3.6349303401779633</v>
      </c>
      <c r="L245" s="10">
        <v>-3.689543394734851</v>
      </c>
      <c r="M245" s="10">
        <v>-3.5650520999999999</v>
      </c>
      <c r="N245" s="10">
        <f t="shared" si="6"/>
        <v>-0.1244912947348511</v>
      </c>
      <c r="O245" s="10">
        <f t="shared" si="7"/>
        <v>-5.4613054556887697E-2</v>
      </c>
    </row>
    <row r="246" spans="1:15" ht="15.5" x14ac:dyDescent="0.35">
      <c r="A246" s="10" t="s">
        <v>145</v>
      </c>
      <c r="B246" s="11" t="s">
        <v>146</v>
      </c>
      <c r="C246" s="10" t="s">
        <v>147</v>
      </c>
      <c r="D246" s="10">
        <v>0.04</v>
      </c>
      <c r="E246" s="10">
        <v>0.26</v>
      </c>
      <c r="F246" s="10">
        <v>0</v>
      </c>
      <c r="G246" s="10">
        <v>0.44</v>
      </c>
      <c r="H246" s="10">
        <v>0.73089999999999999</v>
      </c>
      <c r="I246" s="10">
        <v>2.012</v>
      </c>
      <c r="J246" s="10">
        <v>1.1100000000000001</v>
      </c>
      <c r="K246" s="10">
        <v>-1.2066698111260974</v>
      </c>
      <c r="L246" s="10">
        <v>-1.2986082876314722</v>
      </c>
      <c r="M246" s="10">
        <v>-1.1867079</v>
      </c>
      <c r="N246" s="10">
        <f t="shared" si="6"/>
        <v>-0.11190038763147214</v>
      </c>
      <c r="O246" s="10">
        <f t="shared" si="7"/>
        <v>-9.1938476505374789E-2</v>
      </c>
    </row>
    <row r="247" spans="1:15" ht="15.5" x14ac:dyDescent="0.35">
      <c r="A247" s="10" t="s">
        <v>88</v>
      </c>
      <c r="B247" s="11" t="s">
        <v>89</v>
      </c>
      <c r="C247" s="10" t="s">
        <v>90</v>
      </c>
      <c r="D247" s="10">
        <v>0.61</v>
      </c>
      <c r="E247" s="10">
        <v>0.52</v>
      </c>
      <c r="F247" s="10">
        <v>0</v>
      </c>
      <c r="G247" s="10">
        <v>0.14000000000000001</v>
      </c>
      <c r="H247" s="10">
        <v>0.71640000000000004</v>
      </c>
      <c r="I247" s="10">
        <v>2.786</v>
      </c>
      <c r="J247" s="10">
        <v>0.96799999999999997</v>
      </c>
      <c r="K247" s="10">
        <v>-0.65692463388413136</v>
      </c>
      <c r="L247" s="10">
        <v>-0.64422041594819379</v>
      </c>
      <c r="M247" s="10">
        <v>-0.73863840000000014</v>
      </c>
      <c r="N247" s="10">
        <f t="shared" si="6"/>
        <v>9.4417984051806347E-2</v>
      </c>
      <c r="O247" s="10">
        <f t="shared" si="7"/>
        <v>1.2704217935937567E-2</v>
      </c>
    </row>
    <row r="248" spans="1:15" ht="15.5" x14ac:dyDescent="0.35">
      <c r="A248" s="10" t="s">
        <v>622</v>
      </c>
      <c r="B248" s="11" t="s">
        <v>107</v>
      </c>
      <c r="C248" s="10" t="s">
        <v>108</v>
      </c>
      <c r="D248" s="10">
        <v>0.1</v>
      </c>
      <c r="E248" s="10">
        <v>0.38</v>
      </c>
      <c r="F248" s="10">
        <v>0.15</v>
      </c>
      <c r="G248" s="10">
        <v>0.03</v>
      </c>
      <c r="H248" s="10">
        <v>0.7409</v>
      </c>
      <c r="I248" s="10">
        <v>2.177</v>
      </c>
      <c r="J248" s="10">
        <v>0.50600000000000001</v>
      </c>
      <c r="K248" s="10">
        <v>0.10703093847557846</v>
      </c>
      <c r="L248" s="10">
        <v>-8.1017361157657161E-2</v>
      </c>
      <c r="M248" s="10">
        <v>-0.10565789999999997</v>
      </c>
      <c r="N248" s="10">
        <f t="shared" si="6"/>
        <v>2.464053884234281E-2</v>
      </c>
      <c r="O248" s="10">
        <f t="shared" si="7"/>
        <v>-0.1880482996332356</v>
      </c>
    </row>
    <row r="249" spans="1:15" ht="15.5" x14ac:dyDescent="0.35">
      <c r="A249" s="10" t="s">
        <v>115</v>
      </c>
      <c r="B249" s="11" t="s">
        <v>116</v>
      </c>
      <c r="C249" s="10" t="s">
        <v>117</v>
      </c>
      <c r="D249" s="10">
        <v>-0.24</v>
      </c>
      <c r="E249" s="10">
        <v>0.5</v>
      </c>
      <c r="F249" s="10">
        <v>0.1</v>
      </c>
      <c r="G249" s="10">
        <v>0.1</v>
      </c>
      <c r="H249" s="10">
        <v>0.80089999999999995</v>
      </c>
      <c r="I249" s="10">
        <v>1.5760000000000001</v>
      </c>
      <c r="J249" s="10">
        <v>-2.7E-2</v>
      </c>
      <c r="K249" s="10">
        <v>-0.28814285395330713</v>
      </c>
      <c r="L249" s="10">
        <v>6.9368497663122253E-2</v>
      </c>
      <c r="M249" s="10">
        <v>-0.31143790000000005</v>
      </c>
      <c r="N249" s="10">
        <f t="shared" si="6"/>
        <v>0.3808063976631223</v>
      </c>
      <c r="O249" s="10">
        <f t="shared" si="7"/>
        <v>0.35751135161642938</v>
      </c>
    </row>
    <row r="250" spans="1:15" ht="15.5" x14ac:dyDescent="0.35">
      <c r="A250" s="10" t="s">
        <v>622</v>
      </c>
      <c r="B250" s="11" t="s">
        <v>107</v>
      </c>
      <c r="C250" s="10" t="s">
        <v>108</v>
      </c>
      <c r="D250" s="10">
        <v>0.1</v>
      </c>
      <c r="E250" s="10">
        <v>0.38</v>
      </c>
      <c r="F250" s="10">
        <v>0.15</v>
      </c>
      <c r="G250" s="10">
        <v>0.03</v>
      </c>
      <c r="H250" s="10">
        <v>0.7409</v>
      </c>
      <c r="I250" s="10">
        <v>2.177</v>
      </c>
      <c r="J250" s="10">
        <v>0.40500000000000003</v>
      </c>
      <c r="K250" s="10">
        <v>0.10703093847557846</v>
      </c>
      <c r="L250" s="10">
        <v>-8.1017361157657161E-2</v>
      </c>
      <c r="M250" s="10">
        <v>-0.10565789999999997</v>
      </c>
      <c r="N250" s="10">
        <f t="shared" si="6"/>
        <v>2.464053884234281E-2</v>
      </c>
      <c r="O250" s="10">
        <f t="shared" si="7"/>
        <v>-0.1880482996332356</v>
      </c>
    </row>
    <row r="251" spans="1:15" ht="15.5" x14ac:dyDescent="0.35">
      <c r="A251" s="10" t="s">
        <v>625</v>
      </c>
      <c r="B251" s="11" t="s">
        <v>260</v>
      </c>
      <c r="C251" s="10" t="s">
        <v>261</v>
      </c>
      <c r="D251" s="10">
        <v>0.52</v>
      </c>
      <c r="E251" s="10">
        <v>0.37</v>
      </c>
      <c r="F251" s="10">
        <v>0.08</v>
      </c>
      <c r="G251" s="10">
        <v>0.03</v>
      </c>
      <c r="H251" s="10">
        <v>0.71460000000000001</v>
      </c>
      <c r="I251" s="10">
        <v>2.9969999999999999</v>
      </c>
      <c r="J251" s="10">
        <v>1.202</v>
      </c>
      <c r="K251" s="10">
        <v>-2.6785563053277169E-2</v>
      </c>
      <c r="L251" s="10">
        <v>-0.39507716857325836</v>
      </c>
      <c r="M251" s="10">
        <v>-7.8452599999999872E-2</v>
      </c>
      <c r="N251" s="10">
        <f t="shared" si="6"/>
        <v>-0.31662456857325849</v>
      </c>
      <c r="O251" s="10">
        <f t="shared" si="7"/>
        <v>-0.36829160551998119</v>
      </c>
    </row>
    <row r="252" spans="1:15" ht="15.5" x14ac:dyDescent="0.35">
      <c r="A252" s="10" t="s">
        <v>160</v>
      </c>
      <c r="B252" s="11" t="s">
        <v>161</v>
      </c>
      <c r="C252" s="10" t="s">
        <v>162</v>
      </c>
      <c r="D252" s="10">
        <v>0.61</v>
      </c>
      <c r="E252" s="10">
        <v>0.51</v>
      </c>
      <c r="F252" s="10">
        <v>0</v>
      </c>
      <c r="G252" s="10">
        <v>0.15</v>
      </c>
      <c r="H252" s="10">
        <v>0.99819999999999998</v>
      </c>
      <c r="I252" s="10">
        <v>3.778</v>
      </c>
      <c r="J252" s="10">
        <v>1.772</v>
      </c>
      <c r="K252" s="10">
        <v>-0.49143639586144983</v>
      </c>
      <c r="L252" s="10">
        <v>-0.49198718158131471</v>
      </c>
      <c r="M252" s="10">
        <v>-0.51667419999999975</v>
      </c>
      <c r="N252" s="10">
        <f t="shared" si="6"/>
        <v>2.4687018418685036E-2</v>
      </c>
      <c r="O252" s="10">
        <f t="shared" si="7"/>
        <v>-5.50785719864888E-4</v>
      </c>
    </row>
    <row r="253" spans="1:15" ht="15.5" x14ac:dyDescent="0.35">
      <c r="A253" s="10" t="s">
        <v>626</v>
      </c>
      <c r="B253" s="11" t="s">
        <v>224</v>
      </c>
      <c r="C253" s="10" t="s">
        <v>225</v>
      </c>
      <c r="D253" s="10">
        <v>0.1</v>
      </c>
      <c r="E253" s="10">
        <v>0.08</v>
      </c>
      <c r="F253" s="10">
        <v>0</v>
      </c>
      <c r="G253" s="10">
        <v>7.0000000000000007E-2</v>
      </c>
      <c r="H253" s="10">
        <v>0.48830000000000001</v>
      </c>
      <c r="I253" s="10">
        <v>0.94599999999999995</v>
      </c>
      <c r="J253" s="10">
        <v>-8.5999999999999993E-2</v>
      </c>
      <c r="K253" s="10">
        <v>0.79617803174672874</v>
      </c>
      <c r="L253" s="10">
        <v>0.90374267228560601</v>
      </c>
      <c r="M253" s="10">
        <v>0.81784269999999992</v>
      </c>
      <c r="N253" s="10">
        <f t="shared" si="6"/>
        <v>8.5899972285606085E-2</v>
      </c>
      <c r="O253" s="10">
        <f t="shared" si="7"/>
        <v>0.10756464053887727</v>
      </c>
    </row>
    <row r="254" spans="1:15" ht="15.5" x14ac:dyDescent="0.35">
      <c r="A254" s="10" t="s">
        <v>604</v>
      </c>
      <c r="B254" s="11" t="s">
        <v>605</v>
      </c>
      <c r="C254" s="10" t="s">
        <v>606</v>
      </c>
      <c r="D254" s="10">
        <v>0.33</v>
      </c>
      <c r="E254" s="10">
        <v>0.75</v>
      </c>
      <c r="F254" s="10">
        <v>0</v>
      </c>
      <c r="G254" s="10">
        <v>0.64</v>
      </c>
      <c r="H254" s="10">
        <v>0.68100000000000005</v>
      </c>
      <c r="I254" s="10">
        <v>2.8919999999999999</v>
      </c>
      <c r="J254" s="10">
        <v>3.3010000000000002</v>
      </c>
      <c r="K254" s="10">
        <v>-3.6169259181896147</v>
      </c>
      <c r="L254" s="10">
        <v>-3.7072721616952831</v>
      </c>
      <c r="M254" s="10">
        <v>-3.6146110000000005</v>
      </c>
      <c r="N254" s="10">
        <f t="shared" si="6"/>
        <v>-9.2661161695282601E-2</v>
      </c>
      <c r="O254" s="10">
        <f t="shared" si="7"/>
        <v>-9.0346243505668333E-2</v>
      </c>
    </row>
    <row r="255" spans="1:15" ht="15.5" x14ac:dyDescent="0.35">
      <c r="A255" s="10" t="s">
        <v>627</v>
      </c>
      <c r="B255" s="11" t="s">
        <v>62</v>
      </c>
      <c r="C255" s="10" t="s">
        <v>63</v>
      </c>
      <c r="D255" s="10">
        <v>0.31</v>
      </c>
      <c r="E255" s="10">
        <v>0.23</v>
      </c>
      <c r="F255" s="10">
        <v>0</v>
      </c>
      <c r="G255" s="10">
        <v>0.1</v>
      </c>
      <c r="H255" s="10">
        <v>0.72709999999999997</v>
      </c>
      <c r="I255" s="10">
        <v>2.101</v>
      </c>
      <c r="J255" s="10">
        <v>0.31</v>
      </c>
      <c r="K255" s="10">
        <v>0.69784643160387816</v>
      </c>
      <c r="L255" s="10">
        <v>0.49628196487811099</v>
      </c>
      <c r="M255" s="10">
        <v>0.3766099</v>
      </c>
      <c r="N255" s="10">
        <f t="shared" si="6"/>
        <v>0.119672064878111</v>
      </c>
      <c r="O255" s="10">
        <f t="shared" si="7"/>
        <v>-0.20156446672576717</v>
      </c>
    </row>
    <row r="256" spans="1:15" ht="15.5" x14ac:dyDescent="0.35">
      <c r="A256" s="10" t="s">
        <v>88</v>
      </c>
      <c r="B256" s="11" t="s">
        <v>89</v>
      </c>
      <c r="C256" s="10" t="s">
        <v>90</v>
      </c>
      <c r="D256" s="10">
        <v>0.61</v>
      </c>
      <c r="E256" s="10">
        <v>0.52</v>
      </c>
      <c r="F256" s="10">
        <v>0</v>
      </c>
      <c r="G256" s="10">
        <v>0.14000000000000001</v>
      </c>
      <c r="H256" s="10">
        <v>0.71640000000000004</v>
      </c>
      <c r="I256" s="10">
        <v>2.786</v>
      </c>
      <c r="J256" s="10">
        <v>1.24</v>
      </c>
      <c r="K256" s="10">
        <v>-0.65692463388413136</v>
      </c>
      <c r="L256" s="10">
        <v>-0.64422041594819379</v>
      </c>
      <c r="M256" s="10">
        <v>-0.73863840000000014</v>
      </c>
      <c r="N256" s="10">
        <f t="shared" si="6"/>
        <v>9.4417984051806347E-2</v>
      </c>
      <c r="O256" s="10">
        <f t="shared" si="7"/>
        <v>1.2704217935937567E-2</v>
      </c>
    </row>
    <row r="257" spans="1:15" ht="15.5" x14ac:dyDescent="0.35">
      <c r="A257" s="10" t="s">
        <v>613</v>
      </c>
      <c r="B257" s="11" t="s">
        <v>614</v>
      </c>
      <c r="C257" s="10" t="s">
        <v>615</v>
      </c>
      <c r="D257" s="10">
        <v>-0.3</v>
      </c>
      <c r="E257" s="10">
        <v>0.17</v>
      </c>
      <c r="F257" s="10">
        <v>0.1</v>
      </c>
      <c r="G257" s="10">
        <v>7.0000000000000007E-2</v>
      </c>
      <c r="H257" s="10">
        <v>0.58360000000000001</v>
      </c>
      <c r="I257" s="10">
        <v>0.90400000000000003</v>
      </c>
      <c r="J257" s="10">
        <v>6.0999999999999999E-2</v>
      </c>
      <c r="K257" s="10">
        <v>1.3438803607520984</v>
      </c>
      <c r="L257" s="10">
        <v>0.57052799325022352</v>
      </c>
      <c r="M257" s="10">
        <v>0.5207484</v>
      </c>
      <c r="N257" s="10">
        <f t="shared" si="6"/>
        <v>4.9779593250223519E-2</v>
      </c>
      <c r="O257" s="10">
        <f t="shared" si="7"/>
        <v>-0.77335236750187486</v>
      </c>
    </row>
    <row r="258" spans="1:15" ht="15.5" x14ac:dyDescent="0.35">
      <c r="A258" s="10" t="s">
        <v>325</v>
      </c>
      <c r="B258" s="11" t="s">
        <v>326</v>
      </c>
      <c r="C258" s="10" t="s">
        <v>327</v>
      </c>
      <c r="D258" s="10">
        <v>0.27</v>
      </c>
      <c r="E258" s="10">
        <v>0.5</v>
      </c>
      <c r="F258" s="10">
        <v>0.3</v>
      </c>
      <c r="G258" s="10">
        <v>0.84</v>
      </c>
      <c r="H258" s="10">
        <v>0.64870000000000005</v>
      </c>
      <c r="I258" s="10">
        <v>2.4900000000000002</v>
      </c>
      <c r="J258" s="10">
        <v>4.5430000000000001</v>
      </c>
      <c r="K258" s="10">
        <v>-5.7662993761045751</v>
      </c>
      <c r="L258" s="10">
        <v>-4.8699994591929823</v>
      </c>
      <c r="M258" s="10">
        <v>-5.0829097000000001</v>
      </c>
      <c r="N258" s="10">
        <f t="shared" si="6"/>
        <v>0.21291024080701781</v>
      </c>
      <c r="O258" s="10">
        <f t="shared" si="7"/>
        <v>0.89629991691159283</v>
      </c>
    </row>
    <row r="259" spans="1:15" ht="15.5" x14ac:dyDescent="0.35">
      <c r="A259" s="10" t="s">
        <v>142</v>
      </c>
      <c r="B259" s="11" t="s">
        <v>143</v>
      </c>
      <c r="C259" s="10" t="s">
        <v>144</v>
      </c>
      <c r="D259" s="10">
        <v>0.39</v>
      </c>
      <c r="E259" s="10">
        <v>0.56999999999999995</v>
      </c>
      <c r="F259" s="10">
        <v>0.1</v>
      </c>
      <c r="G259" s="10">
        <v>0.05</v>
      </c>
      <c r="H259" s="10">
        <v>0.49430000000000002</v>
      </c>
      <c r="I259" s="10">
        <v>2.0190000000000001</v>
      </c>
      <c r="J259" s="10">
        <v>1.415</v>
      </c>
      <c r="K259" s="10">
        <v>-0.42756720333703857</v>
      </c>
      <c r="L259" s="10">
        <v>-0.87663003809199569</v>
      </c>
      <c r="M259" s="10">
        <v>-0.87776330000000002</v>
      </c>
      <c r="N259" s="10">
        <f t="shared" si="6"/>
        <v>1.1332619080043349E-3</v>
      </c>
      <c r="O259" s="10">
        <f t="shared" si="7"/>
        <v>-0.44906283475495712</v>
      </c>
    </row>
    <row r="260" spans="1:15" ht="15.5" x14ac:dyDescent="0.35">
      <c r="A260" s="10" t="s">
        <v>628</v>
      </c>
      <c r="B260" s="11" t="s">
        <v>128</v>
      </c>
      <c r="C260" s="10" t="s">
        <v>129</v>
      </c>
      <c r="D260" s="10">
        <v>0.43</v>
      </c>
      <c r="E260" s="10">
        <v>0.49</v>
      </c>
      <c r="F260" s="10">
        <v>0.15</v>
      </c>
      <c r="G260" s="10">
        <v>0.02</v>
      </c>
      <c r="H260" s="10">
        <v>0.61670000000000003</v>
      </c>
      <c r="I260" s="10">
        <v>2.48</v>
      </c>
      <c r="J260" s="10">
        <v>1.3280000000000001</v>
      </c>
      <c r="K260" s="10">
        <v>-0.88065752737503911</v>
      </c>
      <c r="L260" s="10">
        <v>-0.8238473348187807</v>
      </c>
      <c r="M260" s="10">
        <v>-0.63597769999999965</v>
      </c>
      <c r="N260" s="10">
        <f t="shared" ref="N260:N282" si="8">L260-M260</f>
        <v>-0.18786963481878105</v>
      </c>
      <c r="O260" s="10">
        <f t="shared" ref="O260:O282" si="9">L260-K260</f>
        <v>5.681019255625841E-2</v>
      </c>
    </row>
    <row r="261" spans="1:15" ht="15.5" x14ac:dyDescent="0.35">
      <c r="A261" s="10" t="s">
        <v>629</v>
      </c>
      <c r="B261" s="11" t="s">
        <v>266</v>
      </c>
      <c r="C261" s="10" t="s">
        <v>267</v>
      </c>
      <c r="D261" s="10">
        <v>0.26</v>
      </c>
      <c r="E261" s="10">
        <v>0.38</v>
      </c>
      <c r="F261" s="10">
        <v>0</v>
      </c>
      <c r="G261" s="10">
        <v>0.05</v>
      </c>
      <c r="H261" s="10">
        <v>0.4698</v>
      </c>
      <c r="I261" s="10">
        <v>1.4039999999999999</v>
      </c>
      <c r="J261" s="10">
        <v>0.35399999999999998</v>
      </c>
      <c r="K261" s="10">
        <v>0.2588695710437498</v>
      </c>
      <c r="L261" s="10">
        <v>5.5531396847206184E-2</v>
      </c>
      <c r="M261" s="10">
        <v>4.1566199999999942E-2</v>
      </c>
      <c r="N261" s="10">
        <f t="shared" si="8"/>
        <v>1.3965196847206242E-2</v>
      </c>
      <c r="O261" s="10">
        <f t="shared" si="9"/>
        <v>-0.20333817419654363</v>
      </c>
    </row>
    <row r="262" spans="1:15" ht="15.5" x14ac:dyDescent="0.35">
      <c r="A262" s="10" t="s">
        <v>630</v>
      </c>
      <c r="B262" s="11" t="s">
        <v>131</v>
      </c>
      <c r="C262" s="10" t="s">
        <v>132</v>
      </c>
      <c r="D262" s="10">
        <v>0.44</v>
      </c>
      <c r="E262" s="10">
        <v>0.61</v>
      </c>
      <c r="F262" s="10">
        <v>0.11</v>
      </c>
      <c r="G262" s="10">
        <v>0.05</v>
      </c>
      <c r="H262" s="10">
        <v>0.59219999999999995</v>
      </c>
      <c r="I262" s="10">
        <v>2.4390000000000001</v>
      </c>
      <c r="J262" s="10">
        <v>1.29</v>
      </c>
      <c r="K262" s="10">
        <v>0.11527728398631107</v>
      </c>
      <c r="L262" s="10">
        <v>-0.7778532359809901</v>
      </c>
      <c r="M262" s="10">
        <v>-0.96162820000000016</v>
      </c>
      <c r="N262" s="10">
        <f t="shared" si="8"/>
        <v>0.18377496401901006</v>
      </c>
      <c r="O262" s="10">
        <f t="shared" si="9"/>
        <v>-0.8931305199673012</v>
      </c>
    </row>
    <row r="263" spans="1:15" ht="15.5" x14ac:dyDescent="0.35">
      <c r="A263" s="10" t="s">
        <v>631</v>
      </c>
      <c r="B263" s="11" t="s">
        <v>248</v>
      </c>
      <c r="C263" s="10" t="s">
        <v>249</v>
      </c>
      <c r="D263" s="10">
        <v>0.64</v>
      </c>
      <c r="E263" s="10">
        <v>0.44</v>
      </c>
      <c r="F263" s="10">
        <v>0</v>
      </c>
      <c r="G263" s="10">
        <v>0</v>
      </c>
      <c r="H263" s="10">
        <v>0.83699999999999997</v>
      </c>
      <c r="I263" s="10">
        <v>3.5840000000000001</v>
      </c>
      <c r="J263" s="10">
        <v>1.2430000000000001</v>
      </c>
      <c r="K263" s="10">
        <v>-0.17102945485696372</v>
      </c>
      <c r="L263" s="10">
        <v>-0.14054013270906338</v>
      </c>
      <c r="M263" s="10">
        <v>0.23051299999999997</v>
      </c>
      <c r="N263" s="10">
        <f t="shared" si="8"/>
        <v>-0.37105313270906337</v>
      </c>
      <c r="O263" s="10">
        <f t="shared" si="9"/>
        <v>3.0489322147900344E-2</v>
      </c>
    </row>
    <row r="264" spans="1:15" ht="15.5" x14ac:dyDescent="0.35">
      <c r="A264" s="10" t="s">
        <v>151</v>
      </c>
      <c r="B264" s="11" t="s">
        <v>152</v>
      </c>
      <c r="C264" s="10" t="s">
        <v>153</v>
      </c>
      <c r="D264" s="10">
        <v>0.25</v>
      </c>
      <c r="E264" s="10">
        <v>0.42</v>
      </c>
      <c r="F264" s="10">
        <v>0.37</v>
      </c>
      <c r="G264" s="10">
        <v>0.48</v>
      </c>
      <c r="H264" s="10">
        <v>0.4491</v>
      </c>
      <c r="I264" s="10">
        <v>1.4850000000000001</v>
      </c>
      <c r="J264" s="10">
        <v>3.0950000000000002</v>
      </c>
      <c r="K264" s="10">
        <v>-3.6349303401779633</v>
      </c>
      <c r="L264" s="10">
        <v>-3.689543394734851</v>
      </c>
      <c r="M264" s="10">
        <v>-3.5650520999999999</v>
      </c>
      <c r="N264" s="10">
        <f t="shared" si="8"/>
        <v>-0.1244912947348511</v>
      </c>
      <c r="O264" s="10">
        <f t="shared" si="9"/>
        <v>-5.4613054556887697E-2</v>
      </c>
    </row>
    <row r="265" spans="1:15" ht="15.5" x14ac:dyDescent="0.35">
      <c r="A265" s="10" t="s">
        <v>148</v>
      </c>
      <c r="B265" s="11" t="s">
        <v>149</v>
      </c>
      <c r="C265" s="10" t="s">
        <v>150</v>
      </c>
      <c r="D265" s="10">
        <v>0</v>
      </c>
      <c r="E265" s="10">
        <v>0</v>
      </c>
      <c r="F265" s="10">
        <v>0</v>
      </c>
      <c r="G265" s="10">
        <v>0</v>
      </c>
      <c r="H265" s="10">
        <v>0.39040000000000002</v>
      </c>
      <c r="I265" s="10">
        <v>0.49199999999999999</v>
      </c>
      <c r="J265" s="10">
        <v>-1.1739999999999999</v>
      </c>
      <c r="K265" s="10">
        <v>1.3518492904233739</v>
      </c>
      <c r="L265" s="10">
        <v>1.3104566052651487</v>
      </c>
      <c r="M265" s="10">
        <v>1.3332576</v>
      </c>
      <c r="N265" s="10">
        <f t="shared" si="8"/>
        <v>-2.280099473485131E-2</v>
      </c>
      <c r="O265" s="10">
        <f t="shared" si="9"/>
        <v>-4.139268515822514E-2</v>
      </c>
    </row>
    <row r="266" spans="1:15" ht="15.5" x14ac:dyDescent="0.35">
      <c r="A266" s="10" t="s">
        <v>136</v>
      </c>
      <c r="B266" s="11" t="s">
        <v>137</v>
      </c>
      <c r="C266" s="10" t="s">
        <v>138</v>
      </c>
      <c r="D266" s="10">
        <v>0.41</v>
      </c>
      <c r="E266" s="10">
        <v>0.23</v>
      </c>
      <c r="F266" s="10">
        <v>0</v>
      </c>
      <c r="G266" s="10">
        <v>0</v>
      </c>
      <c r="H266" s="10">
        <v>0.42270000000000002</v>
      </c>
      <c r="I266" s="10">
        <v>1.3140000000000001</v>
      </c>
      <c r="J266" s="10">
        <v>-0.35699999999999998</v>
      </c>
      <c r="K266" s="10">
        <v>0.64891309886975357</v>
      </c>
      <c r="L266" s="10">
        <v>1.5091136922195714</v>
      </c>
      <c r="M266" s="10">
        <v>0.53848630000000008</v>
      </c>
      <c r="N266" s="10">
        <f t="shared" si="8"/>
        <v>0.97062739221957128</v>
      </c>
      <c r="O266" s="10">
        <f t="shared" si="9"/>
        <v>0.8602005933498178</v>
      </c>
    </row>
    <row r="267" spans="1:15" ht="15.5" x14ac:dyDescent="0.35">
      <c r="A267" s="10" t="s">
        <v>622</v>
      </c>
      <c r="B267" s="11" t="s">
        <v>107</v>
      </c>
      <c r="C267" s="10" t="s">
        <v>108</v>
      </c>
      <c r="D267" s="10">
        <v>0.1</v>
      </c>
      <c r="E267" s="10">
        <v>0.38</v>
      </c>
      <c r="F267" s="10">
        <v>0.15</v>
      </c>
      <c r="G267" s="10">
        <v>0.03</v>
      </c>
      <c r="H267" s="10">
        <v>0.7409</v>
      </c>
      <c r="I267" s="10">
        <v>2.177</v>
      </c>
      <c r="J267" s="10">
        <v>0.30099999999999999</v>
      </c>
      <c r="K267" s="10">
        <v>0.10703093847557846</v>
      </c>
      <c r="L267" s="10">
        <v>-8.1017361157657161E-2</v>
      </c>
      <c r="M267" s="10">
        <v>-0.10565789999999997</v>
      </c>
      <c r="N267" s="10">
        <f t="shared" si="8"/>
        <v>2.464053884234281E-2</v>
      </c>
      <c r="O267" s="10">
        <f t="shared" si="9"/>
        <v>-0.1880482996332356</v>
      </c>
    </row>
    <row r="268" spans="1:15" ht="15.5" x14ac:dyDescent="0.35">
      <c r="A268" s="10" t="s">
        <v>633</v>
      </c>
      <c r="B268" s="11" t="s">
        <v>86</v>
      </c>
      <c r="C268" s="10" t="s">
        <v>87</v>
      </c>
      <c r="D268" s="10">
        <v>0.18</v>
      </c>
      <c r="E268" s="10">
        <v>0.7</v>
      </c>
      <c r="F268" s="10">
        <v>0.04</v>
      </c>
      <c r="G268" s="10">
        <v>0.49</v>
      </c>
      <c r="H268" s="10">
        <v>0.54700000000000004</v>
      </c>
      <c r="I268" s="10">
        <v>1.696</v>
      </c>
      <c r="J268" s="10">
        <v>2.41</v>
      </c>
      <c r="K268" s="10">
        <v>-2.6930317225806726</v>
      </c>
      <c r="L268" s="10">
        <v>-2.8444453547205946</v>
      </c>
      <c r="M268" s="10">
        <v>-2.9434269999999998</v>
      </c>
      <c r="N268" s="10">
        <f t="shared" si="8"/>
        <v>9.8981645279405228E-2</v>
      </c>
      <c r="O268" s="10">
        <f t="shared" si="9"/>
        <v>-0.15141363213992198</v>
      </c>
    </row>
    <row r="269" spans="1:15" ht="15.5" x14ac:dyDescent="0.35">
      <c r="A269" s="10" t="s">
        <v>238</v>
      </c>
      <c r="B269" s="11" t="s">
        <v>239</v>
      </c>
      <c r="C269" s="10" t="s">
        <v>240</v>
      </c>
      <c r="D269" s="10">
        <v>-0.6</v>
      </c>
      <c r="E269" s="10">
        <v>-0.2</v>
      </c>
      <c r="F269" s="10">
        <v>0</v>
      </c>
      <c r="G269" s="10">
        <v>0</v>
      </c>
      <c r="H269" s="10">
        <v>0.46429999999999999</v>
      </c>
      <c r="I269" s="10">
        <v>-0.12</v>
      </c>
      <c r="J269" s="10">
        <v>-2.09</v>
      </c>
      <c r="K269" s="10">
        <v>2.1000373174295741</v>
      </c>
      <c r="L269" s="10">
        <v>2.2666250357405122</v>
      </c>
      <c r="M269" s="10">
        <v>2.2534766999999998</v>
      </c>
      <c r="N269" s="10">
        <f t="shared" si="8"/>
        <v>1.314833574051244E-2</v>
      </c>
      <c r="O269" s="10">
        <f t="shared" si="9"/>
        <v>0.1665877183109381</v>
      </c>
    </row>
    <row r="270" spans="1:15" ht="15.5" x14ac:dyDescent="0.35">
      <c r="A270" s="10" t="s">
        <v>145</v>
      </c>
      <c r="B270" s="11" t="s">
        <v>146</v>
      </c>
      <c r="C270" s="10" t="s">
        <v>147</v>
      </c>
      <c r="D270" s="10">
        <v>0.04</v>
      </c>
      <c r="E270" s="10">
        <v>0.26</v>
      </c>
      <c r="F270" s="10">
        <v>0</v>
      </c>
      <c r="G270" s="10">
        <v>0.44</v>
      </c>
      <c r="H270" s="10">
        <v>0.73089999999999999</v>
      </c>
      <c r="I270" s="10">
        <v>2.012</v>
      </c>
      <c r="J270" s="10">
        <v>1.0720000000000001</v>
      </c>
      <c r="K270" s="10">
        <v>-1.2066698111260974</v>
      </c>
      <c r="L270" s="10">
        <v>-1.2986082876314722</v>
      </c>
      <c r="M270" s="10">
        <v>-1.1867079</v>
      </c>
      <c r="N270" s="10">
        <f t="shared" si="8"/>
        <v>-0.11190038763147214</v>
      </c>
      <c r="O270" s="10">
        <f t="shared" si="9"/>
        <v>-9.1938476505374789E-2</v>
      </c>
    </row>
    <row r="271" spans="1:15" ht="15.5" x14ac:dyDescent="0.35">
      <c r="A271" s="10" t="s">
        <v>88</v>
      </c>
      <c r="B271" s="11" t="s">
        <v>89</v>
      </c>
      <c r="C271" s="10" t="s">
        <v>90</v>
      </c>
      <c r="D271" s="10">
        <v>0.61</v>
      </c>
      <c r="E271" s="10">
        <v>0.52</v>
      </c>
      <c r="F271" s="10">
        <v>0</v>
      </c>
      <c r="G271" s="10">
        <v>0.14000000000000001</v>
      </c>
      <c r="H271" s="10">
        <v>0.71640000000000004</v>
      </c>
      <c r="I271" s="10">
        <v>2.786</v>
      </c>
      <c r="J271" s="10">
        <v>1.0289999999999999</v>
      </c>
      <c r="K271" s="10">
        <v>-0.65692463388413136</v>
      </c>
      <c r="L271" s="10">
        <v>-0.64422041594819379</v>
      </c>
      <c r="M271" s="10">
        <v>-0.73863840000000014</v>
      </c>
      <c r="N271" s="10">
        <f t="shared" si="8"/>
        <v>9.4417984051806347E-2</v>
      </c>
      <c r="O271" s="10">
        <f t="shared" si="9"/>
        <v>1.2704217935937567E-2</v>
      </c>
    </row>
    <row r="272" spans="1:15" ht="15.5" x14ac:dyDescent="0.35">
      <c r="A272" s="10" t="s">
        <v>250</v>
      </c>
      <c r="B272" s="11" t="s">
        <v>251</v>
      </c>
      <c r="C272" s="10" t="s">
        <v>252</v>
      </c>
      <c r="D272" s="10">
        <v>0.6</v>
      </c>
      <c r="E272" s="10">
        <v>0.52</v>
      </c>
      <c r="F272" s="10">
        <v>0</v>
      </c>
      <c r="G272" s="10">
        <v>0.14000000000000001</v>
      </c>
      <c r="H272" s="10">
        <v>0.85729999999999995</v>
      </c>
      <c r="I272" s="10">
        <v>3.3250000000000002</v>
      </c>
      <c r="J272" s="10">
        <v>1.23</v>
      </c>
      <c r="K272" s="10">
        <v>-0.61399643334232046</v>
      </c>
      <c r="L272" s="10">
        <v>-0.56634531970285262</v>
      </c>
      <c r="M272" s="10">
        <v>-0.61042630000000009</v>
      </c>
      <c r="N272" s="10">
        <f t="shared" si="8"/>
        <v>4.4080980297147465E-2</v>
      </c>
      <c r="O272" s="10">
        <f t="shared" si="9"/>
        <v>4.7651113639467835E-2</v>
      </c>
    </row>
    <row r="273" spans="1:15" ht="15.5" x14ac:dyDescent="0.35">
      <c r="A273" s="10" t="s">
        <v>208</v>
      </c>
      <c r="B273" s="11" t="s">
        <v>209</v>
      </c>
      <c r="C273" s="10" t="s">
        <v>210</v>
      </c>
      <c r="D273" s="10">
        <v>0.62</v>
      </c>
      <c r="E273" s="10">
        <v>0.52</v>
      </c>
      <c r="F273" s="10">
        <v>0</v>
      </c>
      <c r="G273" s="10">
        <v>0.16</v>
      </c>
      <c r="H273" s="10">
        <v>0.99819999999999998</v>
      </c>
      <c r="I273" s="10">
        <v>3.839</v>
      </c>
      <c r="J273" s="10">
        <v>1.5720000000000001</v>
      </c>
      <c r="K273" s="10">
        <v>-0.57160955969520988</v>
      </c>
      <c r="L273" s="10">
        <v>-0.53238895482856974</v>
      </c>
      <c r="M273" s="10">
        <v>-0.59634419999999988</v>
      </c>
      <c r="N273" s="10">
        <f t="shared" si="8"/>
        <v>6.3955245171430142E-2</v>
      </c>
      <c r="O273" s="10">
        <f t="shared" si="9"/>
        <v>3.9220604866640141E-2</v>
      </c>
    </row>
    <row r="274" spans="1:15" ht="15.5" x14ac:dyDescent="0.35">
      <c r="A274" s="10" t="s">
        <v>115</v>
      </c>
      <c r="B274" s="11" t="s">
        <v>116</v>
      </c>
      <c r="C274" s="10" t="s">
        <v>117</v>
      </c>
      <c r="D274" s="10">
        <v>-0.24</v>
      </c>
      <c r="E274" s="10">
        <v>0.5</v>
      </c>
      <c r="F274" s="10">
        <v>0.1</v>
      </c>
      <c r="G274" s="10">
        <v>0.1</v>
      </c>
      <c r="H274" s="10">
        <v>0.80089999999999995</v>
      </c>
      <c r="I274" s="10">
        <v>1.5760000000000001</v>
      </c>
      <c r="J274" s="10">
        <v>0.22</v>
      </c>
      <c r="K274" s="10">
        <v>-0.28814285395330713</v>
      </c>
      <c r="L274" s="10">
        <v>6.9368497663122253E-2</v>
      </c>
      <c r="M274" s="10">
        <v>-0.31143790000000005</v>
      </c>
      <c r="N274" s="10">
        <f t="shared" si="8"/>
        <v>0.3808063976631223</v>
      </c>
      <c r="O274" s="10">
        <f t="shared" si="9"/>
        <v>0.35751135161642938</v>
      </c>
    </row>
    <row r="275" spans="1:15" ht="15.5" x14ac:dyDescent="0.35">
      <c r="A275" s="10" t="s">
        <v>613</v>
      </c>
      <c r="B275" s="11" t="s">
        <v>614</v>
      </c>
      <c r="C275" s="10" t="s">
        <v>615</v>
      </c>
      <c r="D275" s="10">
        <v>-0.3</v>
      </c>
      <c r="E275" s="10">
        <v>0.17</v>
      </c>
      <c r="F275" s="10">
        <v>0.1</v>
      </c>
      <c r="G275" s="10">
        <v>7.0000000000000007E-2</v>
      </c>
      <c r="H275" s="10">
        <v>0.58360000000000001</v>
      </c>
      <c r="I275" s="10">
        <v>0.90400000000000003</v>
      </c>
      <c r="J275" s="10">
        <v>-0.11899999999999999</v>
      </c>
      <c r="K275" s="10">
        <v>1.3438803607520984</v>
      </c>
      <c r="L275" s="10">
        <v>0.57052799325022352</v>
      </c>
      <c r="M275" s="10">
        <v>0.5207484</v>
      </c>
      <c r="N275" s="10">
        <f t="shared" si="8"/>
        <v>4.9779593250223519E-2</v>
      </c>
      <c r="O275" s="10">
        <f t="shared" si="9"/>
        <v>-0.77335236750187486</v>
      </c>
    </row>
    <row r="276" spans="1:15" ht="15.5" x14ac:dyDescent="0.35">
      <c r="A276" s="10" t="s">
        <v>142</v>
      </c>
      <c r="B276" s="11" t="s">
        <v>143</v>
      </c>
      <c r="C276" s="10" t="s">
        <v>144</v>
      </c>
      <c r="D276" s="10">
        <v>0.39</v>
      </c>
      <c r="E276" s="10">
        <v>0.56999999999999995</v>
      </c>
      <c r="F276" s="10">
        <v>0.1</v>
      </c>
      <c r="G276" s="10">
        <v>0.05</v>
      </c>
      <c r="H276" s="10">
        <v>0.49430000000000002</v>
      </c>
      <c r="I276" s="10">
        <v>2.0190000000000001</v>
      </c>
      <c r="J276" s="10">
        <v>1.3520000000000001</v>
      </c>
      <c r="K276" s="10">
        <v>-0.42756720333703857</v>
      </c>
      <c r="L276" s="10">
        <v>-0.87663003809199569</v>
      </c>
      <c r="M276" s="10">
        <v>-0.87776330000000002</v>
      </c>
      <c r="N276" s="10">
        <f t="shared" si="8"/>
        <v>1.1332619080043349E-3</v>
      </c>
      <c r="O276" s="10">
        <f t="shared" si="9"/>
        <v>-0.44906283475495712</v>
      </c>
    </row>
    <row r="277" spans="1:15" ht="15.5" x14ac:dyDescent="0.35">
      <c r="A277" s="10" t="s">
        <v>622</v>
      </c>
      <c r="B277" s="11" t="s">
        <v>107</v>
      </c>
      <c r="C277" s="10" t="s">
        <v>108</v>
      </c>
      <c r="D277" s="10">
        <v>0.1</v>
      </c>
      <c r="E277" s="10">
        <v>0.38</v>
      </c>
      <c r="F277" s="10">
        <v>0.15</v>
      </c>
      <c r="G277" s="10">
        <v>0.03</v>
      </c>
      <c r="H277" s="10">
        <v>0.7409</v>
      </c>
      <c r="I277" s="10">
        <v>2.177</v>
      </c>
      <c r="J277" s="10">
        <v>0.22</v>
      </c>
      <c r="K277" s="10">
        <v>0.10703093847557846</v>
      </c>
      <c r="L277" s="10">
        <v>-8.1017361157657161E-2</v>
      </c>
      <c r="M277" s="10">
        <v>-0.10565789999999997</v>
      </c>
      <c r="N277" s="10">
        <f t="shared" si="8"/>
        <v>2.464053884234281E-2</v>
      </c>
      <c r="O277" s="10">
        <f t="shared" si="9"/>
        <v>-0.1880482996332356</v>
      </c>
    </row>
    <row r="278" spans="1:15" ht="15.5" x14ac:dyDescent="0.35">
      <c r="A278" s="10" t="s">
        <v>115</v>
      </c>
      <c r="B278" s="11" t="s">
        <v>116</v>
      </c>
      <c r="C278" s="10" t="s">
        <v>117</v>
      </c>
      <c r="D278" s="10">
        <v>-0.24</v>
      </c>
      <c r="E278" s="10">
        <v>0.5</v>
      </c>
      <c r="F278" s="10">
        <v>0.1</v>
      </c>
      <c r="G278" s="10">
        <v>0.1</v>
      </c>
      <c r="H278" s="10">
        <v>0.80089999999999995</v>
      </c>
      <c r="I278" s="10">
        <v>1.5760000000000001</v>
      </c>
      <c r="J278" s="10">
        <v>-3.5999999999999997E-2</v>
      </c>
      <c r="K278" s="10">
        <v>-0.28814285395330713</v>
      </c>
      <c r="L278" s="10">
        <v>6.9368497663122253E-2</v>
      </c>
      <c r="M278" s="10">
        <v>-0.31143790000000005</v>
      </c>
      <c r="N278" s="10">
        <f t="shared" si="8"/>
        <v>0.3808063976631223</v>
      </c>
      <c r="O278" s="10">
        <f t="shared" si="9"/>
        <v>0.35751135161642938</v>
      </c>
    </row>
    <row r="279" spans="1:15" ht="15.5" x14ac:dyDescent="0.35">
      <c r="A279" s="10" t="s">
        <v>88</v>
      </c>
      <c r="B279" s="11" t="s">
        <v>89</v>
      </c>
      <c r="C279" s="10" t="s">
        <v>90</v>
      </c>
      <c r="D279" s="10">
        <v>0.61</v>
      </c>
      <c r="E279" s="10">
        <v>0.52</v>
      </c>
      <c r="F279" s="10">
        <v>0</v>
      </c>
      <c r="G279" s="10">
        <v>0.14000000000000001</v>
      </c>
      <c r="H279" s="10">
        <v>0.71640000000000004</v>
      </c>
      <c r="I279" s="10">
        <v>2.786</v>
      </c>
      <c r="J279" s="10">
        <v>0.92300000000000004</v>
      </c>
      <c r="K279" s="10">
        <v>-0.65692463388413136</v>
      </c>
      <c r="L279" s="10">
        <v>-0.64422041594819379</v>
      </c>
      <c r="M279" s="10">
        <v>-0.73863840000000014</v>
      </c>
      <c r="N279" s="10">
        <f t="shared" si="8"/>
        <v>9.4417984051806347E-2</v>
      </c>
      <c r="O279" s="10">
        <f t="shared" si="9"/>
        <v>1.2704217935937567E-2</v>
      </c>
    </row>
    <row r="280" spans="1:15" ht="15.5" x14ac:dyDescent="0.35">
      <c r="A280" s="10" t="s">
        <v>115</v>
      </c>
      <c r="B280" s="11" t="s">
        <v>116</v>
      </c>
      <c r="C280" s="10" t="s">
        <v>117</v>
      </c>
      <c r="D280" s="10">
        <v>-0.24</v>
      </c>
      <c r="E280" s="10">
        <v>0.5</v>
      </c>
      <c r="F280" s="10">
        <v>0.1</v>
      </c>
      <c r="G280" s="10">
        <v>0.1</v>
      </c>
      <c r="H280" s="10">
        <v>0.80089999999999995</v>
      </c>
      <c r="I280" s="10">
        <v>1.5760000000000001</v>
      </c>
      <c r="J280" s="10">
        <v>0.14899999999999999</v>
      </c>
      <c r="K280" s="10">
        <v>-0.28814285395330713</v>
      </c>
      <c r="L280" s="10">
        <v>6.9368497663122253E-2</v>
      </c>
      <c r="M280" s="10">
        <v>-0.31143790000000005</v>
      </c>
      <c r="N280" s="10">
        <f t="shared" si="8"/>
        <v>0.3808063976631223</v>
      </c>
      <c r="O280" s="10">
        <f t="shared" si="9"/>
        <v>0.35751135161642938</v>
      </c>
    </row>
    <row r="281" spans="1:15" ht="15.5" x14ac:dyDescent="0.35">
      <c r="A281" s="10" t="s">
        <v>622</v>
      </c>
      <c r="B281" s="11" t="s">
        <v>107</v>
      </c>
      <c r="C281" s="10" t="s">
        <v>108</v>
      </c>
      <c r="D281" s="10">
        <v>0.1</v>
      </c>
      <c r="E281" s="10">
        <v>0.38</v>
      </c>
      <c r="F281" s="10">
        <v>0.15</v>
      </c>
      <c r="G281" s="10">
        <v>0.03</v>
      </c>
      <c r="H281" s="10">
        <v>0.7409</v>
      </c>
      <c r="I281" s="10">
        <v>2.177</v>
      </c>
      <c r="J281" s="10">
        <v>0.39100000000000001</v>
      </c>
      <c r="K281" s="10">
        <v>0.10703093847557846</v>
      </c>
      <c r="L281" s="10">
        <v>-8.1017361157657161E-2</v>
      </c>
      <c r="M281" s="10">
        <v>-0.10565789999999997</v>
      </c>
      <c r="N281" s="10">
        <f t="shared" si="8"/>
        <v>2.464053884234281E-2</v>
      </c>
      <c r="O281" s="10">
        <f t="shared" si="9"/>
        <v>-0.1880482996332356</v>
      </c>
    </row>
    <row r="282" spans="1:15" ht="16" thickBot="1" x14ac:dyDescent="0.4">
      <c r="A282" s="10" t="s">
        <v>190</v>
      </c>
      <c r="B282" s="11" t="s">
        <v>191</v>
      </c>
      <c r="C282" s="10" t="s">
        <v>192</v>
      </c>
      <c r="D282" s="10">
        <v>0.11</v>
      </c>
      <c r="E282" s="10">
        <v>0.67</v>
      </c>
      <c r="F282" s="10">
        <v>0.17</v>
      </c>
      <c r="G282" s="10">
        <v>0.05</v>
      </c>
      <c r="H282" s="10">
        <v>0.87019999999999997</v>
      </c>
      <c r="I282" s="10">
        <v>2.8639999999999999</v>
      </c>
      <c r="J282" s="10">
        <v>1.1639999999999999</v>
      </c>
      <c r="K282" s="10">
        <v>-1.638777083501809</v>
      </c>
      <c r="L282" s="10">
        <v>-0.82031167500387503</v>
      </c>
      <c r="M282" s="37">
        <v>-0.91135620000000017</v>
      </c>
      <c r="N282" s="37">
        <f t="shared" si="8"/>
        <v>9.1044524996125142E-2</v>
      </c>
      <c r="O282" s="37">
        <f t="shared" si="9"/>
        <v>0.81846540849793392</v>
      </c>
    </row>
    <row r="283" spans="1:15" ht="16" thickBot="1" x14ac:dyDescent="0.4">
      <c r="A283" s="12"/>
      <c r="B283" s="12"/>
      <c r="C283" s="12"/>
      <c r="D283" s="12"/>
      <c r="E283" s="12"/>
      <c r="F283" s="12"/>
      <c r="G283" s="12"/>
      <c r="H283" s="12"/>
      <c r="I283" s="12"/>
      <c r="J283" s="12"/>
      <c r="K283" s="12"/>
      <c r="L283" s="12"/>
      <c r="M283" s="62" t="s">
        <v>987</v>
      </c>
      <c r="N283" s="63">
        <f>SQRT(SUMSQ(N3:N282)/COUNTA(N3:N282))</f>
        <v>0.22878944358652348</v>
      </c>
      <c r="O283" s="61">
        <f>SQRT(SUMSQ(O3:O282)/COUNTA(N3:O282))</f>
        <v>0.2748884648179673</v>
      </c>
    </row>
    <row r="284" spans="1:15" x14ac:dyDescent="0.35">
      <c r="A284"/>
    </row>
    <row r="285" spans="1:15" x14ac:dyDescent="0.35">
      <c r="A285"/>
    </row>
    <row r="286" spans="1:15" x14ac:dyDescent="0.35">
      <c r="A286"/>
    </row>
    <row r="287" spans="1:15" x14ac:dyDescent="0.35">
      <c r="A287"/>
    </row>
    <row r="288" spans="1:15" x14ac:dyDescent="0.35">
      <c r="A288"/>
    </row>
    <row r="289" spans="1:1" x14ac:dyDescent="0.35">
      <c r="A289"/>
    </row>
    <row r="290" spans="1:1" x14ac:dyDescent="0.35">
      <c r="A290"/>
    </row>
    <row r="291" spans="1:1" x14ac:dyDescent="0.35">
      <c r="A291"/>
    </row>
    <row r="292" spans="1:1" x14ac:dyDescent="0.35">
      <c r="A292"/>
    </row>
    <row r="293" spans="1:1" x14ac:dyDescent="0.35">
      <c r="A293"/>
    </row>
    <row r="294" spans="1:1" x14ac:dyDescent="0.35">
      <c r="A294"/>
    </row>
    <row r="295" spans="1:1" x14ac:dyDescent="0.35">
      <c r="A295"/>
    </row>
    <row r="296" spans="1:1" x14ac:dyDescent="0.35">
      <c r="A296"/>
    </row>
    <row r="297" spans="1:1" x14ac:dyDescent="0.35">
      <c r="A297"/>
    </row>
    <row r="298" spans="1:1" x14ac:dyDescent="0.35">
      <c r="A298"/>
    </row>
    <row r="299" spans="1:1" x14ac:dyDescent="0.35">
      <c r="A299"/>
    </row>
    <row r="300" spans="1:1" x14ac:dyDescent="0.35">
      <c r="A300"/>
    </row>
    <row r="301" spans="1:1" x14ac:dyDescent="0.35">
      <c r="A301"/>
    </row>
    <row r="302" spans="1:1" x14ac:dyDescent="0.35">
      <c r="A302"/>
    </row>
    <row r="303" spans="1:1" x14ac:dyDescent="0.35">
      <c r="A303"/>
    </row>
    <row r="304" spans="1:1" x14ac:dyDescent="0.35">
      <c r="A304"/>
    </row>
    <row r="305" spans="1:1" x14ac:dyDescent="0.35">
      <c r="A305"/>
    </row>
    <row r="306" spans="1:1" x14ac:dyDescent="0.35">
      <c r="A306"/>
    </row>
    <row r="307" spans="1:1" x14ac:dyDescent="0.35">
      <c r="A307"/>
    </row>
    <row r="308" spans="1:1" x14ac:dyDescent="0.35">
      <c r="A308"/>
    </row>
    <row r="309" spans="1:1" x14ac:dyDescent="0.35">
      <c r="A309"/>
    </row>
    <row r="310" spans="1:1" x14ac:dyDescent="0.35">
      <c r="A310"/>
    </row>
    <row r="311" spans="1:1" x14ac:dyDescent="0.35">
      <c r="A311"/>
    </row>
    <row r="312" spans="1:1" x14ac:dyDescent="0.35">
      <c r="A312"/>
    </row>
    <row r="313" spans="1:1" x14ac:dyDescent="0.35">
      <c r="A313"/>
    </row>
    <row r="314" spans="1:1" x14ac:dyDescent="0.35">
      <c r="A314"/>
    </row>
    <row r="315" spans="1:1" x14ac:dyDescent="0.35">
      <c r="A315"/>
    </row>
    <row r="316" spans="1:1" x14ac:dyDescent="0.35">
      <c r="A316"/>
    </row>
    <row r="317" spans="1:1" x14ac:dyDescent="0.35">
      <c r="A317"/>
    </row>
    <row r="318" spans="1:1" x14ac:dyDescent="0.35">
      <c r="A318"/>
    </row>
    <row r="319" spans="1:1" x14ac:dyDescent="0.35">
      <c r="A319"/>
    </row>
    <row r="320" spans="1:1" x14ac:dyDescent="0.35">
      <c r="A320"/>
    </row>
    <row r="321" spans="1:1" x14ac:dyDescent="0.35">
      <c r="A321"/>
    </row>
    <row r="322" spans="1:1" x14ac:dyDescent="0.35">
      <c r="A322"/>
    </row>
    <row r="323" spans="1:1" x14ac:dyDescent="0.35">
      <c r="A323"/>
    </row>
    <row r="324" spans="1:1" x14ac:dyDescent="0.35">
      <c r="A324"/>
    </row>
    <row r="325" spans="1:1" x14ac:dyDescent="0.35">
      <c r="A325"/>
    </row>
    <row r="326" spans="1:1" x14ac:dyDescent="0.35">
      <c r="A326"/>
    </row>
    <row r="327" spans="1:1" x14ac:dyDescent="0.35">
      <c r="A327"/>
    </row>
    <row r="328" spans="1:1" x14ac:dyDescent="0.35">
      <c r="A328"/>
    </row>
    <row r="329" spans="1:1" x14ac:dyDescent="0.35">
      <c r="A329"/>
    </row>
    <row r="330" spans="1:1" x14ac:dyDescent="0.35">
      <c r="A330"/>
    </row>
    <row r="331" spans="1:1" x14ac:dyDescent="0.35">
      <c r="A331"/>
    </row>
    <row r="332" spans="1:1" x14ac:dyDescent="0.35">
      <c r="A332"/>
    </row>
    <row r="333" spans="1:1" x14ac:dyDescent="0.35">
      <c r="A333"/>
    </row>
    <row r="334" spans="1:1" x14ac:dyDescent="0.35">
      <c r="A334"/>
    </row>
    <row r="335" spans="1:1" x14ac:dyDescent="0.35">
      <c r="A335"/>
    </row>
    <row r="336" spans="1:1" x14ac:dyDescent="0.35">
      <c r="A336"/>
    </row>
    <row r="337" spans="1:1" x14ac:dyDescent="0.35">
      <c r="A337"/>
    </row>
    <row r="338" spans="1:1" x14ac:dyDescent="0.35">
      <c r="A338"/>
    </row>
    <row r="339" spans="1:1" x14ac:dyDescent="0.35">
      <c r="A339"/>
    </row>
    <row r="340" spans="1:1" x14ac:dyDescent="0.35">
      <c r="A340"/>
    </row>
    <row r="341" spans="1:1" x14ac:dyDescent="0.35">
      <c r="A341"/>
    </row>
    <row r="342" spans="1:1" x14ac:dyDescent="0.35">
      <c r="A342"/>
    </row>
    <row r="343" spans="1:1" x14ac:dyDescent="0.35">
      <c r="A343"/>
    </row>
    <row r="344" spans="1:1" x14ac:dyDescent="0.35">
      <c r="A344"/>
    </row>
    <row r="345" spans="1:1" x14ac:dyDescent="0.35">
      <c r="A345"/>
    </row>
    <row r="346" spans="1:1" x14ac:dyDescent="0.35">
      <c r="A346"/>
    </row>
    <row r="347" spans="1:1" x14ac:dyDescent="0.35">
      <c r="A347"/>
    </row>
    <row r="348" spans="1:1" x14ac:dyDescent="0.35">
      <c r="A348"/>
    </row>
    <row r="349" spans="1:1" x14ac:dyDescent="0.35">
      <c r="A349"/>
    </row>
    <row r="350" spans="1:1" x14ac:dyDescent="0.35">
      <c r="A350"/>
    </row>
    <row r="351" spans="1:1" x14ac:dyDescent="0.35">
      <c r="A351"/>
    </row>
    <row r="352" spans="1:1" x14ac:dyDescent="0.35">
      <c r="A352" s="15"/>
    </row>
  </sheetData>
  <autoFilter ref="A2:O283" xr:uid="{333C447F-EB1D-46AA-84A1-26700807C331}"/>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44AF2A-CD24-421F-8D3A-642CCED4FDCB}">
  <sheetPr codeName="Sheet7"/>
  <dimension ref="A1:O287"/>
  <sheetViews>
    <sheetView topLeftCell="B1" workbookViewId="0">
      <selection sqref="A1:XFD285"/>
    </sheetView>
  </sheetViews>
  <sheetFormatPr defaultColWidth="9.1796875" defaultRowHeight="14.5" x14ac:dyDescent="0.35"/>
  <cols>
    <col min="1" max="1" width="36.7265625" style="5" bestFit="1" customWidth="1"/>
    <col min="2" max="2" width="11.81640625" style="5" bestFit="1" customWidth="1"/>
    <col min="3" max="3" width="26.54296875" style="5" bestFit="1" customWidth="1"/>
    <col min="4" max="5" width="5.81640625" style="5" bestFit="1" customWidth="1"/>
    <col min="6" max="8" width="5" style="5" bestFit="1" customWidth="1"/>
    <col min="9" max="10" width="5.81640625" style="5" bestFit="1" customWidth="1"/>
    <col min="11" max="11" width="20.7265625" style="5" bestFit="1" customWidth="1"/>
    <col min="12" max="12" width="14" style="5" bestFit="1" customWidth="1"/>
    <col min="13" max="13" width="15.453125" style="5" bestFit="1" customWidth="1"/>
    <col min="14" max="14" width="23" style="5" bestFit="1" customWidth="1"/>
    <col min="15" max="15" width="28.26953125" style="5" bestFit="1" customWidth="1"/>
    <col min="16" max="16384" width="9.1796875" style="5"/>
  </cols>
  <sheetData>
    <row r="1" spans="1:15" s="16" customFormat="1" ht="21" customHeight="1" x14ac:dyDescent="0.35">
      <c r="A1" s="17" t="s">
        <v>1013</v>
      </c>
      <c r="B1" s="17"/>
    </row>
    <row r="2" spans="1:15" ht="15.5" x14ac:dyDescent="0.35">
      <c r="A2" s="3" t="s">
        <v>0</v>
      </c>
      <c r="B2" s="3" t="s">
        <v>1</v>
      </c>
      <c r="C2" s="3" t="s">
        <v>2</v>
      </c>
      <c r="D2" s="3" t="s">
        <v>3</v>
      </c>
      <c r="E2" s="3" t="s">
        <v>4</v>
      </c>
      <c r="F2" s="3" t="s">
        <v>5</v>
      </c>
      <c r="G2" s="3" t="s">
        <v>6</v>
      </c>
      <c r="H2" s="3" t="s">
        <v>8</v>
      </c>
      <c r="I2" s="3" t="s">
        <v>7</v>
      </c>
      <c r="J2" s="3" t="s">
        <v>9</v>
      </c>
      <c r="K2" s="3" t="s">
        <v>649</v>
      </c>
      <c r="L2" s="3" t="s">
        <v>650</v>
      </c>
      <c r="M2" s="3" t="s">
        <v>651</v>
      </c>
      <c r="N2" s="3" t="s">
        <v>647</v>
      </c>
      <c r="O2" s="3" t="s">
        <v>652</v>
      </c>
    </row>
    <row r="3" spans="1:15" ht="15.5" x14ac:dyDescent="0.35">
      <c r="A3" s="10" t="s">
        <v>13</v>
      </c>
      <c r="B3" s="10" t="s">
        <v>14</v>
      </c>
      <c r="C3" s="10" t="s">
        <v>15</v>
      </c>
      <c r="D3" s="10">
        <v>0.37</v>
      </c>
      <c r="E3" s="10">
        <v>0.41</v>
      </c>
      <c r="F3" s="10">
        <v>0</v>
      </c>
      <c r="G3" s="10">
        <v>0.09</v>
      </c>
      <c r="H3" s="10">
        <v>0.75760000000000005</v>
      </c>
      <c r="I3" s="10">
        <v>2.7330000000000001</v>
      </c>
      <c r="J3" s="10">
        <v>0.5</v>
      </c>
      <c r="K3" s="10">
        <v>2.68</v>
      </c>
      <c r="L3" s="10">
        <v>2.4900000000000002</v>
      </c>
      <c r="M3" s="10">
        <v>2.4418864000000005</v>
      </c>
      <c r="N3" s="10">
        <f>L3-M3</f>
        <v>4.8113599999999757E-2</v>
      </c>
      <c r="O3" s="10">
        <f>L3-K3</f>
        <v>-0.18999999999999995</v>
      </c>
    </row>
    <row r="4" spans="1:15" ht="15.5" x14ac:dyDescent="0.35">
      <c r="A4" s="10" t="s">
        <v>16</v>
      </c>
      <c r="B4" s="10" t="s">
        <v>17</v>
      </c>
      <c r="C4" s="10" t="s">
        <v>18</v>
      </c>
      <c r="D4" s="10">
        <v>0.6</v>
      </c>
      <c r="E4" s="10">
        <v>0.76</v>
      </c>
      <c r="F4" s="10">
        <v>0.16</v>
      </c>
      <c r="G4" s="10">
        <v>0.12</v>
      </c>
      <c r="H4" s="10">
        <v>0.88</v>
      </c>
      <c r="I4" s="10">
        <v>3.8029999999999999</v>
      </c>
      <c r="J4" s="10">
        <v>2.11</v>
      </c>
      <c r="K4" s="10">
        <v>2.19</v>
      </c>
      <c r="L4" s="10">
        <v>2.39</v>
      </c>
      <c r="M4" s="10">
        <v>2.5707200000000001</v>
      </c>
      <c r="N4" s="10">
        <f t="shared" ref="N4:N67" si="0">L4-M4</f>
        <v>-0.18071999999999999</v>
      </c>
      <c r="O4" s="10">
        <f t="shared" ref="O4:O67" si="1">L4-K4</f>
        <v>0.20000000000000018</v>
      </c>
    </row>
    <row r="5" spans="1:15" ht="15.5" x14ac:dyDescent="0.35">
      <c r="A5" s="10" t="s">
        <v>19</v>
      </c>
      <c r="B5" s="10" t="s">
        <v>20</v>
      </c>
      <c r="C5" s="10" t="s">
        <v>21</v>
      </c>
      <c r="D5" s="10">
        <v>0.5</v>
      </c>
      <c r="E5" s="10">
        <v>0.68</v>
      </c>
      <c r="F5" s="10">
        <v>0.13</v>
      </c>
      <c r="G5" s="10">
        <v>0.08</v>
      </c>
      <c r="H5" s="10">
        <v>0.75760000000000005</v>
      </c>
      <c r="I5" s="10">
        <v>3.29</v>
      </c>
      <c r="J5" s="10">
        <v>1.58</v>
      </c>
      <c r="K5" s="10">
        <v>2.0099999999999998</v>
      </c>
      <c r="L5" s="10">
        <v>1.89</v>
      </c>
      <c r="M5" s="10">
        <v>2.2693864000000001</v>
      </c>
      <c r="N5" s="10">
        <f t="shared" si="0"/>
        <v>-0.37938640000000023</v>
      </c>
      <c r="O5" s="10">
        <f t="shared" si="1"/>
        <v>-0.11999999999999988</v>
      </c>
    </row>
    <row r="6" spans="1:15" ht="15.5" x14ac:dyDescent="0.35">
      <c r="A6" s="10" t="s">
        <v>22</v>
      </c>
      <c r="B6" s="10" t="s">
        <v>23</v>
      </c>
      <c r="C6" s="10" t="s">
        <v>24</v>
      </c>
      <c r="D6" s="10">
        <v>0.32</v>
      </c>
      <c r="E6" s="10">
        <v>0.49</v>
      </c>
      <c r="F6" s="10">
        <v>0.1</v>
      </c>
      <c r="G6" s="10">
        <v>0.1</v>
      </c>
      <c r="H6" s="10">
        <v>0.63519999999999999</v>
      </c>
      <c r="I6" s="10">
        <v>2.3159999999999998</v>
      </c>
      <c r="J6" s="10">
        <v>0.7</v>
      </c>
      <c r="K6" s="10">
        <v>1.76</v>
      </c>
      <c r="L6" s="10">
        <v>1.79</v>
      </c>
      <c r="M6" s="10">
        <v>1.8314327999999997</v>
      </c>
      <c r="N6" s="10">
        <f t="shared" si="0"/>
        <v>-4.1432799999999714E-2</v>
      </c>
      <c r="O6" s="10">
        <f t="shared" si="1"/>
        <v>3.0000000000000027E-2</v>
      </c>
    </row>
    <row r="7" spans="1:15" ht="15.5" x14ac:dyDescent="0.35">
      <c r="A7" s="10" t="s">
        <v>25</v>
      </c>
      <c r="B7" s="10" t="s">
        <v>26</v>
      </c>
      <c r="C7" s="10" t="s">
        <v>27</v>
      </c>
      <c r="D7" s="10">
        <v>0.68</v>
      </c>
      <c r="E7" s="10">
        <v>0.56000000000000005</v>
      </c>
      <c r="F7" s="10">
        <v>0</v>
      </c>
      <c r="G7" s="10">
        <v>0.19</v>
      </c>
      <c r="H7" s="10">
        <v>1.1391</v>
      </c>
      <c r="I7" s="10">
        <v>4.4409999999999998</v>
      </c>
      <c r="J7" s="10">
        <v>1.77</v>
      </c>
      <c r="K7" s="10">
        <v>3.63</v>
      </c>
      <c r="L7" s="10">
        <v>3.63</v>
      </c>
      <c r="M7" s="10">
        <v>3.5670474000000003</v>
      </c>
      <c r="N7" s="10">
        <f t="shared" si="0"/>
        <v>6.2952599999999581E-2</v>
      </c>
      <c r="O7" s="10">
        <f>L7-K7</f>
        <v>0</v>
      </c>
    </row>
    <row r="8" spans="1:15" ht="15.5" x14ac:dyDescent="0.35">
      <c r="A8" s="10" t="s">
        <v>28</v>
      </c>
      <c r="B8" s="10" t="s">
        <v>29</v>
      </c>
      <c r="C8" s="10" t="s">
        <v>30</v>
      </c>
      <c r="D8" s="10">
        <v>0.42</v>
      </c>
      <c r="E8" s="10">
        <v>0.64</v>
      </c>
      <c r="F8" s="10">
        <v>0.1</v>
      </c>
      <c r="G8" s="10">
        <v>0.11</v>
      </c>
      <c r="H8" s="10">
        <v>0.63519999999999999</v>
      </c>
      <c r="I8" s="10">
        <v>2.573</v>
      </c>
      <c r="J8" s="10">
        <v>1.3</v>
      </c>
      <c r="K8" s="10">
        <v>1.83</v>
      </c>
      <c r="L8" s="10">
        <v>1.48</v>
      </c>
      <c r="M8" s="10">
        <v>1.6949327999999997</v>
      </c>
      <c r="N8" s="10">
        <f t="shared" si="0"/>
        <v>-0.2149327999999997</v>
      </c>
      <c r="O8" s="10">
        <f t="shared" si="1"/>
        <v>-0.35000000000000009</v>
      </c>
    </row>
    <row r="9" spans="1:15" ht="15.5" x14ac:dyDescent="0.35">
      <c r="A9" s="10" t="s">
        <v>31</v>
      </c>
      <c r="B9" s="10" t="s">
        <v>32</v>
      </c>
      <c r="C9" s="10" t="s">
        <v>33</v>
      </c>
      <c r="D9" s="10">
        <v>0.37</v>
      </c>
      <c r="E9" s="10">
        <v>0.63</v>
      </c>
      <c r="F9" s="10">
        <v>0</v>
      </c>
      <c r="G9" s="10">
        <v>0.17</v>
      </c>
      <c r="H9" s="10">
        <v>0.77610000000000001</v>
      </c>
      <c r="I9" s="10">
        <v>2.8359999999999999</v>
      </c>
      <c r="J9" s="10">
        <v>1.01</v>
      </c>
      <c r="K9" s="10">
        <v>2.25</v>
      </c>
      <c r="L9" s="10">
        <v>1.98</v>
      </c>
      <c r="M9" s="10">
        <v>2.0037654000000003</v>
      </c>
      <c r="N9" s="10">
        <f t="shared" si="0"/>
        <v>-2.376540000000027E-2</v>
      </c>
      <c r="O9" s="10">
        <f t="shared" si="1"/>
        <v>-0.27</v>
      </c>
    </row>
    <row r="10" spans="1:15" ht="15.5" x14ac:dyDescent="0.35">
      <c r="A10" s="10" t="s">
        <v>37</v>
      </c>
      <c r="B10" s="10" t="s">
        <v>38</v>
      </c>
      <c r="C10" s="10" t="s">
        <v>39</v>
      </c>
      <c r="D10" s="10">
        <v>0.22</v>
      </c>
      <c r="E10" s="10">
        <v>0.42</v>
      </c>
      <c r="F10" s="10">
        <v>0.37</v>
      </c>
      <c r="G10" s="10">
        <v>0.48</v>
      </c>
      <c r="H10" s="10">
        <v>0.73089999999999999</v>
      </c>
      <c r="I10" s="10">
        <v>2.601</v>
      </c>
      <c r="J10" s="10">
        <v>2.97</v>
      </c>
      <c r="K10" s="10">
        <v>0.84</v>
      </c>
      <c r="L10" s="10">
        <v>0.88</v>
      </c>
      <c r="M10" s="10">
        <v>0.90839259999999999</v>
      </c>
      <c r="N10" s="10">
        <f t="shared" si="0"/>
        <v>-2.839259999999999E-2</v>
      </c>
      <c r="O10" s="10">
        <f t="shared" si="1"/>
        <v>4.0000000000000036E-2</v>
      </c>
    </row>
    <row r="11" spans="1:15" ht="15.5" x14ac:dyDescent="0.35">
      <c r="A11" s="10" t="s">
        <v>40</v>
      </c>
      <c r="B11" s="10" t="s">
        <v>41</v>
      </c>
      <c r="C11" s="10" t="s">
        <v>42</v>
      </c>
      <c r="D11" s="10">
        <v>0.22</v>
      </c>
      <c r="E11" s="10">
        <v>0.4</v>
      </c>
      <c r="F11" s="10">
        <v>0</v>
      </c>
      <c r="G11" s="10">
        <v>0.1</v>
      </c>
      <c r="H11" s="10">
        <v>0.65369999999999995</v>
      </c>
      <c r="I11" s="10">
        <v>2.202</v>
      </c>
      <c r="J11" s="10">
        <v>0.46</v>
      </c>
      <c r="K11" s="10">
        <v>2.0699999999999998</v>
      </c>
      <c r="L11" s="10">
        <v>2.04</v>
      </c>
      <c r="M11" s="10">
        <v>1.9372517999999996</v>
      </c>
      <c r="N11" s="10">
        <f t="shared" si="0"/>
        <v>0.1027482000000004</v>
      </c>
      <c r="O11" s="10">
        <f t="shared" si="1"/>
        <v>-2.9999999999999805E-2</v>
      </c>
    </row>
    <row r="12" spans="1:15" ht="15.5" x14ac:dyDescent="0.35">
      <c r="A12" s="10" t="s">
        <v>43</v>
      </c>
      <c r="B12" s="10" t="s">
        <v>44</v>
      </c>
      <c r="C12" s="10" t="s">
        <v>45</v>
      </c>
      <c r="D12" s="10">
        <v>0.24</v>
      </c>
      <c r="E12" s="10">
        <v>0.95</v>
      </c>
      <c r="F12" s="10">
        <v>0</v>
      </c>
      <c r="G12" s="10">
        <v>0.31</v>
      </c>
      <c r="H12" s="10">
        <v>0.70550000000000002</v>
      </c>
      <c r="I12" s="10">
        <v>2.8940000000000001</v>
      </c>
      <c r="J12" s="10">
        <v>2.27</v>
      </c>
      <c r="K12" s="10">
        <v>0.95</v>
      </c>
      <c r="L12" s="10">
        <v>0.87</v>
      </c>
      <c r="M12" s="10">
        <v>0.83975700000000009</v>
      </c>
      <c r="N12" s="10">
        <f t="shared" si="0"/>
        <v>3.0242999999999909E-2</v>
      </c>
      <c r="O12" s="10">
        <f t="shared" si="1"/>
        <v>-7.999999999999996E-2</v>
      </c>
    </row>
    <row r="13" spans="1:15" ht="15.5" x14ac:dyDescent="0.35">
      <c r="A13" s="10" t="s">
        <v>46</v>
      </c>
      <c r="B13" s="10" t="s">
        <v>47</v>
      </c>
      <c r="C13" s="10" t="s">
        <v>48</v>
      </c>
      <c r="D13" s="10">
        <v>0.22</v>
      </c>
      <c r="E13" s="10">
        <v>0.42</v>
      </c>
      <c r="F13" s="10">
        <v>0.37</v>
      </c>
      <c r="G13" s="10">
        <v>0.48</v>
      </c>
      <c r="H13" s="10">
        <v>0.87180000000000002</v>
      </c>
      <c r="I13" s="10">
        <v>3.1059999999999999</v>
      </c>
      <c r="J13" s="10">
        <v>2.73</v>
      </c>
      <c r="K13" s="10">
        <v>1.33</v>
      </c>
      <c r="L13" s="10">
        <v>1.51</v>
      </c>
      <c r="M13" s="10">
        <v>1.4457852</v>
      </c>
      <c r="N13" s="10">
        <f t="shared" si="0"/>
        <v>6.4214800000000016E-2</v>
      </c>
      <c r="O13" s="10">
        <f t="shared" si="1"/>
        <v>0.17999999999999994</v>
      </c>
    </row>
    <row r="14" spans="1:15" ht="15.5" x14ac:dyDescent="0.35">
      <c r="A14" s="10" t="s">
        <v>49</v>
      </c>
      <c r="B14" s="10" t="s">
        <v>50</v>
      </c>
      <c r="C14" s="10" t="s">
        <v>51</v>
      </c>
      <c r="D14" s="10">
        <v>0.24</v>
      </c>
      <c r="E14" s="10">
        <v>0.42</v>
      </c>
      <c r="F14" s="10">
        <v>0.37</v>
      </c>
      <c r="G14" s="10">
        <v>0.48</v>
      </c>
      <c r="H14" s="10">
        <v>0.59</v>
      </c>
      <c r="I14" s="10">
        <v>2.0310000000000001</v>
      </c>
      <c r="J14" s="10">
        <v>2.99</v>
      </c>
      <c r="K14" s="10">
        <v>0.35</v>
      </c>
      <c r="L14" s="10">
        <v>0.25</v>
      </c>
      <c r="M14" s="10">
        <v>0.38224000000000014</v>
      </c>
      <c r="N14" s="10">
        <f t="shared" si="0"/>
        <v>-0.13224000000000014</v>
      </c>
      <c r="O14" s="10">
        <f t="shared" si="1"/>
        <v>-9.9999999999999978E-2</v>
      </c>
    </row>
    <row r="15" spans="1:15" ht="15.5" x14ac:dyDescent="0.35">
      <c r="A15" s="10" t="s">
        <v>55</v>
      </c>
      <c r="B15" s="10" t="s">
        <v>56</v>
      </c>
      <c r="C15" s="10" t="s">
        <v>57</v>
      </c>
      <c r="D15" s="10">
        <v>0.18</v>
      </c>
      <c r="E15" s="10">
        <v>0.35</v>
      </c>
      <c r="F15" s="10">
        <v>0</v>
      </c>
      <c r="G15" s="10">
        <v>0.12</v>
      </c>
      <c r="H15" s="10">
        <v>0.65369999999999995</v>
      </c>
      <c r="I15" s="10">
        <v>1.97</v>
      </c>
      <c r="J15" s="10">
        <v>0.14000000000000001</v>
      </c>
      <c r="K15" s="10">
        <v>2</v>
      </c>
      <c r="L15" s="10">
        <v>1.9</v>
      </c>
      <c r="M15" s="10">
        <v>1.8982717999999996</v>
      </c>
      <c r="N15" s="10">
        <f t="shared" si="0"/>
        <v>1.7282000000002906E-3</v>
      </c>
      <c r="O15" s="10">
        <f t="shared" si="1"/>
        <v>-0.10000000000000009</v>
      </c>
    </row>
    <row r="16" spans="1:15" ht="15.5" x14ac:dyDescent="0.35">
      <c r="A16" s="10" t="s">
        <v>58</v>
      </c>
      <c r="B16" s="10" t="s">
        <v>59</v>
      </c>
      <c r="C16" s="10" t="s">
        <v>60</v>
      </c>
      <c r="D16" s="10">
        <v>0.12</v>
      </c>
      <c r="E16" s="10">
        <v>0.68</v>
      </c>
      <c r="F16" s="10">
        <v>0</v>
      </c>
      <c r="G16" s="10">
        <v>0.51</v>
      </c>
      <c r="H16" s="10">
        <v>1.1106</v>
      </c>
      <c r="I16" s="10">
        <v>3.76</v>
      </c>
      <c r="J16" s="10">
        <v>2.2999999999999998</v>
      </c>
      <c r="K16" s="10">
        <v>1.73</v>
      </c>
      <c r="L16" s="10">
        <v>1.98</v>
      </c>
      <c r="M16" s="10">
        <v>1.9099483999999998</v>
      </c>
      <c r="N16" s="10">
        <f t="shared" si="0"/>
        <v>7.0051600000000214E-2</v>
      </c>
      <c r="O16" s="10">
        <f t="shared" si="1"/>
        <v>0.25</v>
      </c>
    </row>
    <row r="17" spans="1:15" ht="15.5" x14ac:dyDescent="0.35">
      <c r="A17" s="10" t="s">
        <v>61</v>
      </c>
      <c r="B17" s="10" t="s">
        <v>62</v>
      </c>
      <c r="C17" s="10" t="s">
        <v>63</v>
      </c>
      <c r="D17" s="10">
        <v>0.31</v>
      </c>
      <c r="E17" s="10">
        <v>0.23</v>
      </c>
      <c r="F17" s="10">
        <v>0</v>
      </c>
      <c r="G17" s="10">
        <v>0.1</v>
      </c>
      <c r="H17" s="10">
        <v>0.72709999999999997</v>
      </c>
      <c r="I17" s="10">
        <v>2.101</v>
      </c>
      <c r="J17" s="10">
        <v>-0.12</v>
      </c>
      <c r="K17" s="10">
        <v>2.58</v>
      </c>
      <c r="L17" s="10">
        <v>2.42</v>
      </c>
      <c r="M17" s="10">
        <v>2.4469593999999999</v>
      </c>
      <c r="N17" s="10">
        <f t="shared" si="0"/>
        <v>-2.6959399999999967E-2</v>
      </c>
      <c r="O17" s="10">
        <f t="shared" si="1"/>
        <v>-0.16000000000000014</v>
      </c>
    </row>
    <row r="18" spans="1:15" ht="15.5" x14ac:dyDescent="0.35">
      <c r="A18" s="10" t="s">
        <v>64</v>
      </c>
      <c r="B18" s="10" t="s">
        <v>65</v>
      </c>
      <c r="C18" s="10" t="s">
        <v>66</v>
      </c>
      <c r="D18" s="10">
        <v>0.22</v>
      </c>
      <c r="E18" s="10">
        <v>0.39</v>
      </c>
      <c r="F18" s="10">
        <v>0.37</v>
      </c>
      <c r="G18" s="10">
        <v>0.48</v>
      </c>
      <c r="H18" s="10">
        <v>0.73089999999999999</v>
      </c>
      <c r="I18" s="10">
        <v>2.4129999999999998</v>
      </c>
      <c r="J18" s="10">
        <v>2.89</v>
      </c>
      <c r="K18" s="10">
        <v>0.77</v>
      </c>
      <c r="L18" s="10">
        <v>0.76</v>
      </c>
      <c r="M18" s="10">
        <v>0.94001259999999998</v>
      </c>
      <c r="N18" s="10">
        <f t="shared" si="0"/>
        <v>-0.18001259999999997</v>
      </c>
      <c r="O18" s="10">
        <f t="shared" si="1"/>
        <v>-1.0000000000000009E-2</v>
      </c>
    </row>
    <row r="19" spans="1:15" ht="15.5" x14ac:dyDescent="0.35">
      <c r="A19" s="10" t="s">
        <v>67</v>
      </c>
      <c r="B19" s="10" t="s">
        <v>68</v>
      </c>
      <c r="C19" s="10" t="s">
        <v>69</v>
      </c>
      <c r="D19" s="10">
        <v>0.22</v>
      </c>
      <c r="E19" s="10">
        <v>0.92</v>
      </c>
      <c r="F19" s="10">
        <v>0</v>
      </c>
      <c r="G19" s="10">
        <v>0.32</v>
      </c>
      <c r="H19" s="10">
        <v>0.70550000000000002</v>
      </c>
      <c r="I19" s="10">
        <v>2.5499999999999998</v>
      </c>
      <c r="J19" s="10">
        <v>2.19</v>
      </c>
      <c r="K19" s="10">
        <v>0.87</v>
      </c>
      <c r="L19" s="10">
        <v>0.93</v>
      </c>
      <c r="M19" s="10">
        <v>0.82553700000000019</v>
      </c>
      <c r="N19" s="10">
        <f t="shared" si="0"/>
        <v>0.10446299999999986</v>
      </c>
      <c r="O19" s="10">
        <f t="shared" si="1"/>
        <v>6.0000000000000053E-2</v>
      </c>
    </row>
    <row r="20" spans="1:15" ht="15.5" x14ac:dyDescent="0.35">
      <c r="A20" s="10" t="s">
        <v>70</v>
      </c>
      <c r="B20" s="10" t="s">
        <v>71</v>
      </c>
      <c r="C20" s="10" t="s">
        <v>72</v>
      </c>
      <c r="D20" s="10">
        <v>0.14000000000000001</v>
      </c>
      <c r="E20" s="10">
        <v>0.68</v>
      </c>
      <c r="F20" s="10">
        <v>0</v>
      </c>
      <c r="G20" s="10">
        <v>0.51</v>
      </c>
      <c r="H20" s="10">
        <v>0.82879999999999998</v>
      </c>
      <c r="I20" s="10">
        <v>2.7549999999999999</v>
      </c>
      <c r="J20" s="10">
        <v>2.1800000000000002</v>
      </c>
      <c r="K20" s="10">
        <v>0.75</v>
      </c>
      <c r="L20" s="10">
        <v>0.91</v>
      </c>
      <c r="M20" s="10">
        <v>0.84640320000000013</v>
      </c>
      <c r="N20" s="10">
        <f t="shared" si="0"/>
        <v>6.3596799999999898E-2</v>
      </c>
      <c r="O20" s="10">
        <f t="shared" si="1"/>
        <v>0.16000000000000003</v>
      </c>
    </row>
    <row r="21" spans="1:15" ht="15.5" x14ac:dyDescent="0.35">
      <c r="A21" s="10" t="s">
        <v>73</v>
      </c>
      <c r="B21" s="10" t="s">
        <v>74</v>
      </c>
      <c r="C21" s="10" t="s">
        <v>75</v>
      </c>
      <c r="D21" s="10">
        <v>0.21</v>
      </c>
      <c r="E21" s="10">
        <v>0.36</v>
      </c>
      <c r="F21" s="10">
        <v>0.33</v>
      </c>
      <c r="G21" s="10">
        <v>0.56000000000000005</v>
      </c>
      <c r="H21" s="10">
        <v>0.59</v>
      </c>
      <c r="I21" s="10">
        <v>1.764</v>
      </c>
      <c r="J21" s="10">
        <v>2.92</v>
      </c>
      <c r="K21" s="10">
        <v>0.28000000000000003</v>
      </c>
      <c r="L21" s="10">
        <v>0.05</v>
      </c>
      <c r="M21" s="10">
        <v>0.15045999999999982</v>
      </c>
      <c r="N21" s="10">
        <f t="shared" si="0"/>
        <v>-0.10045999999999981</v>
      </c>
      <c r="O21" s="10">
        <f t="shared" si="1"/>
        <v>-0.23000000000000004</v>
      </c>
    </row>
    <row r="22" spans="1:15" ht="15.5" x14ac:dyDescent="0.35">
      <c r="A22" s="10" t="s">
        <v>76</v>
      </c>
      <c r="B22" s="10" t="s">
        <v>77</v>
      </c>
      <c r="C22" s="10" t="s">
        <v>78</v>
      </c>
      <c r="D22" s="10">
        <v>0.19</v>
      </c>
      <c r="E22" s="10">
        <v>0.39</v>
      </c>
      <c r="F22" s="10">
        <v>0.37</v>
      </c>
      <c r="G22" s="10">
        <v>0.48</v>
      </c>
      <c r="H22" s="10">
        <v>0.87180000000000002</v>
      </c>
      <c r="I22" s="10">
        <v>3.0110000000000001</v>
      </c>
      <c r="J22" s="10">
        <v>2.58</v>
      </c>
      <c r="K22" s="10">
        <v>1.26</v>
      </c>
      <c r="L22" s="10">
        <v>1.29</v>
      </c>
      <c r="M22" s="10">
        <v>1.4605452000000001</v>
      </c>
      <c r="N22" s="10">
        <f t="shared" si="0"/>
        <v>-0.17054520000000006</v>
      </c>
      <c r="O22" s="10">
        <f t="shared" si="1"/>
        <v>3.0000000000000027E-2</v>
      </c>
    </row>
    <row r="23" spans="1:15" ht="15.5" x14ac:dyDescent="0.35">
      <c r="A23" s="10" t="s">
        <v>82</v>
      </c>
      <c r="B23" s="10" t="s">
        <v>83</v>
      </c>
      <c r="C23" s="10" t="s">
        <v>84</v>
      </c>
      <c r="D23" s="10">
        <v>0.11</v>
      </c>
      <c r="E23" s="10">
        <v>0.65</v>
      </c>
      <c r="F23" s="10">
        <v>0</v>
      </c>
      <c r="G23" s="10">
        <v>0.51</v>
      </c>
      <c r="H23" s="10">
        <v>0.96970000000000001</v>
      </c>
      <c r="I23" s="10">
        <v>3.089</v>
      </c>
      <c r="J23" s="10">
        <v>2.0099999999999998</v>
      </c>
      <c r="K23" s="10">
        <v>1.1599999999999999</v>
      </c>
      <c r="L23" s="10">
        <v>1.31</v>
      </c>
      <c r="M23" s="10">
        <v>1.3985558</v>
      </c>
      <c r="N23" s="10">
        <f t="shared" si="0"/>
        <v>-8.8555799999999962E-2</v>
      </c>
      <c r="O23" s="10">
        <f t="shared" si="1"/>
        <v>0.15000000000000013</v>
      </c>
    </row>
    <row r="24" spans="1:15" ht="15.5" x14ac:dyDescent="0.35">
      <c r="A24" s="10" t="s">
        <v>85</v>
      </c>
      <c r="B24" s="10" t="s">
        <v>86</v>
      </c>
      <c r="C24" s="10" t="s">
        <v>87</v>
      </c>
      <c r="D24" s="10">
        <v>0.18</v>
      </c>
      <c r="E24" s="10">
        <v>0.7</v>
      </c>
      <c r="F24" s="10">
        <v>0.04</v>
      </c>
      <c r="G24" s="10">
        <v>0.49</v>
      </c>
      <c r="H24" s="10">
        <v>0.54700000000000004</v>
      </c>
      <c r="I24" s="10">
        <v>1.696</v>
      </c>
      <c r="J24" s="10">
        <v>2.35</v>
      </c>
      <c r="K24" s="10">
        <v>-0.24</v>
      </c>
      <c r="L24" s="10">
        <v>-0.24</v>
      </c>
      <c r="M24" s="10">
        <v>-0.15642199999999962</v>
      </c>
      <c r="N24" s="10">
        <f t="shared" si="0"/>
        <v>-8.3578000000000374E-2</v>
      </c>
      <c r="O24" s="10">
        <f t="shared" si="1"/>
        <v>0</v>
      </c>
    </row>
    <row r="25" spans="1:15" ht="15.5" x14ac:dyDescent="0.35">
      <c r="A25" s="10" t="s">
        <v>88</v>
      </c>
      <c r="B25" s="10" t="s">
        <v>89</v>
      </c>
      <c r="C25" s="10" t="s">
        <v>90</v>
      </c>
      <c r="D25" s="10">
        <v>0.61</v>
      </c>
      <c r="E25" s="10">
        <v>0.52</v>
      </c>
      <c r="F25" s="10">
        <v>0</v>
      </c>
      <c r="G25" s="10">
        <v>0.14000000000000001</v>
      </c>
      <c r="H25" s="10">
        <v>0.71640000000000004</v>
      </c>
      <c r="I25" s="10">
        <v>2.786</v>
      </c>
      <c r="J25" s="10">
        <v>0.87</v>
      </c>
      <c r="K25" s="10">
        <v>1.99</v>
      </c>
      <c r="L25" s="10">
        <v>2.13</v>
      </c>
      <c r="M25" s="10">
        <v>2.1306896000000002</v>
      </c>
      <c r="N25" s="10">
        <f t="shared" si="0"/>
        <v>-6.8960000000028998E-4</v>
      </c>
      <c r="O25" s="10">
        <f t="shared" si="1"/>
        <v>0.1399999999999999</v>
      </c>
    </row>
    <row r="26" spans="1:15" ht="15.5" x14ac:dyDescent="0.35">
      <c r="A26" s="10" t="s">
        <v>91</v>
      </c>
      <c r="B26" s="10" t="s">
        <v>92</v>
      </c>
      <c r="C26" s="10" t="s">
        <v>93</v>
      </c>
      <c r="D26" s="10">
        <v>0.46</v>
      </c>
      <c r="E26" s="10">
        <v>0.38</v>
      </c>
      <c r="F26" s="10">
        <v>0</v>
      </c>
      <c r="G26" s="10">
        <v>0</v>
      </c>
      <c r="H26" s="10">
        <v>0.73909999999999998</v>
      </c>
      <c r="I26" s="10">
        <v>2.823</v>
      </c>
      <c r="J26" s="10">
        <v>0.56999999999999995</v>
      </c>
      <c r="K26" s="10">
        <v>2.44</v>
      </c>
      <c r="L26" s="10">
        <v>2.83</v>
      </c>
      <c r="M26" s="10">
        <v>2.7649273999999999</v>
      </c>
      <c r="N26" s="10">
        <f t="shared" si="0"/>
        <v>6.5072600000000147E-2</v>
      </c>
      <c r="O26" s="10">
        <f t="shared" si="1"/>
        <v>0.39000000000000012</v>
      </c>
    </row>
    <row r="27" spans="1:15" ht="15.5" x14ac:dyDescent="0.35">
      <c r="A27" s="10" t="s">
        <v>94</v>
      </c>
      <c r="B27" s="10" t="s">
        <v>95</v>
      </c>
      <c r="C27" s="10" t="s">
        <v>96</v>
      </c>
      <c r="D27" s="10">
        <v>0.54</v>
      </c>
      <c r="E27" s="10">
        <v>0.8</v>
      </c>
      <c r="F27" s="10">
        <v>0.01</v>
      </c>
      <c r="G27" s="10">
        <v>0.06</v>
      </c>
      <c r="H27" s="10">
        <v>0.54690000000000005</v>
      </c>
      <c r="I27" s="10">
        <v>2.4449999999999998</v>
      </c>
      <c r="J27" s="10">
        <v>0.79</v>
      </c>
      <c r="K27" s="10">
        <v>1.43</v>
      </c>
      <c r="L27" s="10">
        <v>1.41</v>
      </c>
      <c r="M27" s="10">
        <v>1.4268966000000001</v>
      </c>
      <c r="N27" s="10">
        <f t="shared" si="0"/>
        <v>-1.689660000000015E-2</v>
      </c>
      <c r="O27" s="10">
        <f t="shared" si="1"/>
        <v>-2.0000000000000018E-2</v>
      </c>
    </row>
    <row r="28" spans="1:15" ht="15.5" x14ac:dyDescent="0.35">
      <c r="A28" s="10" t="s">
        <v>97</v>
      </c>
      <c r="B28" s="10" t="s">
        <v>98</v>
      </c>
      <c r="C28" s="10" t="s">
        <v>99</v>
      </c>
      <c r="D28" s="10">
        <v>0.59</v>
      </c>
      <c r="E28" s="10">
        <v>0.69</v>
      </c>
      <c r="F28" s="10">
        <v>0.1</v>
      </c>
      <c r="G28" s="10">
        <v>0.04</v>
      </c>
      <c r="H28" s="10">
        <v>0.66930000000000001</v>
      </c>
      <c r="I28" s="10">
        <v>2.891</v>
      </c>
      <c r="J28" s="10">
        <v>1.42</v>
      </c>
      <c r="K28" s="10">
        <v>1.61</v>
      </c>
      <c r="L28" s="10">
        <v>2</v>
      </c>
      <c r="M28" s="10">
        <v>2.1100301999999997</v>
      </c>
      <c r="N28" s="10">
        <f t="shared" si="0"/>
        <v>-0.11003019999999974</v>
      </c>
      <c r="O28" s="10">
        <f t="shared" si="1"/>
        <v>0.3899999999999999</v>
      </c>
    </row>
    <row r="29" spans="1:15" ht="15.5" x14ac:dyDescent="0.35">
      <c r="A29" s="10" t="s">
        <v>100</v>
      </c>
      <c r="B29" s="10" t="s">
        <v>101</v>
      </c>
      <c r="C29" s="10" t="s">
        <v>102</v>
      </c>
      <c r="D29" s="10">
        <v>7.0000000000000007E-2</v>
      </c>
      <c r="E29" s="10">
        <v>0.6</v>
      </c>
      <c r="F29" s="10">
        <v>0</v>
      </c>
      <c r="G29" s="10">
        <v>0.45</v>
      </c>
      <c r="H29" s="10">
        <v>1.0284</v>
      </c>
      <c r="I29" s="10">
        <v>3.3530000000000002</v>
      </c>
      <c r="J29" s="10">
        <v>1.92</v>
      </c>
      <c r="K29" s="10">
        <v>1.85</v>
      </c>
      <c r="L29" s="10">
        <v>1.78</v>
      </c>
      <c r="M29" s="10">
        <v>1.8602576000000002</v>
      </c>
      <c r="N29" s="10">
        <f t="shared" si="0"/>
        <v>-8.0257600000000151E-2</v>
      </c>
      <c r="O29" s="10">
        <f t="shared" si="1"/>
        <v>-7.0000000000000062E-2</v>
      </c>
    </row>
    <row r="30" spans="1:15" ht="15.5" x14ac:dyDescent="0.35">
      <c r="A30" s="10" t="s">
        <v>103</v>
      </c>
      <c r="B30" s="10" t="s">
        <v>104</v>
      </c>
      <c r="C30" s="10" t="s">
        <v>105</v>
      </c>
      <c r="D30" s="10">
        <v>0.17</v>
      </c>
      <c r="E30" s="10">
        <v>0.7</v>
      </c>
      <c r="F30" s="10">
        <v>0</v>
      </c>
      <c r="G30" s="10">
        <v>0.51</v>
      </c>
      <c r="H30" s="10">
        <v>0.68789999999999996</v>
      </c>
      <c r="I30" s="10">
        <v>2.2869999999999999</v>
      </c>
      <c r="J30" s="10">
        <v>2.19</v>
      </c>
      <c r="K30" s="10">
        <v>0.26</v>
      </c>
      <c r="L30" s="10">
        <v>0.28999999999999998</v>
      </c>
      <c r="M30" s="10">
        <v>0.30479060000000002</v>
      </c>
      <c r="N30" s="10">
        <f t="shared" si="0"/>
        <v>-1.4790600000000043E-2</v>
      </c>
      <c r="O30" s="10">
        <f t="shared" si="1"/>
        <v>2.9999999999999971E-2</v>
      </c>
    </row>
    <row r="31" spans="1:15" ht="15.5" x14ac:dyDescent="0.35">
      <c r="A31" s="10" t="s">
        <v>106</v>
      </c>
      <c r="B31" s="10" t="s">
        <v>107</v>
      </c>
      <c r="C31" s="10" t="s">
        <v>108</v>
      </c>
      <c r="D31" s="10">
        <v>0.1</v>
      </c>
      <c r="E31" s="10">
        <v>0.38</v>
      </c>
      <c r="F31" s="10">
        <v>0.15</v>
      </c>
      <c r="G31" s="10">
        <v>0.03</v>
      </c>
      <c r="H31" s="10">
        <v>0.7409</v>
      </c>
      <c r="I31" s="10">
        <v>2.177</v>
      </c>
      <c r="J31" s="10">
        <v>0.4</v>
      </c>
      <c r="K31" s="10">
        <v>2.2599999999999998</v>
      </c>
      <c r="L31" s="10">
        <v>2.2999999999999998</v>
      </c>
      <c r="M31" s="10">
        <v>2.4707726000000001</v>
      </c>
      <c r="N31" s="10">
        <f t="shared" si="0"/>
        <v>-0.17077260000000027</v>
      </c>
      <c r="O31" s="10">
        <f t="shared" si="1"/>
        <v>4.0000000000000036E-2</v>
      </c>
    </row>
    <row r="32" spans="1:15" ht="15.5" x14ac:dyDescent="0.35">
      <c r="A32" s="10" t="s">
        <v>112</v>
      </c>
      <c r="B32" s="10" t="s">
        <v>113</v>
      </c>
      <c r="C32" s="10" t="s">
        <v>114</v>
      </c>
      <c r="D32" s="10">
        <v>-0.24</v>
      </c>
      <c r="E32" s="10">
        <v>0.54</v>
      </c>
      <c r="F32" s="10">
        <v>0.01</v>
      </c>
      <c r="G32" s="10">
        <v>0.1</v>
      </c>
      <c r="H32" s="10">
        <v>0.80089999999999995</v>
      </c>
      <c r="I32" s="10">
        <v>2.0089999999999999</v>
      </c>
      <c r="J32" s="10">
        <v>0.25</v>
      </c>
      <c r="K32" s="10">
        <v>2.06</v>
      </c>
      <c r="L32" s="10">
        <v>2.1</v>
      </c>
      <c r="M32" s="10">
        <v>2.0929325999999993</v>
      </c>
      <c r="N32" s="10">
        <f t="shared" si="0"/>
        <v>7.0674000000008341E-3</v>
      </c>
      <c r="O32" s="10">
        <f t="shared" si="1"/>
        <v>4.0000000000000036E-2</v>
      </c>
    </row>
    <row r="33" spans="1:15" ht="15.5" x14ac:dyDescent="0.35">
      <c r="A33" s="10" t="s">
        <v>115</v>
      </c>
      <c r="B33" s="10" t="s">
        <v>116</v>
      </c>
      <c r="C33" s="10" t="s">
        <v>117</v>
      </c>
      <c r="D33" s="10">
        <v>-0.24</v>
      </c>
      <c r="E33" s="10">
        <v>0.5</v>
      </c>
      <c r="F33" s="10">
        <v>0.1</v>
      </c>
      <c r="G33" s="10">
        <v>0.1</v>
      </c>
      <c r="H33" s="10">
        <v>0.80089999999999995</v>
      </c>
      <c r="I33" s="10">
        <v>1.5760000000000001</v>
      </c>
      <c r="J33" s="10">
        <v>0.15</v>
      </c>
      <c r="K33" s="10">
        <v>1.51</v>
      </c>
      <c r="L33" s="10">
        <v>2.06</v>
      </c>
      <c r="M33" s="10">
        <v>2.1381525999999997</v>
      </c>
      <c r="N33" s="10">
        <f t="shared" si="0"/>
        <v>-7.8152599999999683E-2</v>
      </c>
      <c r="O33" s="10">
        <f t="shared" si="1"/>
        <v>0.55000000000000004</v>
      </c>
    </row>
    <row r="34" spans="1:15" ht="15.5" x14ac:dyDescent="0.35">
      <c r="A34" s="10" t="s">
        <v>118</v>
      </c>
      <c r="B34" s="10" t="s">
        <v>119</v>
      </c>
      <c r="C34" s="10" t="s">
        <v>120</v>
      </c>
      <c r="D34" s="10">
        <v>0.72</v>
      </c>
      <c r="E34" s="10">
        <v>0.65</v>
      </c>
      <c r="F34" s="10">
        <v>0</v>
      </c>
      <c r="G34" s="10">
        <v>7.0000000000000007E-2</v>
      </c>
      <c r="H34" s="10">
        <v>0.83879999999999999</v>
      </c>
      <c r="I34" s="10">
        <v>3.657</v>
      </c>
      <c r="J34" s="10">
        <v>1.48</v>
      </c>
      <c r="K34" s="10">
        <v>2.64</v>
      </c>
      <c r="L34" s="10">
        <v>2.84</v>
      </c>
      <c r="M34" s="10">
        <v>2.7645232000000002</v>
      </c>
      <c r="N34" s="10">
        <f t="shared" si="0"/>
        <v>7.5476799999999677E-2</v>
      </c>
      <c r="O34" s="10">
        <f t="shared" si="1"/>
        <v>0.19999999999999973</v>
      </c>
    </row>
    <row r="35" spans="1:15" ht="15.5" x14ac:dyDescent="0.35">
      <c r="A35" s="10" t="s">
        <v>121</v>
      </c>
      <c r="B35" s="10" t="s">
        <v>122</v>
      </c>
      <c r="C35" s="10" t="s">
        <v>123</v>
      </c>
      <c r="D35" s="10">
        <v>0.78</v>
      </c>
      <c r="E35" s="10">
        <v>0.68</v>
      </c>
      <c r="F35" s="10">
        <v>0.12</v>
      </c>
      <c r="G35" s="10">
        <v>0.1</v>
      </c>
      <c r="H35" s="10">
        <v>0.72189999999999999</v>
      </c>
      <c r="I35" s="10">
        <v>3.3039999999999998</v>
      </c>
      <c r="J35" s="10">
        <v>1.71</v>
      </c>
      <c r="K35" s="10">
        <v>1.7</v>
      </c>
      <c r="L35" s="10">
        <v>2.16</v>
      </c>
      <c r="M35" s="10">
        <v>2.2210465999999998</v>
      </c>
      <c r="N35" s="10">
        <f t="shared" si="0"/>
        <v>-6.1046599999999618E-2</v>
      </c>
      <c r="O35" s="10">
        <f t="shared" si="1"/>
        <v>0.46000000000000019</v>
      </c>
    </row>
    <row r="36" spans="1:15" ht="15.5" x14ac:dyDescent="0.35">
      <c r="A36" s="10" t="s">
        <v>124</v>
      </c>
      <c r="B36" s="10" t="s">
        <v>125</v>
      </c>
      <c r="C36" s="10" t="s">
        <v>126</v>
      </c>
      <c r="D36" s="10">
        <v>0.23</v>
      </c>
      <c r="E36" s="10">
        <v>0.4</v>
      </c>
      <c r="F36" s="10">
        <v>0</v>
      </c>
      <c r="G36" s="10">
        <v>0.1</v>
      </c>
      <c r="H36" s="10">
        <v>0.51280000000000003</v>
      </c>
      <c r="I36" s="10">
        <v>1.6779999999999999</v>
      </c>
      <c r="J36" s="10">
        <v>0.36</v>
      </c>
      <c r="K36" s="10">
        <v>1.58</v>
      </c>
      <c r="L36" s="10">
        <v>1.43</v>
      </c>
      <c r="M36" s="10">
        <v>1.4054792</v>
      </c>
      <c r="N36" s="10">
        <f t="shared" si="0"/>
        <v>2.4520799999999898E-2</v>
      </c>
      <c r="O36" s="10">
        <f t="shared" si="1"/>
        <v>-0.15000000000000013</v>
      </c>
    </row>
    <row r="37" spans="1:15" ht="15.5" x14ac:dyDescent="0.35">
      <c r="A37" s="10" t="s">
        <v>127</v>
      </c>
      <c r="B37" s="10" t="s">
        <v>128</v>
      </c>
      <c r="C37" s="10" t="s">
        <v>129</v>
      </c>
      <c r="D37" s="10">
        <v>0.43</v>
      </c>
      <c r="E37" s="10">
        <v>0.49</v>
      </c>
      <c r="F37" s="10">
        <v>0.15</v>
      </c>
      <c r="G37" s="10">
        <v>0.02</v>
      </c>
      <c r="H37" s="10">
        <v>0.61670000000000003</v>
      </c>
      <c r="I37" s="10">
        <v>2.48</v>
      </c>
      <c r="J37" s="10">
        <v>0.98</v>
      </c>
      <c r="K37" s="10">
        <v>1.52</v>
      </c>
      <c r="L37" s="10">
        <v>1.97</v>
      </c>
      <c r="M37" s="10">
        <v>2.1011937999999999</v>
      </c>
      <c r="N37" s="10">
        <f t="shared" si="0"/>
        <v>-0.13119379999999992</v>
      </c>
      <c r="O37" s="10">
        <f t="shared" si="1"/>
        <v>0.44999999999999996</v>
      </c>
    </row>
    <row r="38" spans="1:15" ht="15.5" x14ac:dyDescent="0.35">
      <c r="A38" s="10" t="s">
        <v>130</v>
      </c>
      <c r="B38" s="10" t="s">
        <v>131</v>
      </c>
      <c r="C38" s="10" t="s">
        <v>132</v>
      </c>
      <c r="D38" s="10">
        <v>0.44</v>
      </c>
      <c r="E38" s="10">
        <v>0.61</v>
      </c>
      <c r="F38" s="10">
        <v>0.11</v>
      </c>
      <c r="G38" s="10">
        <v>0.05</v>
      </c>
      <c r="H38" s="10">
        <v>0.59219999999999995</v>
      </c>
      <c r="I38" s="10">
        <v>2.4390000000000001</v>
      </c>
      <c r="J38" s="10">
        <v>0.98</v>
      </c>
      <c r="K38" s="10">
        <v>1.98</v>
      </c>
      <c r="L38" s="10">
        <v>2</v>
      </c>
      <c r="M38" s="10">
        <v>1.7817307999999998</v>
      </c>
      <c r="N38" s="10">
        <f t="shared" si="0"/>
        <v>0.21826920000000016</v>
      </c>
      <c r="O38" s="10">
        <f t="shared" si="1"/>
        <v>2.0000000000000018E-2</v>
      </c>
    </row>
    <row r="39" spans="1:15" ht="15.5" x14ac:dyDescent="0.35">
      <c r="A39" s="10" t="s">
        <v>133</v>
      </c>
      <c r="B39" s="10" t="s">
        <v>134</v>
      </c>
      <c r="C39" s="10" t="s">
        <v>135</v>
      </c>
      <c r="D39" s="10">
        <v>0.31</v>
      </c>
      <c r="E39" s="10">
        <v>0.1</v>
      </c>
      <c r="F39" s="10">
        <v>0</v>
      </c>
      <c r="G39" s="10">
        <v>0</v>
      </c>
      <c r="H39" s="10">
        <v>0.84540000000000004</v>
      </c>
      <c r="I39" s="10">
        <v>2.964</v>
      </c>
      <c r="J39" s="10">
        <v>0.19</v>
      </c>
      <c r="K39" s="10">
        <v>3.18</v>
      </c>
      <c r="L39" s="10">
        <v>3.44</v>
      </c>
      <c r="M39" s="10">
        <v>3.3811756000000002</v>
      </c>
      <c r="N39" s="10">
        <f t="shared" si="0"/>
        <v>5.8824399999999777E-2</v>
      </c>
      <c r="O39" s="10">
        <f t="shared" si="1"/>
        <v>0.25999999999999979</v>
      </c>
    </row>
    <row r="40" spans="1:15" ht="15.5" x14ac:dyDescent="0.35">
      <c r="A40" s="10" t="s">
        <v>136</v>
      </c>
      <c r="B40" s="10" t="s">
        <v>137</v>
      </c>
      <c r="C40" s="10" t="s">
        <v>138</v>
      </c>
      <c r="D40" s="10">
        <v>0.41</v>
      </c>
      <c r="E40" s="10">
        <v>0.23</v>
      </c>
      <c r="F40" s="10">
        <v>0</v>
      </c>
      <c r="G40" s="10">
        <v>0</v>
      </c>
      <c r="H40" s="10">
        <v>0.42270000000000002</v>
      </c>
      <c r="I40" s="10">
        <v>1.3140000000000001</v>
      </c>
      <c r="J40" s="10">
        <v>-0.28999999999999998</v>
      </c>
      <c r="K40" s="10">
        <v>1.7</v>
      </c>
      <c r="L40" s="10">
        <v>1.72</v>
      </c>
      <c r="M40" s="10">
        <v>1.6881778000000001</v>
      </c>
      <c r="N40" s="10">
        <f t="shared" si="0"/>
        <v>3.1822199999999912E-2</v>
      </c>
      <c r="O40" s="10">
        <f t="shared" si="1"/>
        <v>2.0000000000000018E-2</v>
      </c>
    </row>
    <row r="41" spans="1:15" ht="15.5" x14ac:dyDescent="0.35">
      <c r="A41" s="10" t="s">
        <v>139</v>
      </c>
      <c r="B41" s="10" t="s">
        <v>140</v>
      </c>
      <c r="C41" s="10" t="s">
        <v>141</v>
      </c>
      <c r="D41" s="10">
        <v>0</v>
      </c>
      <c r="E41" s="10">
        <v>0</v>
      </c>
      <c r="F41" s="10">
        <v>0</v>
      </c>
      <c r="G41" s="10">
        <v>0</v>
      </c>
      <c r="H41" s="10">
        <v>1.5176000000000001</v>
      </c>
      <c r="I41" s="10">
        <v>4.6859999999999999</v>
      </c>
      <c r="J41" s="10">
        <v>1.32</v>
      </c>
      <c r="K41" s="10">
        <v>5.25</v>
      </c>
      <c r="L41" s="10">
        <v>5.01</v>
      </c>
      <c r="M41" s="10">
        <v>5.8761264000000004</v>
      </c>
      <c r="N41" s="10">
        <f t="shared" si="0"/>
        <v>-0.86612640000000063</v>
      </c>
      <c r="O41" s="10">
        <f t="shared" si="1"/>
        <v>-0.24000000000000021</v>
      </c>
    </row>
    <row r="42" spans="1:15" ht="15.5" x14ac:dyDescent="0.35">
      <c r="A42" s="10" t="s">
        <v>142</v>
      </c>
      <c r="B42" s="10" t="s">
        <v>143</v>
      </c>
      <c r="C42" s="10" t="s">
        <v>144</v>
      </c>
      <c r="D42" s="10">
        <v>0.39</v>
      </c>
      <c r="E42" s="10">
        <v>0.56999999999999995</v>
      </c>
      <c r="F42" s="10">
        <v>0.1</v>
      </c>
      <c r="G42" s="10">
        <v>0.05</v>
      </c>
      <c r="H42" s="10">
        <v>0.49430000000000002</v>
      </c>
      <c r="I42" s="10">
        <v>2.0190000000000001</v>
      </c>
      <c r="J42" s="10">
        <v>0.95</v>
      </c>
      <c r="K42" s="10">
        <v>1.34</v>
      </c>
      <c r="L42" s="10">
        <v>1.25</v>
      </c>
      <c r="M42" s="10">
        <v>1.4220602000000002</v>
      </c>
      <c r="N42" s="10">
        <f t="shared" si="0"/>
        <v>-0.17206020000000022</v>
      </c>
      <c r="O42" s="10">
        <f t="shared" si="1"/>
        <v>-9.000000000000008E-2</v>
      </c>
    </row>
    <row r="43" spans="1:15" ht="15.5" x14ac:dyDescent="0.35">
      <c r="A43" s="10" t="s">
        <v>145</v>
      </c>
      <c r="B43" s="10" t="s">
        <v>146</v>
      </c>
      <c r="C43" s="10" t="s">
        <v>147</v>
      </c>
      <c r="D43" s="10">
        <v>0.04</v>
      </c>
      <c r="E43" s="10">
        <v>0.26</v>
      </c>
      <c r="F43" s="10">
        <v>0</v>
      </c>
      <c r="G43" s="10">
        <v>0.44</v>
      </c>
      <c r="H43" s="10">
        <v>0.73089999999999999</v>
      </c>
      <c r="I43" s="10">
        <v>2.012</v>
      </c>
      <c r="J43" s="10">
        <v>1.0900000000000001</v>
      </c>
      <c r="K43" s="10">
        <v>1.05</v>
      </c>
      <c r="L43" s="10">
        <v>0.89</v>
      </c>
      <c r="M43" s="10">
        <v>1.1016926</v>
      </c>
      <c r="N43" s="10">
        <f t="shared" si="0"/>
        <v>-0.21169260000000001</v>
      </c>
      <c r="O43" s="10">
        <f t="shared" si="1"/>
        <v>-0.16000000000000003</v>
      </c>
    </row>
    <row r="44" spans="1:15" ht="15.5" x14ac:dyDescent="0.35">
      <c r="A44" s="10" t="s">
        <v>148</v>
      </c>
      <c r="B44" s="10" t="s">
        <v>149</v>
      </c>
      <c r="C44" s="10" t="s">
        <v>150</v>
      </c>
      <c r="D44" s="10">
        <v>0</v>
      </c>
      <c r="E44" s="10">
        <v>0</v>
      </c>
      <c r="F44" s="10">
        <v>0</v>
      </c>
      <c r="G44" s="10">
        <v>0</v>
      </c>
      <c r="H44" s="10">
        <v>0.39040000000000002</v>
      </c>
      <c r="I44" s="10">
        <v>0.49199999999999999</v>
      </c>
      <c r="J44" s="10">
        <v>-1.07</v>
      </c>
      <c r="K44" s="10">
        <v>1.32</v>
      </c>
      <c r="L44" s="10">
        <v>1.81</v>
      </c>
      <c r="M44" s="10">
        <v>1.5769856000000002</v>
      </c>
      <c r="N44" s="10">
        <f t="shared" si="0"/>
        <v>0.23301439999999984</v>
      </c>
      <c r="O44" s="10">
        <f t="shared" si="1"/>
        <v>0.49</v>
      </c>
    </row>
    <row r="45" spans="1:15" ht="15.5" x14ac:dyDescent="0.35">
      <c r="A45" s="10" t="s">
        <v>151</v>
      </c>
      <c r="B45" s="10" t="s">
        <v>152</v>
      </c>
      <c r="C45" s="10" t="s">
        <v>153</v>
      </c>
      <c r="D45" s="10">
        <v>0.25</v>
      </c>
      <c r="E45" s="10">
        <v>0.42</v>
      </c>
      <c r="F45" s="10">
        <v>0.37</v>
      </c>
      <c r="G45" s="10">
        <v>0.48</v>
      </c>
      <c r="H45" s="10">
        <v>0.4491</v>
      </c>
      <c r="I45" s="10">
        <v>1.4850000000000001</v>
      </c>
      <c r="J45" s="10">
        <v>3.17</v>
      </c>
      <c r="K45" s="10">
        <v>-0.14000000000000001</v>
      </c>
      <c r="L45" s="10">
        <v>-0.31</v>
      </c>
      <c r="M45" s="10">
        <v>-0.1495325999999999</v>
      </c>
      <c r="N45" s="10">
        <f t="shared" si="0"/>
        <v>-0.16046740000000009</v>
      </c>
      <c r="O45" s="10">
        <f t="shared" si="1"/>
        <v>-0.16999999999999998</v>
      </c>
    </row>
    <row r="46" spans="1:15" ht="15.5" x14ac:dyDescent="0.35">
      <c r="A46" s="10" t="s">
        <v>154</v>
      </c>
      <c r="B46" s="10" t="s">
        <v>155</v>
      </c>
      <c r="C46" s="10" t="s">
        <v>156</v>
      </c>
      <c r="D46" s="10">
        <v>0.11</v>
      </c>
      <c r="E46" s="10">
        <v>0.1</v>
      </c>
      <c r="F46" s="10">
        <v>0</v>
      </c>
      <c r="G46" s="10">
        <v>7.0000000000000007E-2</v>
      </c>
      <c r="H46" s="10">
        <v>0.34739999999999999</v>
      </c>
      <c r="I46" s="10">
        <v>0.28899999999999998</v>
      </c>
      <c r="J46" s="10">
        <v>-0.75</v>
      </c>
      <c r="K46" s="10">
        <v>1.27</v>
      </c>
      <c r="L46" s="10">
        <v>1.1299999999999999</v>
      </c>
      <c r="M46" s="10">
        <v>1.1272035999999999</v>
      </c>
      <c r="N46" s="10">
        <f t="shared" si="0"/>
        <v>2.7964000000000322E-3</v>
      </c>
      <c r="O46" s="10">
        <f t="shared" si="1"/>
        <v>-0.14000000000000012</v>
      </c>
    </row>
    <row r="47" spans="1:15" ht="15.5" x14ac:dyDescent="0.35">
      <c r="A47" s="10" t="s">
        <v>157</v>
      </c>
      <c r="B47" s="10" t="s">
        <v>158</v>
      </c>
      <c r="C47" s="10" t="s">
        <v>159</v>
      </c>
      <c r="D47" s="10">
        <v>0.11</v>
      </c>
      <c r="E47" s="10">
        <v>0.62</v>
      </c>
      <c r="F47" s="10">
        <v>0</v>
      </c>
      <c r="G47" s="10">
        <v>0.45</v>
      </c>
      <c r="H47" s="10">
        <v>0.74660000000000004</v>
      </c>
      <c r="I47" s="10">
        <v>2.3140000000000001</v>
      </c>
      <c r="J47" s="10">
        <v>1.91</v>
      </c>
      <c r="K47" s="10">
        <v>0.86</v>
      </c>
      <c r="L47" s="10">
        <v>0.73</v>
      </c>
      <c r="M47" s="10">
        <v>0.78687240000000047</v>
      </c>
      <c r="N47" s="10">
        <f t="shared" si="0"/>
        <v>-5.6872400000000489E-2</v>
      </c>
      <c r="O47" s="10">
        <f t="shared" si="1"/>
        <v>-0.13</v>
      </c>
    </row>
    <row r="48" spans="1:15" ht="15.5" x14ac:dyDescent="0.35">
      <c r="A48" s="10" t="s">
        <v>160</v>
      </c>
      <c r="B48" s="10" t="s">
        <v>161</v>
      </c>
      <c r="C48" s="10" t="s">
        <v>162</v>
      </c>
      <c r="D48" s="10">
        <v>0.61</v>
      </c>
      <c r="E48" s="10">
        <v>0.51</v>
      </c>
      <c r="F48" s="10">
        <v>0</v>
      </c>
      <c r="G48" s="10">
        <v>0.15</v>
      </c>
      <c r="H48" s="10">
        <v>0.99819999999999998</v>
      </c>
      <c r="I48" s="10">
        <v>3.778</v>
      </c>
      <c r="J48" s="10">
        <v>1.45</v>
      </c>
      <c r="K48" s="10">
        <v>3.03</v>
      </c>
      <c r="L48" s="10">
        <v>3.15</v>
      </c>
      <c r="M48" s="10">
        <v>3.1814147999999998</v>
      </c>
      <c r="N48" s="10">
        <f t="shared" si="0"/>
        <v>-3.1414799999999854E-2</v>
      </c>
      <c r="O48" s="10">
        <f t="shared" si="1"/>
        <v>0.12000000000000011</v>
      </c>
    </row>
    <row r="49" spans="1:15" ht="15.5" x14ac:dyDescent="0.35">
      <c r="A49" s="10" t="s">
        <v>163</v>
      </c>
      <c r="B49" s="10" t="s">
        <v>164</v>
      </c>
      <c r="C49" s="10" t="s">
        <v>165</v>
      </c>
      <c r="D49" s="10">
        <v>0.25</v>
      </c>
      <c r="E49" s="10">
        <v>0.74</v>
      </c>
      <c r="F49" s="10">
        <v>7.0000000000000007E-2</v>
      </c>
      <c r="G49" s="10">
        <v>0.32</v>
      </c>
      <c r="H49" s="10">
        <v>0.34050000000000002</v>
      </c>
      <c r="I49" s="10">
        <v>1.371</v>
      </c>
      <c r="J49" s="10">
        <v>1.79</v>
      </c>
      <c r="K49" s="10">
        <v>-0.05</v>
      </c>
      <c r="L49" s="10">
        <v>-0.3</v>
      </c>
      <c r="M49" s="10">
        <v>-0.35761299999999974</v>
      </c>
      <c r="N49" s="10">
        <f t="shared" si="0"/>
        <v>5.7612999999999748E-2</v>
      </c>
      <c r="O49" s="10">
        <f t="shared" si="1"/>
        <v>-0.25</v>
      </c>
    </row>
    <row r="50" spans="1:15" ht="15.5" x14ac:dyDescent="0.35">
      <c r="A50" s="10" t="s">
        <v>166</v>
      </c>
      <c r="B50" s="10" t="s">
        <v>167</v>
      </c>
      <c r="C50" s="10" t="s">
        <v>168</v>
      </c>
      <c r="D50" s="10">
        <v>0</v>
      </c>
      <c r="E50" s="10">
        <v>0</v>
      </c>
      <c r="F50" s="10">
        <v>0</v>
      </c>
      <c r="G50" s="10">
        <v>0</v>
      </c>
      <c r="H50" s="10">
        <v>1.0949</v>
      </c>
      <c r="I50" s="10">
        <v>3.173</v>
      </c>
      <c r="J50" s="10">
        <v>0.42</v>
      </c>
      <c r="K50" s="10">
        <v>3.78</v>
      </c>
      <c r="L50" s="10">
        <v>4.66</v>
      </c>
      <c r="M50" s="10">
        <v>4.2639486</v>
      </c>
      <c r="N50" s="10">
        <f t="shared" si="0"/>
        <v>0.39605140000000016</v>
      </c>
      <c r="O50" s="10">
        <f t="shared" si="1"/>
        <v>0.88000000000000034</v>
      </c>
    </row>
    <row r="51" spans="1:15" ht="15.5" x14ac:dyDescent="0.35">
      <c r="A51" s="10" t="s">
        <v>169</v>
      </c>
      <c r="B51" s="10" t="s">
        <v>170</v>
      </c>
      <c r="C51" s="10" t="s">
        <v>171</v>
      </c>
      <c r="D51" s="10">
        <v>0.68</v>
      </c>
      <c r="E51" s="10">
        <v>0.68</v>
      </c>
      <c r="F51" s="10">
        <v>0</v>
      </c>
      <c r="G51" s="10">
        <v>0</v>
      </c>
      <c r="H51" s="10">
        <v>1.1248</v>
      </c>
      <c r="I51" s="10">
        <v>4.718</v>
      </c>
      <c r="J51" s="10">
        <v>1.72</v>
      </c>
      <c r="K51" s="10">
        <v>4.03</v>
      </c>
      <c r="L51" s="10">
        <v>4.1399999999999997</v>
      </c>
      <c r="M51" s="10">
        <v>4.0434272</v>
      </c>
      <c r="N51" s="10">
        <f t="shared" si="0"/>
        <v>9.6572799999999681E-2</v>
      </c>
      <c r="O51" s="10">
        <f t="shared" si="1"/>
        <v>0.10999999999999943</v>
      </c>
    </row>
    <row r="52" spans="1:15" ht="15.5" x14ac:dyDescent="0.35">
      <c r="A52" s="10" t="s">
        <v>172</v>
      </c>
      <c r="B52" s="10" t="s">
        <v>173</v>
      </c>
      <c r="C52" s="10" t="s">
        <v>174</v>
      </c>
      <c r="D52" s="10">
        <v>0</v>
      </c>
      <c r="E52" s="10">
        <v>0</v>
      </c>
      <c r="F52" s="10">
        <v>0</v>
      </c>
      <c r="G52" s="10">
        <v>0</v>
      </c>
      <c r="H52" s="10">
        <v>0.95399999999999996</v>
      </c>
      <c r="I52" s="10">
        <v>2.6680000000000001</v>
      </c>
      <c r="J52" s="10">
        <v>7.0000000000000007E-2</v>
      </c>
      <c r="K52" s="10">
        <v>3.29</v>
      </c>
      <c r="L52" s="10">
        <v>3.9</v>
      </c>
      <c r="M52" s="10">
        <v>3.726556</v>
      </c>
      <c r="N52" s="10">
        <f t="shared" si="0"/>
        <v>0.17344399999999993</v>
      </c>
      <c r="O52" s="10">
        <f t="shared" si="1"/>
        <v>0.60999999999999988</v>
      </c>
    </row>
    <row r="53" spans="1:15" ht="15.5" x14ac:dyDescent="0.35">
      <c r="A53" s="10" t="s">
        <v>175</v>
      </c>
      <c r="B53" s="10" t="s">
        <v>176</v>
      </c>
      <c r="C53" s="10" t="s">
        <v>177</v>
      </c>
      <c r="D53" s="10">
        <v>0.05</v>
      </c>
      <c r="E53" s="10">
        <v>0.56999999999999995</v>
      </c>
      <c r="F53" s="10">
        <v>0</v>
      </c>
      <c r="G53" s="10">
        <v>0.47</v>
      </c>
      <c r="H53" s="10">
        <v>1.0284</v>
      </c>
      <c r="I53" s="10">
        <v>3.161</v>
      </c>
      <c r="J53" s="10">
        <v>1.65</v>
      </c>
      <c r="K53" s="10">
        <v>1.77</v>
      </c>
      <c r="L53" s="10">
        <v>1.78</v>
      </c>
      <c r="M53" s="10">
        <v>1.8114376000000001</v>
      </c>
      <c r="N53" s="10">
        <f t="shared" si="0"/>
        <v>-3.1437600000000065E-2</v>
      </c>
      <c r="O53" s="10">
        <f t="shared" si="1"/>
        <v>1.0000000000000009E-2</v>
      </c>
    </row>
    <row r="54" spans="1:15" ht="15.5" x14ac:dyDescent="0.35">
      <c r="A54" s="10" t="s">
        <v>178</v>
      </c>
      <c r="B54" s="10" t="s">
        <v>179</v>
      </c>
      <c r="C54" s="10" t="s">
        <v>180</v>
      </c>
      <c r="D54" s="10">
        <v>0.05</v>
      </c>
      <c r="E54" s="10">
        <v>0.56999999999999995</v>
      </c>
      <c r="F54" s="10">
        <v>0</v>
      </c>
      <c r="G54" s="10">
        <v>0.47</v>
      </c>
      <c r="H54" s="10">
        <v>1.1693</v>
      </c>
      <c r="I54" s="10">
        <v>3.74</v>
      </c>
      <c r="J54" s="10">
        <v>1.77</v>
      </c>
      <c r="K54" s="10">
        <v>2.2599999999999998</v>
      </c>
      <c r="L54" s="10">
        <v>2.25</v>
      </c>
      <c r="M54" s="10">
        <v>2.3488302000000001</v>
      </c>
      <c r="N54" s="10">
        <f t="shared" si="0"/>
        <v>-9.883020000000009E-2</v>
      </c>
      <c r="O54" s="10">
        <f t="shared" si="1"/>
        <v>-9.9999999999997868E-3</v>
      </c>
    </row>
    <row r="55" spans="1:15" ht="15.5" x14ac:dyDescent="0.35">
      <c r="A55" s="10" t="s">
        <v>653</v>
      </c>
      <c r="B55" s="10" t="s">
        <v>185</v>
      </c>
      <c r="C55" s="10" t="s">
        <v>186</v>
      </c>
      <c r="D55" s="10">
        <v>0.33</v>
      </c>
      <c r="E55" s="10">
        <v>0.35</v>
      </c>
      <c r="F55" s="10">
        <v>0</v>
      </c>
      <c r="G55" s="10">
        <v>0.14000000000000001</v>
      </c>
      <c r="H55" s="10">
        <v>0.70630000000000004</v>
      </c>
      <c r="I55" s="10">
        <v>2.39</v>
      </c>
      <c r="J55" s="10">
        <v>0.41</v>
      </c>
      <c r="K55" s="10">
        <v>2.08</v>
      </c>
      <c r="L55" s="10">
        <v>2.14</v>
      </c>
      <c r="M55" s="10">
        <v>2.1139882000000001</v>
      </c>
      <c r="N55" s="10">
        <f t="shared" si="0"/>
        <v>2.6011800000000029E-2</v>
      </c>
      <c r="O55" s="10">
        <f t="shared" si="1"/>
        <v>6.0000000000000053E-2</v>
      </c>
    </row>
    <row r="56" spans="1:15" ht="15.5" x14ac:dyDescent="0.35">
      <c r="A56" s="10" t="s">
        <v>190</v>
      </c>
      <c r="B56" s="10" t="s">
        <v>191</v>
      </c>
      <c r="C56" s="10" t="s">
        <v>192</v>
      </c>
      <c r="D56" s="10">
        <v>0.11</v>
      </c>
      <c r="E56" s="10">
        <v>0.67</v>
      </c>
      <c r="F56" s="10">
        <v>0.17</v>
      </c>
      <c r="G56" s="10">
        <v>0.05</v>
      </c>
      <c r="H56" s="10">
        <v>0.87019999999999997</v>
      </c>
      <c r="I56" s="10">
        <v>2.8639999999999999</v>
      </c>
      <c r="J56" s="10">
        <v>1.1599999999999999</v>
      </c>
      <c r="K56" s="10">
        <v>2.02</v>
      </c>
      <c r="L56" s="10">
        <v>2.21</v>
      </c>
      <c r="M56" s="10">
        <v>2.5953627999999997</v>
      </c>
      <c r="N56" s="10">
        <f t="shared" si="0"/>
        <v>-0.38536279999999978</v>
      </c>
      <c r="O56" s="10">
        <f t="shared" si="1"/>
        <v>0.18999999999999995</v>
      </c>
    </row>
    <row r="57" spans="1:15" ht="15.5" x14ac:dyDescent="0.35">
      <c r="A57" s="10" t="s">
        <v>193</v>
      </c>
      <c r="B57" s="10" t="s">
        <v>194</v>
      </c>
      <c r="C57" s="10" t="s">
        <v>195</v>
      </c>
      <c r="D57" s="10">
        <v>0.28000000000000003</v>
      </c>
      <c r="E57" s="10">
        <v>0.44</v>
      </c>
      <c r="F57" s="10">
        <v>0.43</v>
      </c>
      <c r="G57" s="10">
        <v>0.47</v>
      </c>
      <c r="H57" s="10">
        <v>0.30819999999999997</v>
      </c>
      <c r="I57" s="10">
        <v>0.97</v>
      </c>
      <c r="J57" s="10">
        <v>3.29</v>
      </c>
      <c r="K57" s="10">
        <v>-0.63</v>
      </c>
      <c r="L57" s="10">
        <v>-0.77</v>
      </c>
      <c r="M57" s="10">
        <v>-0.65450520000000001</v>
      </c>
      <c r="N57" s="10">
        <f t="shared" si="0"/>
        <v>-0.11549480000000001</v>
      </c>
      <c r="O57" s="10">
        <f t="shared" si="1"/>
        <v>-0.14000000000000001</v>
      </c>
    </row>
    <row r="58" spans="1:15" ht="15.5" x14ac:dyDescent="0.35">
      <c r="A58" s="10" t="s">
        <v>196</v>
      </c>
      <c r="B58" s="10" t="s">
        <v>197</v>
      </c>
      <c r="C58" s="10" t="s">
        <v>198</v>
      </c>
      <c r="D58" s="10">
        <v>0.14000000000000001</v>
      </c>
      <c r="E58" s="10">
        <v>0.64</v>
      </c>
      <c r="F58" s="10">
        <v>0</v>
      </c>
      <c r="G58" s="10">
        <v>0.45</v>
      </c>
      <c r="H58" s="10">
        <v>0.60570000000000002</v>
      </c>
      <c r="I58" s="10">
        <v>1.911</v>
      </c>
      <c r="J58" s="10">
        <v>1.95</v>
      </c>
      <c r="K58" s="10">
        <v>0.37</v>
      </c>
      <c r="L58" s="10">
        <v>0.18</v>
      </c>
      <c r="M58" s="10">
        <v>0.24525979999999992</v>
      </c>
      <c r="N58" s="10">
        <f t="shared" si="0"/>
        <v>-6.5259799999999923E-2</v>
      </c>
      <c r="O58" s="10">
        <f t="shared" si="1"/>
        <v>-0.19</v>
      </c>
    </row>
    <row r="59" spans="1:15" ht="15.5" x14ac:dyDescent="0.35">
      <c r="A59" s="10" t="s">
        <v>199</v>
      </c>
      <c r="B59" s="10" t="s">
        <v>200</v>
      </c>
      <c r="C59" s="10" t="s">
        <v>201</v>
      </c>
      <c r="D59" s="10">
        <v>0.02</v>
      </c>
      <c r="E59" s="10">
        <v>0.28000000000000003</v>
      </c>
      <c r="F59" s="10">
        <v>0</v>
      </c>
      <c r="G59" s="10">
        <v>0.54</v>
      </c>
      <c r="H59" s="10">
        <v>0.87180000000000002</v>
      </c>
      <c r="I59" s="10">
        <v>2.27</v>
      </c>
      <c r="J59" s="10">
        <v>1.25</v>
      </c>
      <c r="K59" s="10">
        <v>1.43</v>
      </c>
      <c r="L59" s="10">
        <v>0.94</v>
      </c>
      <c r="M59" s="10">
        <v>1.2607651999999998</v>
      </c>
      <c r="N59" s="10">
        <f t="shared" si="0"/>
        <v>-0.32076519999999986</v>
      </c>
      <c r="O59" s="10">
        <f t="shared" si="1"/>
        <v>-0.49</v>
      </c>
    </row>
    <row r="60" spans="1:15" ht="15.5" x14ac:dyDescent="0.35">
      <c r="A60" s="10" t="s">
        <v>202</v>
      </c>
      <c r="B60" s="10" t="s">
        <v>203</v>
      </c>
      <c r="C60" s="10" t="s">
        <v>204</v>
      </c>
      <c r="D60" s="10">
        <v>0.25</v>
      </c>
      <c r="E60" s="10">
        <v>0.43</v>
      </c>
      <c r="F60" s="10">
        <v>0</v>
      </c>
      <c r="G60" s="10">
        <v>0.08</v>
      </c>
      <c r="H60" s="10">
        <v>0.37190000000000001</v>
      </c>
      <c r="I60" s="10">
        <v>1.163</v>
      </c>
      <c r="J60" s="10">
        <v>0.23</v>
      </c>
      <c r="K60" s="10">
        <v>1.0900000000000001</v>
      </c>
      <c r="L60" s="10">
        <v>0.91</v>
      </c>
      <c r="M60" s="10">
        <v>0.91690660000000013</v>
      </c>
      <c r="N60" s="10">
        <f t="shared" si="0"/>
        <v>-6.906600000000096E-3</v>
      </c>
      <c r="O60" s="10">
        <f t="shared" si="1"/>
        <v>-0.18000000000000005</v>
      </c>
    </row>
    <row r="61" spans="1:15" ht="15.5" x14ac:dyDescent="0.35">
      <c r="A61" s="10" t="s">
        <v>205</v>
      </c>
      <c r="B61" s="10" t="s">
        <v>206</v>
      </c>
      <c r="C61" s="10" t="s">
        <v>207</v>
      </c>
      <c r="D61" s="10">
        <v>0.24</v>
      </c>
      <c r="E61" s="10">
        <v>0.1</v>
      </c>
      <c r="F61" s="10">
        <v>0</v>
      </c>
      <c r="G61" s="10">
        <v>0</v>
      </c>
      <c r="H61" s="10">
        <v>0.98629999999999995</v>
      </c>
      <c r="I61" s="10">
        <v>3.323</v>
      </c>
      <c r="J61" s="10">
        <v>0.61</v>
      </c>
      <c r="K61" s="10">
        <v>3.59</v>
      </c>
      <c r="L61" s="10">
        <v>3.61</v>
      </c>
      <c r="M61" s="10">
        <v>3.8792282</v>
      </c>
      <c r="N61" s="10">
        <f t="shared" si="0"/>
        <v>-0.26922820000000014</v>
      </c>
      <c r="O61" s="10">
        <f t="shared" si="1"/>
        <v>2.0000000000000018E-2</v>
      </c>
    </row>
    <row r="62" spans="1:15" ht="15.5" x14ac:dyDescent="0.35">
      <c r="A62" s="10" t="s">
        <v>208</v>
      </c>
      <c r="B62" s="10" t="s">
        <v>209</v>
      </c>
      <c r="C62" s="10" t="s">
        <v>210</v>
      </c>
      <c r="D62" s="10">
        <v>0.62</v>
      </c>
      <c r="E62" s="10">
        <v>0.52</v>
      </c>
      <c r="F62" s="10">
        <v>0</v>
      </c>
      <c r="G62" s="10">
        <v>0.16</v>
      </c>
      <c r="H62" s="10">
        <v>0.99819999999999998</v>
      </c>
      <c r="I62" s="10">
        <v>3.839</v>
      </c>
      <c r="J62" s="10">
        <v>1.51</v>
      </c>
      <c r="K62" s="10">
        <v>3.09</v>
      </c>
      <c r="L62" s="10">
        <v>3.2</v>
      </c>
      <c r="M62" s="10">
        <v>3.1418948000000002</v>
      </c>
      <c r="N62" s="10">
        <f t="shared" si="0"/>
        <v>5.8105199999999968E-2</v>
      </c>
      <c r="O62" s="10">
        <f t="shared" si="1"/>
        <v>0.11000000000000032</v>
      </c>
    </row>
    <row r="63" spans="1:15" ht="15.5" x14ac:dyDescent="0.35">
      <c r="A63" s="10" t="s">
        <v>211</v>
      </c>
      <c r="B63" s="10" t="s">
        <v>212</v>
      </c>
      <c r="C63" s="10" t="s">
        <v>213</v>
      </c>
      <c r="D63" s="10">
        <v>0</v>
      </c>
      <c r="E63" s="10">
        <v>0</v>
      </c>
      <c r="F63" s="10">
        <v>0</v>
      </c>
      <c r="G63" s="10">
        <v>0</v>
      </c>
      <c r="H63" s="10">
        <v>1.3767</v>
      </c>
      <c r="I63" s="10">
        <v>4.1820000000000004</v>
      </c>
      <c r="J63" s="10">
        <v>1.7</v>
      </c>
      <c r="K63" s="10">
        <v>4.76</v>
      </c>
      <c r="L63" s="10">
        <v>5.65</v>
      </c>
      <c r="M63" s="10">
        <v>5.3387338</v>
      </c>
      <c r="N63" s="10">
        <f t="shared" si="0"/>
        <v>0.31126620000000038</v>
      </c>
      <c r="O63" s="10">
        <f t="shared" si="1"/>
        <v>0.89000000000000057</v>
      </c>
    </row>
    <row r="64" spans="1:15" ht="15.5" x14ac:dyDescent="0.35">
      <c r="A64" s="10" t="s">
        <v>214</v>
      </c>
      <c r="B64" s="10" t="s">
        <v>215</v>
      </c>
      <c r="C64" s="10" t="s">
        <v>216</v>
      </c>
      <c r="D64" s="10">
        <v>0</v>
      </c>
      <c r="E64" s="10">
        <v>0</v>
      </c>
      <c r="F64" s="10">
        <v>0</v>
      </c>
      <c r="G64" s="10">
        <v>0</v>
      </c>
      <c r="H64" s="10">
        <v>1.2358</v>
      </c>
      <c r="I64" s="10">
        <v>3.677</v>
      </c>
      <c r="J64" s="10">
        <v>0.61</v>
      </c>
      <c r="K64" s="10">
        <v>4.2699999999999996</v>
      </c>
      <c r="L64" s="10">
        <v>5.18</v>
      </c>
      <c r="M64" s="10">
        <v>4.8013412000000004</v>
      </c>
      <c r="N64" s="10">
        <f t="shared" si="0"/>
        <v>0.3786587999999993</v>
      </c>
      <c r="O64" s="10">
        <f t="shared" si="1"/>
        <v>0.91000000000000014</v>
      </c>
    </row>
    <row r="65" spans="1:15" ht="15.5" x14ac:dyDescent="0.35">
      <c r="A65" s="10" t="s">
        <v>217</v>
      </c>
      <c r="B65" s="10" t="s">
        <v>218</v>
      </c>
      <c r="C65" s="10" t="s">
        <v>219</v>
      </c>
      <c r="D65" s="10">
        <v>0.66</v>
      </c>
      <c r="E65" s="10">
        <v>0.56000000000000005</v>
      </c>
      <c r="F65" s="10">
        <v>0</v>
      </c>
      <c r="G65" s="10">
        <v>0.16</v>
      </c>
      <c r="H65" s="10">
        <v>0.99819999999999998</v>
      </c>
      <c r="I65" s="10">
        <v>3.9390000000000001</v>
      </c>
      <c r="J65" s="10">
        <v>1.53</v>
      </c>
      <c r="K65" s="10">
        <v>3.09</v>
      </c>
      <c r="L65" s="10">
        <v>3.16</v>
      </c>
      <c r="M65" s="10">
        <v>3.1222148000000001</v>
      </c>
      <c r="N65" s="10">
        <f t="shared" si="0"/>
        <v>3.7785200000000074E-2</v>
      </c>
      <c r="O65" s="10">
        <f t="shared" si="1"/>
        <v>7.0000000000000284E-2</v>
      </c>
    </row>
    <row r="66" spans="1:15" ht="15.5" x14ac:dyDescent="0.35">
      <c r="A66" s="10" t="s">
        <v>220</v>
      </c>
      <c r="B66" s="10" t="s">
        <v>221</v>
      </c>
      <c r="C66" s="10" t="s">
        <v>222</v>
      </c>
      <c r="D66" s="10">
        <v>7.0000000000000007E-2</v>
      </c>
      <c r="E66" s="10">
        <v>0.6</v>
      </c>
      <c r="F66" s="10">
        <v>0</v>
      </c>
      <c r="G66" s="10">
        <v>0.45</v>
      </c>
      <c r="H66" s="10">
        <v>1.1693</v>
      </c>
      <c r="I66" s="10">
        <v>3.8439999999999999</v>
      </c>
      <c r="J66" s="10">
        <v>1.97</v>
      </c>
      <c r="K66" s="10">
        <v>2.34</v>
      </c>
      <c r="L66" s="10">
        <v>2.2999999999999998</v>
      </c>
      <c r="M66" s="10">
        <v>2.3976502000000002</v>
      </c>
      <c r="N66" s="10">
        <f t="shared" si="0"/>
        <v>-9.7650200000000353E-2</v>
      </c>
      <c r="O66" s="10">
        <f t="shared" si="1"/>
        <v>-4.0000000000000036E-2</v>
      </c>
    </row>
    <row r="67" spans="1:15" ht="15.5" x14ac:dyDescent="0.35">
      <c r="A67" s="10" t="s">
        <v>223</v>
      </c>
      <c r="B67" s="10" t="s">
        <v>224</v>
      </c>
      <c r="C67" s="10" t="s">
        <v>225</v>
      </c>
      <c r="D67" s="10">
        <v>0.1</v>
      </c>
      <c r="E67" s="10">
        <v>0.08</v>
      </c>
      <c r="F67" s="10">
        <v>0</v>
      </c>
      <c r="G67" s="10">
        <v>7.0000000000000007E-2</v>
      </c>
      <c r="H67" s="10">
        <v>0.48830000000000001</v>
      </c>
      <c r="I67" s="10">
        <v>0.94599999999999995</v>
      </c>
      <c r="J67" s="10">
        <v>-0.36</v>
      </c>
      <c r="K67" s="10">
        <v>1.68</v>
      </c>
      <c r="L67" s="10">
        <v>1.77</v>
      </c>
      <c r="M67" s="10">
        <v>1.6800562000000001</v>
      </c>
      <c r="N67" s="10">
        <f t="shared" si="0"/>
        <v>8.9943799999999907E-2</v>
      </c>
      <c r="O67" s="10">
        <f t="shared" si="1"/>
        <v>9.000000000000008E-2</v>
      </c>
    </row>
    <row r="68" spans="1:15" ht="15.5" x14ac:dyDescent="0.35">
      <c r="A68" s="10" t="s">
        <v>226</v>
      </c>
      <c r="B68" s="10" t="s">
        <v>227</v>
      </c>
      <c r="C68" s="10" t="s">
        <v>228</v>
      </c>
      <c r="D68" s="10">
        <v>0.09</v>
      </c>
      <c r="E68" s="10">
        <v>0.6</v>
      </c>
      <c r="F68" s="10">
        <v>0</v>
      </c>
      <c r="G68" s="10">
        <v>0.45</v>
      </c>
      <c r="H68" s="10">
        <v>0.88749999999999996</v>
      </c>
      <c r="I68" s="10">
        <v>2.819</v>
      </c>
      <c r="J68" s="10">
        <v>1.87</v>
      </c>
      <c r="K68" s="10">
        <v>1.36</v>
      </c>
      <c r="L68" s="10">
        <v>1.24</v>
      </c>
      <c r="M68" s="10">
        <v>1.3341050000000001</v>
      </c>
      <c r="N68" s="10">
        <f t="shared" ref="N68:N131" si="2">L68-M68</f>
        <v>-9.4105000000000105E-2</v>
      </c>
      <c r="O68" s="10">
        <f t="shared" ref="O68:O131" si="3">L68-K68</f>
        <v>-0.12000000000000011</v>
      </c>
    </row>
    <row r="69" spans="1:15" ht="15.5" x14ac:dyDescent="0.35">
      <c r="A69" s="10" t="s">
        <v>229</v>
      </c>
      <c r="B69" s="10" t="s">
        <v>230</v>
      </c>
      <c r="C69" s="10" t="s">
        <v>231</v>
      </c>
      <c r="D69" s="10">
        <v>0.37</v>
      </c>
      <c r="E69" s="10">
        <v>0.4</v>
      </c>
      <c r="F69" s="10">
        <v>0</v>
      </c>
      <c r="G69" s="10">
        <v>0.12</v>
      </c>
      <c r="H69" s="10">
        <v>0.70630000000000004</v>
      </c>
      <c r="I69" s="10">
        <v>2.62</v>
      </c>
      <c r="J69" s="10">
        <v>0.85</v>
      </c>
      <c r="K69" s="10">
        <v>2.16</v>
      </c>
      <c r="L69" s="10">
        <v>2.1</v>
      </c>
      <c r="M69" s="10">
        <v>2.1529682000000001</v>
      </c>
      <c r="N69" s="10">
        <f t="shared" si="2"/>
        <v>-5.2968200000000021E-2</v>
      </c>
      <c r="O69" s="10">
        <f t="shared" si="3"/>
        <v>-6.0000000000000053E-2</v>
      </c>
    </row>
    <row r="70" spans="1:15" ht="15.5" x14ac:dyDescent="0.35">
      <c r="A70" s="10" t="s">
        <v>232</v>
      </c>
      <c r="B70" s="10" t="s">
        <v>233</v>
      </c>
      <c r="C70" s="10" t="s">
        <v>234</v>
      </c>
      <c r="D70" s="10">
        <v>0.61</v>
      </c>
      <c r="E70" s="10">
        <v>0.52</v>
      </c>
      <c r="F70" s="10">
        <v>0</v>
      </c>
      <c r="G70" s="10">
        <v>0.16</v>
      </c>
      <c r="H70" s="10">
        <v>0.99819999999999998</v>
      </c>
      <c r="I70" s="10">
        <v>3.839</v>
      </c>
      <c r="J70" s="10">
        <v>1.6</v>
      </c>
      <c r="K70" s="10">
        <v>3.09</v>
      </c>
      <c r="L70" s="10">
        <v>3.15</v>
      </c>
      <c r="M70" s="10">
        <v>3.1362747999999998</v>
      </c>
      <c r="N70" s="10">
        <f t="shared" si="2"/>
        <v>1.3725200000000104E-2</v>
      </c>
      <c r="O70" s="10">
        <f t="shared" si="3"/>
        <v>6.0000000000000053E-2</v>
      </c>
    </row>
    <row r="71" spans="1:15" ht="15.5" x14ac:dyDescent="0.35">
      <c r="A71" s="10" t="s">
        <v>235</v>
      </c>
      <c r="B71" s="10" t="s">
        <v>236</v>
      </c>
      <c r="C71" s="10" t="s">
        <v>237</v>
      </c>
      <c r="D71" s="10">
        <v>0.85</v>
      </c>
      <c r="E71" s="10">
        <v>0.65</v>
      </c>
      <c r="F71" s="10">
        <v>0</v>
      </c>
      <c r="G71" s="10">
        <v>0.16</v>
      </c>
      <c r="H71" s="10">
        <v>0.95520000000000005</v>
      </c>
      <c r="I71" s="10">
        <v>3.8559999999999999</v>
      </c>
      <c r="J71" s="10">
        <v>1.73</v>
      </c>
      <c r="K71" s="10">
        <v>2.89</v>
      </c>
      <c r="L71" s="10">
        <v>2.95</v>
      </c>
      <c r="M71" s="10">
        <v>2.9701328</v>
      </c>
      <c r="N71" s="10">
        <f t="shared" si="2"/>
        <v>-2.013279999999984E-2</v>
      </c>
      <c r="O71" s="10">
        <f t="shared" si="3"/>
        <v>6.0000000000000053E-2</v>
      </c>
    </row>
    <row r="72" spans="1:15" ht="15.5" x14ac:dyDescent="0.35">
      <c r="A72" s="10" t="s">
        <v>238</v>
      </c>
      <c r="B72" s="10" t="s">
        <v>239</v>
      </c>
      <c r="C72" s="10" t="s">
        <v>240</v>
      </c>
      <c r="D72" s="10">
        <v>-0.6</v>
      </c>
      <c r="E72" s="10">
        <v>-0.2</v>
      </c>
      <c r="F72" s="10">
        <v>0</v>
      </c>
      <c r="G72" s="10">
        <v>0</v>
      </c>
      <c r="H72" s="10">
        <v>0.46429999999999999</v>
      </c>
      <c r="I72" s="10">
        <v>-0.12</v>
      </c>
      <c r="J72" s="10">
        <v>-2.2200000000000002</v>
      </c>
      <c r="K72" s="10">
        <v>1.64</v>
      </c>
      <c r="L72" s="10">
        <v>1.68</v>
      </c>
      <c r="M72" s="10">
        <v>1.7324402000000001</v>
      </c>
      <c r="N72" s="10">
        <f t="shared" si="2"/>
        <v>-5.2440200000000159E-2</v>
      </c>
      <c r="O72" s="10">
        <f t="shared" si="3"/>
        <v>4.0000000000000036E-2</v>
      </c>
    </row>
    <row r="73" spans="1:15" ht="15.5" x14ac:dyDescent="0.35">
      <c r="A73" s="10" t="s">
        <v>241</v>
      </c>
      <c r="B73" s="10" t="s">
        <v>242</v>
      </c>
      <c r="C73" s="10" t="s">
        <v>243</v>
      </c>
      <c r="D73" s="10">
        <v>0.18</v>
      </c>
      <c r="E73" s="10">
        <v>0.3</v>
      </c>
      <c r="F73" s="10">
        <v>0.31</v>
      </c>
      <c r="G73" s="10">
        <v>0.6</v>
      </c>
      <c r="H73" s="10">
        <v>0.73089999999999999</v>
      </c>
      <c r="I73" s="10">
        <v>1.9630000000000001</v>
      </c>
      <c r="J73" s="10">
        <v>2.66</v>
      </c>
      <c r="K73" s="10">
        <v>0.73</v>
      </c>
      <c r="L73" s="10">
        <v>0.35</v>
      </c>
      <c r="M73" s="10">
        <v>0.59515260000000003</v>
      </c>
      <c r="N73" s="10">
        <f t="shared" si="2"/>
        <v>-0.24515260000000005</v>
      </c>
      <c r="O73" s="10">
        <f t="shared" si="3"/>
        <v>-0.38</v>
      </c>
    </row>
    <row r="74" spans="1:15" ht="15.5" x14ac:dyDescent="0.35">
      <c r="A74" s="10" t="s">
        <v>247</v>
      </c>
      <c r="B74" s="10" t="s">
        <v>248</v>
      </c>
      <c r="C74" s="10" t="s">
        <v>249</v>
      </c>
      <c r="D74" s="10">
        <v>0.64</v>
      </c>
      <c r="E74" s="10">
        <v>0.44</v>
      </c>
      <c r="F74" s="10">
        <v>0</v>
      </c>
      <c r="G74" s="10">
        <v>0</v>
      </c>
      <c r="H74" s="10">
        <v>0.83699999999999997</v>
      </c>
      <c r="I74" s="10">
        <v>3.5840000000000001</v>
      </c>
      <c r="J74" s="10">
        <v>1.0900000000000001</v>
      </c>
      <c r="K74" s="10">
        <v>2.97</v>
      </c>
      <c r="L74" s="10">
        <v>3.4</v>
      </c>
      <c r="M74" s="10">
        <v>3.1762379999999997</v>
      </c>
      <c r="N74" s="10">
        <f t="shared" si="2"/>
        <v>0.22376200000000024</v>
      </c>
      <c r="O74" s="10">
        <f t="shared" si="3"/>
        <v>0.42999999999999972</v>
      </c>
    </row>
    <row r="75" spans="1:15" ht="15.5" x14ac:dyDescent="0.35">
      <c r="A75" s="10" t="s">
        <v>250</v>
      </c>
      <c r="B75" s="10" t="s">
        <v>251</v>
      </c>
      <c r="C75" s="10" t="s">
        <v>252</v>
      </c>
      <c r="D75" s="10">
        <v>0.6</v>
      </c>
      <c r="E75" s="10">
        <v>0.52</v>
      </c>
      <c r="F75" s="10">
        <v>0</v>
      </c>
      <c r="G75" s="10">
        <v>0.14000000000000001</v>
      </c>
      <c r="H75" s="10">
        <v>0.85729999999999995</v>
      </c>
      <c r="I75" s="10">
        <v>3.3250000000000002</v>
      </c>
      <c r="J75" s="10">
        <v>1.1200000000000001</v>
      </c>
      <c r="K75" s="10">
        <v>2.54</v>
      </c>
      <c r="L75" s="10">
        <v>2.73</v>
      </c>
      <c r="M75" s="10">
        <v>2.6624622000000002</v>
      </c>
      <c r="N75" s="10">
        <f t="shared" si="2"/>
        <v>6.7537799999999759E-2</v>
      </c>
      <c r="O75" s="10">
        <f t="shared" si="3"/>
        <v>0.18999999999999995</v>
      </c>
    </row>
    <row r="76" spans="1:15" ht="15.5" x14ac:dyDescent="0.35">
      <c r="A76" s="10" t="s">
        <v>253</v>
      </c>
      <c r="B76" s="10" t="s">
        <v>254</v>
      </c>
      <c r="C76" s="10" t="s">
        <v>255</v>
      </c>
      <c r="D76" s="10">
        <v>0.43</v>
      </c>
      <c r="E76" s="10">
        <v>0.41</v>
      </c>
      <c r="F76" s="10">
        <v>0.09</v>
      </c>
      <c r="G76" s="10">
        <v>0.05</v>
      </c>
      <c r="H76" s="10">
        <v>0.59219999999999995</v>
      </c>
      <c r="I76" s="10">
        <v>2.278</v>
      </c>
      <c r="J76" s="10">
        <v>0.77</v>
      </c>
      <c r="K76" s="10">
        <v>1.98</v>
      </c>
      <c r="L76" s="10">
        <v>2</v>
      </c>
      <c r="M76" s="10">
        <v>1.9862308</v>
      </c>
      <c r="N76" s="10">
        <f t="shared" si="2"/>
        <v>1.3769200000000037E-2</v>
      </c>
      <c r="O76" s="10">
        <f t="shared" si="3"/>
        <v>2.0000000000000018E-2</v>
      </c>
    </row>
    <row r="77" spans="1:15" ht="15.5" x14ac:dyDescent="0.35">
      <c r="A77" s="10" t="s">
        <v>256</v>
      </c>
      <c r="B77" s="10" t="s">
        <v>257</v>
      </c>
      <c r="C77" s="10" t="s">
        <v>258</v>
      </c>
      <c r="D77" s="10">
        <v>0.97</v>
      </c>
      <c r="E77" s="10">
        <v>0.68</v>
      </c>
      <c r="F77" s="10">
        <v>0.15</v>
      </c>
      <c r="G77" s="10">
        <v>0.06</v>
      </c>
      <c r="H77" s="10">
        <v>0.77449999999999997</v>
      </c>
      <c r="I77" s="10">
        <v>3.7839999999999998</v>
      </c>
      <c r="J77" s="10">
        <v>2.02</v>
      </c>
      <c r="K77" s="10">
        <v>1.79</v>
      </c>
      <c r="L77" s="10">
        <v>2.4</v>
      </c>
      <c r="M77" s="10">
        <v>2.6678629999999997</v>
      </c>
      <c r="N77" s="10">
        <f t="shared" si="2"/>
        <v>-0.26786299999999974</v>
      </c>
      <c r="O77" s="10">
        <f t="shared" si="3"/>
        <v>0.60999999999999988</v>
      </c>
    </row>
    <row r="78" spans="1:15" ht="15.5" x14ac:dyDescent="0.35">
      <c r="A78" s="10" t="s">
        <v>259</v>
      </c>
      <c r="B78" s="10" t="s">
        <v>260</v>
      </c>
      <c r="C78" s="10" t="s">
        <v>261</v>
      </c>
      <c r="D78" s="10">
        <v>0.52</v>
      </c>
      <c r="E78" s="10">
        <v>0.37</v>
      </c>
      <c r="F78" s="10">
        <v>0.08</v>
      </c>
      <c r="G78" s="10">
        <v>0.03</v>
      </c>
      <c r="H78" s="10">
        <v>0.71460000000000001</v>
      </c>
      <c r="I78" s="10">
        <v>2.9969999999999999</v>
      </c>
      <c r="J78" s="10">
        <v>0.94</v>
      </c>
      <c r="K78" s="10">
        <v>2.4700000000000002</v>
      </c>
      <c r="L78" s="10">
        <v>2.42</v>
      </c>
      <c r="M78" s="10">
        <v>2.6146644000000001</v>
      </c>
      <c r="N78" s="10">
        <f t="shared" si="2"/>
        <v>-0.19466440000000018</v>
      </c>
      <c r="O78" s="10">
        <f t="shared" si="3"/>
        <v>-5.0000000000000266E-2</v>
      </c>
    </row>
    <row r="79" spans="1:15" ht="15.5" x14ac:dyDescent="0.35">
      <c r="A79" s="10" t="s">
        <v>262</v>
      </c>
      <c r="B79" s="10" t="s">
        <v>263</v>
      </c>
      <c r="C79" s="10" t="s">
        <v>264</v>
      </c>
      <c r="D79" s="10">
        <v>0.56000000000000005</v>
      </c>
      <c r="E79" s="10">
        <v>0.5</v>
      </c>
      <c r="F79" s="10">
        <v>0</v>
      </c>
      <c r="G79" s="10">
        <v>7.0000000000000007E-2</v>
      </c>
      <c r="H79" s="10">
        <v>0.52239999999999998</v>
      </c>
      <c r="I79" s="10">
        <v>1.8460000000000001</v>
      </c>
      <c r="J79" s="10">
        <v>0.36</v>
      </c>
      <c r="K79" s="10">
        <v>1.52</v>
      </c>
      <c r="L79" s="10">
        <v>1.57</v>
      </c>
      <c r="M79" s="10">
        <v>1.6259536000000001</v>
      </c>
      <c r="N79" s="10">
        <f t="shared" si="2"/>
        <v>-5.5953600000000048E-2</v>
      </c>
      <c r="O79" s="10">
        <f t="shared" si="3"/>
        <v>5.0000000000000044E-2</v>
      </c>
    </row>
    <row r="80" spans="1:15" ht="15.5" x14ac:dyDescent="0.35">
      <c r="A80" s="10" t="s">
        <v>268</v>
      </c>
      <c r="B80" s="10" t="s">
        <v>269</v>
      </c>
      <c r="C80" s="10" t="s">
        <v>270</v>
      </c>
      <c r="D80" s="10">
        <v>0.6</v>
      </c>
      <c r="E80" s="10">
        <v>0.5</v>
      </c>
      <c r="F80" s="10">
        <v>0</v>
      </c>
      <c r="G80" s="10">
        <v>0.15</v>
      </c>
      <c r="H80" s="10">
        <v>1.1391</v>
      </c>
      <c r="I80" s="10">
        <v>4.2300000000000004</v>
      </c>
      <c r="J80" s="10">
        <v>1.67</v>
      </c>
      <c r="K80" s="10">
        <v>3.52</v>
      </c>
      <c r="L80" s="10">
        <v>3.69</v>
      </c>
      <c r="M80" s="10">
        <v>3.7237274000000005</v>
      </c>
      <c r="N80" s="10">
        <f t="shared" si="2"/>
        <v>-3.3727400000000518E-2</v>
      </c>
      <c r="O80" s="10">
        <f t="shared" si="3"/>
        <v>0.16999999999999993</v>
      </c>
    </row>
    <row r="81" spans="1:15" ht="15.5" x14ac:dyDescent="0.35">
      <c r="A81" s="10" t="s">
        <v>274</v>
      </c>
      <c r="B81" s="10" t="s">
        <v>275</v>
      </c>
      <c r="C81" s="10" t="s">
        <v>276</v>
      </c>
      <c r="D81" s="10">
        <v>0.55000000000000004</v>
      </c>
      <c r="E81" s="10">
        <v>0.65</v>
      </c>
      <c r="F81" s="10">
        <v>0.03</v>
      </c>
      <c r="G81" s="10">
        <v>0.31</v>
      </c>
      <c r="H81" s="10">
        <v>0.89849999999999997</v>
      </c>
      <c r="I81" s="10">
        <v>3.5819999999999999</v>
      </c>
      <c r="J81" s="10">
        <v>2.0099999999999998</v>
      </c>
      <c r="K81" s="10">
        <v>2.5</v>
      </c>
      <c r="L81" s="10">
        <v>2.27</v>
      </c>
      <c r="M81" s="10">
        <v>2.0672990000000002</v>
      </c>
      <c r="N81" s="10">
        <f t="shared" si="2"/>
        <v>0.2027009999999998</v>
      </c>
      <c r="O81" s="10">
        <f t="shared" si="3"/>
        <v>-0.22999999999999998</v>
      </c>
    </row>
    <row r="82" spans="1:15" ht="15.5" x14ac:dyDescent="0.35">
      <c r="A82" s="10" t="s">
        <v>277</v>
      </c>
      <c r="B82" s="10" t="s">
        <v>278</v>
      </c>
      <c r="C82" s="10" t="s">
        <v>279</v>
      </c>
      <c r="D82" s="10">
        <v>0.73</v>
      </c>
      <c r="E82" s="10">
        <v>0.61</v>
      </c>
      <c r="F82" s="10">
        <v>0</v>
      </c>
      <c r="G82" s="10">
        <v>0.19</v>
      </c>
      <c r="H82" s="10">
        <v>1.1391</v>
      </c>
      <c r="I82" s="10">
        <v>4.5650000000000004</v>
      </c>
      <c r="J82" s="10">
        <v>1.82</v>
      </c>
      <c r="K82" s="10">
        <v>3.63</v>
      </c>
      <c r="L82" s="10">
        <v>3.66</v>
      </c>
      <c r="M82" s="10">
        <v>3.5424474000000004</v>
      </c>
      <c r="N82" s="10">
        <f t="shared" si="2"/>
        <v>0.11755259999999979</v>
      </c>
      <c r="O82" s="10">
        <f t="shared" si="3"/>
        <v>3.0000000000000249E-2</v>
      </c>
    </row>
    <row r="83" spans="1:15" ht="15.5" x14ac:dyDescent="0.35">
      <c r="A83" s="10" t="s">
        <v>280</v>
      </c>
      <c r="B83" s="10" t="s">
        <v>281</v>
      </c>
      <c r="C83" s="10" t="s">
        <v>282</v>
      </c>
      <c r="D83" s="10">
        <v>0.87</v>
      </c>
      <c r="E83" s="10">
        <v>0.78</v>
      </c>
      <c r="F83" s="10">
        <v>0</v>
      </c>
      <c r="G83" s="10">
        <v>0.04</v>
      </c>
      <c r="H83" s="10">
        <v>0.96120000000000005</v>
      </c>
      <c r="I83" s="10">
        <v>4.5179999999999998</v>
      </c>
      <c r="J83" s="10">
        <v>2.63</v>
      </c>
      <c r="K83" s="10">
        <v>3.28</v>
      </c>
      <c r="L83" s="10">
        <v>3.43</v>
      </c>
      <c r="M83" s="10">
        <v>3.2824368000000002</v>
      </c>
      <c r="N83" s="10">
        <f t="shared" si="2"/>
        <v>0.14756320000000001</v>
      </c>
      <c r="O83" s="10">
        <f t="shared" si="3"/>
        <v>0.15000000000000036</v>
      </c>
    </row>
    <row r="84" spans="1:15" ht="15.5" x14ac:dyDescent="0.35">
      <c r="A84" s="10" t="s">
        <v>283</v>
      </c>
      <c r="B84" s="10" t="s">
        <v>284</v>
      </c>
      <c r="C84" s="10" t="s">
        <v>285</v>
      </c>
      <c r="D84" s="10">
        <v>0.65</v>
      </c>
      <c r="E84" s="10">
        <v>0.52</v>
      </c>
      <c r="F84" s="10">
        <v>0</v>
      </c>
      <c r="G84" s="10">
        <v>0.19</v>
      </c>
      <c r="H84" s="10">
        <v>1.1391</v>
      </c>
      <c r="I84" s="10">
        <v>4.3440000000000003</v>
      </c>
      <c r="J84" s="10">
        <v>1.64</v>
      </c>
      <c r="K84" s="10">
        <v>3.63</v>
      </c>
      <c r="L84" s="10">
        <v>3.42</v>
      </c>
      <c r="M84" s="10">
        <v>3.5923474000000004</v>
      </c>
      <c r="N84" s="10">
        <f t="shared" si="2"/>
        <v>-0.17234740000000048</v>
      </c>
      <c r="O84" s="10">
        <f t="shared" si="3"/>
        <v>-0.20999999999999996</v>
      </c>
    </row>
    <row r="85" spans="1:15" ht="15.5" x14ac:dyDescent="0.35">
      <c r="A85" s="10" t="s">
        <v>286</v>
      </c>
      <c r="B85" s="10" t="s">
        <v>287</v>
      </c>
      <c r="C85" s="10" t="s">
        <v>288</v>
      </c>
      <c r="D85" s="10">
        <v>0.32</v>
      </c>
      <c r="E85" s="10">
        <v>0.23</v>
      </c>
      <c r="F85" s="10">
        <v>0</v>
      </c>
      <c r="G85" s="10">
        <v>0.1</v>
      </c>
      <c r="H85" s="10">
        <v>0.58620000000000005</v>
      </c>
      <c r="I85" s="10">
        <v>1.5429999999999999</v>
      </c>
      <c r="J85" s="10">
        <v>0.09</v>
      </c>
      <c r="K85" s="10">
        <v>2.0299999999999998</v>
      </c>
      <c r="L85" s="10">
        <v>1.99</v>
      </c>
      <c r="M85" s="10">
        <v>1.9151868000000003</v>
      </c>
      <c r="N85" s="10">
        <f t="shared" si="2"/>
        <v>7.4813199999999691E-2</v>
      </c>
      <c r="O85" s="10">
        <f t="shared" si="3"/>
        <v>-3.9999999999999813E-2</v>
      </c>
    </row>
    <row r="86" spans="1:15" ht="15.5" x14ac:dyDescent="0.35">
      <c r="A86" s="10" t="s">
        <v>289</v>
      </c>
      <c r="B86" s="10" t="s">
        <v>290</v>
      </c>
      <c r="C86" s="10" t="s">
        <v>291</v>
      </c>
      <c r="D86" s="10">
        <v>0.85</v>
      </c>
      <c r="E86" s="10">
        <v>0.73</v>
      </c>
      <c r="F86" s="10">
        <v>0</v>
      </c>
      <c r="G86" s="10">
        <v>0.02</v>
      </c>
      <c r="H86" s="10">
        <v>0.96120000000000005</v>
      </c>
      <c r="I86" s="10">
        <v>4.41</v>
      </c>
      <c r="J86" s="10">
        <v>2.2999999999999998</v>
      </c>
      <c r="K86" s="10">
        <v>3.28</v>
      </c>
      <c r="L86" s="10">
        <v>3.53</v>
      </c>
      <c r="M86" s="10">
        <v>3.3930968000000004</v>
      </c>
      <c r="N86" s="10">
        <f t="shared" si="2"/>
        <v>0.13690319999999945</v>
      </c>
      <c r="O86" s="10">
        <f t="shared" si="3"/>
        <v>0.25</v>
      </c>
    </row>
    <row r="87" spans="1:15" ht="15.5" x14ac:dyDescent="0.35">
      <c r="A87" s="10" t="s">
        <v>292</v>
      </c>
      <c r="B87" s="10" t="s">
        <v>293</v>
      </c>
      <c r="C87" s="10" t="s">
        <v>294</v>
      </c>
      <c r="D87" s="10">
        <v>0.21</v>
      </c>
      <c r="E87" s="10">
        <v>0.4</v>
      </c>
      <c r="F87" s="10">
        <v>0</v>
      </c>
      <c r="G87" s="10">
        <v>0.1</v>
      </c>
      <c r="H87" s="10">
        <v>0.79459999999999997</v>
      </c>
      <c r="I87" s="10">
        <v>2.722</v>
      </c>
      <c r="J87" s="10">
        <v>0.63</v>
      </c>
      <c r="K87" s="10">
        <v>2.56</v>
      </c>
      <c r="L87" s="10">
        <v>2.64</v>
      </c>
      <c r="M87" s="10">
        <v>2.4690243999999999</v>
      </c>
      <c r="N87" s="10">
        <f t="shared" si="2"/>
        <v>0.17097560000000023</v>
      </c>
      <c r="O87" s="10">
        <f t="shared" si="3"/>
        <v>8.0000000000000071E-2</v>
      </c>
    </row>
    <row r="88" spans="1:15" ht="15.5" x14ac:dyDescent="0.35">
      <c r="A88" s="10" t="s">
        <v>295</v>
      </c>
      <c r="B88" s="10" t="s">
        <v>296</v>
      </c>
      <c r="C88" s="10" t="s">
        <v>297</v>
      </c>
      <c r="D88" s="10">
        <v>0.21</v>
      </c>
      <c r="E88" s="10">
        <v>0.4</v>
      </c>
      <c r="F88" s="10">
        <v>0</v>
      </c>
      <c r="G88" s="10">
        <v>0.1</v>
      </c>
      <c r="H88" s="10">
        <v>0.9355</v>
      </c>
      <c r="I88" s="10">
        <v>3.2229999999999999</v>
      </c>
      <c r="J88" s="10">
        <v>0.87</v>
      </c>
      <c r="K88" s="10">
        <v>3.05</v>
      </c>
      <c r="L88" s="10">
        <v>2.73</v>
      </c>
      <c r="M88" s="10">
        <v>3.0064169999999999</v>
      </c>
      <c r="N88" s="10">
        <f t="shared" si="2"/>
        <v>-0.27641699999999991</v>
      </c>
      <c r="O88" s="10">
        <f t="shared" si="3"/>
        <v>-0.31999999999999984</v>
      </c>
    </row>
    <row r="89" spans="1:15" ht="15.5" x14ac:dyDescent="0.35">
      <c r="A89" s="10" t="s">
        <v>304</v>
      </c>
      <c r="B89" s="10" t="s">
        <v>305</v>
      </c>
      <c r="C89" s="10" t="s">
        <v>306</v>
      </c>
      <c r="D89" s="10">
        <v>0</v>
      </c>
      <c r="E89" s="10">
        <v>0</v>
      </c>
      <c r="F89" s="10">
        <v>0</v>
      </c>
      <c r="G89" s="10">
        <v>0</v>
      </c>
      <c r="H89" s="10">
        <v>0.95399999999999996</v>
      </c>
      <c r="I89" s="10">
        <v>2.3519999999999999</v>
      </c>
      <c r="J89" s="10">
        <v>-0.59</v>
      </c>
      <c r="K89" s="10">
        <v>3.18</v>
      </c>
      <c r="L89" s="10">
        <v>3.82</v>
      </c>
      <c r="M89" s="10">
        <v>3.726556</v>
      </c>
      <c r="N89" s="10">
        <f t="shared" si="2"/>
        <v>9.3443999999999861E-2</v>
      </c>
      <c r="O89" s="10">
        <f t="shared" si="3"/>
        <v>0.63999999999999968</v>
      </c>
    </row>
    <row r="90" spans="1:15" ht="15.5" x14ac:dyDescent="0.35">
      <c r="A90" s="10" t="s">
        <v>307</v>
      </c>
      <c r="B90" s="10" t="s">
        <v>308</v>
      </c>
      <c r="C90" s="10" t="s">
        <v>309</v>
      </c>
      <c r="D90" s="10">
        <v>0</v>
      </c>
      <c r="E90" s="10">
        <v>0</v>
      </c>
      <c r="F90" s="10">
        <v>0</v>
      </c>
      <c r="G90" s="10">
        <v>0</v>
      </c>
      <c r="H90" s="10">
        <v>0.95399999999999996</v>
      </c>
      <c r="I90" s="10">
        <v>2.4950000000000001</v>
      </c>
      <c r="J90" s="10">
        <v>0.78</v>
      </c>
      <c r="K90" s="10">
        <v>3.14</v>
      </c>
      <c r="L90" s="10">
        <v>3.42</v>
      </c>
      <c r="M90" s="10">
        <v>3.726556</v>
      </c>
      <c r="N90" s="10">
        <f t="shared" si="2"/>
        <v>-0.30655600000000005</v>
      </c>
      <c r="O90" s="10">
        <f t="shared" si="3"/>
        <v>0.2799999999999998</v>
      </c>
    </row>
    <row r="91" spans="1:15" ht="15.5" x14ac:dyDescent="0.35">
      <c r="A91" s="10" t="s">
        <v>310</v>
      </c>
      <c r="B91" s="10" t="s">
        <v>311</v>
      </c>
      <c r="C91" s="10" t="s">
        <v>312</v>
      </c>
      <c r="D91" s="10">
        <v>0.2</v>
      </c>
      <c r="E91" s="10">
        <v>0.5</v>
      </c>
      <c r="F91" s="10">
        <v>0.3</v>
      </c>
      <c r="G91" s="10">
        <v>0.83</v>
      </c>
      <c r="H91" s="10">
        <v>1.0713999999999999</v>
      </c>
      <c r="I91" s="10">
        <v>3.806</v>
      </c>
      <c r="J91" s="10">
        <v>3.9</v>
      </c>
      <c r="K91" s="10">
        <v>0.56999999999999995</v>
      </c>
      <c r="L91" s="10">
        <v>0.83</v>
      </c>
      <c r="M91" s="10">
        <v>0.89811959999999935</v>
      </c>
      <c r="N91" s="10">
        <f t="shared" si="2"/>
        <v>-6.8119599999999392E-2</v>
      </c>
      <c r="O91" s="10">
        <f t="shared" si="3"/>
        <v>0.26</v>
      </c>
    </row>
    <row r="92" spans="1:15" ht="15.5" x14ac:dyDescent="0.35">
      <c r="A92" s="10" t="s">
        <v>313</v>
      </c>
      <c r="B92" s="10" t="s">
        <v>314</v>
      </c>
      <c r="C92" s="10" t="s">
        <v>315</v>
      </c>
      <c r="D92" s="10">
        <v>0.24</v>
      </c>
      <c r="E92" s="10">
        <v>0.5</v>
      </c>
      <c r="F92" s="10">
        <v>0.3</v>
      </c>
      <c r="G92" s="10">
        <v>0.83</v>
      </c>
      <c r="H92" s="10">
        <v>0.78959999999999997</v>
      </c>
      <c r="I92" s="10">
        <v>2.8149999999999999</v>
      </c>
      <c r="J92" s="10">
        <v>4.34</v>
      </c>
      <c r="K92" s="10">
        <v>-0.42</v>
      </c>
      <c r="L92" s="10">
        <v>-0.32</v>
      </c>
      <c r="M92" s="10">
        <v>-0.15418559999999992</v>
      </c>
      <c r="N92" s="10">
        <f t="shared" si="2"/>
        <v>-0.16581440000000008</v>
      </c>
      <c r="O92" s="10">
        <f t="shared" si="3"/>
        <v>9.9999999999999978E-2</v>
      </c>
    </row>
    <row r="93" spans="1:15" ht="15.5" x14ac:dyDescent="0.35">
      <c r="A93" s="10" t="s">
        <v>319</v>
      </c>
      <c r="B93" s="10" t="s">
        <v>320</v>
      </c>
      <c r="C93" s="10" t="s">
        <v>321</v>
      </c>
      <c r="D93" s="10">
        <v>0.14000000000000001</v>
      </c>
      <c r="E93" s="10">
        <v>0.68</v>
      </c>
      <c r="F93" s="10">
        <v>0</v>
      </c>
      <c r="G93" s="10">
        <v>0.51</v>
      </c>
      <c r="H93" s="10">
        <v>0.96970000000000001</v>
      </c>
      <c r="I93" s="10">
        <v>3.286</v>
      </c>
      <c r="J93" s="10">
        <v>2.1</v>
      </c>
      <c r="K93" s="10">
        <v>1.24</v>
      </c>
      <c r="L93" s="10">
        <v>1.38</v>
      </c>
      <c r="M93" s="10">
        <v>1.3837958000000001</v>
      </c>
      <c r="N93" s="10">
        <f t="shared" si="2"/>
        <v>-3.7958000000002379E-3</v>
      </c>
      <c r="O93" s="10">
        <f t="shared" si="3"/>
        <v>0.1399999999999999</v>
      </c>
    </row>
    <row r="94" spans="1:15" ht="15.5" x14ac:dyDescent="0.35">
      <c r="A94" s="10" t="s">
        <v>322</v>
      </c>
      <c r="B94" s="10" t="s">
        <v>323</v>
      </c>
      <c r="C94" s="10" t="s">
        <v>324</v>
      </c>
      <c r="D94" s="10">
        <v>0.2</v>
      </c>
      <c r="E94" s="10">
        <v>0.48</v>
      </c>
      <c r="F94" s="10">
        <v>0.21</v>
      </c>
      <c r="G94" s="10">
        <v>0.91</v>
      </c>
      <c r="H94" s="10">
        <v>0.93049999999999999</v>
      </c>
      <c r="I94" s="10">
        <v>3.214</v>
      </c>
      <c r="J94" s="10">
        <v>4.16</v>
      </c>
      <c r="K94" s="10">
        <v>0</v>
      </c>
      <c r="L94" s="10">
        <v>0.05</v>
      </c>
      <c r="M94" s="10">
        <v>0.10194700000000001</v>
      </c>
      <c r="N94" s="10">
        <f t="shared" si="2"/>
        <v>-5.1947000000000007E-2</v>
      </c>
      <c r="O94" s="10">
        <f t="shared" si="3"/>
        <v>0.05</v>
      </c>
    </row>
    <row r="95" spans="1:15" ht="15.5" x14ac:dyDescent="0.35">
      <c r="A95" s="10" t="s">
        <v>325</v>
      </c>
      <c r="B95" s="10" t="s">
        <v>326</v>
      </c>
      <c r="C95" s="10" t="s">
        <v>327</v>
      </c>
      <c r="D95" s="10">
        <v>0.27</v>
      </c>
      <c r="E95" s="10">
        <v>0.5</v>
      </c>
      <c r="F95" s="10">
        <v>0.3</v>
      </c>
      <c r="G95" s="10">
        <v>0.84</v>
      </c>
      <c r="H95" s="10">
        <v>0.64870000000000005</v>
      </c>
      <c r="I95" s="10">
        <v>2.4900000000000002</v>
      </c>
      <c r="J95" s="10">
        <v>4.5199999999999996</v>
      </c>
      <c r="K95" s="10">
        <v>-0.91</v>
      </c>
      <c r="L95" s="10">
        <v>-0.77</v>
      </c>
      <c r="M95" s="10">
        <v>-0.70931819999999934</v>
      </c>
      <c r="N95" s="10">
        <f t="shared" si="2"/>
        <v>-6.0681800000000674E-2</v>
      </c>
      <c r="O95" s="10">
        <f t="shared" si="3"/>
        <v>0.14000000000000001</v>
      </c>
    </row>
    <row r="96" spans="1:15" ht="15.5" x14ac:dyDescent="0.35">
      <c r="A96" s="10" t="s">
        <v>337</v>
      </c>
      <c r="B96" s="10" t="s">
        <v>338</v>
      </c>
      <c r="C96" s="10" t="s">
        <v>339</v>
      </c>
      <c r="D96" s="10">
        <v>0</v>
      </c>
      <c r="E96" s="10">
        <v>0</v>
      </c>
      <c r="F96" s="10">
        <v>0</v>
      </c>
      <c r="G96" s="10">
        <v>0</v>
      </c>
      <c r="H96" s="10">
        <v>0.95399999999999996</v>
      </c>
      <c r="I96" s="10">
        <v>2.581</v>
      </c>
      <c r="J96" s="10">
        <v>-0.37</v>
      </c>
      <c r="K96" s="10">
        <v>3.21</v>
      </c>
      <c r="L96" s="10">
        <v>3.6</v>
      </c>
      <c r="M96" s="10">
        <v>3.726556</v>
      </c>
      <c r="N96" s="10">
        <f t="shared" si="2"/>
        <v>-0.12655599999999989</v>
      </c>
      <c r="O96" s="10">
        <f t="shared" si="3"/>
        <v>0.39000000000000012</v>
      </c>
    </row>
    <row r="97" spans="1:15" ht="15.5" x14ac:dyDescent="0.35">
      <c r="A97" s="10" t="s">
        <v>340</v>
      </c>
      <c r="B97" s="10" t="s">
        <v>341</v>
      </c>
      <c r="C97" s="10" t="s">
        <v>342</v>
      </c>
      <c r="D97" s="10">
        <v>0.15</v>
      </c>
      <c r="E97" s="10">
        <v>0.66</v>
      </c>
      <c r="F97" s="10">
        <v>0</v>
      </c>
      <c r="G97" s="10">
        <v>0.51</v>
      </c>
      <c r="H97" s="10">
        <v>0.82879999999999998</v>
      </c>
      <c r="I97" s="10">
        <v>2.8109999999999999</v>
      </c>
      <c r="J97" s="10">
        <v>2.21</v>
      </c>
      <c r="K97" s="10">
        <v>0.75</v>
      </c>
      <c r="L97" s="10">
        <v>0.99</v>
      </c>
      <c r="M97" s="10">
        <v>0.87310320000000008</v>
      </c>
      <c r="N97" s="10">
        <f t="shared" si="2"/>
        <v>0.11689679999999991</v>
      </c>
      <c r="O97" s="10">
        <f t="shared" si="3"/>
        <v>0.24</v>
      </c>
    </row>
    <row r="98" spans="1:15" ht="15.5" x14ac:dyDescent="0.35">
      <c r="A98" s="10" t="s">
        <v>343</v>
      </c>
      <c r="B98" s="10" t="s">
        <v>344</v>
      </c>
      <c r="C98" s="10" t="s">
        <v>345</v>
      </c>
      <c r="D98" s="10">
        <v>0.19</v>
      </c>
      <c r="E98" s="10">
        <v>0.47</v>
      </c>
      <c r="F98" s="10">
        <v>0.12</v>
      </c>
      <c r="G98" s="10">
        <v>0.05</v>
      </c>
      <c r="H98" s="10">
        <v>0.3044</v>
      </c>
      <c r="I98" s="10">
        <v>7.0000000000000007E-2</v>
      </c>
      <c r="J98" s="10">
        <v>-0.06</v>
      </c>
      <c r="K98" s="10">
        <v>0.5</v>
      </c>
      <c r="L98" s="10">
        <v>0.37</v>
      </c>
      <c r="M98" s="10">
        <v>0.6914615999999999</v>
      </c>
      <c r="N98" s="10">
        <f t="shared" si="2"/>
        <v>-0.3214615999999999</v>
      </c>
      <c r="O98" s="10">
        <f t="shared" si="3"/>
        <v>-0.13</v>
      </c>
    </row>
    <row r="99" spans="1:15" ht="15.5" x14ac:dyDescent="0.35">
      <c r="A99" s="10" t="s">
        <v>346</v>
      </c>
      <c r="B99" s="10" t="s">
        <v>347</v>
      </c>
      <c r="C99" s="10" t="s">
        <v>348</v>
      </c>
      <c r="D99" s="10">
        <v>0.72</v>
      </c>
      <c r="E99" s="10">
        <v>0.6</v>
      </c>
      <c r="F99" s="10">
        <v>0</v>
      </c>
      <c r="G99" s="10">
        <v>0.22</v>
      </c>
      <c r="H99" s="10">
        <v>1.0961000000000001</v>
      </c>
      <c r="I99" s="10">
        <v>4.1360000000000001</v>
      </c>
      <c r="J99" s="10">
        <v>1.71</v>
      </c>
      <c r="K99" s="10">
        <v>3.39</v>
      </c>
      <c r="L99" s="10">
        <v>3.23</v>
      </c>
      <c r="M99" s="10">
        <v>3.2795654000000005</v>
      </c>
      <c r="N99" s="10">
        <f t="shared" si="2"/>
        <v>-4.9565400000000537E-2</v>
      </c>
      <c r="O99" s="10">
        <f t="shared" si="3"/>
        <v>-0.16000000000000014</v>
      </c>
    </row>
    <row r="100" spans="1:15" ht="15.5" x14ac:dyDescent="0.35">
      <c r="A100" s="10" t="s">
        <v>349</v>
      </c>
      <c r="B100" s="10" t="s">
        <v>350</v>
      </c>
      <c r="C100" s="10" t="s">
        <v>351</v>
      </c>
      <c r="D100" s="10">
        <v>0</v>
      </c>
      <c r="E100" s="10">
        <v>0</v>
      </c>
      <c r="F100" s="10">
        <v>0</v>
      </c>
      <c r="G100" s="10">
        <v>0</v>
      </c>
      <c r="H100" s="10">
        <v>0.19</v>
      </c>
      <c r="I100" s="10">
        <v>-0.68799999999999994</v>
      </c>
      <c r="J100" s="10">
        <v>-1.52</v>
      </c>
      <c r="K100" s="10">
        <v>0.74</v>
      </c>
      <c r="L100" s="10">
        <v>0.74</v>
      </c>
      <c r="M100" s="10">
        <v>0.81265999999999994</v>
      </c>
      <c r="N100" s="10">
        <f t="shared" si="2"/>
        <v>-7.2659999999999947E-2</v>
      </c>
      <c r="O100" s="10">
        <f t="shared" si="3"/>
        <v>0</v>
      </c>
    </row>
    <row r="101" spans="1:15" ht="15.5" x14ac:dyDescent="0.35">
      <c r="A101" s="10" t="s">
        <v>352</v>
      </c>
      <c r="B101" s="10" t="s">
        <v>353</v>
      </c>
      <c r="C101" s="10" t="s">
        <v>354</v>
      </c>
      <c r="D101" s="10">
        <v>0.88</v>
      </c>
      <c r="E101" s="10">
        <v>0.26</v>
      </c>
      <c r="F101" s="10">
        <v>0</v>
      </c>
      <c r="G101" s="10">
        <v>0.03</v>
      </c>
      <c r="H101" s="10">
        <v>0.49049999999999999</v>
      </c>
      <c r="I101" s="10">
        <v>2.37</v>
      </c>
      <c r="J101" s="10">
        <v>0.3</v>
      </c>
      <c r="K101" s="10">
        <v>1.94</v>
      </c>
      <c r="L101" s="10">
        <v>1.94</v>
      </c>
      <c r="M101" s="10">
        <v>2.0754870000000003</v>
      </c>
      <c r="N101" s="10">
        <f t="shared" si="2"/>
        <v>-0.13548700000000036</v>
      </c>
      <c r="O101" s="10">
        <f t="shared" si="3"/>
        <v>0</v>
      </c>
    </row>
    <row r="102" spans="1:15" ht="15.5" x14ac:dyDescent="0.35">
      <c r="A102" s="10" t="s">
        <v>361</v>
      </c>
      <c r="B102" s="10" t="s">
        <v>362</v>
      </c>
      <c r="C102" s="10" t="s">
        <v>363</v>
      </c>
      <c r="D102" s="10">
        <v>-0.19</v>
      </c>
      <c r="E102" s="10">
        <v>0.05</v>
      </c>
      <c r="F102" s="10">
        <v>0</v>
      </c>
      <c r="G102" s="10">
        <v>0</v>
      </c>
      <c r="H102" s="10">
        <v>0.70599999999999996</v>
      </c>
      <c r="I102" s="10">
        <v>1.427</v>
      </c>
      <c r="J102" s="10">
        <v>-0.82</v>
      </c>
      <c r="K102" s="10">
        <v>2.78</v>
      </c>
      <c r="L102" s="10">
        <v>2.82</v>
      </c>
      <c r="M102" s="10">
        <v>2.6212039999999996</v>
      </c>
      <c r="N102" s="10">
        <f t="shared" si="2"/>
        <v>0.19879600000000019</v>
      </c>
      <c r="O102" s="10">
        <f t="shared" si="3"/>
        <v>4.0000000000000036E-2</v>
      </c>
    </row>
    <row r="103" spans="1:15" ht="15.5" x14ac:dyDescent="0.35">
      <c r="A103" s="10" t="s">
        <v>376</v>
      </c>
      <c r="B103" s="10" t="s">
        <v>377</v>
      </c>
      <c r="C103" s="10" t="s">
        <v>378</v>
      </c>
      <c r="D103" s="10">
        <v>-0.25</v>
      </c>
      <c r="E103" s="10">
        <v>0.47</v>
      </c>
      <c r="F103" s="10">
        <v>0.04</v>
      </c>
      <c r="G103" s="10">
        <v>7.0000000000000007E-2</v>
      </c>
      <c r="H103" s="10">
        <v>0.42580000000000001</v>
      </c>
      <c r="I103" s="10">
        <v>0.56999999999999995</v>
      </c>
      <c r="J103" s="10">
        <v>0.42</v>
      </c>
      <c r="K103" s="10">
        <v>1.1299999999999999</v>
      </c>
      <c r="L103" s="10">
        <v>0.75</v>
      </c>
      <c r="M103" s="10">
        <v>0.83528120000000006</v>
      </c>
      <c r="N103" s="10">
        <f t="shared" si="2"/>
        <v>-8.5281200000000057E-2</v>
      </c>
      <c r="O103" s="10">
        <f t="shared" si="3"/>
        <v>-0.37999999999999989</v>
      </c>
    </row>
    <row r="104" spans="1:15" ht="15.5" x14ac:dyDescent="0.35">
      <c r="A104" s="10" t="s">
        <v>394</v>
      </c>
      <c r="B104" s="10" t="s">
        <v>395</v>
      </c>
      <c r="C104" s="10" t="s">
        <v>396</v>
      </c>
      <c r="D104" s="10">
        <v>-0.57999999999999996</v>
      </c>
      <c r="E104" s="10">
        <v>-0.26</v>
      </c>
      <c r="F104" s="10">
        <v>0</v>
      </c>
      <c r="G104" s="10">
        <v>0</v>
      </c>
      <c r="H104" s="10">
        <v>0.32029999999999997</v>
      </c>
      <c r="I104" s="10">
        <v>-0.81699999999999995</v>
      </c>
      <c r="J104" s="10">
        <v>-1.1000000000000001</v>
      </c>
      <c r="K104" s="10">
        <v>1.19</v>
      </c>
      <c r="L104" s="10">
        <v>1.18</v>
      </c>
      <c r="M104" s="10">
        <v>1.2577041999999998</v>
      </c>
      <c r="N104" s="10">
        <f t="shared" si="2"/>
        <v>-7.770419999999989E-2</v>
      </c>
      <c r="O104" s="10">
        <f t="shared" si="3"/>
        <v>-1.0000000000000009E-2</v>
      </c>
    </row>
    <row r="105" spans="1:15" ht="15.5" x14ac:dyDescent="0.35">
      <c r="A105" s="10" t="s">
        <v>403</v>
      </c>
      <c r="B105" s="10" t="s">
        <v>404</v>
      </c>
      <c r="C105" s="10" t="s">
        <v>405</v>
      </c>
      <c r="D105" s="10">
        <v>0.4</v>
      </c>
      <c r="E105" s="10">
        <v>0.86</v>
      </c>
      <c r="F105" s="10">
        <v>0</v>
      </c>
      <c r="G105" s="10">
        <v>0.56000000000000005</v>
      </c>
      <c r="H105" s="10">
        <v>0.86109999999999998</v>
      </c>
      <c r="I105" s="10">
        <v>3.7919999999999998</v>
      </c>
      <c r="J105" s="10">
        <v>3.33</v>
      </c>
      <c r="K105" s="10">
        <v>1.1299999999999999</v>
      </c>
      <c r="L105" s="10">
        <v>0.81</v>
      </c>
      <c r="M105" s="10">
        <v>0.75299539999999965</v>
      </c>
      <c r="N105" s="10">
        <f t="shared" si="2"/>
        <v>5.7004600000000405E-2</v>
      </c>
      <c r="O105" s="10">
        <f t="shared" si="3"/>
        <v>-0.31999999999999984</v>
      </c>
    </row>
    <row r="106" spans="1:15" ht="15.5" x14ac:dyDescent="0.35">
      <c r="A106" s="10" t="s">
        <v>406</v>
      </c>
      <c r="B106" s="10" t="s">
        <v>407</v>
      </c>
      <c r="C106" s="10" t="s">
        <v>408</v>
      </c>
      <c r="D106" s="10">
        <v>0.04</v>
      </c>
      <c r="E106" s="10">
        <v>0.04</v>
      </c>
      <c r="F106" s="10">
        <v>0</v>
      </c>
      <c r="G106" s="10">
        <v>0.04</v>
      </c>
      <c r="H106" s="10">
        <v>0.52969999999999995</v>
      </c>
      <c r="I106" s="10">
        <v>0.998</v>
      </c>
      <c r="J106" s="10">
        <v>-0.82</v>
      </c>
      <c r="K106" s="10">
        <v>1.82</v>
      </c>
      <c r="L106" s="10">
        <v>2.16</v>
      </c>
      <c r="M106" s="10">
        <v>1.9501957999999999</v>
      </c>
      <c r="N106" s="10">
        <f t="shared" si="2"/>
        <v>0.20980420000000022</v>
      </c>
      <c r="O106" s="10">
        <f t="shared" si="3"/>
        <v>0.34000000000000008</v>
      </c>
    </row>
    <row r="107" spans="1:15" ht="15.5" x14ac:dyDescent="0.35">
      <c r="A107" s="10" t="s">
        <v>409</v>
      </c>
      <c r="B107" s="10" t="s">
        <v>410</v>
      </c>
      <c r="C107" s="10" t="s">
        <v>411</v>
      </c>
      <c r="D107" s="10">
        <v>0</v>
      </c>
      <c r="E107" s="10">
        <v>0.27</v>
      </c>
      <c r="F107" s="10">
        <v>0</v>
      </c>
      <c r="G107" s="10">
        <v>0.41</v>
      </c>
      <c r="H107" s="10">
        <v>0.4491</v>
      </c>
      <c r="I107" s="10">
        <v>1.2849999999999999</v>
      </c>
      <c r="J107" s="10">
        <v>1.1599999999999999</v>
      </c>
      <c r="K107" s="10">
        <v>7.0000000000000007E-2</v>
      </c>
      <c r="L107" s="10">
        <v>0.1</v>
      </c>
      <c r="M107" s="10">
        <v>9.7687400000000091E-2</v>
      </c>
      <c r="N107" s="10">
        <f t="shared" si="2"/>
        <v>2.3125999999999147E-3</v>
      </c>
      <c r="O107" s="10">
        <f t="shared" si="3"/>
        <v>0.03</v>
      </c>
    </row>
    <row r="108" spans="1:15" ht="15.5" x14ac:dyDescent="0.35">
      <c r="A108" s="10" t="s">
        <v>415</v>
      </c>
      <c r="B108" s="10" t="s">
        <v>416</v>
      </c>
      <c r="C108" s="10" t="s">
        <v>417</v>
      </c>
      <c r="D108" s="10">
        <v>0.15</v>
      </c>
      <c r="E108" s="10">
        <v>0.66</v>
      </c>
      <c r="F108" s="10">
        <v>0</v>
      </c>
      <c r="G108" s="10">
        <v>0.38</v>
      </c>
      <c r="H108" s="10">
        <v>0.60570000000000002</v>
      </c>
      <c r="I108" s="10">
        <v>1.845</v>
      </c>
      <c r="J108" s="10">
        <v>1.65</v>
      </c>
      <c r="K108" s="10">
        <v>0.32</v>
      </c>
      <c r="L108" s="10">
        <v>0.23</v>
      </c>
      <c r="M108" s="10">
        <v>0.47199979999999986</v>
      </c>
      <c r="N108" s="10">
        <f t="shared" si="2"/>
        <v>-0.24199979999999985</v>
      </c>
      <c r="O108" s="10">
        <f t="shared" si="3"/>
        <v>-0.09</v>
      </c>
    </row>
    <row r="109" spans="1:15" ht="15.5" x14ac:dyDescent="0.35">
      <c r="A109" s="10" t="s">
        <v>427</v>
      </c>
      <c r="B109" s="10" t="s">
        <v>428</v>
      </c>
      <c r="C109" s="10" t="s">
        <v>429</v>
      </c>
      <c r="D109" s="10">
        <v>0.21</v>
      </c>
      <c r="E109" s="10">
        <v>0.24</v>
      </c>
      <c r="F109" s="10">
        <v>0</v>
      </c>
      <c r="G109" s="10">
        <v>7.0000000000000007E-2</v>
      </c>
      <c r="H109" s="10">
        <v>0.63439999999999996</v>
      </c>
      <c r="I109" s="10">
        <v>1.95</v>
      </c>
      <c r="J109" s="10">
        <v>-0.06</v>
      </c>
      <c r="K109" s="10">
        <v>2.13</v>
      </c>
      <c r="L109" s="10">
        <v>2.5299999999999998</v>
      </c>
      <c r="M109" s="10">
        <v>2.1304615999999998</v>
      </c>
      <c r="N109" s="10">
        <f t="shared" si="2"/>
        <v>0.39953839999999996</v>
      </c>
      <c r="O109" s="10">
        <f t="shared" si="3"/>
        <v>0.39999999999999991</v>
      </c>
    </row>
    <row r="110" spans="1:15" ht="15.5" x14ac:dyDescent="0.35">
      <c r="A110" s="10" t="s">
        <v>430</v>
      </c>
      <c r="B110" s="10" t="s">
        <v>431</v>
      </c>
      <c r="C110" s="10" t="s">
        <v>432</v>
      </c>
      <c r="D110" s="10">
        <v>0</v>
      </c>
      <c r="E110" s="10">
        <v>0</v>
      </c>
      <c r="F110" s="10">
        <v>0</v>
      </c>
      <c r="G110" s="10">
        <v>0</v>
      </c>
      <c r="H110" s="10">
        <v>6.8000000000000005E-2</v>
      </c>
      <c r="I110" s="10">
        <v>-1.7410000000000001</v>
      </c>
      <c r="J110" s="10">
        <v>-2</v>
      </c>
      <c r="K110" s="10">
        <v>0.28000000000000003</v>
      </c>
      <c r="L110" s="10">
        <v>0.28000000000000003</v>
      </c>
      <c r="M110" s="10">
        <v>0.34735199999999999</v>
      </c>
      <c r="N110" s="10">
        <f t="shared" si="2"/>
        <v>-6.7351999999999967E-2</v>
      </c>
      <c r="O110" s="10">
        <f t="shared" si="3"/>
        <v>0</v>
      </c>
    </row>
    <row r="111" spans="1:15" ht="15.5" x14ac:dyDescent="0.35">
      <c r="A111" s="10" t="s">
        <v>436</v>
      </c>
      <c r="B111" s="10" t="s">
        <v>437</v>
      </c>
      <c r="C111" s="10" t="s">
        <v>438</v>
      </c>
      <c r="D111" s="10">
        <v>0.64</v>
      </c>
      <c r="E111" s="10">
        <v>0.4</v>
      </c>
      <c r="F111" s="10">
        <v>0</v>
      </c>
      <c r="G111" s="10">
        <v>0.15</v>
      </c>
      <c r="H111" s="10">
        <v>0.64859999999999995</v>
      </c>
      <c r="I111" s="10">
        <v>2.573</v>
      </c>
      <c r="J111" s="10">
        <v>0.83</v>
      </c>
      <c r="K111" s="10">
        <v>2.08</v>
      </c>
      <c r="L111" s="10">
        <v>2</v>
      </c>
      <c r="M111" s="10">
        <v>1.9808403999999997</v>
      </c>
      <c r="N111" s="10">
        <f t="shared" si="2"/>
        <v>1.9159600000000276E-2</v>
      </c>
      <c r="O111" s="10">
        <f t="shared" si="3"/>
        <v>-8.0000000000000071E-2</v>
      </c>
    </row>
    <row r="112" spans="1:15" ht="15.5" x14ac:dyDescent="0.35">
      <c r="A112" s="10" t="s">
        <v>439</v>
      </c>
      <c r="B112" s="10" t="s">
        <v>440</v>
      </c>
      <c r="C112" s="10" t="s">
        <v>441</v>
      </c>
      <c r="D112" s="10">
        <v>0.51</v>
      </c>
      <c r="E112" s="10">
        <v>1.1200000000000001</v>
      </c>
      <c r="F112" s="10">
        <v>0</v>
      </c>
      <c r="G112" s="10">
        <v>0.53</v>
      </c>
      <c r="H112" s="10">
        <v>1.2407999999999999</v>
      </c>
      <c r="I112" s="10">
        <v>4.74</v>
      </c>
      <c r="J112" s="10">
        <v>3.37</v>
      </c>
      <c r="K112" s="10">
        <v>2.62</v>
      </c>
      <c r="L112" s="10">
        <v>1.7</v>
      </c>
      <c r="M112" s="10">
        <v>2.0927511999999995</v>
      </c>
      <c r="N112" s="10">
        <f t="shared" si="2"/>
        <v>-0.39275119999999952</v>
      </c>
      <c r="O112" s="10">
        <f t="shared" si="3"/>
        <v>-0.92000000000000015</v>
      </c>
    </row>
    <row r="113" spans="1:15" ht="15.5" x14ac:dyDescent="0.35">
      <c r="A113" s="10" t="s">
        <v>442</v>
      </c>
      <c r="B113" s="10" t="s">
        <v>443</v>
      </c>
      <c r="C113" s="10" t="s">
        <v>444</v>
      </c>
      <c r="D113" s="10">
        <v>0.6</v>
      </c>
      <c r="E113" s="10">
        <v>0.49</v>
      </c>
      <c r="F113" s="10">
        <v>0</v>
      </c>
      <c r="G113" s="10">
        <v>0.16</v>
      </c>
      <c r="H113" s="10">
        <v>1.1391</v>
      </c>
      <c r="I113" s="10">
        <v>4.0839999999999996</v>
      </c>
      <c r="J113" s="10">
        <v>1.57</v>
      </c>
      <c r="K113" s="10">
        <v>3.45</v>
      </c>
      <c r="L113" s="10">
        <v>3.66</v>
      </c>
      <c r="M113" s="10">
        <v>3.6996674000000005</v>
      </c>
      <c r="N113" s="10">
        <f t="shared" si="2"/>
        <v>-3.9667400000000352E-2</v>
      </c>
      <c r="O113" s="10">
        <f t="shared" si="3"/>
        <v>0.20999999999999996</v>
      </c>
    </row>
    <row r="114" spans="1:15" ht="15.5" x14ac:dyDescent="0.35">
      <c r="A114" s="10" t="s">
        <v>445</v>
      </c>
      <c r="B114" s="10" t="s">
        <v>446</v>
      </c>
      <c r="C114" s="10" t="s">
        <v>447</v>
      </c>
      <c r="D114" s="10">
        <v>0</v>
      </c>
      <c r="E114" s="10">
        <v>0</v>
      </c>
      <c r="F114" s="10">
        <v>0</v>
      </c>
      <c r="G114" s="10">
        <v>0</v>
      </c>
      <c r="H114" s="10">
        <v>0.246</v>
      </c>
      <c r="I114" s="10">
        <v>-0.21099999999999999</v>
      </c>
      <c r="J114" s="10">
        <v>-1.22</v>
      </c>
      <c r="K114" s="10">
        <v>0.89</v>
      </c>
      <c r="L114" s="10">
        <v>0.89</v>
      </c>
      <c r="M114" s="10">
        <v>1.0262439999999999</v>
      </c>
      <c r="N114" s="10">
        <f t="shared" si="2"/>
        <v>-0.13624399999999992</v>
      </c>
      <c r="O114" s="10">
        <f t="shared" si="3"/>
        <v>0</v>
      </c>
    </row>
    <row r="115" spans="1:15" ht="15.5" x14ac:dyDescent="0.35">
      <c r="A115" s="10" t="s">
        <v>448</v>
      </c>
      <c r="B115" s="10" t="s">
        <v>449</v>
      </c>
      <c r="C115" s="10" t="s">
        <v>450</v>
      </c>
      <c r="D115" s="10">
        <v>0</v>
      </c>
      <c r="E115" s="10">
        <v>0</v>
      </c>
      <c r="F115" s="10">
        <v>0</v>
      </c>
      <c r="G115" s="10">
        <v>0</v>
      </c>
      <c r="H115" s="10">
        <v>0.2495</v>
      </c>
      <c r="I115" s="10">
        <v>-0.32300000000000001</v>
      </c>
      <c r="J115" s="10">
        <v>-1.42</v>
      </c>
      <c r="K115" s="10">
        <v>0.78</v>
      </c>
      <c r="L115" s="10">
        <v>1.0900000000000001</v>
      </c>
      <c r="M115" s="10">
        <v>1.039593</v>
      </c>
      <c r="N115" s="10">
        <f t="shared" si="2"/>
        <v>5.0407000000000091E-2</v>
      </c>
      <c r="O115" s="10">
        <f t="shared" si="3"/>
        <v>0.31000000000000005</v>
      </c>
    </row>
    <row r="116" spans="1:15" ht="15.5" x14ac:dyDescent="0.35">
      <c r="A116" s="10" t="s">
        <v>654</v>
      </c>
      <c r="B116" s="10" t="s">
        <v>455</v>
      </c>
      <c r="C116" s="10" t="s">
        <v>456</v>
      </c>
      <c r="D116" s="10">
        <v>0.23</v>
      </c>
      <c r="E116" s="10">
        <v>0.1</v>
      </c>
      <c r="F116" s="10">
        <v>0</v>
      </c>
      <c r="G116" s="10">
        <v>0</v>
      </c>
      <c r="H116" s="10">
        <v>0.84540000000000004</v>
      </c>
      <c r="I116" s="10">
        <v>2.8159999999999998</v>
      </c>
      <c r="J116" s="10">
        <v>-7.0000000000000007E-2</v>
      </c>
      <c r="K116" s="10">
        <v>3.1</v>
      </c>
      <c r="L116" s="10">
        <v>3.37</v>
      </c>
      <c r="M116" s="10">
        <v>3.3362156000000001</v>
      </c>
      <c r="N116" s="10">
        <f t="shared" si="2"/>
        <v>3.3784400000000048E-2</v>
      </c>
      <c r="O116" s="10">
        <f t="shared" si="3"/>
        <v>0.27</v>
      </c>
    </row>
    <row r="117" spans="1:15" ht="15.5" x14ac:dyDescent="0.35">
      <c r="A117" s="10" t="s">
        <v>457</v>
      </c>
      <c r="B117" s="10" t="s">
        <v>458</v>
      </c>
      <c r="C117" s="10" t="s">
        <v>459</v>
      </c>
      <c r="D117" s="10">
        <v>0</v>
      </c>
      <c r="E117" s="10">
        <v>0</v>
      </c>
      <c r="F117" s="10">
        <v>0</v>
      </c>
      <c r="G117" s="10">
        <v>0</v>
      </c>
      <c r="H117" s="10">
        <v>8.5000000000000006E-2</v>
      </c>
      <c r="I117" s="10">
        <v>-1.575</v>
      </c>
      <c r="J117" s="10">
        <v>-2.0099999999999998</v>
      </c>
      <c r="K117" s="10">
        <v>0.28000000000000003</v>
      </c>
      <c r="L117" s="10">
        <v>0.28000000000000003</v>
      </c>
      <c r="M117" s="10">
        <v>0.41219000000000006</v>
      </c>
      <c r="N117" s="10">
        <f t="shared" si="2"/>
        <v>-0.13219000000000003</v>
      </c>
      <c r="O117" s="10">
        <f t="shared" si="3"/>
        <v>0</v>
      </c>
    </row>
    <row r="118" spans="1:15" ht="15.5" x14ac:dyDescent="0.35">
      <c r="A118" s="10" t="s">
        <v>460</v>
      </c>
      <c r="B118" s="10" t="s">
        <v>461</v>
      </c>
      <c r="C118" s="10" t="s">
        <v>462</v>
      </c>
      <c r="D118" s="10">
        <v>0</v>
      </c>
      <c r="E118" s="10">
        <v>0</v>
      </c>
      <c r="F118" s="10">
        <v>0</v>
      </c>
      <c r="G118" s="10">
        <v>0</v>
      </c>
      <c r="H118" s="10">
        <v>0.22220000000000001</v>
      </c>
      <c r="I118" s="10">
        <v>-0.97799999999999998</v>
      </c>
      <c r="J118" s="10">
        <v>-1.83</v>
      </c>
      <c r="K118" s="10">
        <v>0.67</v>
      </c>
      <c r="L118" s="10">
        <v>0.67</v>
      </c>
      <c r="M118" s="10">
        <v>0.93547080000000005</v>
      </c>
      <c r="N118" s="10">
        <f t="shared" si="2"/>
        <v>-0.26547080000000001</v>
      </c>
      <c r="O118" s="10">
        <f t="shared" si="3"/>
        <v>0</v>
      </c>
    </row>
    <row r="119" spans="1:15" ht="15.5" x14ac:dyDescent="0.35">
      <c r="A119" s="10" t="s">
        <v>463</v>
      </c>
      <c r="B119" s="10" t="s">
        <v>464</v>
      </c>
      <c r="C119" s="10" t="s">
        <v>465</v>
      </c>
      <c r="D119" s="10">
        <v>7.0000000000000007E-2</v>
      </c>
      <c r="E119" s="10">
        <v>0.35</v>
      </c>
      <c r="F119" s="10">
        <v>0</v>
      </c>
      <c r="G119" s="10">
        <v>0.1</v>
      </c>
      <c r="H119" s="10">
        <v>0.28089999999999998</v>
      </c>
      <c r="I119" s="10">
        <v>0.16400000000000001</v>
      </c>
      <c r="J119" s="10">
        <v>-0.34</v>
      </c>
      <c r="K119" s="10">
        <v>1.38</v>
      </c>
      <c r="L119" s="10">
        <v>0.36</v>
      </c>
      <c r="M119" s="10">
        <v>0.48379259999999991</v>
      </c>
      <c r="N119" s="10">
        <f t="shared" si="2"/>
        <v>-0.12379259999999992</v>
      </c>
      <c r="O119" s="10">
        <f t="shared" si="3"/>
        <v>-1.02</v>
      </c>
    </row>
    <row r="120" spans="1:15" ht="15.5" x14ac:dyDescent="0.35">
      <c r="A120" s="10" t="s">
        <v>466</v>
      </c>
      <c r="B120" s="10" t="s">
        <v>467</v>
      </c>
      <c r="C120" s="10" t="s">
        <v>468</v>
      </c>
      <c r="D120" s="10">
        <v>0</v>
      </c>
      <c r="E120" s="10">
        <v>0</v>
      </c>
      <c r="F120" s="10">
        <v>0</v>
      </c>
      <c r="G120" s="10">
        <v>0</v>
      </c>
      <c r="H120" s="10">
        <v>0.183</v>
      </c>
      <c r="I120" s="10">
        <v>-0.72299999999999998</v>
      </c>
      <c r="J120" s="10">
        <v>-1.58</v>
      </c>
      <c r="K120" s="10">
        <v>0.65</v>
      </c>
      <c r="L120" s="10">
        <v>0.65</v>
      </c>
      <c r="M120" s="10">
        <v>0.78596199999999994</v>
      </c>
      <c r="N120" s="10">
        <f t="shared" si="2"/>
        <v>-0.13596199999999992</v>
      </c>
      <c r="O120" s="10">
        <f t="shared" si="3"/>
        <v>0</v>
      </c>
    </row>
    <row r="121" spans="1:15" ht="15.5" x14ac:dyDescent="0.35">
      <c r="A121" s="10" t="s">
        <v>469</v>
      </c>
      <c r="B121" s="10" t="s">
        <v>470</v>
      </c>
      <c r="C121" s="10" t="s">
        <v>471</v>
      </c>
      <c r="D121" s="10">
        <v>0</v>
      </c>
      <c r="E121" s="10">
        <v>0</v>
      </c>
      <c r="F121" s="10">
        <v>0</v>
      </c>
      <c r="G121" s="10">
        <v>0</v>
      </c>
      <c r="H121" s="10">
        <v>0.81310000000000004</v>
      </c>
      <c r="I121" s="10">
        <v>2.1619999999999999</v>
      </c>
      <c r="J121" s="10">
        <v>-0.28999999999999998</v>
      </c>
      <c r="K121" s="10">
        <v>2.8</v>
      </c>
      <c r="L121" s="10">
        <v>3.39</v>
      </c>
      <c r="M121" s="10">
        <v>3.1891634000000004</v>
      </c>
      <c r="N121" s="10">
        <f t="shared" si="2"/>
        <v>0.2008365999999997</v>
      </c>
      <c r="O121" s="10">
        <f t="shared" si="3"/>
        <v>0.5900000000000003</v>
      </c>
    </row>
    <row r="122" spans="1:15" ht="15.5" x14ac:dyDescent="0.35">
      <c r="A122" s="10" t="s">
        <v>472</v>
      </c>
      <c r="B122" s="10" t="s">
        <v>473</v>
      </c>
      <c r="C122" s="10" t="s">
        <v>474</v>
      </c>
      <c r="D122" s="10">
        <v>0</v>
      </c>
      <c r="E122" s="10">
        <v>0</v>
      </c>
      <c r="F122" s="10">
        <v>0</v>
      </c>
      <c r="G122" s="10">
        <v>0</v>
      </c>
      <c r="H122" s="10">
        <v>0.32900000000000001</v>
      </c>
      <c r="I122" s="10">
        <v>0.378</v>
      </c>
      <c r="J122" s="10">
        <v>-0.85</v>
      </c>
      <c r="K122" s="10">
        <v>1.28</v>
      </c>
      <c r="L122" s="10">
        <v>1.28</v>
      </c>
      <c r="M122" s="10">
        <v>1.3428060000000002</v>
      </c>
      <c r="N122" s="10">
        <f t="shared" si="2"/>
        <v>-6.2806000000000139E-2</v>
      </c>
      <c r="O122" s="10">
        <f t="shared" si="3"/>
        <v>0</v>
      </c>
    </row>
    <row r="123" spans="1:15" ht="15.5" x14ac:dyDescent="0.35">
      <c r="A123" s="10" t="s">
        <v>478</v>
      </c>
      <c r="B123" s="10" t="s">
        <v>479</v>
      </c>
      <c r="C123" s="10" t="s">
        <v>480</v>
      </c>
      <c r="D123" s="10">
        <v>0.24</v>
      </c>
      <c r="E123" s="10">
        <v>0.74</v>
      </c>
      <c r="F123" s="10">
        <v>7.0000000000000007E-2</v>
      </c>
      <c r="G123" s="10">
        <v>0.35</v>
      </c>
      <c r="H123" s="10">
        <v>0.48139999999999999</v>
      </c>
      <c r="I123" s="10">
        <v>1.7749999999999999</v>
      </c>
      <c r="J123" s="10">
        <v>1.8120000000000001</v>
      </c>
      <c r="K123" s="10">
        <v>0.37</v>
      </c>
      <c r="L123" s="10">
        <v>0.03</v>
      </c>
      <c r="M123" s="10">
        <v>7.0359600000000189E-2</v>
      </c>
      <c r="N123" s="10">
        <f t="shared" si="2"/>
        <v>-4.035960000000019E-2</v>
      </c>
      <c r="O123" s="10">
        <f t="shared" si="3"/>
        <v>-0.33999999999999997</v>
      </c>
    </row>
    <row r="124" spans="1:15" ht="15.5" x14ac:dyDescent="0.35">
      <c r="A124" s="10" t="s">
        <v>13</v>
      </c>
      <c r="B124" s="10" t="s">
        <v>14</v>
      </c>
      <c r="C124" s="10" t="s">
        <v>15</v>
      </c>
      <c r="D124" s="10">
        <v>0.37</v>
      </c>
      <c r="E124" s="10">
        <v>0.41</v>
      </c>
      <c r="F124" s="10">
        <v>0</v>
      </c>
      <c r="G124" s="10">
        <v>0.09</v>
      </c>
      <c r="H124" s="10">
        <v>0.75760000000000005</v>
      </c>
      <c r="I124" s="10">
        <v>2.7330000000000001</v>
      </c>
      <c r="J124" s="10">
        <v>0.76</v>
      </c>
      <c r="K124" s="10">
        <v>2.68</v>
      </c>
      <c r="L124" s="10">
        <v>2.4900000000000002</v>
      </c>
      <c r="M124" s="10">
        <v>2.4418864000000005</v>
      </c>
      <c r="N124" s="10">
        <f t="shared" si="2"/>
        <v>4.8113599999999757E-2</v>
      </c>
      <c r="O124" s="10">
        <f t="shared" si="3"/>
        <v>-0.18999999999999995</v>
      </c>
    </row>
    <row r="125" spans="1:15" ht="15.5" x14ac:dyDescent="0.35">
      <c r="A125" s="10" t="s">
        <v>16</v>
      </c>
      <c r="B125" s="10" t="s">
        <v>17</v>
      </c>
      <c r="C125" s="10" t="s">
        <v>18</v>
      </c>
      <c r="D125" s="10">
        <v>0.6</v>
      </c>
      <c r="E125" s="10">
        <v>0.76</v>
      </c>
      <c r="F125" s="10">
        <v>0.16</v>
      </c>
      <c r="G125" s="10">
        <v>0.12</v>
      </c>
      <c r="H125" s="10">
        <v>0.88</v>
      </c>
      <c r="I125" s="10">
        <v>3.8029999999999999</v>
      </c>
      <c r="J125" s="10">
        <v>2.15</v>
      </c>
      <c r="K125" s="10">
        <v>2.19</v>
      </c>
      <c r="L125" s="10">
        <v>2.39</v>
      </c>
      <c r="M125" s="10">
        <v>2.5707200000000001</v>
      </c>
      <c r="N125" s="10">
        <f t="shared" si="2"/>
        <v>-0.18071999999999999</v>
      </c>
      <c r="O125" s="10">
        <f t="shared" si="3"/>
        <v>0.20000000000000018</v>
      </c>
    </row>
    <row r="126" spans="1:15" ht="15.5" x14ac:dyDescent="0.35">
      <c r="A126" s="10" t="s">
        <v>19</v>
      </c>
      <c r="B126" s="10" t="s">
        <v>20</v>
      </c>
      <c r="C126" s="10" t="s">
        <v>21</v>
      </c>
      <c r="D126" s="10">
        <v>0.5</v>
      </c>
      <c r="E126" s="10">
        <v>0.68</v>
      </c>
      <c r="F126" s="10">
        <v>0.13</v>
      </c>
      <c r="G126" s="10">
        <v>0.08</v>
      </c>
      <c r="H126" s="10">
        <v>0.75760000000000005</v>
      </c>
      <c r="I126" s="10">
        <v>3.29</v>
      </c>
      <c r="J126" s="10">
        <v>1.76</v>
      </c>
      <c r="K126" s="10">
        <v>2.0099999999999998</v>
      </c>
      <c r="L126" s="10">
        <v>1.89</v>
      </c>
      <c r="M126" s="10">
        <v>2.2693864000000001</v>
      </c>
      <c r="N126" s="10">
        <f t="shared" si="2"/>
        <v>-0.37938640000000023</v>
      </c>
      <c r="O126" s="10">
        <f t="shared" si="3"/>
        <v>-0.11999999999999988</v>
      </c>
    </row>
    <row r="127" spans="1:15" ht="15.5" x14ac:dyDescent="0.35">
      <c r="A127" s="10" t="s">
        <v>22</v>
      </c>
      <c r="B127" s="10" t="s">
        <v>23</v>
      </c>
      <c r="C127" s="10" t="s">
        <v>24</v>
      </c>
      <c r="D127" s="10">
        <v>0.32</v>
      </c>
      <c r="E127" s="10">
        <v>0.49</v>
      </c>
      <c r="F127" s="10">
        <v>0.1</v>
      </c>
      <c r="G127" s="10">
        <v>0.1</v>
      </c>
      <c r="H127" s="10">
        <v>0.63519999999999999</v>
      </c>
      <c r="I127" s="10">
        <v>2.3159999999999998</v>
      </c>
      <c r="J127" s="10">
        <v>1.05</v>
      </c>
      <c r="K127" s="10">
        <v>1.76</v>
      </c>
      <c r="L127" s="10">
        <v>1.79</v>
      </c>
      <c r="M127" s="10">
        <v>1.8314327999999997</v>
      </c>
      <c r="N127" s="10">
        <f t="shared" si="2"/>
        <v>-4.1432799999999714E-2</v>
      </c>
      <c r="O127" s="10">
        <f t="shared" si="3"/>
        <v>3.0000000000000027E-2</v>
      </c>
    </row>
    <row r="128" spans="1:15" ht="15.5" x14ac:dyDescent="0.35">
      <c r="A128" s="10" t="s">
        <v>25</v>
      </c>
      <c r="B128" s="10" t="s">
        <v>26</v>
      </c>
      <c r="C128" s="10" t="s">
        <v>27</v>
      </c>
      <c r="D128" s="10">
        <v>0.68</v>
      </c>
      <c r="E128" s="10">
        <v>0.56000000000000005</v>
      </c>
      <c r="F128" s="10">
        <v>0</v>
      </c>
      <c r="G128" s="10">
        <v>0.19</v>
      </c>
      <c r="H128" s="10">
        <v>1.1391</v>
      </c>
      <c r="I128" s="10">
        <v>4.4409999999999998</v>
      </c>
      <c r="J128" s="10">
        <v>1.93</v>
      </c>
      <c r="K128" s="10">
        <v>3.63</v>
      </c>
      <c r="L128" s="10">
        <v>3.63</v>
      </c>
      <c r="M128" s="10">
        <v>3.5670474000000003</v>
      </c>
      <c r="N128" s="10">
        <f t="shared" si="2"/>
        <v>6.2952599999999581E-2</v>
      </c>
      <c r="O128" s="10">
        <f t="shared" si="3"/>
        <v>0</v>
      </c>
    </row>
    <row r="129" spans="1:15" ht="15.5" x14ac:dyDescent="0.35">
      <c r="A129" s="10" t="s">
        <v>28</v>
      </c>
      <c r="B129" s="10" t="s">
        <v>29</v>
      </c>
      <c r="C129" s="10" t="s">
        <v>30</v>
      </c>
      <c r="D129" s="10">
        <v>0.42</v>
      </c>
      <c r="E129" s="10">
        <v>0.64</v>
      </c>
      <c r="F129" s="10">
        <v>0.1</v>
      </c>
      <c r="G129" s="10">
        <v>0.11</v>
      </c>
      <c r="H129" s="10">
        <v>0.63519999999999999</v>
      </c>
      <c r="I129" s="10">
        <v>2.573</v>
      </c>
      <c r="J129" s="10">
        <v>1.48</v>
      </c>
      <c r="K129" s="10">
        <v>1.83</v>
      </c>
      <c r="L129" s="10">
        <v>1.48</v>
      </c>
      <c r="M129" s="10">
        <v>1.6949327999999997</v>
      </c>
      <c r="N129" s="10">
        <f t="shared" si="2"/>
        <v>-0.2149327999999997</v>
      </c>
      <c r="O129" s="10">
        <f t="shared" si="3"/>
        <v>-0.35000000000000009</v>
      </c>
    </row>
    <row r="130" spans="1:15" ht="15.5" x14ac:dyDescent="0.35">
      <c r="A130" s="10" t="s">
        <v>31</v>
      </c>
      <c r="B130" s="10" t="s">
        <v>32</v>
      </c>
      <c r="C130" s="10" t="s">
        <v>33</v>
      </c>
      <c r="D130" s="10">
        <v>0.37</v>
      </c>
      <c r="E130" s="10">
        <v>0.63</v>
      </c>
      <c r="F130" s="10">
        <v>0</v>
      </c>
      <c r="G130" s="10">
        <v>0.17</v>
      </c>
      <c r="H130" s="10">
        <v>0.77610000000000001</v>
      </c>
      <c r="I130" s="10">
        <v>2.8359999999999999</v>
      </c>
      <c r="J130" s="10">
        <v>1.27</v>
      </c>
      <c r="K130" s="10">
        <v>2.25</v>
      </c>
      <c r="L130" s="10">
        <v>1.98</v>
      </c>
      <c r="M130" s="10">
        <v>2.0037654000000003</v>
      </c>
      <c r="N130" s="10">
        <f t="shared" si="2"/>
        <v>-2.376540000000027E-2</v>
      </c>
      <c r="O130" s="10">
        <f t="shared" si="3"/>
        <v>-0.27</v>
      </c>
    </row>
    <row r="131" spans="1:15" ht="15.5" x14ac:dyDescent="0.35">
      <c r="A131" s="10" t="s">
        <v>37</v>
      </c>
      <c r="B131" s="10" t="s">
        <v>38</v>
      </c>
      <c r="C131" s="10" t="s">
        <v>39</v>
      </c>
      <c r="D131" s="10">
        <v>0.22</v>
      </c>
      <c r="E131" s="10">
        <v>0.42</v>
      </c>
      <c r="F131" s="10">
        <v>0.37</v>
      </c>
      <c r="G131" s="10">
        <v>0.48</v>
      </c>
      <c r="H131" s="10">
        <v>0.73089999999999999</v>
      </c>
      <c r="I131" s="10">
        <v>2.601</v>
      </c>
      <c r="J131" s="10">
        <v>3.19</v>
      </c>
      <c r="K131" s="10">
        <v>0.84</v>
      </c>
      <c r="L131" s="10">
        <v>0.88</v>
      </c>
      <c r="M131" s="10">
        <v>0.90839259999999999</v>
      </c>
      <c r="N131" s="10">
        <f t="shared" si="2"/>
        <v>-2.839259999999999E-2</v>
      </c>
      <c r="O131" s="10">
        <f t="shared" si="3"/>
        <v>4.0000000000000036E-2</v>
      </c>
    </row>
    <row r="132" spans="1:15" ht="15.5" x14ac:dyDescent="0.35">
      <c r="A132" s="10" t="s">
        <v>40</v>
      </c>
      <c r="B132" s="10" t="s">
        <v>41</v>
      </c>
      <c r="C132" s="10" t="s">
        <v>42</v>
      </c>
      <c r="D132" s="10">
        <v>0.22</v>
      </c>
      <c r="E132" s="10">
        <v>0.4</v>
      </c>
      <c r="F132" s="10">
        <v>0</v>
      </c>
      <c r="G132" s="10">
        <v>0.1</v>
      </c>
      <c r="H132" s="10">
        <v>0.65369999999999995</v>
      </c>
      <c r="I132" s="10">
        <v>2.202</v>
      </c>
      <c r="J132" s="10">
        <v>0.72</v>
      </c>
      <c r="K132" s="10">
        <v>2.0699999999999998</v>
      </c>
      <c r="L132" s="10">
        <v>2.04</v>
      </c>
      <c r="M132" s="10">
        <v>1.9372517999999996</v>
      </c>
      <c r="N132" s="10">
        <f t="shared" ref="N132:N195" si="4">L132-M132</f>
        <v>0.1027482000000004</v>
      </c>
      <c r="O132" s="10">
        <f t="shared" ref="O132:O195" si="5">L132-K132</f>
        <v>-2.9999999999999805E-2</v>
      </c>
    </row>
    <row r="133" spans="1:15" ht="15.5" x14ac:dyDescent="0.35">
      <c r="A133" s="10" t="s">
        <v>43</v>
      </c>
      <c r="B133" s="10" t="s">
        <v>44</v>
      </c>
      <c r="C133" s="10" t="s">
        <v>45</v>
      </c>
      <c r="D133" s="10">
        <v>0.24</v>
      </c>
      <c r="E133" s="10">
        <v>0.95</v>
      </c>
      <c r="F133" s="10">
        <v>0</v>
      </c>
      <c r="G133" s="10">
        <v>0.31</v>
      </c>
      <c r="H133" s="10">
        <v>0.70550000000000002</v>
      </c>
      <c r="I133" s="10">
        <v>2.8940000000000001</v>
      </c>
      <c r="J133" s="10">
        <v>2.35</v>
      </c>
      <c r="K133" s="10">
        <v>0.95</v>
      </c>
      <c r="L133" s="10">
        <v>0.87</v>
      </c>
      <c r="M133" s="10">
        <v>0.83975700000000009</v>
      </c>
      <c r="N133" s="10">
        <f t="shared" si="4"/>
        <v>3.0242999999999909E-2</v>
      </c>
      <c r="O133" s="10">
        <f t="shared" si="5"/>
        <v>-7.999999999999996E-2</v>
      </c>
    </row>
    <row r="134" spans="1:15" ht="15.5" x14ac:dyDescent="0.35">
      <c r="A134" s="10" t="s">
        <v>46</v>
      </c>
      <c r="B134" s="10" t="s">
        <v>47</v>
      </c>
      <c r="C134" s="10" t="s">
        <v>48</v>
      </c>
      <c r="D134" s="10">
        <v>0.22</v>
      </c>
      <c r="E134" s="10">
        <v>0.42</v>
      </c>
      <c r="F134" s="10">
        <v>0.37</v>
      </c>
      <c r="G134" s="10">
        <v>0.48</v>
      </c>
      <c r="H134" s="10">
        <v>0.87180000000000002</v>
      </c>
      <c r="I134" s="10">
        <v>3.1059999999999999</v>
      </c>
      <c r="J134" s="10">
        <v>2.92</v>
      </c>
      <c r="K134" s="10">
        <v>1.33</v>
      </c>
      <c r="L134" s="10">
        <v>1.51</v>
      </c>
      <c r="M134" s="10">
        <v>1.4457852</v>
      </c>
      <c r="N134" s="10">
        <f t="shared" si="4"/>
        <v>6.4214800000000016E-2</v>
      </c>
      <c r="O134" s="10">
        <f t="shared" si="5"/>
        <v>0.17999999999999994</v>
      </c>
    </row>
    <row r="135" spans="1:15" ht="15.5" x14ac:dyDescent="0.35">
      <c r="A135" s="10" t="s">
        <v>49</v>
      </c>
      <c r="B135" s="10" t="s">
        <v>50</v>
      </c>
      <c r="C135" s="10" t="s">
        <v>51</v>
      </c>
      <c r="D135" s="10">
        <v>0.24</v>
      </c>
      <c r="E135" s="10">
        <v>0.42</v>
      </c>
      <c r="F135" s="10">
        <v>0.37</v>
      </c>
      <c r="G135" s="10">
        <v>0.48</v>
      </c>
      <c r="H135" s="10">
        <v>0.59</v>
      </c>
      <c r="I135" s="10">
        <v>2.0310000000000001</v>
      </c>
      <c r="J135" s="10">
        <v>3.13</v>
      </c>
      <c r="K135" s="10">
        <v>0.35</v>
      </c>
      <c r="L135" s="10">
        <v>0.25</v>
      </c>
      <c r="M135" s="10">
        <v>0.38224000000000014</v>
      </c>
      <c r="N135" s="10">
        <f t="shared" si="4"/>
        <v>-0.13224000000000014</v>
      </c>
      <c r="O135" s="10">
        <f t="shared" si="5"/>
        <v>-9.9999999999999978E-2</v>
      </c>
    </row>
    <row r="136" spans="1:15" ht="15.5" x14ac:dyDescent="0.35">
      <c r="A136" s="10" t="s">
        <v>55</v>
      </c>
      <c r="B136" s="10" t="s">
        <v>56</v>
      </c>
      <c r="C136" s="10" t="s">
        <v>57</v>
      </c>
      <c r="D136" s="10">
        <v>0.18</v>
      </c>
      <c r="E136" s="10">
        <v>0.35</v>
      </c>
      <c r="F136" s="10">
        <v>0</v>
      </c>
      <c r="G136" s="10">
        <v>0.12</v>
      </c>
      <c r="H136" s="10">
        <v>0.65369999999999995</v>
      </c>
      <c r="I136" s="10">
        <v>1.97</v>
      </c>
      <c r="J136" s="10">
        <v>0.49</v>
      </c>
      <c r="K136" s="10">
        <v>2</v>
      </c>
      <c r="L136" s="10">
        <v>1.9</v>
      </c>
      <c r="M136" s="10">
        <v>1.8982717999999996</v>
      </c>
      <c r="N136" s="10">
        <f t="shared" si="4"/>
        <v>1.7282000000002906E-3</v>
      </c>
      <c r="O136" s="10">
        <f t="shared" si="5"/>
        <v>-0.10000000000000009</v>
      </c>
    </row>
    <row r="137" spans="1:15" ht="15.5" x14ac:dyDescent="0.35">
      <c r="A137" s="10" t="s">
        <v>58</v>
      </c>
      <c r="B137" s="10" t="s">
        <v>59</v>
      </c>
      <c r="C137" s="10" t="s">
        <v>60</v>
      </c>
      <c r="D137" s="10">
        <v>0.12</v>
      </c>
      <c r="E137" s="10">
        <v>0.68</v>
      </c>
      <c r="F137" s="10">
        <v>0</v>
      </c>
      <c r="G137" s="10">
        <v>0.51</v>
      </c>
      <c r="H137" s="10">
        <v>1.1106</v>
      </c>
      <c r="I137" s="10">
        <v>3.76</v>
      </c>
      <c r="J137" s="10">
        <v>2.35</v>
      </c>
      <c r="K137" s="10">
        <v>1.73</v>
      </c>
      <c r="L137" s="10">
        <v>1.98</v>
      </c>
      <c r="M137" s="10">
        <v>1.9099483999999998</v>
      </c>
      <c r="N137" s="10">
        <f t="shared" si="4"/>
        <v>7.0051600000000214E-2</v>
      </c>
      <c r="O137" s="10">
        <f t="shared" si="5"/>
        <v>0.25</v>
      </c>
    </row>
    <row r="138" spans="1:15" ht="15.5" x14ac:dyDescent="0.35">
      <c r="A138" s="10" t="s">
        <v>61</v>
      </c>
      <c r="B138" s="10" t="s">
        <v>62</v>
      </c>
      <c r="C138" s="10" t="s">
        <v>63</v>
      </c>
      <c r="D138" s="10">
        <v>0.31</v>
      </c>
      <c r="E138" s="10">
        <v>0.23</v>
      </c>
      <c r="F138" s="10">
        <v>0</v>
      </c>
      <c r="G138" s="10">
        <v>0.1</v>
      </c>
      <c r="H138" s="10">
        <v>0.72709999999999997</v>
      </c>
      <c r="I138" s="10">
        <v>2.101</v>
      </c>
      <c r="J138" s="10">
        <v>0.32</v>
      </c>
      <c r="K138" s="10">
        <v>2.58</v>
      </c>
      <c r="L138" s="10">
        <v>2.42</v>
      </c>
      <c r="M138" s="10">
        <v>2.4469593999999999</v>
      </c>
      <c r="N138" s="10">
        <f t="shared" si="4"/>
        <v>-2.6959399999999967E-2</v>
      </c>
      <c r="O138" s="10">
        <f t="shared" si="5"/>
        <v>-0.16000000000000014</v>
      </c>
    </row>
    <row r="139" spans="1:15" ht="15.5" x14ac:dyDescent="0.35">
      <c r="A139" s="10" t="s">
        <v>64</v>
      </c>
      <c r="B139" s="10" t="s">
        <v>65</v>
      </c>
      <c r="C139" s="10" t="s">
        <v>66</v>
      </c>
      <c r="D139" s="10">
        <v>0.22</v>
      </c>
      <c r="E139" s="10">
        <v>0.39</v>
      </c>
      <c r="F139" s="10">
        <v>0.37</v>
      </c>
      <c r="G139" s="10">
        <v>0.48</v>
      </c>
      <c r="H139" s="10">
        <v>0.73089999999999999</v>
      </c>
      <c r="I139" s="10">
        <v>2.4129999999999998</v>
      </c>
      <c r="J139" s="10">
        <v>2.94</v>
      </c>
      <c r="K139" s="10">
        <v>0.77</v>
      </c>
      <c r="L139" s="10">
        <v>0.76</v>
      </c>
      <c r="M139" s="10">
        <v>0.94001259999999998</v>
      </c>
      <c r="N139" s="10">
        <f t="shared" si="4"/>
        <v>-0.18001259999999997</v>
      </c>
      <c r="O139" s="10">
        <f t="shared" si="5"/>
        <v>-1.0000000000000009E-2</v>
      </c>
    </row>
    <row r="140" spans="1:15" ht="15.5" x14ac:dyDescent="0.35">
      <c r="A140" s="10" t="s">
        <v>67</v>
      </c>
      <c r="B140" s="10" t="s">
        <v>68</v>
      </c>
      <c r="C140" s="10" t="s">
        <v>69</v>
      </c>
      <c r="D140" s="10">
        <v>0.22</v>
      </c>
      <c r="E140" s="10">
        <v>0.92</v>
      </c>
      <c r="F140" s="10">
        <v>0</v>
      </c>
      <c r="G140" s="10">
        <v>0.32</v>
      </c>
      <c r="H140" s="10">
        <v>0.70550000000000002</v>
      </c>
      <c r="I140" s="10">
        <v>2.5499999999999998</v>
      </c>
      <c r="J140" s="10">
        <v>2.2599999999999998</v>
      </c>
      <c r="K140" s="10">
        <v>0.87</v>
      </c>
      <c r="L140" s="10">
        <v>0.93</v>
      </c>
      <c r="M140" s="10">
        <v>0.82553700000000019</v>
      </c>
      <c r="N140" s="10">
        <f t="shared" si="4"/>
        <v>0.10446299999999986</v>
      </c>
      <c r="O140" s="10">
        <f t="shared" si="5"/>
        <v>6.0000000000000053E-2</v>
      </c>
    </row>
    <row r="141" spans="1:15" ht="15.5" x14ac:dyDescent="0.35">
      <c r="A141" s="10" t="s">
        <v>70</v>
      </c>
      <c r="B141" s="10" t="s">
        <v>71</v>
      </c>
      <c r="C141" s="10" t="s">
        <v>72</v>
      </c>
      <c r="D141" s="10">
        <v>0.14000000000000001</v>
      </c>
      <c r="E141" s="10">
        <v>0.68</v>
      </c>
      <c r="F141" s="10">
        <v>0</v>
      </c>
      <c r="G141" s="10">
        <v>0.51</v>
      </c>
      <c r="H141" s="10">
        <v>0.82879999999999998</v>
      </c>
      <c r="I141" s="10">
        <v>2.7549999999999999</v>
      </c>
      <c r="J141" s="10">
        <v>2.1</v>
      </c>
      <c r="K141" s="10">
        <v>0.75</v>
      </c>
      <c r="L141" s="10">
        <v>0.91</v>
      </c>
      <c r="M141" s="10">
        <v>0.84640320000000013</v>
      </c>
      <c r="N141" s="10">
        <f t="shared" si="4"/>
        <v>6.3596799999999898E-2</v>
      </c>
      <c r="O141" s="10">
        <f t="shared" si="5"/>
        <v>0.16000000000000003</v>
      </c>
    </row>
    <row r="142" spans="1:15" ht="15.5" x14ac:dyDescent="0.35">
      <c r="A142" s="10" t="s">
        <v>73</v>
      </c>
      <c r="B142" s="10" t="s">
        <v>74</v>
      </c>
      <c r="C142" s="10" t="s">
        <v>75</v>
      </c>
      <c r="D142" s="10">
        <v>0.21</v>
      </c>
      <c r="E142" s="10">
        <v>0.36</v>
      </c>
      <c r="F142" s="10">
        <v>0.33</v>
      </c>
      <c r="G142" s="10">
        <v>0.56000000000000005</v>
      </c>
      <c r="H142" s="10">
        <v>0.59</v>
      </c>
      <c r="I142" s="10">
        <v>1.764</v>
      </c>
      <c r="J142" s="10">
        <v>3.11</v>
      </c>
      <c r="K142" s="10">
        <v>0.28000000000000003</v>
      </c>
      <c r="L142" s="10">
        <v>0.05</v>
      </c>
      <c r="M142" s="10">
        <v>0.15045999999999982</v>
      </c>
      <c r="N142" s="10">
        <f t="shared" si="4"/>
        <v>-0.10045999999999981</v>
      </c>
      <c r="O142" s="10">
        <f t="shared" si="5"/>
        <v>-0.23000000000000004</v>
      </c>
    </row>
    <row r="143" spans="1:15" ht="15.5" x14ac:dyDescent="0.35">
      <c r="A143" s="10" t="s">
        <v>76</v>
      </c>
      <c r="B143" s="10" t="s">
        <v>77</v>
      </c>
      <c r="C143" s="10" t="s">
        <v>78</v>
      </c>
      <c r="D143" s="10">
        <v>0.19</v>
      </c>
      <c r="E143" s="10">
        <v>0.39</v>
      </c>
      <c r="F143" s="10">
        <v>0.37</v>
      </c>
      <c r="G143" s="10">
        <v>0.48</v>
      </c>
      <c r="H143" s="10">
        <v>0.87180000000000002</v>
      </c>
      <c r="I143" s="10">
        <v>3.0110000000000001</v>
      </c>
      <c r="J143" s="10">
        <v>2.92</v>
      </c>
      <c r="K143" s="10">
        <v>1.26</v>
      </c>
      <c r="L143" s="10">
        <v>1.29</v>
      </c>
      <c r="M143" s="10">
        <v>1.4605452000000001</v>
      </c>
      <c r="N143" s="10">
        <f t="shared" si="4"/>
        <v>-0.17054520000000006</v>
      </c>
      <c r="O143" s="10">
        <f t="shared" si="5"/>
        <v>3.0000000000000027E-2</v>
      </c>
    </row>
    <row r="144" spans="1:15" ht="15.5" x14ac:dyDescent="0.35">
      <c r="A144" s="10" t="s">
        <v>82</v>
      </c>
      <c r="B144" s="10" t="s">
        <v>83</v>
      </c>
      <c r="C144" s="10" t="s">
        <v>84</v>
      </c>
      <c r="D144" s="10">
        <v>0.11</v>
      </c>
      <c r="E144" s="10">
        <v>0.65</v>
      </c>
      <c r="F144" s="10">
        <v>0</v>
      </c>
      <c r="G144" s="10">
        <v>0.51</v>
      </c>
      <c r="H144" s="10">
        <v>0.96970000000000001</v>
      </c>
      <c r="I144" s="10">
        <v>3.089</v>
      </c>
      <c r="J144" s="10">
        <v>1.9</v>
      </c>
      <c r="K144" s="10">
        <v>1.1599999999999999</v>
      </c>
      <c r="L144" s="10">
        <v>1.31</v>
      </c>
      <c r="M144" s="10">
        <v>1.3985558</v>
      </c>
      <c r="N144" s="10">
        <f t="shared" si="4"/>
        <v>-8.8555799999999962E-2</v>
      </c>
      <c r="O144" s="10">
        <f t="shared" si="5"/>
        <v>0.15000000000000013</v>
      </c>
    </row>
    <row r="145" spans="1:15" ht="15.5" x14ac:dyDescent="0.35">
      <c r="A145" s="10" t="s">
        <v>85</v>
      </c>
      <c r="B145" s="10" t="s">
        <v>86</v>
      </c>
      <c r="C145" s="10" t="s">
        <v>87</v>
      </c>
      <c r="D145" s="10">
        <v>0.18</v>
      </c>
      <c r="E145" s="10">
        <v>0.7</v>
      </c>
      <c r="F145" s="10">
        <v>0.04</v>
      </c>
      <c r="G145" s="10">
        <v>0.49</v>
      </c>
      <c r="H145" s="10">
        <v>0.54700000000000004</v>
      </c>
      <c r="I145" s="10">
        <v>1.696</v>
      </c>
      <c r="J145" s="10">
        <v>2.37</v>
      </c>
      <c r="K145" s="10">
        <v>-0.24</v>
      </c>
      <c r="L145" s="10">
        <v>-0.24</v>
      </c>
      <c r="M145" s="10">
        <v>-0.15642199999999962</v>
      </c>
      <c r="N145" s="10">
        <f t="shared" si="4"/>
        <v>-8.3578000000000374E-2</v>
      </c>
      <c r="O145" s="10">
        <f t="shared" si="5"/>
        <v>0</v>
      </c>
    </row>
    <row r="146" spans="1:15" ht="15.5" x14ac:dyDescent="0.35">
      <c r="A146" s="10" t="s">
        <v>88</v>
      </c>
      <c r="B146" s="10" t="s">
        <v>89</v>
      </c>
      <c r="C146" s="10" t="s">
        <v>90</v>
      </c>
      <c r="D146" s="10">
        <v>0.61</v>
      </c>
      <c r="E146" s="10">
        <v>0.52</v>
      </c>
      <c r="F146" s="10">
        <v>0</v>
      </c>
      <c r="G146" s="10">
        <v>0.14000000000000001</v>
      </c>
      <c r="H146" s="10">
        <v>0.71640000000000004</v>
      </c>
      <c r="I146" s="10">
        <v>2.786</v>
      </c>
      <c r="J146" s="10">
        <v>1.22</v>
      </c>
      <c r="K146" s="10">
        <v>1.99</v>
      </c>
      <c r="L146" s="10">
        <v>2.13</v>
      </c>
      <c r="M146" s="10">
        <v>2.1306896000000002</v>
      </c>
      <c r="N146" s="10">
        <f t="shared" si="4"/>
        <v>-6.8960000000028998E-4</v>
      </c>
      <c r="O146" s="10">
        <f t="shared" si="5"/>
        <v>0.1399999999999999</v>
      </c>
    </row>
    <row r="147" spans="1:15" ht="15.5" x14ac:dyDescent="0.35">
      <c r="A147" s="10" t="s">
        <v>91</v>
      </c>
      <c r="B147" s="10" t="s">
        <v>92</v>
      </c>
      <c r="C147" s="10" t="s">
        <v>93</v>
      </c>
      <c r="D147" s="10">
        <v>0.46</v>
      </c>
      <c r="E147" s="10">
        <v>0.38</v>
      </c>
      <c r="F147" s="10">
        <v>0</v>
      </c>
      <c r="G147" s="10">
        <v>0</v>
      </c>
      <c r="H147" s="10">
        <v>0.73909999999999998</v>
      </c>
      <c r="I147" s="10">
        <v>2.823</v>
      </c>
      <c r="J147" s="10">
        <v>0.66</v>
      </c>
      <c r="K147" s="10">
        <v>2.44</v>
      </c>
      <c r="L147" s="10">
        <v>2.83</v>
      </c>
      <c r="M147" s="10">
        <v>2.7649273999999999</v>
      </c>
      <c r="N147" s="10">
        <f t="shared" si="4"/>
        <v>6.5072600000000147E-2</v>
      </c>
      <c r="O147" s="10">
        <f t="shared" si="5"/>
        <v>0.39000000000000012</v>
      </c>
    </row>
    <row r="148" spans="1:15" ht="15.5" x14ac:dyDescent="0.35">
      <c r="A148" s="10" t="s">
        <v>94</v>
      </c>
      <c r="B148" s="10" t="s">
        <v>95</v>
      </c>
      <c r="C148" s="10" t="s">
        <v>96</v>
      </c>
      <c r="D148" s="10">
        <v>0.54</v>
      </c>
      <c r="E148" s="10">
        <v>0.8</v>
      </c>
      <c r="F148" s="10">
        <v>0.01</v>
      </c>
      <c r="G148" s="10">
        <v>0.06</v>
      </c>
      <c r="H148" s="10">
        <v>0.54690000000000005</v>
      </c>
      <c r="I148" s="10">
        <v>2.4449999999999998</v>
      </c>
      <c r="J148" s="10">
        <v>1.62</v>
      </c>
      <c r="K148" s="10">
        <v>1.43</v>
      </c>
      <c r="L148" s="10">
        <v>1.41</v>
      </c>
      <c r="M148" s="10">
        <v>1.4268966000000001</v>
      </c>
      <c r="N148" s="10">
        <f t="shared" si="4"/>
        <v>-1.689660000000015E-2</v>
      </c>
      <c r="O148" s="10">
        <f t="shared" si="5"/>
        <v>-2.0000000000000018E-2</v>
      </c>
    </row>
    <row r="149" spans="1:15" ht="15.5" x14ac:dyDescent="0.35">
      <c r="A149" s="10" t="s">
        <v>97</v>
      </c>
      <c r="B149" s="10" t="s">
        <v>98</v>
      </c>
      <c r="C149" s="10" t="s">
        <v>99</v>
      </c>
      <c r="D149" s="10">
        <v>0.59</v>
      </c>
      <c r="E149" s="10">
        <v>0.69</v>
      </c>
      <c r="F149" s="10">
        <v>0.1</v>
      </c>
      <c r="G149" s="10">
        <v>0.04</v>
      </c>
      <c r="H149" s="10">
        <v>0.66930000000000001</v>
      </c>
      <c r="I149" s="10">
        <v>2.891</v>
      </c>
      <c r="J149" s="10">
        <v>1.56</v>
      </c>
      <c r="K149" s="10">
        <v>1.61</v>
      </c>
      <c r="L149" s="10">
        <v>2</v>
      </c>
      <c r="M149" s="10">
        <v>2.1100301999999997</v>
      </c>
      <c r="N149" s="10">
        <f t="shared" si="4"/>
        <v>-0.11003019999999974</v>
      </c>
      <c r="O149" s="10">
        <f t="shared" si="5"/>
        <v>0.3899999999999999</v>
      </c>
    </row>
    <row r="150" spans="1:15" ht="15.5" x14ac:dyDescent="0.35">
      <c r="A150" s="10" t="s">
        <v>100</v>
      </c>
      <c r="B150" s="10" t="s">
        <v>101</v>
      </c>
      <c r="C150" s="10" t="s">
        <v>102</v>
      </c>
      <c r="D150" s="10">
        <v>7.0000000000000007E-2</v>
      </c>
      <c r="E150" s="10">
        <v>0.6</v>
      </c>
      <c r="F150" s="10">
        <v>0</v>
      </c>
      <c r="G150" s="10">
        <v>0.45</v>
      </c>
      <c r="H150" s="10">
        <v>1.0284</v>
      </c>
      <c r="I150" s="10">
        <v>3.3530000000000002</v>
      </c>
      <c r="J150" s="10">
        <v>1.95</v>
      </c>
      <c r="K150" s="10">
        <v>1.85</v>
      </c>
      <c r="L150" s="10">
        <v>1.78</v>
      </c>
      <c r="M150" s="10">
        <v>1.8602576000000002</v>
      </c>
      <c r="N150" s="10">
        <f t="shared" si="4"/>
        <v>-8.0257600000000151E-2</v>
      </c>
      <c r="O150" s="10">
        <f t="shared" si="5"/>
        <v>-7.0000000000000062E-2</v>
      </c>
    </row>
    <row r="151" spans="1:15" ht="15.5" x14ac:dyDescent="0.35">
      <c r="A151" s="10" t="s">
        <v>103</v>
      </c>
      <c r="B151" s="10" t="s">
        <v>104</v>
      </c>
      <c r="C151" s="10" t="s">
        <v>105</v>
      </c>
      <c r="D151" s="10">
        <v>0.17</v>
      </c>
      <c r="E151" s="10">
        <v>0.7</v>
      </c>
      <c r="F151" s="10">
        <v>0</v>
      </c>
      <c r="G151" s="10">
        <v>0.51</v>
      </c>
      <c r="H151" s="10">
        <v>0.68789999999999996</v>
      </c>
      <c r="I151" s="10">
        <v>2.2869999999999999</v>
      </c>
      <c r="J151" s="10">
        <v>2.2799999999999998</v>
      </c>
      <c r="K151" s="10">
        <v>0.26</v>
      </c>
      <c r="L151" s="10">
        <v>0.28999999999999998</v>
      </c>
      <c r="M151" s="10">
        <v>0.30479060000000002</v>
      </c>
      <c r="N151" s="10">
        <f t="shared" si="4"/>
        <v>-1.4790600000000043E-2</v>
      </c>
      <c r="O151" s="10">
        <f t="shared" si="5"/>
        <v>2.9999999999999971E-2</v>
      </c>
    </row>
    <row r="152" spans="1:15" ht="15.5" x14ac:dyDescent="0.35">
      <c r="A152" s="10" t="s">
        <v>106</v>
      </c>
      <c r="B152" s="10" t="s">
        <v>107</v>
      </c>
      <c r="C152" s="10" t="s">
        <v>108</v>
      </c>
      <c r="D152" s="10">
        <v>0.1</v>
      </c>
      <c r="E152" s="10">
        <v>0.38</v>
      </c>
      <c r="F152" s="10">
        <v>0.15</v>
      </c>
      <c r="G152" s="10">
        <v>0.03</v>
      </c>
      <c r="H152" s="10">
        <v>0.7409</v>
      </c>
      <c r="I152" s="10">
        <v>2.177</v>
      </c>
      <c r="J152" s="10">
        <v>0.73</v>
      </c>
      <c r="K152" s="10">
        <v>2.2599999999999998</v>
      </c>
      <c r="L152" s="10">
        <v>2.2999999999999998</v>
      </c>
      <c r="M152" s="10">
        <v>2.4707726000000001</v>
      </c>
      <c r="N152" s="10">
        <f t="shared" si="4"/>
        <v>-0.17077260000000027</v>
      </c>
      <c r="O152" s="10">
        <f t="shared" si="5"/>
        <v>4.0000000000000036E-2</v>
      </c>
    </row>
    <row r="153" spans="1:15" ht="15.5" x14ac:dyDescent="0.35">
      <c r="A153" s="10" t="s">
        <v>112</v>
      </c>
      <c r="B153" s="10" t="s">
        <v>113</v>
      </c>
      <c r="C153" s="10" t="s">
        <v>114</v>
      </c>
      <c r="D153" s="10">
        <v>-0.24</v>
      </c>
      <c r="E153" s="10">
        <v>0.54</v>
      </c>
      <c r="F153" s="10">
        <v>0.01</v>
      </c>
      <c r="G153" s="10">
        <v>0.1</v>
      </c>
      <c r="H153" s="10">
        <v>0.80089999999999995</v>
      </c>
      <c r="I153" s="10">
        <v>2.0089999999999999</v>
      </c>
      <c r="J153" s="10">
        <v>0.45</v>
      </c>
      <c r="K153" s="10">
        <v>2.06</v>
      </c>
      <c r="L153" s="10">
        <v>2.1</v>
      </c>
      <c r="M153" s="10">
        <v>2.0929325999999993</v>
      </c>
      <c r="N153" s="10">
        <f t="shared" si="4"/>
        <v>7.0674000000008341E-3</v>
      </c>
      <c r="O153" s="10">
        <f t="shared" si="5"/>
        <v>4.0000000000000036E-2</v>
      </c>
    </row>
    <row r="154" spans="1:15" ht="15.5" x14ac:dyDescent="0.35">
      <c r="A154" s="10" t="s">
        <v>115</v>
      </c>
      <c r="B154" s="10" t="s">
        <v>116</v>
      </c>
      <c r="C154" s="10" t="s">
        <v>117</v>
      </c>
      <c r="D154" s="10">
        <v>-0.24</v>
      </c>
      <c r="E154" s="10">
        <v>0.5</v>
      </c>
      <c r="F154" s="10">
        <v>0.1</v>
      </c>
      <c r="G154" s="10">
        <v>0.1</v>
      </c>
      <c r="H154" s="10">
        <v>0.80089999999999995</v>
      </c>
      <c r="I154" s="10">
        <v>1.5760000000000001</v>
      </c>
      <c r="J154" s="10">
        <v>0.25</v>
      </c>
      <c r="K154" s="10">
        <v>1.51</v>
      </c>
      <c r="L154" s="10">
        <v>2.06</v>
      </c>
      <c r="M154" s="10">
        <v>2.1381525999999997</v>
      </c>
      <c r="N154" s="10">
        <f t="shared" si="4"/>
        <v>-7.8152599999999683E-2</v>
      </c>
      <c r="O154" s="10">
        <f t="shared" si="5"/>
        <v>0.55000000000000004</v>
      </c>
    </row>
    <row r="155" spans="1:15" ht="15.5" x14ac:dyDescent="0.35">
      <c r="A155" s="10" t="s">
        <v>118</v>
      </c>
      <c r="B155" s="10" t="s">
        <v>119</v>
      </c>
      <c r="C155" s="10" t="s">
        <v>120</v>
      </c>
      <c r="D155" s="10">
        <v>0.72</v>
      </c>
      <c r="E155" s="10">
        <v>0.65</v>
      </c>
      <c r="F155" s="10">
        <v>0</v>
      </c>
      <c r="G155" s="10">
        <v>7.0000000000000007E-2</v>
      </c>
      <c r="H155" s="10">
        <v>0.83879999999999999</v>
      </c>
      <c r="I155" s="10">
        <v>3.657</v>
      </c>
      <c r="J155" s="10">
        <v>1.77</v>
      </c>
      <c r="K155" s="10">
        <v>2.64</v>
      </c>
      <c r="L155" s="10">
        <v>2.84</v>
      </c>
      <c r="M155" s="10">
        <v>2.7645232000000002</v>
      </c>
      <c r="N155" s="10">
        <f t="shared" si="4"/>
        <v>7.5476799999999677E-2</v>
      </c>
      <c r="O155" s="10">
        <f t="shared" si="5"/>
        <v>0.19999999999999973</v>
      </c>
    </row>
    <row r="156" spans="1:15" ht="15.5" x14ac:dyDescent="0.35">
      <c r="A156" s="10" t="s">
        <v>121</v>
      </c>
      <c r="B156" s="10" t="s">
        <v>122</v>
      </c>
      <c r="C156" s="10" t="s">
        <v>123</v>
      </c>
      <c r="D156" s="10">
        <v>0.78</v>
      </c>
      <c r="E156" s="10">
        <v>0.68</v>
      </c>
      <c r="F156" s="10">
        <v>0.12</v>
      </c>
      <c r="G156" s="10">
        <v>0.1</v>
      </c>
      <c r="H156" s="10">
        <v>0.72189999999999999</v>
      </c>
      <c r="I156" s="10">
        <v>3.3039999999999998</v>
      </c>
      <c r="J156" s="10">
        <v>2.04</v>
      </c>
      <c r="K156" s="10">
        <v>1.7</v>
      </c>
      <c r="L156" s="10">
        <v>2.16</v>
      </c>
      <c r="M156" s="10">
        <v>2.2210465999999998</v>
      </c>
      <c r="N156" s="10">
        <f t="shared" si="4"/>
        <v>-6.1046599999999618E-2</v>
      </c>
      <c r="O156" s="10">
        <f t="shared" si="5"/>
        <v>0.46000000000000019</v>
      </c>
    </row>
    <row r="157" spans="1:15" ht="15.5" x14ac:dyDescent="0.35">
      <c r="A157" s="10" t="s">
        <v>124</v>
      </c>
      <c r="B157" s="10" t="s">
        <v>125</v>
      </c>
      <c r="C157" s="10" t="s">
        <v>126</v>
      </c>
      <c r="D157" s="10">
        <v>0.23</v>
      </c>
      <c r="E157" s="10">
        <v>0.4</v>
      </c>
      <c r="F157" s="10">
        <v>0</v>
      </c>
      <c r="G157" s="10">
        <v>0.1</v>
      </c>
      <c r="H157" s="10">
        <v>0.51280000000000003</v>
      </c>
      <c r="I157" s="10">
        <v>1.6779999999999999</v>
      </c>
      <c r="J157" s="10">
        <v>0.61</v>
      </c>
      <c r="K157" s="10">
        <v>1.58</v>
      </c>
      <c r="L157" s="10">
        <v>1.43</v>
      </c>
      <c r="M157" s="10">
        <v>1.4054792</v>
      </c>
      <c r="N157" s="10">
        <f t="shared" si="4"/>
        <v>2.4520799999999898E-2</v>
      </c>
      <c r="O157" s="10">
        <f t="shared" si="5"/>
        <v>-0.15000000000000013</v>
      </c>
    </row>
    <row r="158" spans="1:15" ht="15.5" x14ac:dyDescent="0.35">
      <c r="A158" s="10" t="s">
        <v>127</v>
      </c>
      <c r="B158" s="10" t="s">
        <v>128</v>
      </c>
      <c r="C158" s="10" t="s">
        <v>129</v>
      </c>
      <c r="D158" s="10">
        <v>0.43</v>
      </c>
      <c r="E158" s="10">
        <v>0.49</v>
      </c>
      <c r="F158" s="10">
        <v>0.15</v>
      </c>
      <c r="G158" s="10">
        <v>0.02</v>
      </c>
      <c r="H158" s="10">
        <v>0.61670000000000003</v>
      </c>
      <c r="I158" s="10">
        <v>2.48</v>
      </c>
      <c r="J158" s="10">
        <v>1.32</v>
      </c>
      <c r="K158" s="10">
        <v>1.52</v>
      </c>
      <c r="L158" s="10">
        <v>1.97</v>
      </c>
      <c r="M158" s="10">
        <v>2.1011937999999999</v>
      </c>
      <c r="N158" s="10">
        <f t="shared" si="4"/>
        <v>-0.13119379999999992</v>
      </c>
      <c r="O158" s="10">
        <f t="shared" si="5"/>
        <v>0.44999999999999996</v>
      </c>
    </row>
    <row r="159" spans="1:15" ht="15.5" x14ac:dyDescent="0.35">
      <c r="A159" s="10" t="s">
        <v>130</v>
      </c>
      <c r="B159" s="10" t="s">
        <v>131</v>
      </c>
      <c r="C159" s="10" t="s">
        <v>132</v>
      </c>
      <c r="D159" s="10">
        <v>0.44</v>
      </c>
      <c r="E159" s="10">
        <v>0.61</v>
      </c>
      <c r="F159" s="10">
        <v>0.11</v>
      </c>
      <c r="G159" s="10">
        <v>0.05</v>
      </c>
      <c r="H159" s="10">
        <v>0.59219999999999995</v>
      </c>
      <c r="I159" s="10">
        <v>2.4390000000000001</v>
      </c>
      <c r="J159" s="10">
        <v>1.33</v>
      </c>
      <c r="K159" s="10">
        <v>1.98</v>
      </c>
      <c r="L159" s="10">
        <v>2</v>
      </c>
      <c r="M159" s="10">
        <v>1.7817307999999998</v>
      </c>
      <c r="N159" s="10">
        <f t="shared" si="4"/>
        <v>0.21826920000000016</v>
      </c>
      <c r="O159" s="10">
        <f t="shared" si="5"/>
        <v>2.0000000000000018E-2</v>
      </c>
    </row>
    <row r="160" spans="1:15" ht="15.5" x14ac:dyDescent="0.35">
      <c r="A160" s="10" t="s">
        <v>133</v>
      </c>
      <c r="B160" s="10" t="s">
        <v>134</v>
      </c>
      <c r="C160" s="10" t="s">
        <v>135</v>
      </c>
      <c r="D160" s="10">
        <v>0.31</v>
      </c>
      <c r="E160" s="10">
        <v>0.1</v>
      </c>
      <c r="F160" s="10">
        <v>0</v>
      </c>
      <c r="G160" s="10">
        <v>0</v>
      </c>
      <c r="H160" s="10">
        <v>0.84540000000000004</v>
      </c>
      <c r="I160" s="10">
        <v>2.964</v>
      </c>
      <c r="J160" s="10">
        <v>0.14000000000000001</v>
      </c>
      <c r="K160" s="10">
        <v>3.18</v>
      </c>
      <c r="L160" s="10">
        <v>3.44</v>
      </c>
      <c r="M160" s="10">
        <v>3.3811756000000002</v>
      </c>
      <c r="N160" s="10">
        <f t="shared" si="4"/>
        <v>5.8824399999999777E-2</v>
      </c>
      <c r="O160" s="10">
        <f t="shared" si="5"/>
        <v>0.25999999999999979</v>
      </c>
    </row>
    <row r="161" spans="1:15" ht="15.5" x14ac:dyDescent="0.35">
      <c r="A161" s="10" t="s">
        <v>136</v>
      </c>
      <c r="B161" s="10" t="s">
        <v>137</v>
      </c>
      <c r="C161" s="10" t="s">
        <v>138</v>
      </c>
      <c r="D161" s="10">
        <v>0.41</v>
      </c>
      <c r="E161" s="10">
        <v>0.23</v>
      </c>
      <c r="F161" s="10">
        <v>0</v>
      </c>
      <c r="G161" s="10">
        <v>0</v>
      </c>
      <c r="H161" s="10">
        <v>0.42270000000000002</v>
      </c>
      <c r="I161" s="10">
        <v>1.3140000000000001</v>
      </c>
      <c r="J161" s="10">
        <v>-0.12</v>
      </c>
      <c r="K161" s="10">
        <v>1.7</v>
      </c>
      <c r="L161" s="10">
        <v>1.72</v>
      </c>
      <c r="M161" s="10">
        <v>1.6881778000000001</v>
      </c>
      <c r="N161" s="10">
        <f t="shared" si="4"/>
        <v>3.1822199999999912E-2</v>
      </c>
      <c r="O161" s="10">
        <f t="shared" si="5"/>
        <v>2.0000000000000018E-2</v>
      </c>
    </row>
    <row r="162" spans="1:15" ht="15.5" x14ac:dyDescent="0.35">
      <c r="A162" s="10" t="s">
        <v>139</v>
      </c>
      <c r="B162" s="10" t="s">
        <v>140</v>
      </c>
      <c r="C162" s="10" t="s">
        <v>141</v>
      </c>
      <c r="D162" s="10">
        <v>0</v>
      </c>
      <c r="E162" s="10">
        <v>0</v>
      </c>
      <c r="F162" s="10">
        <v>0</v>
      </c>
      <c r="G162" s="10">
        <v>0</v>
      </c>
      <c r="H162" s="10">
        <v>1.5176000000000001</v>
      </c>
      <c r="I162" s="10">
        <v>4.6859999999999999</v>
      </c>
      <c r="J162" s="10">
        <v>1.02</v>
      </c>
      <c r="K162" s="10">
        <v>5.25</v>
      </c>
      <c r="L162" s="10">
        <v>5.01</v>
      </c>
      <c r="M162" s="10">
        <v>5.8761264000000004</v>
      </c>
      <c r="N162" s="10">
        <f t="shared" si="4"/>
        <v>-0.86612640000000063</v>
      </c>
      <c r="O162" s="10">
        <f t="shared" si="5"/>
        <v>-0.24000000000000021</v>
      </c>
    </row>
    <row r="163" spans="1:15" ht="15.5" x14ac:dyDescent="0.35">
      <c r="A163" s="10" t="s">
        <v>142</v>
      </c>
      <c r="B163" s="10" t="s">
        <v>143</v>
      </c>
      <c r="C163" s="10" t="s">
        <v>144</v>
      </c>
      <c r="D163" s="10">
        <v>0.39</v>
      </c>
      <c r="E163" s="10">
        <v>0.56999999999999995</v>
      </c>
      <c r="F163" s="10">
        <v>0.1</v>
      </c>
      <c r="G163" s="10">
        <v>0.05</v>
      </c>
      <c r="H163" s="10">
        <v>0.49430000000000002</v>
      </c>
      <c r="I163" s="10">
        <v>2.0190000000000001</v>
      </c>
      <c r="J163" s="10">
        <v>1.29</v>
      </c>
      <c r="K163" s="10">
        <v>1.34</v>
      </c>
      <c r="L163" s="10">
        <v>1.25</v>
      </c>
      <c r="M163" s="10">
        <v>1.4220602000000002</v>
      </c>
      <c r="N163" s="10">
        <f t="shared" si="4"/>
        <v>-0.17206020000000022</v>
      </c>
      <c r="O163" s="10">
        <f t="shared" si="5"/>
        <v>-9.000000000000008E-2</v>
      </c>
    </row>
    <row r="164" spans="1:15" ht="15.5" x14ac:dyDescent="0.35">
      <c r="A164" s="10" t="s">
        <v>145</v>
      </c>
      <c r="B164" s="10" t="s">
        <v>146</v>
      </c>
      <c r="C164" s="10" t="s">
        <v>147</v>
      </c>
      <c r="D164" s="10">
        <v>0.04</v>
      </c>
      <c r="E164" s="10">
        <v>0.26</v>
      </c>
      <c r="F164" s="10">
        <v>0</v>
      </c>
      <c r="G164" s="10">
        <v>0.44</v>
      </c>
      <c r="H164" s="10">
        <v>0.73089999999999999</v>
      </c>
      <c r="I164" s="10">
        <v>2.012</v>
      </c>
      <c r="J164" s="10">
        <v>1.1200000000000001</v>
      </c>
      <c r="K164" s="10">
        <v>1.05</v>
      </c>
      <c r="L164" s="10">
        <v>0.89</v>
      </c>
      <c r="M164" s="10">
        <v>1.1016926</v>
      </c>
      <c r="N164" s="10">
        <f t="shared" si="4"/>
        <v>-0.21169260000000001</v>
      </c>
      <c r="O164" s="10">
        <f t="shared" si="5"/>
        <v>-0.16000000000000003</v>
      </c>
    </row>
    <row r="165" spans="1:15" ht="15.5" x14ac:dyDescent="0.35">
      <c r="A165" s="10" t="s">
        <v>148</v>
      </c>
      <c r="B165" s="10" t="s">
        <v>149</v>
      </c>
      <c r="C165" s="10" t="s">
        <v>150</v>
      </c>
      <c r="D165" s="10">
        <v>0</v>
      </c>
      <c r="E165" s="10">
        <v>0</v>
      </c>
      <c r="F165" s="10">
        <v>0</v>
      </c>
      <c r="G165" s="10">
        <v>0</v>
      </c>
      <c r="H165" s="10">
        <v>0.39040000000000002</v>
      </c>
      <c r="I165" s="10">
        <v>0.49199999999999999</v>
      </c>
      <c r="J165" s="10">
        <v>-0.97</v>
      </c>
      <c r="K165" s="10">
        <v>1.32</v>
      </c>
      <c r="L165" s="10">
        <v>1.81</v>
      </c>
      <c r="M165" s="10">
        <v>1.5769856000000002</v>
      </c>
      <c r="N165" s="10">
        <f t="shared" si="4"/>
        <v>0.23301439999999984</v>
      </c>
      <c r="O165" s="10">
        <f t="shared" si="5"/>
        <v>0.49</v>
      </c>
    </row>
    <row r="166" spans="1:15" ht="15.5" x14ac:dyDescent="0.35">
      <c r="A166" s="10" t="s">
        <v>151</v>
      </c>
      <c r="B166" s="10" t="s">
        <v>152</v>
      </c>
      <c r="C166" s="10" t="s">
        <v>153</v>
      </c>
      <c r="D166" s="10">
        <v>0.25</v>
      </c>
      <c r="E166" s="10">
        <v>0.42</v>
      </c>
      <c r="F166" s="10">
        <v>0.37</v>
      </c>
      <c r="G166" s="10">
        <v>0.48</v>
      </c>
      <c r="H166" s="10">
        <v>0.4491</v>
      </c>
      <c r="I166" s="10">
        <v>1.4850000000000001</v>
      </c>
      <c r="J166" s="10">
        <v>3.37</v>
      </c>
      <c r="K166" s="10">
        <v>-0.14000000000000001</v>
      </c>
      <c r="L166" s="10">
        <v>-0.31</v>
      </c>
      <c r="M166" s="10">
        <v>-0.1495325999999999</v>
      </c>
      <c r="N166" s="10">
        <f t="shared" si="4"/>
        <v>-0.16046740000000009</v>
      </c>
      <c r="O166" s="10">
        <f t="shared" si="5"/>
        <v>-0.16999999999999998</v>
      </c>
    </row>
    <row r="167" spans="1:15" ht="15.5" x14ac:dyDescent="0.35">
      <c r="A167" s="10" t="s">
        <v>154</v>
      </c>
      <c r="B167" s="10" t="s">
        <v>155</v>
      </c>
      <c r="C167" s="10" t="s">
        <v>156</v>
      </c>
      <c r="D167" s="10">
        <v>0.11</v>
      </c>
      <c r="E167" s="10">
        <v>0.1</v>
      </c>
      <c r="F167" s="10">
        <v>0</v>
      </c>
      <c r="G167" s="10">
        <v>7.0000000000000007E-2</v>
      </c>
      <c r="H167" s="10">
        <v>0.34739999999999999</v>
      </c>
      <c r="I167" s="10">
        <v>0.28899999999999998</v>
      </c>
      <c r="J167" s="10">
        <v>-0.31</v>
      </c>
      <c r="K167" s="10">
        <v>1.27</v>
      </c>
      <c r="L167" s="10">
        <v>1.1299999999999999</v>
      </c>
      <c r="M167" s="10">
        <v>1.1272035999999999</v>
      </c>
      <c r="N167" s="10">
        <f t="shared" si="4"/>
        <v>2.7964000000000322E-3</v>
      </c>
      <c r="O167" s="10">
        <f t="shared" si="5"/>
        <v>-0.14000000000000012</v>
      </c>
    </row>
    <row r="168" spans="1:15" ht="15.5" x14ac:dyDescent="0.35">
      <c r="A168" s="10" t="s">
        <v>157</v>
      </c>
      <c r="B168" s="10" t="s">
        <v>158</v>
      </c>
      <c r="C168" s="10" t="s">
        <v>159</v>
      </c>
      <c r="D168" s="10">
        <v>0.11</v>
      </c>
      <c r="E168" s="10">
        <v>0.62</v>
      </c>
      <c r="F168" s="10">
        <v>0</v>
      </c>
      <c r="G168" s="10">
        <v>0.45</v>
      </c>
      <c r="H168" s="10">
        <v>0.74660000000000004</v>
      </c>
      <c r="I168" s="10">
        <v>2.3140000000000001</v>
      </c>
      <c r="J168" s="10">
        <v>1.89</v>
      </c>
      <c r="K168" s="10">
        <v>0.86</v>
      </c>
      <c r="L168" s="10">
        <v>0.73</v>
      </c>
      <c r="M168" s="10">
        <v>0.78687240000000047</v>
      </c>
      <c r="N168" s="10">
        <f t="shared" si="4"/>
        <v>-5.6872400000000489E-2</v>
      </c>
      <c r="O168" s="10">
        <f t="shared" si="5"/>
        <v>-0.13</v>
      </c>
    </row>
    <row r="169" spans="1:15" ht="15.5" x14ac:dyDescent="0.35">
      <c r="A169" s="10" t="s">
        <v>160</v>
      </c>
      <c r="B169" s="10" t="s">
        <v>161</v>
      </c>
      <c r="C169" s="10" t="s">
        <v>162</v>
      </c>
      <c r="D169" s="10">
        <v>0.61</v>
      </c>
      <c r="E169" s="10">
        <v>0.51</v>
      </c>
      <c r="F169" s="10">
        <v>0</v>
      </c>
      <c r="G169" s="10">
        <v>0.15</v>
      </c>
      <c r="H169" s="10">
        <v>0.99819999999999998</v>
      </c>
      <c r="I169" s="10">
        <v>3.778</v>
      </c>
      <c r="J169" s="10">
        <v>1.48</v>
      </c>
      <c r="K169" s="10">
        <v>3.03</v>
      </c>
      <c r="L169" s="10">
        <v>3.15</v>
      </c>
      <c r="M169" s="10">
        <v>3.1814147999999998</v>
      </c>
      <c r="N169" s="10">
        <f t="shared" si="4"/>
        <v>-3.1414799999999854E-2</v>
      </c>
      <c r="O169" s="10">
        <f t="shared" si="5"/>
        <v>0.12000000000000011</v>
      </c>
    </row>
    <row r="170" spans="1:15" ht="15.5" x14ac:dyDescent="0.35">
      <c r="A170" s="10" t="s">
        <v>163</v>
      </c>
      <c r="B170" s="10" t="s">
        <v>164</v>
      </c>
      <c r="C170" s="10" t="s">
        <v>165</v>
      </c>
      <c r="D170" s="10">
        <v>0.25</v>
      </c>
      <c r="E170" s="10">
        <v>0.74</v>
      </c>
      <c r="F170" s="10">
        <v>7.0000000000000007E-2</v>
      </c>
      <c r="G170" s="10">
        <v>0.32</v>
      </c>
      <c r="H170" s="10">
        <v>0.34050000000000002</v>
      </c>
      <c r="I170" s="10">
        <v>1.371</v>
      </c>
      <c r="J170" s="10">
        <v>1.81</v>
      </c>
      <c r="K170" s="10">
        <v>-0.05</v>
      </c>
      <c r="L170" s="10">
        <v>-0.3</v>
      </c>
      <c r="M170" s="10">
        <v>-0.35761299999999974</v>
      </c>
      <c r="N170" s="10">
        <f t="shared" si="4"/>
        <v>5.7612999999999748E-2</v>
      </c>
      <c r="O170" s="10">
        <f t="shared" si="5"/>
        <v>-0.25</v>
      </c>
    </row>
    <row r="171" spans="1:15" ht="15.5" x14ac:dyDescent="0.35">
      <c r="A171" s="10" t="s">
        <v>166</v>
      </c>
      <c r="B171" s="10" t="s">
        <v>167</v>
      </c>
      <c r="C171" s="10" t="s">
        <v>168</v>
      </c>
      <c r="D171" s="10">
        <v>0</v>
      </c>
      <c r="E171" s="10">
        <v>0</v>
      </c>
      <c r="F171" s="10">
        <v>0</v>
      </c>
      <c r="G171" s="10">
        <v>0</v>
      </c>
      <c r="H171" s="10">
        <v>1.0949</v>
      </c>
      <c r="I171" s="10">
        <v>3.173</v>
      </c>
      <c r="J171" s="10">
        <v>0.57999999999999996</v>
      </c>
      <c r="K171" s="10">
        <v>3.78</v>
      </c>
      <c r="L171" s="10">
        <v>4.66</v>
      </c>
      <c r="M171" s="10">
        <v>4.2639486</v>
      </c>
      <c r="N171" s="10">
        <f t="shared" si="4"/>
        <v>0.39605140000000016</v>
      </c>
      <c r="O171" s="10">
        <f t="shared" si="5"/>
        <v>0.88000000000000034</v>
      </c>
    </row>
    <row r="172" spans="1:15" ht="15.5" x14ac:dyDescent="0.35">
      <c r="A172" s="10" t="s">
        <v>169</v>
      </c>
      <c r="B172" s="10" t="s">
        <v>170</v>
      </c>
      <c r="C172" s="10" t="s">
        <v>171</v>
      </c>
      <c r="D172" s="10">
        <v>0.68</v>
      </c>
      <c r="E172" s="10">
        <v>0.68</v>
      </c>
      <c r="F172" s="10">
        <v>0</v>
      </c>
      <c r="G172" s="10">
        <v>0</v>
      </c>
      <c r="H172" s="10">
        <v>1.1248</v>
      </c>
      <c r="I172" s="10">
        <v>4.718</v>
      </c>
      <c r="J172" s="10">
        <v>1.8</v>
      </c>
      <c r="K172" s="10">
        <v>4.03</v>
      </c>
      <c r="L172" s="10">
        <v>4.1399999999999997</v>
      </c>
      <c r="M172" s="10">
        <v>4.0434272</v>
      </c>
      <c r="N172" s="10">
        <f t="shared" si="4"/>
        <v>9.6572799999999681E-2</v>
      </c>
      <c r="O172" s="10">
        <f t="shared" si="5"/>
        <v>0.10999999999999943</v>
      </c>
    </row>
    <row r="173" spans="1:15" ht="15.5" x14ac:dyDescent="0.35">
      <c r="A173" s="10" t="s">
        <v>172</v>
      </c>
      <c r="B173" s="10" t="s">
        <v>173</v>
      </c>
      <c r="C173" s="10" t="s">
        <v>174</v>
      </c>
      <c r="D173" s="10">
        <v>0</v>
      </c>
      <c r="E173" s="10">
        <v>0</v>
      </c>
      <c r="F173" s="10">
        <v>0</v>
      </c>
      <c r="G173" s="10">
        <v>0</v>
      </c>
      <c r="H173" s="10">
        <v>0.95399999999999996</v>
      </c>
      <c r="I173" s="10">
        <v>2.6680000000000001</v>
      </c>
      <c r="J173" s="10">
        <v>0.35</v>
      </c>
      <c r="K173" s="10">
        <v>3.29</v>
      </c>
      <c r="L173" s="10">
        <v>3.9</v>
      </c>
      <c r="M173" s="10">
        <v>3.726556</v>
      </c>
      <c r="N173" s="10">
        <f t="shared" si="4"/>
        <v>0.17344399999999993</v>
      </c>
      <c r="O173" s="10">
        <f t="shared" si="5"/>
        <v>0.60999999999999988</v>
      </c>
    </row>
    <row r="174" spans="1:15" ht="15.5" x14ac:dyDescent="0.35">
      <c r="A174" s="10" t="s">
        <v>175</v>
      </c>
      <c r="B174" s="10" t="s">
        <v>176</v>
      </c>
      <c r="C174" s="10" t="s">
        <v>177</v>
      </c>
      <c r="D174" s="10">
        <v>0.05</v>
      </c>
      <c r="E174" s="10">
        <v>0.56999999999999995</v>
      </c>
      <c r="F174" s="10">
        <v>0</v>
      </c>
      <c r="G174" s="10">
        <v>0.47</v>
      </c>
      <c r="H174" s="10">
        <v>1.0284</v>
      </c>
      <c r="I174" s="10">
        <v>3.161</v>
      </c>
      <c r="J174" s="10">
        <v>1.72</v>
      </c>
      <c r="K174" s="10">
        <v>1.77</v>
      </c>
      <c r="L174" s="10">
        <v>1.78</v>
      </c>
      <c r="M174" s="10">
        <v>1.8114376000000001</v>
      </c>
      <c r="N174" s="10">
        <f t="shared" si="4"/>
        <v>-3.1437600000000065E-2</v>
      </c>
      <c r="O174" s="10">
        <f t="shared" si="5"/>
        <v>1.0000000000000009E-2</v>
      </c>
    </row>
    <row r="175" spans="1:15" ht="15.5" x14ac:dyDescent="0.35">
      <c r="A175" s="10" t="s">
        <v>178</v>
      </c>
      <c r="B175" s="10" t="s">
        <v>179</v>
      </c>
      <c r="C175" s="10" t="s">
        <v>180</v>
      </c>
      <c r="D175" s="10">
        <v>0.05</v>
      </c>
      <c r="E175" s="10">
        <v>0.56999999999999995</v>
      </c>
      <c r="F175" s="10">
        <v>0</v>
      </c>
      <c r="G175" s="10">
        <v>0.47</v>
      </c>
      <c r="H175" s="10">
        <v>1.1693</v>
      </c>
      <c r="I175" s="10">
        <v>3.74</v>
      </c>
      <c r="J175" s="10">
        <v>1.81</v>
      </c>
      <c r="K175" s="10">
        <v>2.2599999999999998</v>
      </c>
      <c r="L175" s="10">
        <v>2.25</v>
      </c>
      <c r="M175" s="10">
        <v>2.3488302000000001</v>
      </c>
      <c r="N175" s="10">
        <f t="shared" si="4"/>
        <v>-9.883020000000009E-2</v>
      </c>
      <c r="O175" s="10">
        <f t="shared" si="5"/>
        <v>-9.9999999999997868E-3</v>
      </c>
    </row>
    <row r="176" spans="1:15" ht="15.5" x14ac:dyDescent="0.35">
      <c r="A176" s="10" t="s">
        <v>653</v>
      </c>
      <c r="B176" s="10" t="s">
        <v>185</v>
      </c>
      <c r="C176" s="10" t="s">
        <v>186</v>
      </c>
      <c r="D176" s="10">
        <v>0.33</v>
      </c>
      <c r="E176" s="10">
        <v>0.35</v>
      </c>
      <c r="F176" s="10">
        <v>0</v>
      </c>
      <c r="G176" s="10">
        <v>0.14000000000000001</v>
      </c>
      <c r="H176" s="10">
        <v>0.70630000000000004</v>
      </c>
      <c r="I176" s="10">
        <v>2.39</v>
      </c>
      <c r="J176" s="10">
        <v>0.86</v>
      </c>
      <c r="K176" s="10">
        <v>2.08</v>
      </c>
      <c r="L176" s="10">
        <v>2.14</v>
      </c>
      <c r="M176" s="10">
        <v>2.1139882000000001</v>
      </c>
      <c r="N176" s="10">
        <f t="shared" si="4"/>
        <v>2.6011800000000029E-2</v>
      </c>
      <c r="O176" s="10">
        <f t="shared" si="5"/>
        <v>6.0000000000000053E-2</v>
      </c>
    </row>
    <row r="177" spans="1:15" ht="15.5" x14ac:dyDescent="0.35">
      <c r="A177" s="10" t="s">
        <v>190</v>
      </c>
      <c r="B177" s="10" t="s">
        <v>191</v>
      </c>
      <c r="C177" s="10" t="s">
        <v>192</v>
      </c>
      <c r="D177" s="10">
        <v>0.11</v>
      </c>
      <c r="E177" s="10">
        <v>0.67</v>
      </c>
      <c r="F177" s="10">
        <v>0.17</v>
      </c>
      <c r="G177" s="10">
        <v>0.05</v>
      </c>
      <c r="H177" s="10">
        <v>0.87019999999999997</v>
      </c>
      <c r="I177" s="10">
        <v>2.8639999999999999</v>
      </c>
      <c r="J177" s="10">
        <v>1.4</v>
      </c>
      <c r="K177" s="10">
        <v>2.02</v>
      </c>
      <c r="L177" s="10">
        <v>2.21</v>
      </c>
      <c r="M177" s="10">
        <v>2.5953627999999997</v>
      </c>
      <c r="N177" s="10">
        <f t="shared" si="4"/>
        <v>-0.38536279999999978</v>
      </c>
      <c r="O177" s="10">
        <f t="shared" si="5"/>
        <v>0.18999999999999995</v>
      </c>
    </row>
    <row r="178" spans="1:15" ht="15.5" x14ac:dyDescent="0.35">
      <c r="A178" s="10" t="s">
        <v>193</v>
      </c>
      <c r="B178" s="10" t="s">
        <v>194</v>
      </c>
      <c r="C178" s="10" t="s">
        <v>195</v>
      </c>
      <c r="D178" s="10">
        <v>0.28000000000000003</v>
      </c>
      <c r="E178" s="10">
        <v>0.44</v>
      </c>
      <c r="F178" s="10">
        <v>0.43</v>
      </c>
      <c r="G178" s="10">
        <v>0.47</v>
      </c>
      <c r="H178" s="10">
        <v>0.30819999999999997</v>
      </c>
      <c r="I178" s="10">
        <v>0.97</v>
      </c>
      <c r="J178" s="10">
        <v>3.52</v>
      </c>
      <c r="K178" s="10">
        <v>-0.63</v>
      </c>
      <c r="L178" s="10">
        <v>-0.77</v>
      </c>
      <c r="M178" s="10">
        <v>-0.65450520000000001</v>
      </c>
      <c r="N178" s="10">
        <f t="shared" si="4"/>
        <v>-0.11549480000000001</v>
      </c>
      <c r="O178" s="10">
        <f t="shared" si="5"/>
        <v>-0.14000000000000001</v>
      </c>
    </row>
    <row r="179" spans="1:15" ht="15.5" x14ac:dyDescent="0.35">
      <c r="A179" s="10" t="s">
        <v>196</v>
      </c>
      <c r="B179" s="10" t="s">
        <v>197</v>
      </c>
      <c r="C179" s="10" t="s">
        <v>198</v>
      </c>
      <c r="D179" s="10">
        <v>0.14000000000000001</v>
      </c>
      <c r="E179" s="10">
        <v>0.64</v>
      </c>
      <c r="F179" s="10">
        <v>0</v>
      </c>
      <c r="G179" s="10">
        <v>0.45</v>
      </c>
      <c r="H179" s="10">
        <v>0.60570000000000002</v>
      </c>
      <c r="I179" s="10">
        <v>1.911</v>
      </c>
      <c r="J179" s="10">
        <v>2</v>
      </c>
      <c r="K179" s="10">
        <v>0.37</v>
      </c>
      <c r="L179" s="10">
        <v>0.18</v>
      </c>
      <c r="M179" s="10">
        <v>0.24525979999999992</v>
      </c>
      <c r="N179" s="10">
        <f t="shared" si="4"/>
        <v>-6.5259799999999923E-2</v>
      </c>
      <c r="O179" s="10">
        <f t="shared" si="5"/>
        <v>-0.19</v>
      </c>
    </row>
    <row r="180" spans="1:15" ht="15.5" x14ac:dyDescent="0.35">
      <c r="A180" s="10" t="s">
        <v>199</v>
      </c>
      <c r="B180" s="10" t="s">
        <v>200</v>
      </c>
      <c r="C180" s="10" t="s">
        <v>201</v>
      </c>
      <c r="D180" s="10">
        <v>0.02</v>
      </c>
      <c r="E180" s="10">
        <v>0.28000000000000003</v>
      </c>
      <c r="F180" s="10">
        <v>0</v>
      </c>
      <c r="G180" s="10">
        <v>0.54</v>
      </c>
      <c r="H180" s="10">
        <v>0.87180000000000002</v>
      </c>
      <c r="I180" s="10">
        <v>2.27</v>
      </c>
      <c r="J180" s="10">
        <v>1.1100000000000001</v>
      </c>
      <c r="K180" s="10">
        <v>1.43</v>
      </c>
      <c r="L180" s="10">
        <v>0.94</v>
      </c>
      <c r="M180" s="10">
        <v>1.2607651999999998</v>
      </c>
      <c r="N180" s="10">
        <f t="shared" si="4"/>
        <v>-0.32076519999999986</v>
      </c>
      <c r="O180" s="10">
        <f t="shared" si="5"/>
        <v>-0.49</v>
      </c>
    </row>
    <row r="181" spans="1:15" ht="15.5" x14ac:dyDescent="0.35">
      <c r="A181" s="10" t="s">
        <v>202</v>
      </c>
      <c r="B181" s="10" t="s">
        <v>203</v>
      </c>
      <c r="C181" s="10" t="s">
        <v>204</v>
      </c>
      <c r="D181" s="10">
        <v>0.25</v>
      </c>
      <c r="E181" s="10">
        <v>0.43</v>
      </c>
      <c r="F181" s="10">
        <v>0</v>
      </c>
      <c r="G181" s="10">
        <v>0.08</v>
      </c>
      <c r="H181" s="10">
        <v>0.37190000000000001</v>
      </c>
      <c r="I181" s="10">
        <v>1.163</v>
      </c>
      <c r="J181" s="10">
        <v>0.39</v>
      </c>
      <c r="K181" s="10">
        <v>1.0900000000000001</v>
      </c>
      <c r="L181" s="10">
        <v>0.91</v>
      </c>
      <c r="M181" s="10">
        <v>0.91690660000000013</v>
      </c>
      <c r="N181" s="10">
        <f t="shared" si="4"/>
        <v>-6.906600000000096E-3</v>
      </c>
      <c r="O181" s="10">
        <f t="shared" si="5"/>
        <v>-0.18000000000000005</v>
      </c>
    </row>
    <row r="182" spans="1:15" ht="15.5" x14ac:dyDescent="0.35">
      <c r="A182" s="10" t="s">
        <v>205</v>
      </c>
      <c r="B182" s="10" t="s">
        <v>206</v>
      </c>
      <c r="C182" s="10" t="s">
        <v>207</v>
      </c>
      <c r="D182" s="10">
        <v>0.24</v>
      </c>
      <c r="E182" s="10">
        <v>0.1</v>
      </c>
      <c r="F182" s="10">
        <v>0</v>
      </c>
      <c r="G182" s="10">
        <v>0</v>
      </c>
      <c r="H182" s="10">
        <v>0.98629999999999995</v>
      </c>
      <c r="I182" s="10">
        <v>3.323</v>
      </c>
      <c r="J182" s="10">
        <v>0.79</v>
      </c>
      <c r="K182" s="10">
        <v>3.59</v>
      </c>
      <c r="L182" s="10">
        <v>3.61</v>
      </c>
      <c r="M182" s="10">
        <v>3.8792282</v>
      </c>
      <c r="N182" s="10">
        <f t="shared" si="4"/>
        <v>-0.26922820000000014</v>
      </c>
      <c r="O182" s="10">
        <f t="shared" si="5"/>
        <v>2.0000000000000018E-2</v>
      </c>
    </row>
    <row r="183" spans="1:15" ht="15.5" x14ac:dyDescent="0.35">
      <c r="A183" s="10" t="s">
        <v>208</v>
      </c>
      <c r="B183" s="10" t="s">
        <v>209</v>
      </c>
      <c r="C183" s="10" t="s">
        <v>210</v>
      </c>
      <c r="D183" s="10">
        <v>0.62</v>
      </c>
      <c r="E183" s="10">
        <v>0.52</v>
      </c>
      <c r="F183" s="10">
        <v>0</v>
      </c>
      <c r="G183" s="10">
        <v>0.16</v>
      </c>
      <c r="H183" s="10">
        <v>0.99819999999999998</v>
      </c>
      <c r="I183" s="10">
        <v>3.839</v>
      </c>
      <c r="J183" s="10">
        <v>1.66</v>
      </c>
      <c r="K183" s="10">
        <v>3.09</v>
      </c>
      <c r="L183" s="10">
        <v>3.2</v>
      </c>
      <c r="M183" s="10">
        <v>3.1418948000000002</v>
      </c>
      <c r="N183" s="10">
        <f t="shared" si="4"/>
        <v>5.8105199999999968E-2</v>
      </c>
      <c r="O183" s="10">
        <f t="shared" si="5"/>
        <v>0.11000000000000032</v>
      </c>
    </row>
    <row r="184" spans="1:15" ht="15.5" x14ac:dyDescent="0.35">
      <c r="A184" s="10" t="s">
        <v>211</v>
      </c>
      <c r="B184" s="10" t="s">
        <v>212</v>
      </c>
      <c r="C184" s="10" t="s">
        <v>213</v>
      </c>
      <c r="D184" s="10">
        <v>0</v>
      </c>
      <c r="E184" s="10">
        <v>0</v>
      </c>
      <c r="F184" s="10">
        <v>0</v>
      </c>
      <c r="G184" s="10">
        <v>0</v>
      </c>
      <c r="H184" s="10">
        <v>1.3767</v>
      </c>
      <c r="I184" s="10">
        <v>4.1820000000000004</v>
      </c>
      <c r="J184" s="10">
        <v>0.63</v>
      </c>
      <c r="K184" s="10">
        <v>4.76</v>
      </c>
      <c r="L184" s="10">
        <v>5.65</v>
      </c>
      <c r="M184" s="10">
        <v>5.3387338</v>
      </c>
      <c r="N184" s="10">
        <f t="shared" si="4"/>
        <v>0.31126620000000038</v>
      </c>
      <c r="O184" s="10">
        <f t="shared" si="5"/>
        <v>0.89000000000000057</v>
      </c>
    </row>
    <row r="185" spans="1:15" ht="15.5" x14ac:dyDescent="0.35">
      <c r="A185" s="10" t="s">
        <v>214</v>
      </c>
      <c r="B185" s="10" t="s">
        <v>215</v>
      </c>
      <c r="C185" s="10" t="s">
        <v>216</v>
      </c>
      <c r="D185" s="10">
        <v>0</v>
      </c>
      <c r="E185" s="10">
        <v>0</v>
      </c>
      <c r="F185" s="10">
        <v>0</v>
      </c>
      <c r="G185" s="10">
        <v>0</v>
      </c>
      <c r="H185" s="10">
        <v>1.2358</v>
      </c>
      <c r="I185" s="10">
        <v>3.677</v>
      </c>
      <c r="J185" s="10">
        <v>0.496</v>
      </c>
      <c r="K185" s="10">
        <v>4.2699999999999996</v>
      </c>
      <c r="L185" s="10">
        <v>5.18</v>
      </c>
      <c r="M185" s="10">
        <v>4.8013412000000004</v>
      </c>
      <c r="N185" s="10">
        <f t="shared" si="4"/>
        <v>0.3786587999999993</v>
      </c>
      <c r="O185" s="10">
        <f t="shared" si="5"/>
        <v>0.91000000000000014</v>
      </c>
    </row>
    <row r="186" spans="1:15" ht="15.5" x14ac:dyDescent="0.35">
      <c r="A186" s="10" t="s">
        <v>217</v>
      </c>
      <c r="B186" s="10" t="s">
        <v>218</v>
      </c>
      <c r="C186" s="10" t="s">
        <v>219</v>
      </c>
      <c r="D186" s="10">
        <v>0.66</v>
      </c>
      <c r="E186" s="10">
        <v>0.56000000000000005</v>
      </c>
      <c r="F186" s="10">
        <v>0</v>
      </c>
      <c r="G186" s="10">
        <v>0.16</v>
      </c>
      <c r="H186" s="10">
        <v>0.99819999999999998</v>
      </c>
      <c r="I186" s="10">
        <v>3.9390000000000001</v>
      </c>
      <c r="J186" s="10">
        <v>1.3</v>
      </c>
      <c r="K186" s="10">
        <v>3.09</v>
      </c>
      <c r="L186" s="10">
        <v>3.16</v>
      </c>
      <c r="M186" s="10">
        <v>3.1222148000000001</v>
      </c>
      <c r="N186" s="10">
        <f t="shared" si="4"/>
        <v>3.7785200000000074E-2</v>
      </c>
      <c r="O186" s="10">
        <f t="shared" si="5"/>
        <v>7.0000000000000284E-2</v>
      </c>
    </row>
    <row r="187" spans="1:15" ht="15.5" x14ac:dyDescent="0.35">
      <c r="A187" s="10" t="s">
        <v>220</v>
      </c>
      <c r="B187" s="10" t="s">
        <v>221</v>
      </c>
      <c r="C187" s="10" t="s">
        <v>222</v>
      </c>
      <c r="D187" s="10">
        <v>7.0000000000000007E-2</v>
      </c>
      <c r="E187" s="10">
        <v>0.6</v>
      </c>
      <c r="F187" s="10">
        <v>0</v>
      </c>
      <c r="G187" s="10">
        <v>0.45</v>
      </c>
      <c r="H187" s="10">
        <v>1.1693</v>
      </c>
      <c r="I187" s="10">
        <v>3.8439999999999999</v>
      </c>
      <c r="J187" s="10">
        <v>1.99</v>
      </c>
      <c r="K187" s="10">
        <v>2.34</v>
      </c>
      <c r="L187" s="10">
        <v>2.2999999999999998</v>
      </c>
      <c r="M187" s="10">
        <v>2.3976502000000002</v>
      </c>
      <c r="N187" s="10">
        <f t="shared" si="4"/>
        <v>-9.7650200000000353E-2</v>
      </c>
      <c r="O187" s="10">
        <f t="shared" si="5"/>
        <v>-4.0000000000000036E-2</v>
      </c>
    </row>
    <row r="188" spans="1:15" ht="15.5" x14ac:dyDescent="0.35">
      <c r="A188" s="10" t="s">
        <v>223</v>
      </c>
      <c r="B188" s="10" t="s">
        <v>224</v>
      </c>
      <c r="C188" s="10" t="s">
        <v>225</v>
      </c>
      <c r="D188" s="10">
        <v>0.1</v>
      </c>
      <c r="E188" s="10">
        <v>0.08</v>
      </c>
      <c r="F188" s="10">
        <v>0</v>
      </c>
      <c r="G188" s="10">
        <v>7.0000000000000007E-2</v>
      </c>
      <c r="H188" s="10">
        <v>0.48830000000000001</v>
      </c>
      <c r="I188" s="10">
        <v>0.94599999999999995</v>
      </c>
      <c r="J188" s="10">
        <v>-0.06</v>
      </c>
      <c r="K188" s="10">
        <v>1.68</v>
      </c>
      <c r="L188" s="10">
        <v>1.77</v>
      </c>
      <c r="M188" s="10">
        <v>1.6800562000000001</v>
      </c>
      <c r="N188" s="10">
        <f t="shared" si="4"/>
        <v>8.9943799999999907E-2</v>
      </c>
      <c r="O188" s="10">
        <f t="shared" si="5"/>
        <v>9.000000000000008E-2</v>
      </c>
    </row>
    <row r="189" spans="1:15" ht="15.5" x14ac:dyDescent="0.35">
      <c r="A189" s="10" t="s">
        <v>226</v>
      </c>
      <c r="B189" s="10" t="s">
        <v>227</v>
      </c>
      <c r="C189" s="10" t="s">
        <v>228</v>
      </c>
      <c r="D189" s="10">
        <v>0.09</v>
      </c>
      <c r="E189" s="10">
        <v>0.6</v>
      </c>
      <c r="F189" s="10">
        <v>0</v>
      </c>
      <c r="G189" s="10">
        <v>0.45</v>
      </c>
      <c r="H189" s="10">
        <v>0.88749999999999996</v>
      </c>
      <c r="I189" s="10">
        <v>2.819</v>
      </c>
      <c r="J189" s="10">
        <v>1.88</v>
      </c>
      <c r="K189" s="10">
        <v>1.36</v>
      </c>
      <c r="L189" s="10">
        <v>1.24</v>
      </c>
      <c r="M189" s="10">
        <v>1.3341050000000001</v>
      </c>
      <c r="N189" s="10">
        <f t="shared" si="4"/>
        <v>-9.4105000000000105E-2</v>
      </c>
      <c r="O189" s="10">
        <f t="shared" si="5"/>
        <v>-0.12000000000000011</v>
      </c>
    </row>
    <row r="190" spans="1:15" ht="15.5" x14ac:dyDescent="0.35">
      <c r="A190" s="10" t="s">
        <v>229</v>
      </c>
      <c r="B190" s="10" t="s">
        <v>230</v>
      </c>
      <c r="C190" s="10" t="s">
        <v>231</v>
      </c>
      <c r="D190" s="10">
        <v>0.37</v>
      </c>
      <c r="E190" s="10">
        <v>0.4</v>
      </c>
      <c r="F190" s="10">
        <v>0</v>
      </c>
      <c r="G190" s="10">
        <v>0.12</v>
      </c>
      <c r="H190" s="10">
        <v>0.70630000000000004</v>
      </c>
      <c r="I190" s="10">
        <v>2.62</v>
      </c>
      <c r="J190" s="10">
        <v>1.0900000000000001</v>
      </c>
      <c r="K190" s="10">
        <v>2.16</v>
      </c>
      <c r="L190" s="10">
        <v>2.1</v>
      </c>
      <c r="M190" s="10">
        <v>2.1529682000000001</v>
      </c>
      <c r="N190" s="10">
        <f t="shared" si="4"/>
        <v>-5.2968200000000021E-2</v>
      </c>
      <c r="O190" s="10">
        <f t="shared" si="5"/>
        <v>-6.0000000000000053E-2</v>
      </c>
    </row>
    <row r="191" spans="1:15" ht="15.5" x14ac:dyDescent="0.35">
      <c r="A191" s="10" t="s">
        <v>232</v>
      </c>
      <c r="B191" s="10" t="s">
        <v>233</v>
      </c>
      <c r="C191" s="10" t="s">
        <v>234</v>
      </c>
      <c r="D191" s="10">
        <v>0.61</v>
      </c>
      <c r="E191" s="10">
        <v>0.52</v>
      </c>
      <c r="F191" s="10">
        <v>0</v>
      </c>
      <c r="G191" s="10">
        <v>0.16</v>
      </c>
      <c r="H191" s="10">
        <v>0.99819999999999998</v>
      </c>
      <c r="I191" s="10">
        <v>3.839</v>
      </c>
      <c r="J191" s="10">
        <v>1.62</v>
      </c>
      <c r="K191" s="10">
        <v>3.09</v>
      </c>
      <c r="L191" s="10">
        <v>3.15</v>
      </c>
      <c r="M191" s="10">
        <v>3.1362747999999998</v>
      </c>
      <c r="N191" s="10">
        <f t="shared" si="4"/>
        <v>1.3725200000000104E-2</v>
      </c>
      <c r="O191" s="10">
        <f t="shared" si="5"/>
        <v>6.0000000000000053E-2</v>
      </c>
    </row>
    <row r="192" spans="1:15" ht="15.5" x14ac:dyDescent="0.35">
      <c r="A192" s="10" t="s">
        <v>235</v>
      </c>
      <c r="B192" s="10" t="s">
        <v>236</v>
      </c>
      <c r="C192" s="10" t="s">
        <v>237</v>
      </c>
      <c r="D192" s="10">
        <v>0.85</v>
      </c>
      <c r="E192" s="10">
        <v>0.65</v>
      </c>
      <c r="F192" s="10">
        <v>0</v>
      </c>
      <c r="G192" s="10">
        <v>0.16</v>
      </c>
      <c r="H192" s="10">
        <v>0.95520000000000005</v>
      </c>
      <c r="I192" s="10">
        <v>3.8559999999999999</v>
      </c>
      <c r="J192" s="10">
        <v>1.6</v>
      </c>
      <c r="K192" s="10">
        <v>2.89</v>
      </c>
      <c r="L192" s="10">
        <v>2.95</v>
      </c>
      <c r="M192" s="10">
        <v>2.9701328</v>
      </c>
      <c r="N192" s="10">
        <f t="shared" si="4"/>
        <v>-2.013279999999984E-2</v>
      </c>
      <c r="O192" s="10">
        <f t="shared" si="5"/>
        <v>6.0000000000000053E-2</v>
      </c>
    </row>
    <row r="193" spans="1:15" ht="15.5" x14ac:dyDescent="0.35">
      <c r="A193" s="10" t="s">
        <v>238</v>
      </c>
      <c r="B193" s="10" t="s">
        <v>239</v>
      </c>
      <c r="C193" s="10" t="s">
        <v>240</v>
      </c>
      <c r="D193" s="10">
        <v>-0.6</v>
      </c>
      <c r="E193" s="10">
        <v>-0.2</v>
      </c>
      <c r="F193" s="10">
        <v>0</v>
      </c>
      <c r="G193" s="10">
        <v>0</v>
      </c>
      <c r="H193" s="10">
        <v>0.46429999999999999</v>
      </c>
      <c r="I193" s="10">
        <v>-0.12</v>
      </c>
      <c r="J193" s="10">
        <v>-2.12</v>
      </c>
      <c r="K193" s="10">
        <v>1.64</v>
      </c>
      <c r="L193" s="10">
        <v>1.68</v>
      </c>
      <c r="M193" s="10">
        <v>1.7324402000000001</v>
      </c>
      <c r="N193" s="10">
        <f t="shared" si="4"/>
        <v>-5.2440200000000159E-2</v>
      </c>
      <c r="O193" s="10">
        <f t="shared" si="5"/>
        <v>4.0000000000000036E-2</v>
      </c>
    </row>
    <row r="194" spans="1:15" ht="15.5" x14ac:dyDescent="0.35">
      <c r="A194" s="10" t="s">
        <v>241</v>
      </c>
      <c r="B194" s="10" t="s">
        <v>242</v>
      </c>
      <c r="C194" s="10" t="s">
        <v>243</v>
      </c>
      <c r="D194" s="10">
        <v>0.18</v>
      </c>
      <c r="E194" s="10">
        <v>0.3</v>
      </c>
      <c r="F194" s="10">
        <v>0.31</v>
      </c>
      <c r="G194" s="10">
        <v>0.6</v>
      </c>
      <c r="H194" s="10">
        <v>0.73089999999999999</v>
      </c>
      <c r="I194" s="10">
        <v>1.9630000000000001</v>
      </c>
      <c r="J194" s="10">
        <v>2.7</v>
      </c>
      <c r="K194" s="10">
        <v>0.73</v>
      </c>
      <c r="L194" s="10">
        <v>0.35</v>
      </c>
      <c r="M194" s="10">
        <v>0.59515260000000003</v>
      </c>
      <c r="N194" s="10">
        <f t="shared" si="4"/>
        <v>-0.24515260000000005</v>
      </c>
      <c r="O194" s="10">
        <f t="shared" si="5"/>
        <v>-0.38</v>
      </c>
    </row>
    <row r="195" spans="1:15" ht="15.5" x14ac:dyDescent="0.35">
      <c r="A195" s="10" t="s">
        <v>247</v>
      </c>
      <c r="B195" s="10" t="s">
        <v>248</v>
      </c>
      <c r="C195" s="10" t="s">
        <v>249</v>
      </c>
      <c r="D195" s="10">
        <v>0.64</v>
      </c>
      <c r="E195" s="10">
        <v>0.44</v>
      </c>
      <c r="F195" s="10">
        <v>0</v>
      </c>
      <c r="G195" s="10">
        <v>0</v>
      </c>
      <c r="H195" s="10">
        <v>0.83699999999999997</v>
      </c>
      <c r="I195" s="10">
        <v>3.5840000000000001</v>
      </c>
      <c r="J195" s="10">
        <v>1.28</v>
      </c>
      <c r="K195" s="10">
        <v>2.97</v>
      </c>
      <c r="L195" s="10">
        <v>3.4</v>
      </c>
      <c r="M195" s="10">
        <v>3.1762379999999997</v>
      </c>
      <c r="N195" s="10">
        <f t="shared" si="4"/>
        <v>0.22376200000000024</v>
      </c>
      <c r="O195" s="10">
        <f t="shared" si="5"/>
        <v>0.42999999999999972</v>
      </c>
    </row>
    <row r="196" spans="1:15" ht="15.5" x14ac:dyDescent="0.35">
      <c r="A196" s="10" t="s">
        <v>250</v>
      </c>
      <c r="B196" s="10" t="s">
        <v>251</v>
      </c>
      <c r="C196" s="10" t="s">
        <v>252</v>
      </c>
      <c r="D196" s="10">
        <v>0.6</v>
      </c>
      <c r="E196" s="10">
        <v>0.52</v>
      </c>
      <c r="F196" s="10">
        <v>0</v>
      </c>
      <c r="G196" s="10">
        <v>0.14000000000000001</v>
      </c>
      <c r="H196" s="10">
        <v>0.85729999999999995</v>
      </c>
      <c r="I196" s="10">
        <v>3.3250000000000002</v>
      </c>
      <c r="J196" s="10">
        <v>1.1599999999999999</v>
      </c>
      <c r="K196" s="10">
        <v>2.54</v>
      </c>
      <c r="L196" s="10">
        <v>2.73</v>
      </c>
      <c r="M196" s="10">
        <v>2.6624622000000002</v>
      </c>
      <c r="N196" s="10">
        <f t="shared" ref="N196:N259" si="6">L196-M196</f>
        <v>6.7537799999999759E-2</v>
      </c>
      <c r="O196" s="10">
        <f t="shared" ref="O196:O259" si="7">L196-K196</f>
        <v>0.18999999999999995</v>
      </c>
    </row>
    <row r="197" spans="1:15" ht="15.5" x14ac:dyDescent="0.35">
      <c r="A197" s="10" t="s">
        <v>253</v>
      </c>
      <c r="B197" s="10" t="s">
        <v>254</v>
      </c>
      <c r="C197" s="10" t="s">
        <v>255</v>
      </c>
      <c r="D197" s="10">
        <v>0.43</v>
      </c>
      <c r="E197" s="10">
        <v>0.41</v>
      </c>
      <c r="F197" s="10">
        <v>0.09</v>
      </c>
      <c r="G197" s="10">
        <v>0.05</v>
      </c>
      <c r="H197" s="10">
        <v>0.59219999999999995</v>
      </c>
      <c r="I197" s="10">
        <v>2.278</v>
      </c>
      <c r="J197" s="10">
        <v>0.98</v>
      </c>
      <c r="K197" s="10">
        <v>1.98</v>
      </c>
      <c r="L197" s="10">
        <v>2</v>
      </c>
      <c r="M197" s="10">
        <v>1.9862308</v>
      </c>
      <c r="N197" s="10">
        <f t="shared" si="6"/>
        <v>1.3769200000000037E-2</v>
      </c>
      <c r="O197" s="10">
        <f t="shared" si="7"/>
        <v>2.0000000000000018E-2</v>
      </c>
    </row>
    <row r="198" spans="1:15" ht="15.5" x14ac:dyDescent="0.35">
      <c r="A198" s="10" t="s">
        <v>256</v>
      </c>
      <c r="B198" s="10" t="s">
        <v>257</v>
      </c>
      <c r="C198" s="10" t="s">
        <v>258</v>
      </c>
      <c r="D198" s="10">
        <v>0.97</v>
      </c>
      <c r="E198" s="10">
        <v>0.68</v>
      </c>
      <c r="F198" s="10">
        <v>0.15</v>
      </c>
      <c r="G198" s="10">
        <v>0.06</v>
      </c>
      <c r="H198" s="10">
        <v>0.77449999999999997</v>
      </c>
      <c r="I198" s="10">
        <v>3.7839999999999998</v>
      </c>
      <c r="J198" s="10">
        <v>2.27</v>
      </c>
      <c r="K198" s="10">
        <v>1.79</v>
      </c>
      <c r="L198" s="10">
        <v>2.4</v>
      </c>
      <c r="M198" s="10">
        <v>2.6678629999999997</v>
      </c>
      <c r="N198" s="10">
        <f t="shared" si="6"/>
        <v>-0.26786299999999974</v>
      </c>
      <c r="O198" s="10">
        <f t="shared" si="7"/>
        <v>0.60999999999999988</v>
      </c>
    </row>
    <row r="199" spans="1:15" ht="15.5" x14ac:dyDescent="0.35">
      <c r="A199" s="10" t="s">
        <v>259</v>
      </c>
      <c r="B199" s="10" t="s">
        <v>260</v>
      </c>
      <c r="C199" s="10" t="s">
        <v>261</v>
      </c>
      <c r="D199" s="10">
        <v>0.52</v>
      </c>
      <c r="E199" s="10">
        <v>0.37</v>
      </c>
      <c r="F199" s="10">
        <v>0.08</v>
      </c>
      <c r="G199" s="10">
        <v>0.03</v>
      </c>
      <c r="H199" s="10">
        <v>0.71460000000000001</v>
      </c>
      <c r="I199" s="10">
        <v>2.9969999999999999</v>
      </c>
      <c r="J199" s="10">
        <v>1.33</v>
      </c>
      <c r="K199" s="10">
        <v>2.4700000000000002</v>
      </c>
      <c r="L199" s="10">
        <v>2.42</v>
      </c>
      <c r="M199" s="10">
        <v>2.6146644000000001</v>
      </c>
      <c r="N199" s="10">
        <f t="shared" si="6"/>
        <v>-0.19466440000000018</v>
      </c>
      <c r="O199" s="10">
        <f t="shared" si="7"/>
        <v>-5.0000000000000266E-2</v>
      </c>
    </row>
    <row r="200" spans="1:15" ht="15.5" x14ac:dyDescent="0.35">
      <c r="A200" s="10" t="s">
        <v>262</v>
      </c>
      <c r="B200" s="10" t="s">
        <v>263</v>
      </c>
      <c r="C200" s="10" t="s">
        <v>264</v>
      </c>
      <c r="D200" s="10">
        <v>0.56000000000000005</v>
      </c>
      <c r="E200" s="10">
        <v>0.5</v>
      </c>
      <c r="F200" s="10">
        <v>0</v>
      </c>
      <c r="G200" s="10">
        <v>7.0000000000000007E-2</v>
      </c>
      <c r="H200" s="10">
        <v>0.52239999999999998</v>
      </c>
      <c r="I200" s="10">
        <v>1.8460000000000001</v>
      </c>
      <c r="J200" s="10">
        <v>0.61</v>
      </c>
      <c r="K200" s="10">
        <v>1.52</v>
      </c>
      <c r="L200" s="10">
        <v>1.57</v>
      </c>
      <c r="M200" s="10">
        <v>1.6259536000000001</v>
      </c>
      <c r="N200" s="10">
        <f t="shared" si="6"/>
        <v>-5.5953600000000048E-2</v>
      </c>
      <c r="O200" s="10">
        <f t="shared" si="7"/>
        <v>5.0000000000000044E-2</v>
      </c>
    </row>
    <row r="201" spans="1:15" ht="15.5" x14ac:dyDescent="0.35">
      <c r="A201" s="10" t="s">
        <v>484</v>
      </c>
      <c r="B201" s="10" t="s">
        <v>485</v>
      </c>
      <c r="C201" s="10" t="s">
        <v>486</v>
      </c>
      <c r="D201" s="10">
        <v>0.36</v>
      </c>
      <c r="E201" s="10">
        <v>0.34</v>
      </c>
      <c r="F201" s="10">
        <v>0</v>
      </c>
      <c r="G201" s="10">
        <v>0.05</v>
      </c>
      <c r="H201" s="10">
        <v>0.59219999999999995</v>
      </c>
      <c r="I201" s="10">
        <v>2.11</v>
      </c>
      <c r="J201" s="10">
        <v>0.7</v>
      </c>
      <c r="K201" s="10">
        <v>2.12</v>
      </c>
      <c r="L201" s="10">
        <v>2.13</v>
      </c>
      <c r="M201" s="10">
        <v>2.0176107999999999</v>
      </c>
      <c r="N201" s="10">
        <f t="shared" si="6"/>
        <v>0.11238919999999997</v>
      </c>
      <c r="O201" s="10">
        <f t="shared" si="7"/>
        <v>9.9999999999997868E-3</v>
      </c>
    </row>
    <row r="202" spans="1:15" ht="15.5" x14ac:dyDescent="0.35">
      <c r="A202" s="10" t="s">
        <v>487</v>
      </c>
      <c r="B202" s="10" t="s">
        <v>488</v>
      </c>
      <c r="C202" s="10" t="s">
        <v>489</v>
      </c>
      <c r="D202" s="10">
        <v>0.31</v>
      </c>
      <c r="E202" s="10">
        <v>0.65</v>
      </c>
      <c r="F202" s="10">
        <v>0</v>
      </c>
      <c r="G202" s="10">
        <v>0.05</v>
      </c>
      <c r="H202" s="10">
        <v>0.76949999999999996</v>
      </c>
      <c r="I202" s="10">
        <v>2.8010000000000002</v>
      </c>
      <c r="J202" s="10">
        <v>0.76</v>
      </c>
      <c r="K202" s="10">
        <v>2.59</v>
      </c>
      <c r="L202" s="10">
        <v>2.52</v>
      </c>
      <c r="M202" s="10">
        <v>2.3389929999999999</v>
      </c>
      <c r="N202" s="10">
        <f t="shared" si="6"/>
        <v>0.18100700000000014</v>
      </c>
      <c r="O202" s="10">
        <f t="shared" si="7"/>
        <v>-6.999999999999984E-2</v>
      </c>
    </row>
    <row r="203" spans="1:15" ht="15.5" x14ac:dyDescent="0.35">
      <c r="A203" s="10" t="s">
        <v>493</v>
      </c>
      <c r="B203" s="10" t="s">
        <v>494</v>
      </c>
      <c r="C203" s="10" t="s">
        <v>495</v>
      </c>
      <c r="D203" s="10">
        <v>0.75</v>
      </c>
      <c r="E203" s="10">
        <v>0.76</v>
      </c>
      <c r="F203" s="10">
        <v>0.1</v>
      </c>
      <c r="G203" s="10">
        <v>0.17</v>
      </c>
      <c r="H203" s="10">
        <v>0.74039999999999995</v>
      </c>
      <c r="I203" s="10">
        <v>3.3820000000000001</v>
      </c>
      <c r="J203" s="10">
        <v>2.08</v>
      </c>
      <c r="K203" s="10">
        <v>2.0099999999999998</v>
      </c>
      <c r="L203" s="10">
        <v>1.96</v>
      </c>
      <c r="M203" s="10">
        <v>1.9475455999999995</v>
      </c>
      <c r="N203" s="10">
        <f t="shared" si="6"/>
        <v>1.2454400000000421E-2</v>
      </c>
      <c r="O203" s="10">
        <f t="shared" si="7"/>
        <v>-4.9999999999999822E-2</v>
      </c>
    </row>
    <row r="204" spans="1:15" ht="15.5" x14ac:dyDescent="0.35">
      <c r="A204" s="10" t="s">
        <v>496</v>
      </c>
      <c r="B204" s="10" t="s">
        <v>497</v>
      </c>
      <c r="C204" s="10" t="s">
        <v>498</v>
      </c>
      <c r="D204" s="10">
        <v>0.39</v>
      </c>
      <c r="E204" s="10">
        <v>0.63</v>
      </c>
      <c r="F204" s="10">
        <v>0</v>
      </c>
      <c r="G204" s="10">
        <v>0.06</v>
      </c>
      <c r="H204" s="10">
        <v>0.75180000000000002</v>
      </c>
      <c r="I204" s="10">
        <v>2.843</v>
      </c>
      <c r="J204" s="10">
        <v>0.96</v>
      </c>
      <c r="K204" s="10">
        <v>2.39</v>
      </c>
      <c r="L204" s="10">
        <v>2.37</v>
      </c>
      <c r="M204" s="10">
        <v>2.3029251999999998</v>
      </c>
      <c r="N204" s="10">
        <f t="shared" si="6"/>
        <v>6.7074800000000323E-2</v>
      </c>
      <c r="O204" s="10">
        <f t="shared" si="7"/>
        <v>-2.0000000000000018E-2</v>
      </c>
    </row>
    <row r="205" spans="1:15" ht="15.5" x14ac:dyDescent="0.35">
      <c r="A205" s="10" t="s">
        <v>508</v>
      </c>
      <c r="B205" s="10" t="s">
        <v>509</v>
      </c>
      <c r="C205" s="10" t="s">
        <v>510</v>
      </c>
      <c r="D205" s="10">
        <v>0.38</v>
      </c>
      <c r="E205" s="10">
        <v>0.6</v>
      </c>
      <c r="F205" s="10">
        <v>0</v>
      </c>
      <c r="G205" s="10">
        <v>0.06</v>
      </c>
      <c r="H205" s="10">
        <v>0.75180000000000002</v>
      </c>
      <c r="I205" s="10">
        <v>2.766</v>
      </c>
      <c r="J205" s="10">
        <v>0.87</v>
      </c>
      <c r="K205" s="10">
        <v>2.39</v>
      </c>
      <c r="L205" s="10">
        <v>2.13</v>
      </c>
      <c r="M205" s="10">
        <v>2.3289252</v>
      </c>
      <c r="N205" s="10">
        <f t="shared" si="6"/>
        <v>-0.19892520000000014</v>
      </c>
      <c r="O205" s="10">
        <f t="shared" si="7"/>
        <v>-0.26000000000000023</v>
      </c>
    </row>
    <row r="206" spans="1:15" ht="15.5" x14ac:dyDescent="0.35">
      <c r="A206" s="10" t="s">
        <v>511</v>
      </c>
      <c r="B206" s="10" t="s">
        <v>512</v>
      </c>
      <c r="C206" s="10" t="s">
        <v>513</v>
      </c>
      <c r="D206" s="10">
        <v>0.09</v>
      </c>
      <c r="E206" s="10">
        <v>0.08</v>
      </c>
      <c r="F206" s="10">
        <v>0</v>
      </c>
      <c r="G206" s="10">
        <v>7.0000000000000007E-2</v>
      </c>
      <c r="H206" s="10">
        <v>1.4745999999999999</v>
      </c>
      <c r="I206" s="10">
        <v>4.5330000000000004</v>
      </c>
      <c r="J206" s="10">
        <v>1.21</v>
      </c>
      <c r="K206" s="10">
        <v>5.12</v>
      </c>
      <c r="L206" s="10">
        <v>5.7</v>
      </c>
      <c r="M206" s="10">
        <v>5.4361843999999993</v>
      </c>
      <c r="N206" s="10">
        <f t="shared" si="6"/>
        <v>0.26381560000000093</v>
      </c>
      <c r="O206" s="10">
        <f t="shared" si="7"/>
        <v>0.58000000000000007</v>
      </c>
    </row>
    <row r="207" spans="1:15" ht="15.5" x14ac:dyDescent="0.35">
      <c r="A207" s="10" t="s">
        <v>514</v>
      </c>
      <c r="B207" s="10" t="s">
        <v>515</v>
      </c>
      <c r="C207" s="10" t="s">
        <v>516</v>
      </c>
      <c r="D207" s="10">
        <v>0.21</v>
      </c>
      <c r="E207" s="10">
        <v>0.42</v>
      </c>
      <c r="F207" s="10">
        <v>0.37</v>
      </c>
      <c r="G207" s="10">
        <v>0.48</v>
      </c>
      <c r="H207" s="10">
        <v>1.0126999999999999</v>
      </c>
      <c r="I207" s="10">
        <v>3.61</v>
      </c>
      <c r="J207" s="10">
        <v>3.21</v>
      </c>
      <c r="K207" s="10">
        <v>1.82</v>
      </c>
      <c r="L207" s="10">
        <v>2.0299999999999998</v>
      </c>
      <c r="M207" s="10">
        <v>1.9775578</v>
      </c>
      <c r="N207" s="10">
        <f t="shared" si="6"/>
        <v>5.2442199999999772E-2</v>
      </c>
      <c r="O207" s="10">
        <f t="shared" si="7"/>
        <v>0.20999999999999974</v>
      </c>
    </row>
    <row r="208" spans="1:15" ht="15.5" x14ac:dyDescent="0.35">
      <c r="A208" s="10" t="s">
        <v>517</v>
      </c>
      <c r="B208" s="10" t="s">
        <v>518</v>
      </c>
      <c r="C208" s="10" t="s">
        <v>519</v>
      </c>
      <c r="D208" s="10">
        <v>0.09</v>
      </c>
      <c r="E208" s="10">
        <v>0.08</v>
      </c>
      <c r="F208" s="10">
        <v>0</v>
      </c>
      <c r="G208" s="10">
        <v>7.0000000000000007E-2</v>
      </c>
      <c r="H208" s="10">
        <v>1.3337000000000001</v>
      </c>
      <c r="I208" s="10">
        <v>4.0730000000000004</v>
      </c>
      <c r="J208" s="10">
        <v>1.18</v>
      </c>
      <c r="K208" s="10">
        <v>4.62</v>
      </c>
      <c r="L208" s="10">
        <v>5.15</v>
      </c>
      <c r="M208" s="10">
        <v>4.8987918000000006</v>
      </c>
      <c r="N208" s="10">
        <f t="shared" si="6"/>
        <v>0.25120819999999977</v>
      </c>
      <c r="O208" s="10">
        <f t="shared" si="7"/>
        <v>0.53000000000000025</v>
      </c>
    </row>
    <row r="209" spans="1:15" ht="15.5" x14ac:dyDescent="0.35">
      <c r="A209" s="10" t="s">
        <v>520</v>
      </c>
      <c r="B209" s="10" t="s">
        <v>521</v>
      </c>
      <c r="C209" s="10" t="s">
        <v>522</v>
      </c>
      <c r="D209" s="10">
        <v>0.09</v>
      </c>
      <c r="E209" s="10">
        <v>0.08</v>
      </c>
      <c r="F209" s="10">
        <v>0</v>
      </c>
      <c r="G209" s="10">
        <v>7.0000000000000007E-2</v>
      </c>
      <c r="H209" s="10">
        <v>1.1928000000000001</v>
      </c>
      <c r="I209" s="10">
        <v>3.5680000000000001</v>
      </c>
      <c r="J209" s="10">
        <v>1.07</v>
      </c>
      <c r="K209" s="10">
        <v>4.13</v>
      </c>
      <c r="L209" s="10">
        <v>4.57</v>
      </c>
      <c r="M209" s="10">
        <v>4.3613992000000001</v>
      </c>
      <c r="N209" s="10">
        <f t="shared" si="6"/>
        <v>0.20860080000000014</v>
      </c>
      <c r="O209" s="10">
        <f t="shared" si="7"/>
        <v>0.44000000000000039</v>
      </c>
    </row>
    <row r="210" spans="1:15" ht="15.5" x14ac:dyDescent="0.35">
      <c r="A210" s="10" t="s">
        <v>541</v>
      </c>
      <c r="B210" s="10" t="s">
        <v>542</v>
      </c>
      <c r="C210" s="10" t="s">
        <v>543</v>
      </c>
      <c r="D210" s="10">
        <v>0.88</v>
      </c>
      <c r="E210" s="10">
        <v>0.73</v>
      </c>
      <c r="F210" s="10">
        <v>0</v>
      </c>
      <c r="G210" s="10">
        <v>0.09</v>
      </c>
      <c r="H210" s="10">
        <v>0.89139999999999997</v>
      </c>
      <c r="I210" s="10">
        <v>4.0410000000000004</v>
      </c>
      <c r="J210" s="10">
        <v>1.72</v>
      </c>
      <c r="K210" s="10">
        <v>2.88</v>
      </c>
      <c r="L210" s="10">
        <v>2.99</v>
      </c>
      <c r="M210" s="10">
        <v>2.9015396000000004</v>
      </c>
      <c r="N210" s="10">
        <f t="shared" si="6"/>
        <v>8.8460399999999773E-2</v>
      </c>
      <c r="O210" s="10">
        <f t="shared" si="7"/>
        <v>0.11000000000000032</v>
      </c>
    </row>
    <row r="211" spans="1:15" ht="15.5" x14ac:dyDescent="0.35">
      <c r="A211" s="10" t="s">
        <v>544</v>
      </c>
      <c r="B211" s="10" t="s">
        <v>545</v>
      </c>
      <c r="C211" s="10" t="s">
        <v>546</v>
      </c>
      <c r="D211" s="10">
        <v>0</v>
      </c>
      <c r="E211" s="10">
        <v>0</v>
      </c>
      <c r="F211" s="10">
        <v>0</v>
      </c>
      <c r="G211" s="10">
        <v>0</v>
      </c>
      <c r="H211" s="10">
        <v>0.67220000000000002</v>
      </c>
      <c r="I211" s="10">
        <v>1.615</v>
      </c>
      <c r="J211" s="10">
        <v>-0.53</v>
      </c>
      <c r="K211" s="10">
        <v>2.31</v>
      </c>
      <c r="L211" s="10">
        <v>2.89</v>
      </c>
      <c r="M211" s="10">
        <v>2.6517708</v>
      </c>
      <c r="N211" s="10">
        <f t="shared" si="6"/>
        <v>0.23822920000000014</v>
      </c>
      <c r="O211" s="10">
        <f t="shared" si="7"/>
        <v>0.58000000000000007</v>
      </c>
    </row>
    <row r="212" spans="1:15" ht="15.5" x14ac:dyDescent="0.35">
      <c r="A212" s="10" t="s">
        <v>550</v>
      </c>
      <c r="B212" s="10" t="s">
        <v>551</v>
      </c>
      <c r="C212" s="10" t="s">
        <v>552</v>
      </c>
      <c r="D212" s="10">
        <v>0.35</v>
      </c>
      <c r="E212" s="10">
        <v>0.1</v>
      </c>
      <c r="F212" s="10">
        <v>0</v>
      </c>
      <c r="G212" s="10">
        <v>0</v>
      </c>
      <c r="H212" s="10">
        <v>0.98629999999999995</v>
      </c>
      <c r="I212" s="10">
        <v>3.7040000000000002</v>
      </c>
      <c r="J212" s="10">
        <v>0.72</v>
      </c>
      <c r="K212" s="10">
        <v>3.67</v>
      </c>
      <c r="L212" s="10">
        <v>4</v>
      </c>
      <c r="M212" s="10">
        <v>3.9410482</v>
      </c>
      <c r="N212" s="10">
        <f t="shared" si="6"/>
        <v>5.8951799999999999E-2</v>
      </c>
      <c r="O212" s="10">
        <f t="shared" si="7"/>
        <v>0.33000000000000007</v>
      </c>
    </row>
    <row r="213" spans="1:15" ht="15.5" x14ac:dyDescent="0.35">
      <c r="A213" s="10" t="s">
        <v>553</v>
      </c>
      <c r="B213" s="10" t="s">
        <v>554</v>
      </c>
      <c r="C213" s="10" t="s">
        <v>555</v>
      </c>
      <c r="D213" s="10">
        <v>0.26</v>
      </c>
      <c r="E213" s="10">
        <v>0.1</v>
      </c>
      <c r="F213" s="10">
        <v>0</v>
      </c>
      <c r="G213" s="10">
        <v>0</v>
      </c>
      <c r="H213" s="10">
        <v>0.70450000000000002</v>
      </c>
      <c r="I213" s="10">
        <v>2.4769999999999999</v>
      </c>
      <c r="J213" s="10">
        <v>0.24</v>
      </c>
      <c r="K213" s="10">
        <v>2.68</v>
      </c>
      <c r="L213" s="10">
        <v>3</v>
      </c>
      <c r="M213" s="10">
        <v>2.8156829999999999</v>
      </c>
      <c r="N213" s="10">
        <f t="shared" si="6"/>
        <v>0.18431700000000006</v>
      </c>
      <c r="O213" s="10">
        <f t="shared" si="7"/>
        <v>0.31999999999999984</v>
      </c>
    </row>
    <row r="214" spans="1:15" ht="15.5" x14ac:dyDescent="0.35">
      <c r="A214" s="10" t="s">
        <v>556</v>
      </c>
      <c r="B214" s="10" t="s">
        <v>557</v>
      </c>
      <c r="C214" s="10" t="s">
        <v>558</v>
      </c>
      <c r="D214" s="10">
        <v>0.71</v>
      </c>
      <c r="E214" s="10">
        <v>0.67</v>
      </c>
      <c r="F214" s="10">
        <v>0.1</v>
      </c>
      <c r="G214" s="10">
        <v>0.1</v>
      </c>
      <c r="H214" s="10">
        <v>0.59950000000000003</v>
      </c>
      <c r="I214" s="10">
        <v>2.8860000000000001</v>
      </c>
      <c r="J214" s="10">
        <v>1.87</v>
      </c>
      <c r="K214" s="10">
        <v>1.52</v>
      </c>
      <c r="L214" s="10">
        <v>1.7</v>
      </c>
      <c r="M214" s="10">
        <v>1.7247330000000001</v>
      </c>
      <c r="N214" s="10">
        <f t="shared" si="6"/>
        <v>-2.4733000000000116E-2</v>
      </c>
      <c r="O214" s="10">
        <f t="shared" si="7"/>
        <v>0.17999999999999994</v>
      </c>
    </row>
    <row r="215" spans="1:15" ht="15.5" x14ac:dyDescent="0.35">
      <c r="A215" s="10" t="s">
        <v>559</v>
      </c>
      <c r="B215" s="10" t="s">
        <v>560</v>
      </c>
      <c r="C215" s="10" t="s">
        <v>561</v>
      </c>
      <c r="D215" s="10">
        <v>-0.32</v>
      </c>
      <c r="E215" s="10">
        <v>0.49</v>
      </c>
      <c r="F215" s="10">
        <v>0.06</v>
      </c>
      <c r="G215" s="10">
        <v>0.05</v>
      </c>
      <c r="H215" s="10">
        <v>0.28489999999999999</v>
      </c>
      <c r="I215" s="10">
        <v>0.04</v>
      </c>
      <c r="J215" s="10">
        <v>0.2</v>
      </c>
      <c r="K215" s="10">
        <v>0.71</v>
      </c>
      <c r="L215" s="10">
        <v>0.2</v>
      </c>
      <c r="M215" s="10">
        <v>0.30734859999999986</v>
      </c>
      <c r="N215" s="10">
        <f t="shared" si="6"/>
        <v>-0.10734859999999985</v>
      </c>
      <c r="O215" s="10">
        <f t="shared" si="7"/>
        <v>-0.51</v>
      </c>
    </row>
    <row r="216" spans="1:15" ht="15.5" x14ac:dyDescent="0.35">
      <c r="A216" s="10" t="s">
        <v>562</v>
      </c>
      <c r="B216" s="10" t="s">
        <v>563</v>
      </c>
      <c r="C216" s="10" t="s">
        <v>564</v>
      </c>
      <c r="D216" s="10">
        <v>0.48</v>
      </c>
      <c r="E216" s="10">
        <v>0.56999999999999995</v>
      </c>
      <c r="F216" s="10">
        <v>0</v>
      </c>
      <c r="G216" s="10">
        <v>0.1</v>
      </c>
      <c r="H216" s="10">
        <v>0.73409999999999997</v>
      </c>
      <c r="I216" s="10">
        <v>2.7879999999999998</v>
      </c>
      <c r="J216" s="10">
        <v>1.06</v>
      </c>
      <c r="K216" s="10">
        <v>2.19</v>
      </c>
      <c r="L216" s="10">
        <v>2.27</v>
      </c>
      <c r="M216" s="10">
        <v>2.2108374</v>
      </c>
      <c r="N216" s="10">
        <f t="shared" si="6"/>
        <v>5.9162600000000065E-2</v>
      </c>
      <c r="O216" s="10">
        <f t="shared" si="7"/>
        <v>8.0000000000000071E-2</v>
      </c>
    </row>
    <row r="217" spans="1:15" ht="15.5" x14ac:dyDescent="0.35">
      <c r="A217" s="10" t="s">
        <v>565</v>
      </c>
      <c r="B217" s="10" t="s">
        <v>566</v>
      </c>
      <c r="C217" s="10" t="s">
        <v>567</v>
      </c>
      <c r="D217" s="10">
        <v>0.04</v>
      </c>
      <c r="E217" s="10">
        <v>0.61</v>
      </c>
      <c r="F217" s="10">
        <v>7.0000000000000007E-2</v>
      </c>
      <c r="G217" s="10">
        <v>0.04</v>
      </c>
      <c r="H217" s="10">
        <v>0.3896</v>
      </c>
      <c r="I217" s="10">
        <v>0.98199999999999998</v>
      </c>
      <c r="J217" s="10">
        <v>0.71</v>
      </c>
      <c r="K217" s="10">
        <v>1.03</v>
      </c>
      <c r="L217" s="10">
        <v>0.51</v>
      </c>
      <c r="M217" s="10">
        <v>0.81745440000000014</v>
      </c>
      <c r="N217" s="10">
        <f t="shared" si="6"/>
        <v>-0.30745440000000013</v>
      </c>
      <c r="O217" s="10">
        <f t="shared" si="7"/>
        <v>-0.52</v>
      </c>
    </row>
    <row r="218" spans="1:15" ht="15.5" x14ac:dyDescent="0.35">
      <c r="A218" s="10" t="s">
        <v>568</v>
      </c>
      <c r="B218" s="10" t="s">
        <v>569</v>
      </c>
      <c r="C218" s="10" t="s">
        <v>570</v>
      </c>
      <c r="D218" s="10">
        <v>0.37</v>
      </c>
      <c r="E218" s="10">
        <v>0.51</v>
      </c>
      <c r="F218" s="10">
        <v>0</v>
      </c>
      <c r="G218" s="10">
        <v>0.13</v>
      </c>
      <c r="H218" s="10">
        <v>0.5363</v>
      </c>
      <c r="I218" s="10">
        <v>1.913</v>
      </c>
      <c r="J218" s="10">
        <v>0.82</v>
      </c>
      <c r="K218" s="10">
        <v>1.36</v>
      </c>
      <c r="L218" s="10">
        <v>1.34</v>
      </c>
      <c r="M218" s="10">
        <v>1.3540482</v>
      </c>
      <c r="N218" s="10">
        <f t="shared" si="6"/>
        <v>-1.4048199999999955E-2</v>
      </c>
      <c r="O218" s="10">
        <f t="shared" si="7"/>
        <v>-2.0000000000000018E-2</v>
      </c>
    </row>
    <row r="219" spans="1:15" ht="15.5" x14ac:dyDescent="0.35">
      <c r="A219" s="10" t="s">
        <v>571</v>
      </c>
      <c r="B219" s="10" t="s">
        <v>572</v>
      </c>
      <c r="C219" s="10" t="s">
        <v>573</v>
      </c>
      <c r="D219" s="10">
        <v>0.09</v>
      </c>
      <c r="E219" s="10">
        <v>0.56000000000000005</v>
      </c>
      <c r="F219" s="10">
        <v>0</v>
      </c>
      <c r="G219" s="10">
        <v>0.01</v>
      </c>
      <c r="H219" s="10">
        <v>0.8226</v>
      </c>
      <c r="I219" s="10">
        <v>2.3450000000000002</v>
      </c>
      <c r="J219" s="10">
        <v>0.39</v>
      </c>
      <c r="K219" s="10">
        <v>3.2</v>
      </c>
      <c r="L219" s="10">
        <v>2.5499999999999998</v>
      </c>
      <c r="M219" s="10">
        <v>2.6511363999999999</v>
      </c>
      <c r="N219" s="10">
        <f t="shared" si="6"/>
        <v>-0.10113640000000013</v>
      </c>
      <c r="O219" s="10">
        <f t="shared" si="7"/>
        <v>-0.65000000000000036</v>
      </c>
    </row>
    <row r="220" spans="1:15" ht="15.5" x14ac:dyDescent="0.35">
      <c r="A220" s="10" t="s">
        <v>580</v>
      </c>
      <c r="B220" s="10" t="s">
        <v>581</v>
      </c>
      <c r="C220" s="10" t="s">
        <v>582</v>
      </c>
      <c r="D220" s="10">
        <v>0.65</v>
      </c>
      <c r="E220" s="10">
        <v>0.66</v>
      </c>
      <c r="F220" s="10">
        <v>0.17</v>
      </c>
      <c r="G220" s="10">
        <v>0.06</v>
      </c>
      <c r="H220" s="10">
        <v>1.0024</v>
      </c>
      <c r="I220" s="10">
        <v>4.2670000000000003</v>
      </c>
      <c r="J220" s="10">
        <v>2.02</v>
      </c>
      <c r="K220" s="10">
        <v>3.11</v>
      </c>
      <c r="L220" s="10">
        <v>3.22</v>
      </c>
      <c r="M220" s="10">
        <v>3.3789935999999998</v>
      </c>
      <c r="N220" s="10">
        <f t="shared" si="6"/>
        <v>-0.15899359999999962</v>
      </c>
      <c r="O220" s="10">
        <f t="shared" si="7"/>
        <v>0.11000000000000032</v>
      </c>
    </row>
    <row r="221" spans="1:15" ht="15.5" x14ac:dyDescent="0.35">
      <c r="A221" s="10" t="s">
        <v>583</v>
      </c>
      <c r="B221" s="10" t="s">
        <v>584</v>
      </c>
      <c r="C221" s="10" t="s">
        <v>585</v>
      </c>
      <c r="D221" s="10">
        <v>0.15</v>
      </c>
      <c r="E221" s="10">
        <v>0.68</v>
      </c>
      <c r="F221" s="10">
        <v>0</v>
      </c>
      <c r="G221" s="10">
        <v>0.02</v>
      </c>
      <c r="H221" s="10">
        <v>0.80489999999999995</v>
      </c>
      <c r="I221" s="10">
        <v>2.5779999999999998</v>
      </c>
      <c r="J221" s="10">
        <v>0.51</v>
      </c>
      <c r="K221" s="10">
        <v>2.99</v>
      </c>
      <c r="L221" s="10">
        <v>2.5299999999999998</v>
      </c>
      <c r="M221" s="10">
        <v>2.4562685999999996</v>
      </c>
      <c r="N221" s="10">
        <f t="shared" si="6"/>
        <v>7.3731400000000225E-2</v>
      </c>
      <c r="O221" s="10">
        <f t="shared" si="7"/>
        <v>-0.46000000000000041</v>
      </c>
    </row>
    <row r="222" spans="1:15" ht="15.5" x14ac:dyDescent="0.35">
      <c r="A222" s="10" t="s">
        <v>589</v>
      </c>
      <c r="B222" s="10" t="s">
        <v>590</v>
      </c>
      <c r="C222" s="10" t="s">
        <v>591</v>
      </c>
      <c r="D222" s="10">
        <v>0</v>
      </c>
      <c r="E222" s="10">
        <v>0</v>
      </c>
      <c r="F222" s="10">
        <v>0</v>
      </c>
      <c r="G222" s="10">
        <v>0</v>
      </c>
      <c r="H222" s="10">
        <v>0.38400000000000001</v>
      </c>
      <c r="I222" s="10">
        <v>0.877</v>
      </c>
      <c r="J222" s="10">
        <v>-0.39</v>
      </c>
      <c r="K222" s="10">
        <v>1.51</v>
      </c>
      <c r="L222" s="10">
        <v>1.51</v>
      </c>
      <c r="M222" s="10">
        <v>1.5525760000000002</v>
      </c>
      <c r="N222" s="10">
        <f t="shared" si="6"/>
        <v>-4.2576000000000169E-2</v>
      </c>
      <c r="O222" s="10">
        <f t="shared" si="7"/>
        <v>0</v>
      </c>
    </row>
    <row r="223" spans="1:15" ht="15.5" x14ac:dyDescent="0.35">
      <c r="A223" s="10" t="s">
        <v>592</v>
      </c>
      <c r="B223" s="10" t="s">
        <v>593</v>
      </c>
      <c r="C223" s="10" t="s">
        <v>594</v>
      </c>
      <c r="D223" s="10">
        <v>0.62</v>
      </c>
      <c r="E223" s="10">
        <v>0.49</v>
      </c>
      <c r="F223" s="10">
        <v>0</v>
      </c>
      <c r="G223" s="10">
        <v>0.16</v>
      </c>
      <c r="H223" s="10">
        <v>1.28</v>
      </c>
      <c r="I223" s="10">
        <v>4.4130000000000003</v>
      </c>
      <c r="J223" s="10">
        <v>1.24</v>
      </c>
      <c r="K223" s="10">
        <v>3.9</v>
      </c>
      <c r="L223" s="10">
        <v>4.1100000000000003</v>
      </c>
      <c r="M223" s="10">
        <v>4.2483000000000004</v>
      </c>
      <c r="N223" s="10">
        <f t="shared" si="6"/>
        <v>-0.13830000000000009</v>
      </c>
      <c r="O223" s="10">
        <f t="shared" si="7"/>
        <v>0.21000000000000041</v>
      </c>
    </row>
    <row r="224" spans="1:15" ht="15.5" x14ac:dyDescent="0.35">
      <c r="A224" s="10" t="s">
        <v>595</v>
      </c>
      <c r="B224" s="10" t="s">
        <v>596</v>
      </c>
      <c r="C224" s="10" t="s">
        <v>597</v>
      </c>
      <c r="D224" s="10">
        <v>0.3</v>
      </c>
      <c r="E224" s="10">
        <v>0.1</v>
      </c>
      <c r="F224" s="10">
        <v>0</v>
      </c>
      <c r="G224" s="10">
        <v>0.1</v>
      </c>
      <c r="H224" s="10">
        <v>1.409</v>
      </c>
      <c r="I224" s="10">
        <v>4.6029999999999998</v>
      </c>
      <c r="J224" s="10">
        <v>1.1599999999999999</v>
      </c>
      <c r="K224" s="10">
        <v>4.96</v>
      </c>
      <c r="L224" s="10">
        <v>5.04</v>
      </c>
      <c r="M224" s="10">
        <v>5.1791260000000001</v>
      </c>
      <c r="N224" s="10">
        <f t="shared" si="6"/>
        <v>-0.13912600000000008</v>
      </c>
      <c r="O224" s="10">
        <f t="shared" si="7"/>
        <v>8.0000000000000071E-2</v>
      </c>
    </row>
    <row r="225" spans="1:15" ht="15.5" x14ac:dyDescent="0.35">
      <c r="A225" s="10" t="s">
        <v>598</v>
      </c>
      <c r="B225" s="10" t="s">
        <v>599</v>
      </c>
      <c r="C225" s="10" t="s">
        <v>600</v>
      </c>
      <c r="D225" s="10">
        <v>0.19</v>
      </c>
      <c r="E225" s="10">
        <v>0.3</v>
      </c>
      <c r="F225" s="10">
        <v>0.31</v>
      </c>
      <c r="G225" s="10">
        <v>0.6</v>
      </c>
      <c r="H225" s="10">
        <v>0.87180000000000002</v>
      </c>
      <c r="I225" s="10">
        <v>2.63</v>
      </c>
      <c r="J225" s="10">
        <v>2.59</v>
      </c>
      <c r="K225" s="10">
        <v>1.22</v>
      </c>
      <c r="L225" s="10">
        <v>0.89</v>
      </c>
      <c r="M225" s="10">
        <v>1.1381652</v>
      </c>
      <c r="N225" s="10">
        <f t="shared" si="6"/>
        <v>-0.24816519999999997</v>
      </c>
      <c r="O225" s="10">
        <f t="shared" si="7"/>
        <v>-0.32999999999999996</v>
      </c>
    </row>
    <row r="226" spans="1:15" ht="15.5" x14ac:dyDescent="0.35">
      <c r="A226" s="10" t="s">
        <v>601</v>
      </c>
      <c r="B226" s="10" t="s">
        <v>602</v>
      </c>
      <c r="C226" s="10" t="s">
        <v>603</v>
      </c>
      <c r="D226" s="10">
        <v>-0.1</v>
      </c>
      <c r="E226" s="10">
        <v>0</v>
      </c>
      <c r="F226" s="10">
        <v>0</v>
      </c>
      <c r="G226" s="10">
        <v>0.05</v>
      </c>
      <c r="H226" s="10">
        <v>0.38279999999999997</v>
      </c>
      <c r="I226" s="10">
        <v>0.24</v>
      </c>
      <c r="J226" s="10">
        <v>-0.74</v>
      </c>
      <c r="K226" s="10">
        <v>1.24</v>
      </c>
      <c r="L226" s="10">
        <v>1.24</v>
      </c>
      <c r="M226" s="10">
        <v>1.3187991999999999</v>
      </c>
      <c r="N226" s="10">
        <f t="shared" si="6"/>
        <v>-7.8799199999999958E-2</v>
      </c>
      <c r="O226" s="10">
        <f t="shared" si="7"/>
        <v>0</v>
      </c>
    </row>
    <row r="227" spans="1:15" ht="15.5" x14ac:dyDescent="0.35">
      <c r="A227" s="10" t="s">
        <v>604</v>
      </c>
      <c r="B227" s="10" t="s">
        <v>605</v>
      </c>
      <c r="C227" s="10" t="s">
        <v>606</v>
      </c>
      <c r="D227" s="10">
        <v>0.33</v>
      </c>
      <c r="E227" s="10">
        <v>0.75</v>
      </c>
      <c r="F227" s="10">
        <v>0</v>
      </c>
      <c r="G227" s="10">
        <v>0.64</v>
      </c>
      <c r="H227" s="10">
        <v>0.68100000000000005</v>
      </c>
      <c r="I227" s="10">
        <v>2.8919999999999999</v>
      </c>
      <c r="J227" s="10">
        <v>3.2669999999999999</v>
      </c>
      <c r="K227" s="10">
        <v>-0.32</v>
      </c>
      <c r="L227" s="10">
        <v>-0.27</v>
      </c>
      <c r="M227" s="10">
        <v>-0.13410600000000006</v>
      </c>
      <c r="N227" s="10">
        <f t="shared" si="6"/>
        <v>-0.13589399999999996</v>
      </c>
      <c r="O227" s="10">
        <f t="shared" si="7"/>
        <v>4.9999999999999989E-2</v>
      </c>
    </row>
    <row r="228" spans="1:15" ht="15.5" x14ac:dyDescent="0.35">
      <c r="A228" s="10" t="s">
        <v>655</v>
      </c>
      <c r="B228" s="10" t="s">
        <v>611</v>
      </c>
      <c r="C228" s="10" t="s">
        <v>612</v>
      </c>
      <c r="D228" s="10">
        <v>0</v>
      </c>
      <c r="E228" s="10">
        <v>0</v>
      </c>
      <c r="F228" s="10">
        <v>0</v>
      </c>
      <c r="G228" s="10">
        <v>0</v>
      </c>
      <c r="H228" s="10">
        <v>1.7994000000000001</v>
      </c>
      <c r="I228" s="10">
        <v>5.6959999999999997</v>
      </c>
      <c r="J228" s="10">
        <v>1.39</v>
      </c>
      <c r="K228" s="10">
        <v>6.23</v>
      </c>
      <c r="L228" s="10">
        <v>6.1</v>
      </c>
      <c r="M228" s="10">
        <v>6.9509116000000004</v>
      </c>
      <c r="N228" s="10">
        <f t="shared" si="6"/>
        <v>-0.85091160000000077</v>
      </c>
      <c r="O228" s="10">
        <f t="shared" si="7"/>
        <v>-0.13000000000000078</v>
      </c>
    </row>
    <row r="229" spans="1:15" ht="15.5" x14ac:dyDescent="0.35">
      <c r="A229" s="10" t="s">
        <v>325</v>
      </c>
      <c r="B229" s="10" t="s">
        <v>326</v>
      </c>
      <c r="C229" s="10" t="s">
        <v>327</v>
      </c>
      <c r="D229" s="10">
        <v>0.27</v>
      </c>
      <c r="E229" s="10">
        <v>0.5</v>
      </c>
      <c r="F229" s="10">
        <v>0.3</v>
      </c>
      <c r="G229" s="10">
        <v>0.84</v>
      </c>
      <c r="H229" s="10">
        <v>0.64870000000000005</v>
      </c>
      <c r="I229" s="10">
        <v>2.4900000000000002</v>
      </c>
      <c r="J229" s="10">
        <v>4.4960000000000004</v>
      </c>
      <c r="K229" s="10">
        <v>-0.91</v>
      </c>
      <c r="L229" s="10">
        <v>-0.77</v>
      </c>
      <c r="M229" s="10">
        <v>-0.70931819999999934</v>
      </c>
      <c r="N229" s="10">
        <f t="shared" si="6"/>
        <v>-6.0681800000000674E-2</v>
      </c>
      <c r="O229" s="10">
        <f t="shared" si="7"/>
        <v>0.14000000000000001</v>
      </c>
    </row>
    <row r="230" spans="1:15" ht="15.5" x14ac:dyDescent="0.35">
      <c r="A230" s="10" t="s">
        <v>478</v>
      </c>
      <c r="B230" s="10" t="s">
        <v>479</v>
      </c>
      <c r="C230" s="10" t="s">
        <v>480</v>
      </c>
      <c r="D230" s="10">
        <v>0.24</v>
      </c>
      <c r="E230" s="10">
        <v>0.74</v>
      </c>
      <c r="F230" s="10">
        <v>7.0000000000000007E-2</v>
      </c>
      <c r="G230" s="10">
        <v>0.35</v>
      </c>
      <c r="H230" s="10">
        <v>0.48139999999999999</v>
      </c>
      <c r="I230" s="10">
        <v>1.7749999999999999</v>
      </c>
      <c r="J230" s="10">
        <v>1.778</v>
      </c>
      <c r="K230" s="10">
        <v>0.37</v>
      </c>
      <c r="L230" s="10">
        <v>0.03</v>
      </c>
      <c r="M230" s="10">
        <v>7.0359600000000189E-2</v>
      </c>
      <c r="N230" s="10">
        <f t="shared" si="6"/>
        <v>-4.035960000000019E-2</v>
      </c>
      <c r="O230" s="10">
        <f t="shared" si="7"/>
        <v>-0.33999999999999997</v>
      </c>
    </row>
    <row r="231" spans="1:15" ht="15.5" x14ac:dyDescent="0.35">
      <c r="A231" s="10" t="s">
        <v>448</v>
      </c>
      <c r="B231" s="10" t="s">
        <v>449</v>
      </c>
      <c r="C231" s="10" t="s">
        <v>450</v>
      </c>
      <c r="D231" s="10">
        <v>0</v>
      </c>
      <c r="E231" s="10">
        <v>0</v>
      </c>
      <c r="F231" s="10">
        <v>0</v>
      </c>
      <c r="G231" s="10">
        <v>0</v>
      </c>
      <c r="H231" s="10">
        <v>0.2495</v>
      </c>
      <c r="I231" s="10">
        <v>-0.32300000000000001</v>
      </c>
      <c r="J231" s="10">
        <v>-1.53</v>
      </c>
      <c r="K231" s="10">
        <v>0.78</v>
      </c>
      <c r="L231" s="10">
        <v>1.0900000000000001</v>
      </c>
      <c r="M231" s="10">
        <v>1.039593</v>
      </c>
      <c r="N231" s="10">
        <f t="shared" si="6"/>
        <v>5.0407000000000091E-2</v>
      </c>
      <c r="O231" s="10">
        <f t="shared" si="7"/>
        <v>0.31000000000000005</v>
      </c>
    </row>
    <row r="232" spans="1:15" ht="15.5" x14ac:dyDescent="0.35">
      <c r="A232" s="10" t="s">
        <v>238</v>
      </c>
      <c r="B232" s="10" t="s">
        <v>239</v>
      </c>
      <c r="C232" s="10" t="s">
        <v>240</v>
      </c>
      <c r="D232" s="10">
        <v>-0.6</v>
      </c>
      <c r="E232" s="10">
        <v>-0.2</v>
      </c>
      <c r="F232" s="10">
        <v>0</v>
      </c>
      <c r="G232" s="10">
        <v>0</v>
      </c>
      <c r="H232" s="10">
        <v>0.46429999999999999</v>
      </c>
      <c r="I232" s="10">
        <v>-0.12</v>
      </c>
      <c r="J232" s="10">
        <v>-2.1709999999999998</v>
      </c>
      <c r="K232" s="10">
        <v>1.64</v>
      </c>
      <c r="L232" s="10">
        <v>1.68</v>
      </c>
      <c r="M232" s="10">
        <v>1.7324402000000001</v>
      </c>
      <c r="N232" s="10">
        <f t="shared" si="6"/>
        <v>-5.2440200000000159E-2</v>
      </c>
      <c r="O232" s="10">
        <f t="shared" si="7"/>
        <v>4.0000000000000036E-2</v>
      </c>
    </row>
    <row r="233" spans="1:15" ht="15.5" x14ac:dyDescent="0.35">
      <c r="A233" s="10" t="s">
        <v>349</v>
      </c>
      <c r="B233" s="10" t="s">
        <v>350</v>
      </c>
      <c r="C233" s="10" t="s">
        <v>351</v>
      </c>
      <c r="D233" s="10">
        <v>0</v>
      </c>
      <c r="E233" s="10">
        <v>0</v>
      </c>
      <c r="F233" s="10">
        <v>0</v>
      </c>
      <c r="G233" s="10">
        <v>0</v>
      </c>
      <c r="H233" s="10">
        <v>0.19</v>
      </c>
      <c r="I233" s="10">
        <v>-0.68799999999999994</v>
      </c>
      <c r="J233" s="10">
        <v>-1.5920000000000001</v>
      </c>
      <c r="K233" s="10">
        <v>0.74</v>
      </c>
      <c r="L233" s="10">
        <v>0.74</v>
      </c>
      <c r="M233" s="10">
        <v>0.81265999999999994</v>
      </c>
      <c r="N233" s="10">
        <f t="shared" si="6"/>
        <v>-7.2659999999999947E-2</v>
      </c>
      <c r="O233" s="10">
        <f t="shared" si="7"/>
        <v>0</v>
      </c>
    </row>
    <row r="234" spans="1:15" ht="15.5" x14ac:dyDescent="0.35">
      <c r="A234" s="10" t="s">
        <v>430</v>
      </c>
      <c r="B234" s="10" t="s">
        <v>431</v>
      </c>
      <c r="C234" s="10" t="s">
        <v>432</v>
      </c>
      <c r="D234" s="10">
        <v>0</v>
      </c>
      <c r="E234" s="10">
        <v>0</v>
      </c>
      <c r="F234" s="10">
        <v>0</v>
      </c>
      <c r="G234" s="10">
        <v>0</v>
      </c>
      <c r="H234" s="10">
        <v>6.8000000000000005E-2</v>
      </c>
      <c r="I234" s="10">
        <v>-1.7410000000000001</v>
      </c>
      <c r="J234" s="10">
        <v>-2</v>
      </c>
      <c r="K234" s="10">
        <v>0.28000000000000003</v>
      </c>
      <c r="L234" s="10">
        <v>0.28000000000000003</v>
      </c>
      <c r="M234" s="10">
        <v>0.34735199999999999</v>
      </c>
      <c r="N234" s="10">
        <f t="shared" si="6"/>
        <v>-6.7351999999999967E-2</v>
      </c>
      <c r="O234" s="10">
        <f t="shared" si="7"/>
        <v>0</v>
      </c>
    </row>
    <row r="235" spans="1:15" ht="15.5" x14ac:dyDescent="0.35">
      <c r="A235" s="10" t="s">
        <v>460</v>
      </c>
      <c r="B235" s="10" t="s">
        <v>461</v>
      </c>
      <c r="C235" s="10" t="s">
        <v>462</v>
      </c>
      <c r="D235" s="10">
        <v>0</v>
      </c>
      <c r="E235" s="10">
        <v>0</v>
      </c>
      <c r="F235" s="10">
        <v>0</v>
      </c>
      <c r="G235" s="10">
        <v>0</v>
      </c>
      <c r="H235" s="10">
        <v>0.22220000000000001</v>
      </c>
      <c r="I235" s="10">
        <v>-0.97799999999999998</v>
      </c>
      <c r="J235" s="10">
        <v>-1.8009999999999999</v>
      </c>
      <c r="K235" s="10">
        <v>0.67</v>
      </c>
      <c r="L235" s="10">
        <v>0.67</v>
      </c>
      <c r="M235" s="10">
        <v>0.93547080000000005</v>
      </c>
      <c r="N235" s="10">
        <f t="shared" si="6"/>
        <v>-0.26547080000000001</v>
      </c>
      <c r="O235" s="10">
        <f t="shared" si="7"/>
        <v>0</v>
      </c>
    </row>
    <row r="236" spans="1:15" ht="15.5" x14ac:dyDescent="0.35">
      <c r="A236" s="10" t="s">
        <v>463</v>
      </c>
      <c r="B236" s="10" t="s">
        <v>464</v>
      </c>
      <c r="C236" s="10" t="s">
        <v>465</v>
      </c>
      <c r="D236" s="10">
        <v>7.0000000000000007E-2</v>
      </c>
      <c r="E236" s="10">
        <v>0.35</v>
      </c>
      <c r="F236" s="10">
        <v>0</v>
      </c>
      <c r="G236" s="10">
        <v>0.1</v>
      </c>
      <c r="H236" s="10">
        <v>0.28089999999999998</v>
      </c>
      <c r="I236" s="10">
        <v>0.16400000000000001</v>
      </c>
      <c r="J236" s="10">
        <v>-0.33400000000000002</v>
      </c>
      <c r="K236" s="10">
        <v>1.38</v>
      </c>
      <c r="L236" s="10">
        <v>0.36</v>
      </c>
      <c r="M236" s="10">
        <v>0.48379259999999991</v>
      </c>
      <c r="N236" s="10">
        <f t="shared" si="6"/>
        <v>-0.12379259999999992</v>
      </c>
      <c r="O236" s="10">
        <f t="shared" si="7"/>
        <v>-1.02</v>
      </c>
    </row>
    <row r="237" spans="1:15" ht="15.5" x14ac:dyDescent="0.35">
      <c r="A237" s="10" t="s">
        <v>656</v>
      </c>
      <c r="B237" s="10" t="s">
        <v>620</v>
      </c>
      <c r="C237" s="10" t="s">
        <v>621</v>
      </c>
      <c r="D237" s="10">
        <v>0.01</v>
      </c>
      <c r="E237" s="10">
        <v>0.22</v>
      </c>
      <c r="F237" s="10">
        <v>0</v>
      </c>
      <c r="G237" s="10">
        <v>0.44</v>
      </c>
      <c r="H237" s="10">
        <v>1.0126999999999999</v>
      </c>
      <c r="I237" s="10">
        <v>2.8029999999999999</v>
      </c>
      <c r="J237" s="10">
        <v>1</v>
      </c>
      <c r="K237" s="10">
        <v>2.0299999999999998</v>
      </c>
      <c r="L237" s="10">
        <v>2.0299999999999998</v>
      </c>
      <c r="M237" s="10">
        <v>2.2017777999999999</v>
      </c>
      <c r="N237" s="10">
        <f t="shared" si="6"/>
        <v>-0.17177780000000009</v>
      </c>
      <c r="O237" s="10">
        <f t="shared" si="7"/>
        <v>0</v>
      </c>
    </row>
    <row r="238" spans="1:15" ht="15.5" x14ac:dyDescent="0.35">
      <c r="A238" s="10" t="s">
        <v>103</v>
      </c>
      <c r="B238" s="10" t="s">
        <v>104</v>
      </c>
      <c r="C238" s="10" t="s">
        <v>105</v>
      </c>
      <c r="D238" s="10">
        <v>0.17</v>
      </c>
      <c r="E238" s="10">
        <v>0.7</v>
      </c>
      <c r="F238" s="10">
        <v>0</v>
      </c>
      <c r="G238" s="10">
        <v>0.51</v>
      </c>
      <c r="H238" s="10">
        <v>0.68789999999999996</v>
      </c>
      <c r="I238" s="10">
        <v>2.2869999999999999</v>
      </c>
      <c r="J238" s="10">
        <v>2.3050000000000002</v>
      </c>
      <c r="K238" s="10">
        <v>0.26</v>
      </c>
      <c r="L238" s="10">
        <v>0.28999999999999998</v>
      </c>
      <c r="M238" s="10">
        <v>0.30479060000000002</v>
      </c>
      <c r="N238" s="10">
        <f t="shared" si="6"/>
        <v>-1.4790600000000043E-2</v>
      </c>
      <c r="O238" s="10">
        <f t="shared" si="7"/>
        <v>2.9999999999999971E-2</v>
      </c>
    </row>
    <row r="239" spans="1:15" ht="15.5" x14ac:dyDescent="0.35">
      <c r="A239" s="10" t="s">
        <v>151</v>
      </c>
      <c r="B239" s="10" t="s">
        <v>152</v>
      </c>
      <c r="C239" s="10" t="s">
        <v>153</v>
      </c>
      <c r="D239" s="10">
        <v>0.25</v>
      </c>
      <c r="E239" s="10">
        <v>0.42</v>
      </c>
      <c r="F239" s="10">
        <v>0.37</v>
      </c>
      <c r="G239" s="10">
        <v>0.48</v>
      </c>
      <c r="H239" s="10">
        <v>0.4491</v>
      </c>
      <c r="I239" s="10">
        <v>1.4850000000000001</v>
      </c>
      <c r="J239" s="10">
        <v>3.28</v>
      </c>
      <c r="K239" s="10">
        <v>-0.14000000000000001</v>
      </c>
      <c r="L239" s="10">
        <v>-0.31</v>
      </c>
      <c r="M239" s="10">
        <v>-0.1495325999999999</v>
      </c>
      <c r="N239" s="10">
        <f t="shared" si="6"/>
        <v>-0.16046740000000009</v>
      </c>
      <c r="O239" s="10">
        <f t="shared" si="7"/>
        <v>-0.16999999999999998</v>
      </c>
    </row>
    <row r="240" spans="1:15" ht="15.5" x14ac:dyDescent="0.35">
      <c r="A240" s="10" t="s">
        <v>145</v>
      </c>
      <c r="B240" s="10" t="s">
        <v>146</v>
      </c>
      <c r="C240" s="10" t="s">
        <v>147</v>
      </c>
      <c r="D240" s="10">
        <v>0.04</v>
      </c>
      <c r="E240" s="10">
        <v>0.26</v>
      </c>
      <c r="F240" s="10">
        <v>0</v>
      </c>
      <c r="G240" s="10">
        <v>0.44</v>
      </c>
      <c r="H240" s="10">
        <v>0.73089999999999999</v>
      </c>
      <c r="I240" s="10">
        <v>2.012</v>
      </c>
      <c r="J240" s="10">
        <v>1.1100000000000001</v>
      </c>
      <c r="K240" s="10">
        <v>1.05</v>
      </c>
      <c r="L240" s="10">
        <v>0.89</v>
      </c>
      <c r="M240" s="10">
        <v>1.1016926</v>
      </c>
      <c r="N240" s="10">
        <f t="shared" si="6"/>
        <v>-0.21169260000000001</v>
      </c>
      <c r="O240" s="10">
        <f t="shared" si="7"/>
        <v>-0.16000000000000003</v>
      </c>
    </row>
    <row r="241" spans="1:15" ht="15.5" x14ac:dyDescent="0.35">
      <c r="A241" s="10" t="s">
        <v>88</v>
      </c>
      <c r="B241" s="10" t="s">
        <v>89</v>
      </c>
      <c r="C241" s="10" t="s">
        <v>90</v>
      </c>
      <c r="D241" s="10">
        <v>0.61</v>
      </c>
      <c r="E241" s="10">
        <v>0.52</v>
      </c>
      <c r="F241" s="10">
        <v>0</v>
      </c>
      <c r="G241" s="10">
        <v>0.14000000000000001</v>
      </c>
      <c r="H241" s="10">
        <v>0.71640000000000004</v>
      </c>
      <c r="I241" s="10">
        <v>2.786</v>
      </c>
      <c r="J241" s="10">
        <v>0.96799999999999997</v>
      </c>
      <c r="K241" s="10">
        <v>1.99</v>
      </c>
      <c r="L241" s="10">
        <v>2.13</v>
      </c>
      <c r="M241" s="10">
        <v>2.1306896000000002</v>
      </c>
      <c r="N241" s="10">
        <f t="shared" si="6"/>
        <v>-6.8960000000028998E-4</v>
      </c>
      <c r="O241" s="10">
        <f t="shared" si="7"/>
        <v>0.1399999999999999</v>
      </c>
    </row>
    <row r="242" spans="1:15" ht="15.5" x14ac:dyDescent="0.35">
      <c r="A242" s="10" t="s">
        <v>445</v>
      </c>
      <c r="B242" s="10" t="s">
        <v>446</v>
      </c>
      <c r="C242" s="10" t="s">
        <v>447</v>
      </c>
      <c r="D242" s="10">
        <v>0</v>
      </c>
      <c r="E242" s="10">
        <v>0</v>
      </c>
      <c r="F242" s="10">
        <v>0</v>
      </c>
      <c r="G242" s="10">
        <v>0</v>
      </c>
      <c r="H242" s="10">
        <v>0.246</v>
      </c>
      <c r="I242" s="10">
        <v>-0.21099999999999999</v>
      </c>
      <c r="J242" s="10">
        <v>-1.161</v>
      </c>
      <c r="K242" s="10">
        <v>0.89</v>
      </c>
      <c r="L242" s="10">
        <v>0.89</v>
      </c>
      <c r="M242" s="10">
        <v>1.0262439999999999</v>
      </c>
      <c r="N242" s="10">
        <f t="shared" si="6"/>
        <v>-0.13624399999999992</v>
      </c>
      <c r="O242" s="10">
        <f t="shared" si="7"/>
        <v>0</v>
      </c>
    </row>
    <row r="243" spans="1:15" ht="15.5" x14ac:dyDescent="0.35">
      <c r="A243" s="10" t="s">
        <v>106</v>
      </c>
      <c r="B243" s="10" t="s">
        <v>107</v>
      </c>
      <c r="C243" s="10" t="s">
        <v>108</v>
      </c>
      <c r="D243" s="10">
        <v>0.1</v>
      </c>
      <c r="E243" s="10">
        <v>0.38</v>
      </c>
      <c r="F243" s="10">
        <v>0.15</v>
      </c>
      <c r="G243" s="10">
        <v>0.03</v>
      </c>
      <c r="H243" s="10">
        <v>0.7409</v>
      </c>
      <c r="I243" s="10">
        <v>2.177</v>
      </c>
      <c r="J243" s="10">
        <v>0.50600000000000001</v>
      </c>
      <c r="K243" s="10">
        <v>2.2599999999999998</v>
      </c>
      <c r="L243" s="10">
        <v>2.2999999999999998</v>
      </c>
      <c r="M243" s="10">
        <v>2.4707726000000001</v>
      </c>
      <c r="N243" s="10">
        <f t="shared" si="6"/>
        <v>-0.17077260000000027</v>
      </c>
      <c r="O243" s="10">
        <f t="shared" si="7"/>
        <v>4.0000000000000036E-2</v>
      </c>
    </row>
    <row r="244" spans="1:15" ht="15.5" x14ac:dyDescent="0.35">
      <c r="A244" s="10" t="s">
        <v>115</v>
      </c>
      <c r="B244" s="10" t="s">
        <v>116</v>
      </c>
      <c r="C244" s="10" t="s">
        <v>117</v>
      </c>
      <c r="D244" s="10">
        <v>-0.24</v>
      </c>
      <c r="E244" s="10">
        <v>0.5</v>
      </c>
      <c r="F244" s="10">
        <v>0.1</v>
      </c>
      <c r="G244" s="10">
        <v>0.1</v>
      </c>
      <c r="H244" s="10">
        <v>0.80089999999999995</v>
      </c>
      <c r="I244" s="10">
        <v>1.5760000000000001</v>
      </c>
      <c r="J244" s="10">
        <v>-2.7E-2</v>
      </c>
      <c r="K244" s="10">
        <v>1.51</v>
      </c>
      <c r="L244" s="10">
        <v>2.06</v>
      </c>
      <c r="M244" s="10">
        <v>2.1381525999999997</v>
      </c>
      <c r="N244" s="10">
        <f t="shared" si="6"/>
        <v>-7.8152599999999683E-2</v>
      </c>
      <c r="O244" s="10">
        <f t="shared" si="7"/>
        <v>0.55000000000000004</v>
      </c>
    </row>
    <row r="245" spans="1:15" ht="15.5" x14ac:dyDescent="0.35">
      <c r="A245" s="10" t="s">
        <v>106</v>
      </c>
      <c r="B245" s="10" t="s">
        <v>107</v>
      </c>
      <c r="C245" s="10" t="s">
        <v>108</v>
      </c>
      <c r="D245" s="10">
        <v>0.1</v>
      </c>
      <c r="E245" s="10">
        <v>0.38</v>
      </c>
      <c r="F245" s="10">
        <v>0.15</v>
      </c>
      <c r="G245" s="10">
        <v>0.03</v>
      </c>
      <c r="H245" s="10">
        <v>0.7409</v>
      </c>
      <c r="I245" s="10">
        <v>2.177</v>
      </c>
      <c r="J245" s="10">
        <v>0.40500000000000003</v>
      </c>
      <c r="K245" s="10">
        <v>2.2599999999999998</v>
      </c>
      <c r="L245" s="10">
        <v>2.2999999999999998</v>
      </c>
      <c r="M245" s="10">
        <v>2.4707726000000001</v>
      </c>
      <c r="N245" s="10">
        <f t="shared" si="6"/>
        <v>-0.17077260000000027</v>
      </c>
      <c r="O245" s="10">
        <f t="shared" si="7"/>
        <v>4.0000000000000036E-2</v>
      </c>
    </row>
    <row r="246" spans="1:15" ht="15.5" x14ac:dyDescent="0.35">
      <c r="A246" s="10" t="s">
        <v>112</v>
      </c>
      <c r="B246" s="10" t="s">
        <v>113</v>
      </c>
      <c r="C246" s="10" t="s">
        <v>114</v>
      </c>
      <c r="D246" s="10">
        <v>-0.24</v>
      </c>
      <c r="E246" s="10">
        <v>0.54</v>
      </c>
      <c r="F246" s="10">
        <v>0.01</v>
      </c>
      <c r="G246" s="10">
        <v>0.1</v>
      </c>
      <c r="H246" s="10">
        <v>0.80089999999999995</v>
      </c>
      <c r="I246" s="10">
        <v>2.0089999999999999</v>
      </c>
      <c r="J246" s="10">
        <v>0.11700000000000001</v>
      </c>
      <c r="K246" s="10">
        <v>2.06</v>
      </c>
      <c r="L246" s="10">
        <v>2.1</v>
      </c>
      <c r="M246" s="10">
        <v>2.0929325999999993</v>
      </c>
      <c r="N246" s="10">
        <f t="shared" si="6"/>
        <v>7.0674000000008341E-3</v>
      </c>
      <c r="O246" s="10">
        <f t="shared" si="7"/>
        <v>4.0000000000000036E-2</v>
      </c>
    </row>
    <row r="247" spans="1:15" ht="15.5" x14ac:dyDescent="0.35">
      <c r="A247" s="10" t="s">
        <v>259</v>
      </c>
      <c r="B247" s="10" t="s">
        <v>260</v>
      </c>
      <c r="C247" s="10" t="s">
        <v>261</v>
      </c>
      <c r="D247" s="10">
        <v>0.52</v>
      </c>
      <c r="E247" s="10">
        <v>0.37</v>
      </c>
      <c r="F247" s="10">
        <v>0.08</v>
      </c>
      <c r="G247" s="10">
        <v>0.03</v>
      </c>
      <c r="H247" s="10">
        <v>0.71460000000000001</v>
      </c>
      <c r="I247" s="10">
        <v>2.9969999999999999</v>
      </c>
      <c r="J247" s="10">
        <v>1.202</v>
      </c>
      <c r="K247" s="10">
        <v>2.4700000000000002</v>
      </c>
      <c r="L247" s="10">
        <v>2.42</v>
      </c>
      <c r="M247" s="10">
        <v>2.6146644000000001</v>
      </c>
      <c r="N247" s="10">
        <f t="shared" si="6"/>
        <v>-0.19466440000000018</v>
      </c>
      <c r="O247" s="10">
        <f t="shared" si="7"/>
        <v>-5.0000000000000266E-2</v>
      </c>
    </row>
    <row r="248" spans="1:15" ht="15.5" x14ac:dyDescent="0.35">
      <c r="A248" s="10" t="s">
        <v>160</v>
      </c>
      <c r="B248" s="10" t="s">
        <v>161</v>
      </c>
      <c r="C248" s="10" t="s">
        <v>162</v>
      </c>
      <c r="D248" s="10">
        <v>0.61</v>
      </c>
      <c r="E248" s="10">
        <v>0.51</v>
      </c>
      <c r="F248" s="10">
        <v>0</v>
      </c>
      <c r="G248" s="10">
        <v>0.15</v>
      </c>
      <c r="H248" s="10">
        <v>0.99819999999999998</v>
      </c>
      <c r="I248" s="10">
        <v>3.778</v>
      </c>
      <c r="J248" s="10">
        <v>1.772</v>
      </c>
      <c r="K248" s="10">
        <v>3.03</v>
      </c>
      <c r="L248" s="10">
        <v>3.15</v>
      </c>
      <c r="M248" s="10">
        <v>3.1814147999999998</v>
      </c>
      <c r="N248" s="10">
        <f t="shared" si="6"/>
        <v>-3.1414799999999854E-2</v>
      </c>
      <c r="O248" s="10">
        <f t="shared" si="7"/>
        <v>0.12000000000000011</v>
      </c>
    </row>
    <row r="249" spans="1:15" ht="15.5" x14ac:dyDescent="0.35">
      <c r="A249" s="10" t="s">
        <v>223</v>
      </c>
      <c r="B249" s="10" t="s">
        <v>224</v>
      </c>
      <c r="C249" s="10" t="s">
        <v>225</v>
      </c>
      <c r="D249" s="10">
        <v>0.1</v>
      </c>
      <c r="E249" s="10">
        <v>0.08</v>
      </c>
      <c r="F249" s="10">
        <v>0</v>
      </c>
      <c r="G249" s="10">
        <v>7.0000000000000007E-2</v>
      </c>
      <c r="H249" s="10">
        <v>0.48830000000000001</v>
      </c>
      <c r="I249" s="10">
        <v>0.94599999999999995</v>
      </c>
      <c r="J249" s="10">
        <v>-8.5999999999999993E-2</v>
      </c>
      <c r="K249" s="10">
        <v>1.68</v>
      </c>
      <c r="L249" s="10">
        <v>1.77</v>
      </c>
      <c r="M249" s="10">
        <v>1.6800562000000001</v>
      </c>
      <c r="N249" s="10">
        <f t="shared" si="6"/>
        <v>8.9943799999999907E-2</v>
      </c>
      <c r="O249" s="10">
        <f t="shared" si="7"/>
        <v>9.000000000000008E-2</v>
      </c>
    </row>
    <row r="250" spans="1:15" ht="15.5" x14ac:dyDescent="0.35">
      <c r="A250" s="10" t="s">
        <v>604</v>
      </c>
      <c r="B250" s="10" t="s">
        <v>605</v>
      </c>
      <c r="C250" s="10" t="s">
        <v>606</v>
      </c>
      <c r="D250" s="10">
        <v>0.33</v>
      </c>
      <c r="E250" s="10">
        <v>0.75</v>
      </c>
      <c r="F250" s="10">
        <v>0</v>
      </c>
      <c r="G250" s="10">
        <v>0.64</v>
      </c>
      <c r="H250" s="10">
        <v>0.68100000000000005</v>
      </c>
      <c r="I250" s="10">
        <v>2.8919999999999999</v>
      </c>
      <c r="J250" s="10">
        <v>3.3010000000000002</v>
      </c>
      <c r="K250" s="10">
        <v>-0.32</v>
      </c>
      <c r="L250" s="10">
        <v>-0.27</v>
      </c>
      <c r="M250" s="10">
        <v>-0.13410600000000006</v>
      </c>
      <c r="N250" s="10">
        <f t="shared" si="6"/>
        <v>-0.13589399999999996</v>
      </c>
      <c r="O250" s="10">
        <f t="shared" si="7"/>
        <v>4.9999999999999989E-2</v>
      </c>
    </row>
    <row r="251" spans="1:15" ht="15.5" x14ac:dyDescent="0.35">
      <c r="A251" s="10" t="s">
        <v>61</v>
      </c>
      <c r="B251" s="10" t="s">
        <v>62</v>
      </c>
      <c r="C251" s="10" t="s">
        <v>63</v>
      </c>
      <c r="D251" s="10">
        <v>0.31</v>
      </c>
      <c r="E251" s="10">
        <v>0.23</v>
      </c>
      <c r="F251" s="10">
        <v>0</v>
      </c>
      <c r="G251" s="10">
        <v>0.1</v>
      </c>
      <c r="H251" s="10">
        <v>0.72709999999999997</v>
      </c>
      <c r="I251" s="10">
        <v>2.101</v>
      </c>
      <c r="J251" s="10">
        <v>0.31</v>
      </c>
      <c r="K251" s="10">
        <v>2.58</v>
      </c>
      <c r="L251" s="10">
        <v>2.42</v>
      </c>
      <c r="M251" s="10">
        <v>2.4469593999999999</v>
      </c>
      <c r="N251" s="10">
        <f t="shared" si="6"/>
        <v>-2.6959399999999967E-2</v>
      </c>
      <c r="O251" s="10">
        <f t="shared" si="7"/>
        <v>-0.16000000000000014</v>
      </c>
    </row>
    <row r="252" spans="1:15" ht="15.5" x14ac:dyDescent="0.35">
      <c r="A252" s="10" t="s">
        <v>88</v>
      </c>
      <c r="B252" s="10" t="s">
        <v>89</v>
      </c>
      <c r="C252" s="10" t="s">
        <v>90</v>
      </c>
      <c r="D252" s="10">
        <v>0.61</v>
      </c>
      <c r="E252" s="10">
        <v>0.52</v>
      </c>
      <c r="F252" s="10">
        <v>0</v>
      </c>
      <c r="G252" s="10">
        <v>0.14000000000000001</v>
      </c>
      <c r="H252" s="10">
        <v>0.71640000000000004</v>
      </c>
      <c r="I252" s="10">
        <v>2.786</v>
      </c>
      <c r="J252" s="10">
        <v>1.24</v>
      </c>
      <c r="K252" s="10">
        <v>1.99</v>
      </c>
      <c r="L252" s="10">
        <v>2.13</v>
      </c>
      <c r="M252" s="10">
        <v>2.1306896000000002</v>
      </c>
      <c r="N252" s="10">
        <f t="shared" si="6"/>
        <v>-6.8960000000028998E-4</v>
      </c>
      <c r="O252" s="10">
        <f t="shared" si="7"/>
        <v>0.1399999999999999</v>
      </c>
    </row>
    <row r="253" spans="1:15" ht="15.5" x14ac:dyDescent="0.35">
      <c r="A253" s="10" t="s">
        <v>325</v>
      </c>
      <c r="B253" s="10" t="s">
        <v>326</v>
      </c>
      <c r="C253" s="10" t="s">
        <v>327</v>
      </c>
      <c r="D253" s="10">
        <v>0.27</v>
      </c>
      <c r="E253" s="10">
        <v>0.5</v>
      </c>
      <c r="F253" s="10">
        <v>0.3</v>
      </c>
      <c r="G253" s="10">
        <v>0.84</v>
      </c>
      <c r="H253" s="10">
        <v>0.64870000000000005</v>
      </c>
      <c r="I253" s="10">
        <v>2.4900000000000002</v>
      </c>
      <c r="J253" s="10">
        <v>4.5430000000000001</v>
      </c>
      <c r="K253" s="10">
        <v>-0.91</v>
      </c>
      <c r="L253" s="10">
        <v>-0.77</v>
      </c>
      <c r="M253" s="10">
        <v>-0.70931819999999934</v>
      </c>
      <c r="N253" s="10">
        <f t="shared" si="6"/>
        <v>-6.0681800000000674E-2</v>
      </c>
      <c r="O253" s="10">
        <f t="shared" si="7"/>
        <v>0.14000000000000001</v>
      </c>
    </row>
    <row r="254" spans="1:15" ht="15.5" x14ac:dyDescent="0.35">
      <c r="A254" s="10" t="s">
        <v>142</v>
      </c>
      <c r="B254" s="10" t="s">
        <v>143</v>
      </c>
      <c r="C254" s="10" t="s">
        <v>144</v>
      </c>
      <c r="D254" s="10">
        <v>0.39</v>
      </c>
      <c r="E254" s="10">
        <v>0.56999999999999995</v>
      </c>
      <c r="F254" s="10">
        <v>0.1</v>
      </c>
      <c r="G254" s="10">
        <v>0.05</v>
      </c>
      <c r="H254" s="10">
        <v>0.49430000000000002</v>
      </c>
      <c r="I254" s="10">
        <v>2.0190000000000001</v>
      </c>
      <c r="J254" s="10">
        <v>1.415</v>
      </c>
      <c r="K254" s="10">
        <v>1.34</v>
      </c>
      <c r="L254" s="10">
        <v>1.25</v>
      </c>
      <c r="M254" s="10">
        <v>1.4220602000000002</v>
      </c>
      <c r="N254" s="10">
        <f t="shared" si="6"/>
        <v>-0.17206020000000022</v>
      </c>
      <c r="O254" s="10">
        <f t="shared" si="7"/>
        <v>-9.000000000000008E-2</v>
      </c>
    </row>
    <row r="255" spans="1:15" ht="15.5" x14ac:dyDescent="0.35">
      <c r="A255" s="10" t="s">
        <v>127</v>
      </c>
      <c r="B255" s="10" t="s">
        <v>128</v>
      </c>
      <c r="C255" s="10" t="s">
        <v>129</v>
      </c>
      <c r="D255" s="10">
        <v>0.43</v>
      </c>
      <c r="E255" s="10">
        <v>0.49</v>
      </c>
      <c r="F255" s="10">
        <v>0.15</v>
      </c>
      <c r="G255" s="10">
        <v>0.02</v>
      </c>
      <c r="H255" s="10">
        <v>0.61670000000000003</v>
      </c>
      <c r="I255" s="10">
        <v>2.48</v>
      </c>
      <c r="J255" s="10">
        <v>1.3280000000000001</v>
      </c>
      <c r="K255" s="10">
        <v>1.52</v>
      </c>
      <c r="L255" s="10">
        <v>1.97</v>
      </c>
      <c r="M255" s="10">
        <v>2.1011937999999999</v>
      </c>
      <c r="N255" s="10">
        <f t="shared" si="6"/>
        <v>-0.13119379999999992</v>
      </c>
      <c r="O255" s="10">
        <f t="shared" si="7"/>
        <v>0.44999999999999996</v>
      </c>
    </row>
    <row r="256" spans="1:15" ht="15.5" x14ac:dyDescent="0.35">
      <c r="A256" s="10" t="s">
        <v>130</v>
      </c>
      <c r="B256" s="10" t="s">
        <v>131</v>
      </c>
      <c r="C256" s="10" t="s">
        <v>132</v>
      </c>
      <c r="D256" s="10">
        <v>0.44</v>
      </c>
      <c r="E256" s="10">
        <v>0.61</v>
      </c>
      <c r="F256" s="10">
        <v>0.11</v>
      </c>
      <c r="G256" s="10">
        <v>0.05</v>
      </c>
      <c r="H256" s="10">
        <v>0.59219999999999995</v>
      </c>
      <c r="I256" s="10">
        <v>2.4390000000000001</v>
      </c>
      <c r="J256" s="10">
        <v>1.29</v>
      </c>
      <c r="K256" s="10">
        <v>1.98</v>
      </c>
      <c r="L256" s="10">
        <v>2</v>
      </c>
      <c r="M256" s="10">
        <v>1.7817307999999998</v>
      </c>
      <c r="N256" s="10">
        <f t="shared" si="6"/>
        <v>0.21826920000000016</v>
      </c>
      <c r="O256" s="10">
        <f t="shared" si="7"/>
        <v>2.0000000000000018E-2</v>
      </c>
    </row>
    <row r="257" spans="1:15" ht="15.5" x14ac:dyDescent="0.35">
      <c r="A257" s="10" t="s">
        <v>247</v>
      </c>
      <c r="B257" s="10" t="s">
        <v>248</v>
      </c>
      <c r="C257" s="10" t="s">
        <v>249</v>
      </c>
      <c r="D257" s="10">
        <v>0.64</v>
      </c>
      <c r="E257" s="10">
        <v>0.44</v>
      </c>
      <c r="F257" s="10">
        <v>0</v>
      </c>
      <c r="G257" s="10">
        <v>0</v>
      </c>
      <c r="H257" s="10">
        <v>0.83699999999999997</v>
      </c>
      <c r="I257" s="10">
        <v>3.5840000000000001</v>
      </c>
      <c r="J257" s="10">
        <v>1.2430000000000001</v>
      </c>
      <c r="K257" s="10">
        <v>2.97</v>
      </c>
      <c r="L257" s="10">
        <v>3.4</v>
      </c>
      <c r="M257" s="10">
        <v>3.1762379999999997</v>
      </c>
      <c r="N257" s="10">
        <f t="shared" si="6"/>
        <v>0.22376200000000024</v>
      </c>
      <c r="O257" s="10">
        <f t="shared" si="7"/>
        <v>0.42999999999999972</v>
      </c>
    </row>
    <row r="258" spans="1:15" ht="15.5" x14ac:dyDescent="0.35">
      <c r="A258" s="10" t="s">
        <v>262</v>
      </c>
      <c r="B258" s="10" t="s">
        <v>263</v>
      </c>
      <c r="C258" s="10" t="s">
        <v>264</v>
      </c>
      <c r="D258" s="10">
        <v>0.56000000000000005</v>
      </c>
      <c r="E258" s="10">
        <v>0.5</v>
      </c>
      <c r="F258" s="10">
        <v>0</v>
      </c>
      <c r="G258" s="10">
        <v>7.0000000000000007E-2</v>
      </c>
      <c r="H258" s="10">
        <v>0.52239999999999998</v>
      </c>
      <c r="I258" s="10">
        <v>1.8460000000000001</v>
      </c>
      <c r="J258" s="10">
        <v>0.57399999999999995</v>
      </c>
      <c r="K258" s="10">
        <v>1.52</v>
      </c>
      <c r="L258" s="10">
        <v>1.57</v>
      </c>
      <c r="M258" s="10">
        <v>1.6259536000000001</v>
      </c>
      <c r="N258" s="10">
        <f t="shared" si="6"/>
        <v>-5.5953600000000048E-2</v>
      </c>
      <c r="O258" s="10">
        <f t="shared" si="7"/>
        <v>5.0000000000000044E-2</v>
      </c>
    </row>
    <row r="259" spans="1:15" ht="15.5" x14ac:dyDescent="0.35">
      <c r="A259" s="10" t="s">
        <v>151</v>
      </c>
      <c r="B259" s="10" t="s">
        <v>152</v>
      </c>
      <c r="C259" s="10" t="s">
        <v>153</v>
      </c>
      <c r="D259" s="10">
        <v>0.25</v>
      </c>
      <c r="E259" s="10">
        <v>0.42</v>
      </c>
      <c r="F259" s="10">
        <v>0.37</v>
      </c>
      <c r="G259" s="10">
        <v>0.48</v>
      </c>
      <c r="H259" s="10">
        <v>0.4491</v>
      </c>
      <c r="I259" s="10">
        <v>1.4850000000000001</v>
      </c>
      <c r="J259" s="10">
        <v>3.0950000000000002</v>
      </c>
      <c r="K259" s="10">
        <v>-0.14000000000000001</v>
      </c>
      <c r="L259" s="10">
        <v>-0.31</v>
      </c>
      <c r="M259" s="10">
        <v>-0.1495325999999999</v>
      </c>
      <c r="N259" s="10">
        <f t="shared" si="6"/>
        <v>-0.16046740000000009</v>
      </c>
      <c r="O259" s="10">
        <f t="shared" si="7"/>
        <v>-0.16999999999999998</v>
      </c>
    </row>
    <row r="260" spans="1:15" ht="15.5" x14ac:dyDescent="0.35">
      <c r="A260" s="10" t="s">
        <v>148</v>
      </c>
      <c r="B260" s="10" t="s">
        <v>149</v>
      </c>
      <c r="C260" s="10" t="s">
        <v>150</v>
      </c>
      <c r="D260" s="10">
        <v>0</v>
      </c>
      <c r="E260" s="10">
        <v>0</v>
      </c>
      <c r="F260" s="10">
        <v>0</v>
      </c>
      <c r="G260" s="10">
        <v>0</v>
      </c>
      <c r="H260" s="10">
        <v>0.39040000000000002</v>
      </c>
      <c r="I260" s="10">
        <v>0.49199999999999999</v>
      </c>
      <c r="J260" s="10">
        <v>-1.1739999999999999</v>
      </c>
      <c r="K260" s="10">
        <v>1.32</v>
      </c>
      <c r="L260" s="10">
        <v>1.81</v>
      </c>
      <c r="M260" s="10">
        <v>1.5769856000000002</v>
      </c>
      <c r="N260" s="10">
        <f t="shared" ref="N260:N286" si="8">L260-M260</f>
        <v>0.23301439999999984</v>
      </c>
      <c r="O260" s="10">
        <f t="shared" ref="O260:O286" si="9">L260-K260</f>
        <v>0.49</v>
      </c>
    </row>
    <row r="261" spans="1:15" ht="15.5" x14ac:dyDescent="0.35">
      <c r="A261" s="10" t="s">
        <v>136</v>
      </c>
      <c r="B261" s="10" t="s">
        <v>137</v>
      </c>
      <c r="C261" s="10" t="s">
        <v>138</v>
      </c>
      <c r="D261" s="10">
        <v>0.41</v>
      </c>
      <c r="E261" s="10">
        <v>0.23</v>
      </c>
      <c r="F261" s="10">
        <v>0</v>
      </c>
      <c r="G261" s="10">
        <v>0</v>
      </c>
      <c r="H261" s="10">
        <v>0.42270000000000002</v>
      </c>
      <c r="I261" s="10">
        <v>1.3140000000000001</v>
      </c>
      <c r="J261" s="10">
        <v>-0.35699999999999998</v>
      </c>
      <c r="K261" s="10">
        <v>1.7</v>
      </c>
      <c r="L261" s="10">
        <v>1.72</v>
      </c>
      <c r="M261" s="10">
        <v>1.6881778000000001</v>
      </c>
      <c r="N261" s="10">
        <f t="shared" si="8"/>
        <v>3.1822199999999912E-2</v>
      </c>
      <c r="O261" s="10">
        <f t="shared" si="9"/>
        <v>2.0000000000000018E-2</v>
      </c>
    </row>
    <row r="262" spans="1:15" ht="15.5" x14ac:dyDescent="0.35">
      <c r="A262" s="10" t="s">
        <v>106</v>
      </c>
      <c r="B262" s="10" t="s">
        <v>107</v>
      </c>
      <c r="C262" s="10" t="s">
        <v>108</v>
      </c>
      <c r="D262" s="10">
        <v>0.1</v>
      </c>
      <c r="E262" s="10">
        <v>0.38</v>
      </c>
      <c r="F262" s="10">
        <v>0.15</v>
      </c>
      <c r="G262" s="10">
        <v>0.03</v>
      </c>
      <c r="H262" s="10">
        <v>0.7409</v>
      </c>
      <c r="I262" s="10">
        <v>2.177</v>
      </c>
      <c r="J262" s="10">
        <v>0.30099999999999999</v>
      </c>
      <c r="K262" s="10">
        <v>2.2599999999999998</v>
      </c>
      <c r="L262" s="10">
        <v>2.2999999999999998</v>
      </c>
      <c r="M262" s="10">
        <v>2.4707726000000001</v>
      </c>
      <c r="N262" s="10">
        <f t="shared" si="8"/>
        <v>-0.17077260000000027</v>
      </c>
      <c r="O262" s="10">
        <f t="shared" si="9"/>
        <v>4.0000000000000036E-2</v>
      </c>
    </row>
    <row r="263" spans="1:15" ht="15.5" x14ac:dyDescent="0.35">
      <c r="A263" s="10" t="s">
        <v>85</v>
      </c>
      <c r="B263" s="10" t="s">
        <v>86</v>
      </c>
      <c r="C263" s="10" t="s">
        <v>87</v>
      </c>
      <c r="D263" s="10">
        <v>0.18</v>
      </c>
      <c r="E263" s="10">
        <v>0.7</v>
      </c>
      <c r="F263" s="10">
        <v>0.04</v>
      </c>
      <c r="G263" s="10">
        <v>0.49</v>
      </c>
      <c r="H263" s="10">
        <v>0.54700000000000004</v>
      </c>
      <c r="I263" s="10">
        <v>1.696</v>
      </c>
      <c r="J263" s="10">
        <v>2.41</v>
      </c>
      <c r="K263" s="10">
        <v>-0.24</v>
      </c>
      <c r="L263" s="10">
        <v>-0.24</v>
      </c>
      <c r="M263" s="10">
        <v>-0.15642199999999962</v>
      </c>
      <c r="N263" s="10">
        <f t="shared" si="8"/>
        <v>-8.3578000000000374E-2</v>
      </c>
      <c r="O263" s="10">
        <f t="shared" si="9"/>
        <v>0</v>
      </c>
    </row>
    <row r="264" spans="1:15" ht="15.5" x14ac:dyDescent="0.35">
      <c r="A264" s="10" t="s">
        <v>238</v>
      </c>
      <c r="B264" s="10" t="s">
        <v>239</v>
      </c>
      <c r="C264" s="10" t="s">
        <v>240</v>
      </c>
      <c r="D264" s="10">
        <v>-0.6</v>
      </c>
      <c r="E264" s="10">
        <v>-0.2</v>
      </c>
      <c r="F264" s="10">
        <v>0</v>
      </c>
      <c r="G264" s="10">
        <v>0</v>
      </c>
      <c r="H264" s="10">
        <v>0.46429999999999999</v>
      </c>
      <c r="I264" s="10">
        <v>-0.12</v>
      </c>
      <c r="J264" s="10">
        <v>-2.09</v>
      </c>
      <c r="K264" s="10">
        <v>1.64</v>
      </c>
      <c r="L264" s="10">
        <v>1.68</v>
      </c>
      <c r="M264" s="10">
        <v>1.7324402000000001</v>
      </c>
      <c r="N264" s="10">
        <f t="shared" si="8"/>
        <v>-5.2440200000000159E-2</v>
      </c>
      <c r="O264" s="10">
        <f t="shared" si="9"/>
        <v>4.0000000000000036E-2</v>
      </c>
    </row>
    <row r="265" spans="1:15" ht="15.5" x14ac:dyDescent="0.35">
      <c r="A265" s="10" t="s">
        <v>445</v>
      </c>
      <c r="B265" s="10" t="s">
        <v>446</v>
      </c>
      <c r="C265" s="10" t="s">
        <v>447</v>
      </c>
      <c r="D265" s="10">
        <v>0</v>
      </c>
      <c r="E265" s="10">
        <v>0</v>
      </c>
      <c r="F265" s="10">
        <v>0</v>
      </c>
      <c r="G265" s="10">
        <v>0</v>
      </c>
      <c r="H265" s="10">
        <v>0.246</v>
      </c>
      <c r="I265" s="10">
        <v>-0.21099999999999999</v>
      </c>
      <c r="J265" s="10">
        <v>-1.282</v>
      </c>
      <c r="K265" s="10">
        <v>0.89</v>
      </c>
      <c r="L265" s="10">
        <v>0.89</v>
      </c>
      <c r="M265" s="10">
        <v>1.0262439999999999</v>
      </c>
      <c r="N265" s="10">
        <f t="shared" si="8"/>
        <v>-0.13624399999999992</v>
      </c>
      <c r="O265" s="10">
        <f t="shared" si="9"/>
        <v>0</v>
      </c>
    </row>
    <row r="266" spans="1:15" ht="15.5" x14ac:dyDescent="0.35">
      <c r="A266" s="10" t="s">
        <v>112</v>
      </c>
      <c r="B266" s="10" t="s">
        <v>113</v>
      </c>
      <c r="C266" s="10" t="s">
        <v>114</v>
      </c>
      <c r="D266" s="10">
        <v>-0.24</v>
      </c>
      <c r="E266" s="10">
        <v>0.54</v>
      </c>
      <c r="F266" s="10">
        <v>0.01</v>
      </c>
      <c r="G266" s="10">
        <v>0.1</v>
      </c>
      <c r="H266" s="10">
        <v>0.80089999999999995</v>
      </c>
      <c r="I266" s="10">
        <v>2.0089999999999999</v>
      </c>
      <c r="J266" s="10">
        <v>0.36899999999999999</v>
      </c>
      <c r="K266" s="10">
        <v>2.06</v>
      </c>
      <c r="L266" s="10">
        <v>2.1</v>
      </c>
      <c r="M266" s="10">
        <v>2.0929325999999993</v>
      </c>
      <c r="N266" s="10">
        <f t="shared" si="8"/>
        <v>7.0674000000008341E-3</v>
      </c>
      <c r="O266" s="10">
        <f t="shared" si="9"/>
        <v>4.0000000000000036E-2</v>
      </c>
    </row>
    <row r="267" spans="1:15" ht="15.5" x14ac:dyDescent="0.35">
      <c r="A267" s="10" t="s">
        <v>145</v>
      </c>
      <c r="B267" s="10" t="s">
        <v>146</v>
      </c>
      <c r="C267" s="10" t="s">
        <v>147</v>
      </c>
      <c r="D267" s="10">
        <v>0.04</v>
      </c>
      <c r="E267" s="10">
        <v>0.26</v>
      </c>
      <c r="F267" s="10">
        <v>0</v>
      </c>
      <c r="G267" s="10">
        <v>0.44</v>
      </c>
      <c r="H267" s="10">
        <v>0.73089999999999999</v>
      </c>
      <c r="I267" s="10">
        <v>2.012</v>
      </c>
      <c r="J267" s="10">
        <v>1.0720000000000001</v>
      </c>
      <c r="K267" s="10">
        <v>1.05</v>
      </c>
      <c r="L267" s="10">
        <v>0.89</v>
      </c>
      <c r="M267" s="10">
        <v>1.1016926</v>
      </c>
      <c r="N267" s="10">
        <f t="shared" si="8"/>
        <v>-0.21169260000000001</v>
      </c>
      <c r="O267" s="10">
        <f t="shared" si="9"/>
        <v>-0.16000000000000003</v>
      </c>
    </row>
    <row r="268" spans="1:15" ht="15.5" x14ac:dyDescent="0.35">
      <c r="A268" s="10" t="s">
        <v>349</v>
      </c>
      <c r="B268" s="10" t="s">
        <v>350</v>
      </c>
      <c r="C268" s="10" t="s">
        <v>351</v>
      </c>
      <c r="D268" s="10">
        <v>0</v>
      </c>
      <c r="E268" s="10">
        <v>0</v>
      </c>
      <c r="F268" s="10">
        <v>0</v>
      </c>
      <c r="G268" s="10">
        <v>0</v>
      </c>
      <c r="H268" s="10">
        <v>0.19</v>
      </c>
      <c r="I268" s="10">
        <v>-0.68799999999999994</v>
      </c>
      <c r="J268" s="10">
        <v>-1.516</v>
      </c>
      <c r="K268" s="10">
        <v>0.74</v>
      </c>
      <c r="L268" s="10">
        <v>0.74</v>
      </c>
      <c r="M268" s="10">
        <v>0.81265999999999994</v>
      </c>
      <c r="N268" s="10">
        <f t="shared" si="8"/>
        <v>-7.2659999999999947E-2</v>
      </c>
      <c r="O268" s="10">
        <f t="shared" si="9"/>
        <v>0</v>
      </c>
    </row>
    <row r="269" spans="1:15" ht="15.5" x14ac:dyDescent="0.35">
      <c r="A269" s="10" t="s">
        <v>460</v>
      </c>
      <c r="B269" s="10" t="s">
        <v>461</v>
      </c>
      <c r="C269" s="10" t="s">
        <v>462</v>
      </c>
      <c r="D269" s="10">
        <v>0</v>
      </c>
      <c r="E269" s="10">
        <v>0</v>
      </c>
      <c r="F269" s="10">
        <v>0</v>
      </c>
      <c r="G269" s="10">
        <v>0</v>
      </c>
      <c r="H269" s="10">
        <v>0.22220000000000001</v>
      </c>
      <c r="I269" s="10">
        <v>-0.97799999999999998</v>
      </c>
      <c r="J269" s="10">
        <v>-1.851</v>
      </c>
      <c r="K269" s="10">
        <v>0.67</v>
      </c>
      <c r="L269" s="10">
        <v>0.67</v>
      </c>
      <c r="M269" s="10">
        <v>0.93547080000000005</v>
      </c>
      <c r="N269" s="10">
        <f t="shared" si="8"/>
        <v>-0.26547080000000001</v>
      </c>
      <c r="O269" s="10">
        <f t="shared" si="9"/>
        <v>0</v>
      </c>
    </row>
    <row r="270" spans="1:15" ht="15.5" x14ac:dyDescent="0.35">
      <c r="A270" s="10" t="s">
        <v>463</v>
      </c>
      <c r="B270" s="10" t="s">
        <v>464</v>
      </c>
      <c r="C270" s="10" t="s">
        <v>465</v>
      </c>
      <c r="D270" s="10">
        <v>7.0000000000000007E-2</v>
      </c>
      <c r="E270" s="10">
        <v>0.35</v>
      </c>
      <c r="F270" s="10">
        <v>0</v>
      </c>
      <c r="G270" s="10">
        <v>0.1</v>
      </c>
      <c r="H270" s="10">
        <v>0.28089999999999998</v>
      </c>
      <c r="I270" s="10">
        <v>0.16400000000000001</v>
      </c>
      <c r="J270" s="10">
        <v>-0.33600000000000002</v>
      </c>
      <c r="K270" s="10">
        <v>1.38</v>
      </c>
      <c r="L270" s="10">
        <v>0.36</v>
      </c>
      <c r="M270" s="10">
        <v>0.48379259999999991</v>
      </c>
      <c r="N270" s="10">
        <f t="shared" si="8"/>
        <v>-0.12379259999999992</v>
      </c>
      <c r="O270" s="10">
        <f t="shared" si="9"/>
        <v>-1.02</v>
      </c>
    </row>
    <row r="271" spans="1:15" ht="15.5" x14ac:dyDescent="0.35">
      <c r="A271" s="10" t="s">
        <v>457</v>
      </c>
      <c r="B271" s="10" t="s">
        <v>458</v>
      </c>
      <c r="C271" s="10" t="s">
        <v>459</v>
      </c>
      <c r="D271" s="10">
        <v>0</v>
      </c>
      <c r="E271" s="10">
        <v>0</v>
      </c>
      <c r="F271" s="10">
        <v>0</v>
      </c>
      <c r="G271" s="10">
        <v>0</v>
      </c>
      <c r="H271" s="10">
        <v>8.5000000000000006E-2</v>
      </c>
      <c r="I271" s="10">
        <v>-1.575</v>
      </c>
      <c r="J271" s="10">
        <v>-2.0089999999999999</v>
      </c>
      <c r="K271" s="10">
        <v>0.28000000000000003</v>
      </c>
      <c r="L271" s="10">
        <v>0.28000000000000003</v>
      </c>
      <c r="M271" s="10">
        <v>0.41219000000000006</v>
      </c>
      <c r="N271" s="10">
        <f t="shared" si="8"/>
        <v>-0.13219000000000003</v>
      </c>
      <c r="O271" s="10">
        <f t="shared" si="9"/>
        <v>0</v>
      </c>
    </row>
    <row r="272" spans="1:15" ht="15.5" x14ac:dyDescent="0.35">
      <c r="A272" s="10" t="s">
        <v>88</v>
      </c>
      <c r="B272" s="10" t="s">
        <v>89</v>
      </c>
      <c r="C272" s="10" t="s">
        <v>90</v>
      </c>
      <c r="D272" s="10">
        <v>0.61</v>
      </c>
      <c r="E272" s="10">
        <v>0.52</v>
      </c>
      <c r="F272" s="10">
        <v>0</v>
      </c>
      <c r="G272" s="10">
        <v>0.14000000000000001</v>
      </c>
      <c r="H272" s="10">
        <v>0.71640000000000004</v>
      </c>
      <c r="I272" s="10">
        <v>2.786</v>
      </c>
      <c r="J272" s="10">
        <v>1.0289999999999999</v>
      </c>
      <c r="K272" s="10">
        <v>1.99</v>
      </c>
      <c r="L272" s="10">
        <v>2.13</v>
      </c>
      <c r="M272" s="10">
        <v>2.1306896000000002</v>
      </c>
      <c r="N272" s="10">
        <f t="shared" si="8"/>
        <v>-6.8960000000028998E-4</v>
      </c>
      <c r="O272" s="10">
        <f t="shared" si="9"/>
        <v>0.1399999999999999</v>
      </c>
    </row>
    <row r="273" spans="1:15" ht="15.5" x14ac:dyDescent="0.35">
      <c r="A273" s="10" t="s">
        <v>250</v>
      </c>
      <c r="B273" s="10" t="s">
        <v>251</v>
      </c>
      <c r="C273" s="10" t="s">
        <v>252</v>
      </c>
      <c r="D273" s="10">
        <v>0.6</v>
      </c>
      <c r="E273" s="10">
        <v>0.52</v>
      </c>
      <c r="F273" s="10">
        <v>0</v>
      </c>
      <c r="G273" s="10">
        <v>0.14000000000000001</v>
      </c>
      <c r="H273" s="10">
        <v>0.85729999999999995</v>
      </c>
      <c r="I273" s="10">
        <v>3.3250000000000002</v>
      </c>
      <c r="J273" s="10">
        <v>1.23</v>
      </c>
      <c r="K273" s="10">
        <v>2.54</v>
      </c>
      <c r="L273" s="10">
        <v>2.73</v>
      </c>
      <c r="M273" s="10">
        <v>2.6624622000000002</v>
      </c>
      <c r="N273" s="10">
        <f t="shared" si="8"/>
        <v>6.7537799999999759E-2</v>
      </c>
      <c r="O273" s="10">
        <f t="shared" si="9"/>
        <v>0.18999999999999995</v>
      </c>
    </row>
    <row r="274" spans="1:15" ht="15.5" x14ac:dyDescent="0.35">
      <c r="A274" s="10" t="s">
        <v>208</v>
      </c>
      <c r="B274" s="10" t="s">
        <v>209</v>
      </c>
      <c r="C274" s="10" t="s">
        <v>210</v>
      </c>
      <c r="D274" s="10">
        <v>0.62</v>
      </c>
      <c r="E274" s="10">
        <v>0.52</v>
      </c>
      <c r="F274" s="10">
        <v>0</v>
      </c>
      <c r="G274" s="10">
        <v>0.16</v>
      </c>
      <c r="H274" s="10">
        <v>0.99819999999999998</v>
      </c>
      <c r="I274" s="10">
        <v>3.839</v>
      </c>
      <c r="J274" s="10">
        <v>1.5720000000000001</v>
      </c>
      <c r="K274" s="10">
        <v>3.09</v>
      </c>
      <c r="L274" s="10">
        <v>3.2</v>
      </c>
      <c r="M274" s="10">
        <v>3.1418948000000002</v>
      </c>
      <c r="N274" s="10">
        <f t="shared" si="8"/>
        <v>5.8105199999999968E-2</v>
      </c>
      <c r="O274" s="10">
        <f t="shared" si="9"/>
        <v>0.11000000000000032</v>
      </c>
    </row>
    <row r="275" spans="1:15" ht="15.5" x14ac:dyDescent="0.35">
      <c r="A275" s="10" t="s">
        <v>115</v>
      </c>
      <c r="B275" s="10" t="s">
        <v>116</v>
      </c>
      <c r="C275" s="10" t="s">
        <v>117</v>
      </c>
      <c r="D275" s="10">
        <v>-0.24</v>
      </c>
      <c r="E275" s="10">
        <v>0.5</v>
      </c>
      <c r="F275" s="10">
        <v>0.1</v>
      </c>
      <c r="G275" s="10">
        <v>0.1</v>
      </c>
      <c r="H275" s="10">
        <v>0.80089999999999995</v>
      </c>
      <c r="I275" s="10">
        <v>1.5760000000000001</v>
      </c>
      <c r="J275" s="10">
        <v>0.22</v>
      </c>
      <c r="K275" s="10">
        <v>1.51</v>
      </c>
      <c r="L275" s="10">
        <v>2.06</v>
      </c>
      <c r="M275" s="10">
        <v>2.1381525999999997</v>
      </c>
      <c r="N275" s="10">
        <f t="shared" si="8"/>
        <v>-7.8152599999999683E-2</v>
      </c>
      <c r="O275" s="10">
        <f t="shared" si="9"/>
        <v>0.55000000000000004</v>
      </c>
    </row>
    <row r="276" spans="1:15" ht="15.5" x14ac:dyDescent="0.35">
      <c r="A276" s="10" t="s">
        <v>445</v>
      </c>
      <c r="B276" s="10" t="s">
        <v>446</v>
      </c>
      <c r="C276" s="10" t="s">
        <v>447</v>
      </c>
      <c r="D276" s="10">
        <v>0</v>
      </c>
      <c r="E276" s="10">
        <v>0</v>
      </c>
      <c r="F276" s="10">
        <v>0</v>
      </c>
      <c r="G276" s="10">
        <v>0</v>
      </c>
      <c r="H276" s="10">
        <v>0.246</v>
      </c>
      <c r="I276" s="10">
        <v>-0.21099999999999999</v>
      </c>
      <c r="J276" s="10">
        <v>-1.085</v>
      </c>
      <c r="K276" s="10">
        <v>0.89</v>
      </c>
      <c r="L276" s="10">
        <v>0.89</v>
      </c>
      <c r="M276" s="10">
        <v>1.0262439999999999</v>
      </c>
      <c r="N276" s="10">
        <f t="shared" si="8"/>
        <v>-0.13624399999999992</v>
      </c>
      <c r="O276" s="10">
        <f t="shared" si="9"/>
        <v>0</v>
      </c>
    </row>
    <row r="277" spans="1:15" ht="15.5" x14ac:dyDescent="0.35">
      <c r="A277" s="10" t="s">
        <v>142</v>
      </c>
      <c r="B277" s="10" t="s">
        <v>143</v>
      </c>
      <c r="C277" s="10" t="s">
        <v>144</v>
      </c>
      <c r="D277" s="10">
        <v>0.39</v>
      </c>
      <c r="E277" s="10">
        <v>0.56999999999999995</v>
      </c>
      <c r="F277" s="10">
        <v>0.1</v>
      </c>
      <c r="G277" s="10">
        <v>0.05</v>
      </c>
      <c r="H277" s="10">
        <v>0.49430000000000002</v>
      </c>
      <c r="I277" s="10">
        <v>2.0190000000000001</v>
      </c>
      <c r="J277" s="10">
        <v>1.3520000000000001</v>
      </c>
      <c r="K277" s="10">
        <v>1.34</v>
      </c>
      <c r="L277" s="10">
        <v>1.25</v>
      </c>
      <c r="M277" s="10">
        <v>1.4220602000000002</v>
      </c>
      <c r="N277" s="10">
        <f t="shared" si="8"/>
        <v>-0.17206020000000022</v>
      </c>
      <c r="O277" s="10">
        <f t="shared" si="9"/>
        <v>-9.000000000000008E-2</v>
      </c>
    </row>
    <row r="278" spans="1:15" ht="15.5" x14ac:dyDescent="0.35">
      <c r="A278" s="10" t="s">
        <v>106</v>
      </c>
      <c r="B278" s="10" t="s">
        <v>107</v>
      </c>
      <c r="C278" s="10" t="s">
        <v>108</v>
      </c>
      <c r="D278" s="10">
        <v>0.1</v>
      </c>
      <c r="E278" s="10">
        <v>0.38</v>
      </c>
      <c r="F278" s="10">
        <v>0.15</v>
      </c>
      <c r="G278" s="10">
        <v>0.03</v>
      </c>
      <c r="H278" s="10">
        <v>0.7409</v>
      </c>
      <c r="I278" s="10">
        <v>2.177</v>
      </c>
      <c r="J278" s="10">
        <v>0.22</v>
      </c>
      <c r="K278" s="10">
        <v>2.2599999999999998</v>
      </c>
      <c r="L278" s="10">
        <v>2.2999999999999998</v>
      </c>
      <c r="M278" s="10">
        <v>2.4707726000000001</v>
      </c>
      <c r="N278" s="10">
        <f t="shared" si="8"/>
        <v>-0.17077260000000027</v>
      </c>
      <c r="O278" s="10">
        <f t="shared" si="9"/>
        <v>4.0000000000000036E-2</v>
      </c>
    </row>
    <row r="279" spans="1:15" ht="15.5" x14ac:dyDescent="0.35">
      <c r="A279" s="10" t="s">
        <v>115</v>
      </c>
      <c r="B279" s="10" t="s">
        <v>116</v>
      </c>
      <c r="C279" s="10" t="s">
        <v>117</v>
      </c>
      <c r="D279" s="10">
        <v>-0.24</v>
      </c>
      <c r="E279" s="10">
        <v>0.5</v>
      </c>
      <c r="F279" s="10">
        <v>0.1</v>
      </c>
      <c r="G279" s="10">
        <v>0.1</v>
      </c>
      <c r="H279" s="10">
        <v>0.80089999999999995</v>
      </c>
      <c r="I279" s="10">
        <v>1.5760000000000001</v>
      </c>
      <c r="J279" s="10">
        <v>-3.5999999999999997E-2</v>
      </c>
      <c r="K279" s="10">
        <v>1.51</v>
      </c>
      <c r="L279" s="10">
        <v>2.06</v>
      </c>
      <c r="M279" s="10">
        <v>2.1381525999999997</v>
      </c>
      <c r="N279" s="10">
        <f t="shared" si="8"/>
        <v>-7.8152599999999683E-2</v>
      </c>
      <c r="O279" s="10">
        <f t="shared" si="9"/>
        <v>0.55000000000000004</v>
      </c>
    </row>
    <row r="280" spans="1:15" ht="15.5" x14ac:dyDescent="0.35">
      <c r="A280" s="10" t="s">
        <v>88</v>
      </c>
      <c r="B280" s="10" t="s">
        <v>89</v>
      </c>
      <c r="C280" s="10" t="s">
        <v>90</v>
      </c>
      <c r="D280" s="10">
        <v>0.61</v>
      </c>
      <c r="E280" s="10">
        <v>0.52</v>
      </c>
      <c r="F280" s="10">
        <v>0</v>
      </c>
      <c r="G280" s="10">
        <v>0.14000000000000001</v>
      </c>
      <c r="H280" s="10">
        <v>0.71640000000000004</v>
      </c>
      <c r="I280" s="10">
        <v>2.786</v>
      </c>
      <c r="J280" s="10">
        <v>0.92300000000000004</v>
      </c>
      <c r="K280" s="10">
        <v>1.99</v>
      </c>
      <c r="L280" s="10">
        <v>2.13</v>
      </c>
      <c r="M280" s="10">
        <v>2.1306896000000002</v>
      </c>
      <c r="N280" s="10">
        <f t="shared" si="8"/>
        <v>-6.8960000000028998E-4</v>
      </c>
      <c r="O280" s="10">
        <f t="shared" si="9"/>
        <v>0.1399999999999999</v>
      </c>
    </row>
    <row r="281" spans="1:15" ht="15.5" x14ac:dyDescent="0.35">
      <c r="A281" s="10" t="s">
        <v>445</v>
      </c>
      <c r="B281" s="10" t="s">
        <v>446</v>
      </c>
      <c r="C281" s="10" t="s">
        <v>447</v>
      </c>
      <c r="D281" s="10">
        <v>0</v>
      </c>
      <c r="E281" s="10">
        <v>0</v>
      </c>
      <c r="F281" s="10">
        <v>0</v>
      </c>
      <c r="G281" s="10">
        <v>0</v>
      </c>
      <c r="H281" s="10">
        <v>0.246</v>
      </c>
      <c r="I281" s="10">
        <v>-0.21099999999999999</v>
      </c>
      <c r="J281" s="10">
        <v>-1.2689999999999999</v>
      </c>
      <c r="K281" s="10">
        <v>0.89</v>
      </c>
      <c r="L281" s="10">
        <v>0.89</v>
      </c>
      <c r="M281" s="10">
        <v>1.0262439999999999</v>
      </c>
      <c r="N281" s="10">
        <f t="shared" si="8"/>
        <v>-0.13624399999999992</v>
      </c>
      <c r="O281" s="10">
        <f t="shared" si="9"/>
        <v>0</v>
      </c>
    </row>
    <row r="282" spans="1:15" ht="15.5" x14ac:dyDescent="0.35">
      <c r="A282" s="10" t="s">
        <v>115</v>
      </c>
      <c r="B282" s="10" t="s">
        <v>116</v>
      </c>
      <c r="C282" s="10" t="s">
        <v>117</v>
      </c>
      <c r="D282" s="10">
        <v>-0.24</v>
      </c>
      <c r="E282" s="10">
        <v>0.5</v>
      </c>
      <c r="F282" s="10">
        <v>0.1</v>
      </c>
      <c r="G282" s="10">
        <v>0.1</v>
      </c>
      <c r="H282" s="10">
        <v>0.80089999999999995</v>
      </c>
      <c r="I282" s="10">
        <v>1.5760000000000001</v>
      </c>
      <c r="J282" s="10">
        <v>0.14899999999999999</v>
      </c>
      <c r="K282" s="10">
        <v>1.51</v>
      </c>
      <c r="L282" s="10">
        <v>2.06</v>
      </c>
      <c r="M282" s="10">
        <v>2.1381525999999997</v>
      </c>
      <c r="N282" s="10">
        <f t="shared" si="8"/>
        <v>-7.8152599999999683E-2</v>
      </c>
      <c r="O282" s="10">
        <f t="shared" si="9"/>
        <v>0.55000000000000004</v>
      </c>
    </row>
    <row r="283" spans="1:15" ht="15.5" x14ac:dyDescent="0.35">
      <c r="A283" s="10" t="s">
        <v>112</v>
      </c>
      <c r="B283" s="10" t="s">
        <v>113</v>
      </c>
      <c r="C283" s="10" t="s">
        <v>114</v>
      </c>
      <c r="D283" s="10">
        <v>-0.24</v>
      </c>
      <c r="E283" s="10">
        <v>0.54</v>
      </c>
      <c r="F283" s="10">
        <v>0.01</v>
      </c>
      <c r="G283" s="10">
        <v>0.1</v>
      </c>
      <c r="H283" s="10">
        <v>0.80089999999999995</v>
      </c>
      <c r="I283" s="10">
        <v>2.0089999999999999</v>
      </c>
      <c r="J283" s="10">
        <v>0.23799999999999999</v>
      </c>
      <c r="K283" s="10">
        <v>2.06</v>
      </c>
      <c r="L283" s="10">
        <v>2.1</v>
      </c>
      <c r="M283" s="10">
        <v>2.0929325999999993</v>
      </c>
      <c r="N283" s="10">
        <f t="shared" si="8"/>
        <v>7.0674000000008341E-3</v>
      </c>
      <c r="O283" s="10">
        <f t="shared" si="9"/>
        <v>4.0000000000000036E-2</v>
      </c>
    </row>
    <row r="284" spans="1:15" ht="15.5" x14ac:dyDescent="0.35">
      <c r="A284" s="10" t="s">
        <v>106</v>
      </c>
      <c r="B284" s="10" t="s">
        <v>107</v>
      </c>
      <c r="C284" s="10" t="s">
        <v>108</v>
      </c>
      <c r="D284" s="10">
        <v>0.1</v>
      </c>
      <c r="E284" s="10">
        <v>0.38</v>
      </c>
      <c r="F284" s="10">
        <v>0.15</v>
      </c>
      <c r="G284" s="10">
        <v>0.03</v>
      </c>
      <c r="H284" s="10">
        <v>0.7409</v>
      </c>
      <c r="I284" s="10">
        <v>2.177</v>
      </c>
      <c r="J284" s="10">
        <v>0.39100000000000001</v>
      </c>
      <c r="K284" s="10">
        <v>2.2599999999999998</v>
      </c>
      <c r="L284" s="10">
        <v>2.2999999999999998</v>
      </c>
      <c r="M284" s="10">
        <v>2.4707726000000001</v>
      </c>
      <c r="N284" s="10">
        <f t="shared" si="8"/>
        <v>-0.17077260000000027</v>
      </c>
      <c r="O284" s="10">
        <f t="shared" si="9"/>
        <v>4.0000000000000036E-2</v>
      </c>
    </row>
    <row r="285" spans="1:15" ht="15.5" x14ac:dyDescent="0.35">
      <c r="A285" s="10" t="s">
        <v>190</v>
      </c>
      <c r="B285" s="10" t="s">
        <v>191</v>
      </c>
      <c r="C285" s="10" t="s">
        <v>192</v>
      </c>
      <c r="D285" s="10">
        <v>0.11</v>
      </c>
      <c r="E285" s="10">
        <v>0.67</v>
      </c>
      <c r="F285" s="10">
        <v>0.17</v>
      </c>
      <c r="G285" s="10">
        <v>0.05</v>
      </c>
      <c r="H285" s="10">
        <v>0.87019999999999997</v>
      </c>
      <c r="I285" s="10">
        <v>2.8639999999999999</v>
      </c>
      <c r="J285" s="10">
        <v>1.1639999999999999</v>
      </c>
      <c r="K285" s="10">
        <v>2.02</v>
      </c>
      <c r="L285" s="10">
        <v>2.21</v>
      </c>
      <c r="M285" s="10">
        <v>2.5953627999999997</v>
      </c>
      <c r="N285" s="10">
        <f t="shared" si="8"/>
        <v>-0.38536279999999978</v>
      </c>
      <c r="O285" s="10">
        <f t="shared" si="9"/>
        <v>0.18999999999999995</v>
      </c>
    </row>
    <row r="286" spans="1:15" ht="16" thickBot="1" x14ac:dyDescent="0.4">
      <c r="A286" s="10" t="s">
        <v>445</v>
      </c>
      <c r="B286" s="10" t="s">
        <v>446</v>
      </c>
      <c r="C286" s="10" t="s">
        <v>447</v>
      </c>
      <c r="D286" s="10">
        <v>0</v>
      </c>
      <c r="E286" s="10">
        <v>0</v>
      </c>
      <c r="F286" s="10">
        <v>0</v>
      </c>
      <c r="G286" s="10">
        <v>0</v>
      </c>
      <c r="H286" s="10">
        <v>0.246</v>
      </c>
      <c r="I286" s="10">
        <v>-0.21099999999999999</v>
      </c>
      <c r="J286" s="10">
        <v>-1.2250000000000001</v>
      </c>
      <c r="K286" s="10">
        <v>0.89</v>
      </c>
      <c r="L286" s="10">
        <v>0.89</v>
      </c>
      <c r="M286" s="37">
        <v>1.0262439999999999</v>
      </c>
      <c r="N286" s="37">
        <f t="shared" si="8"/>
        <v>-0.13624399999999992</v>
      </c>
      <c r="O286" s="37">
        <f t="shared" si="9"/>
        <v>0</v>
      </c>
    </row>
    <row r="287" spans="1:15" ht="16" thickBot="1" x14ac:dyDescent="0.4">
      <c r="B287" s="12"/>
      <c r="C287" s="12"/>
      <c r="D287" s="12"/>
      <c r="E287" s="12"/>
      <c r="F287" s="12"/>
      <c r="G287" s="12"/>
      <c r="H287" s="12"/>
      <c r="I287" s="12"/>
      <c r="J287" s="12"/>
      <c r="K287" s="12"/>
      <c r="L287" s="12"/>
      <c r="M287" s="62" t="s">
        <v>987</v>
      </c>
      <c r="N287" s="63">
        <f>SQRT(SUMSQ(N3:N286)/COUNTA(N3:N285))</f>
        <v>0.17483736144770881</v>
      </c>
      <c r="O287" s="61">
        <f>SQRT(SUMSQ(O3:O286)/COUNTA(O3:O286))</f>
        <v>0.2905797992261504</v>
      </c>
    </row>
  </sheetData>
  <autoFilter ref="A2:O287" xr:uid="{BF44AF2A-CD24-421F-8D3A-642CCED4FDCB}"/>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2A0F78-E23C-47CD-BD8A-812820ECBE8C}">
  <sheetPr codeName="Sheet8"/>
  <dimension ref="A1:D6"/>
  <sheetViews>
    <sheetView workbookViewId="0"/>
  </sheetViews>
  <sheetFormatPr defaultRowHeight="14.5" x14ac:dyDescent="0.35"/>
  <cols>
    <col min="1" max="1" width="31.26953125" customWidth="1"/>
    <col min="2" max="2" width="14.81640625" bestFit="1" customWidth="1"/>
    <col min="3" max="3" width="8.453125" bestFit="1" customWidth="1"/>
    <col min="4" max="4" width="11" bestFit="1" customWidth="1"/>
  </cols>
  <sheetData>
    <row r="1" spans="1:4" ht="15.5" x14ac:dyDescent="0.35">
      <c r="A1" s="24" t="s">
        <v>1014</v>
      </c>
    </row>
    <row r="2" spans="1:4" ht="15.5" x14ac:dyDescent="0.35">
      <c r="A2" s="28" t="s">
        <v>968</v>
      </c>
      <c r="B2" s="28" t="s">
        <v>962</v>
      </c>
      <c r="C2" s="28" t="s">
        <v>963</v>
      </c>
      <c r="D2" s="28" t="s">
        <v>964</v>
      </c>
    </row>
    <row r="3" spans="1:4" ht="15.5" x14ac:dyDescent="0.35">
      <c r="A3" s="32" t="s">
        <v>965</v>
      </c>
      <c r="B3" s="30">
        <v>0.31259999999999999</v>
      </c>
      <c r="C3" s="30">
        <v>0.29669869999999998</v>
      </c>
      <c r="D3" s="30">
        <v>0.92654420000000004</v>
      </c>
    </row>
    <row r="4" spans="1:4" ht="15.5" x14ac:dyDescent="0.35">
      <c r="A4" s="32" t="s">
        <v>966</v>
      </c>
      <c r="B4" s="30">
        <v>0.30936750000000002</v>
      </c>
      <c r="C4" s="30">
        <v>0.28560000000000002</v>
      </c>
      <c r="D4" s="30">
        <v>0.94337000000000004</v>
      </c>
    </row>
    <row r="5" spans="1:4" ht="15.5" x14ac:dyDescent="0.35">
      <c r="A5" s="33" t="s">
        <v>969</v>
      </c>
      <c r="B5" s="30">
        <v>0.32219700000000001</v>
      </c>
      <c r="C5" s="30">
        <v>0.2823</v>
      </c>
      <c r="D5" s="30">
        <v>0.9608814</v>
      </c>
    </row>
    <row r="6" spans="1:4" ht="15.5" x14ac:dyDescent="0.35">
      <c r="A6" s="33" t="s">
        <v>970</v>
      </c>
      <c r="B6" s="30">
        <v>0.31085800000000002</v>
      </c>
      <c r="C6" s="30">
        <v>0.28764499999999998</v>
      </c>
      <c r="D6" s="30">
        <v>0.9343399999999999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A95AE6-D4EE-486A-AE74-6FFE7AA527E5}">
  <sheetPr codeName="Sheet9"/>
  <dimension ref="A1:C8"/>
  <sheetViews>
    <sheetView workbookViewId="0">
      <selection activeCell="D12" sqref="D12"/>
    </sheetView>
  </sheetViews>
  <sheetFormatPr defaultRowHeight="14.5" x14ac:dyDescent="0.35"/>
  <cols>
    <col min="1" max="1" width="21.7265625" bestFit="1" customWidth="1"/>
    <col min="2" max="2" width="18" bestFit="1" customWidth="1"/>
    <col min="3" max="3" width="10.26953125" bestFit="1" customWidth="1"/>
  </cols>
  <sheetData>
    <row r="1" spans="1:3" ht="21.75" customHeight="1" x14ac:dyDescent="0.35">
      <c r="A1" s="24" t="s">
        <v>1015</v>
      </c>
    </row>
    <row r="2" spans="1:3" ht="15.5" x14ac:dyDescent="0.35">
      <c r="A2" s="4" t="s">
        <v>971</v>
      </c>
      <c r="B2" s="4" t="s">
        <v>972</v>
      </c>
      <c r="C2" s="4" t="s">
        <v>973</v>
      </c>
    </row>
    <row r="3" spans="1:3" ht="15.5" x14ac:dyDescent="0.35">
      <c r="A3" s="19" t="s">
        <v>974</v>
      </c>
      <c r="B3" s="32">
        <v>0.33851396604479544</v>
      </c>
      <c r="C3" s="19">
        <v>0.96399999999999997</v>
      </c>
    </row>
    <row r="4" spans="1:3" ht="15.5" x14ac:dyDescent="0.35">
      <c r="A4" s="19" t="s">
        <v>975</v>
      </c>
      <c r="B4" s="32">
        <v>0.31907946164496748</v>
      </c>
      <c r="C4" s="19">
        <v>0.96799999999999997</v>
      </c>
    </row>
    <row r="5" spans="1:3" ht="15.5" x14ac:dyDescent="0.35">
      <c r="A5" s="19" t="s">
        <v>976</v>
      </c>
      <c r="B5" s="32">
        <v>0.32622926792864515</v>
      </c>
      <c r="C5" s="19">
        <v>0.96699999999999997</v>
      </c>
    </row>
    <row r="6" spans="1:3" ht="15.5" x14ac:dyDescent="0.35">
      <c r="A6" s="19" t="s">
        <v>977</v>
      </c>
      <c r="B6" s="32">
        <v>0.32584202220592645</v>
      </c>
      <c r="C6" s="19">
        <v>0.96699999999999997</v>
      </c>
    </row>
    <row r="7" spans="1:3" ht="15.5" x14ac:dyDescent="0.35">
      <c r="A7" s="19" t="s">
        <v>978</v>
      </c>
      <c r="B7" s="32">
        <v>0.31906425864454496</v>
      </c>
      <c r="C7" s="19">
        <v>0.96799999999999997</v>
      </c>
    </row>
    <row r="8" spans="1:3" ht="15.5" x14ac:dyDescent="0.35">
      <c r="A8" s="19" t="s">
        <v>979</v>
      </c>
      <c r="B8" s="32">
        <v>0.33814177496758679</v>
      </c>
      <c r="C8" s="19">
        <v>0.96399999999999997</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4</vt:i4>
      </vt:variant>
      <vt:variant>
        <vt:lpstr>Named Ranges</vt:lpstr>
      </vt:variant>
      <vt:variant>
        <vt:i4>1</vt:i4>
      </vt:variant>
    </vt:vector>
  </HeadingPairs>
  <TitlesOfParts>
    <vt:vector size="15" baseType="lpstr">
      <vt:lpstr>Summary</vt:lpstr>
      <vt:lpstr>S1</vt:lpstr>
      <vt:lpstr>S2</vt:lpstr>
      <vt:lpstr>S3</vt:lpstr>
      <vt:lpstr>S4</vt:lpstr>
      <vt:lpstr>S5</vt:lpstr>
      <vt:lpstr>S6</vt:lpstr>
      <vt:lpstr>S7</vt:lpstr>
      <vt:lpstr>S8</vt:lpstr>
      <vt:lpstr>S9</vt:lpstr>
      <vt:lpstr>S10</vt:lpstr>
      <vt:lpstr>S11</vt:lpstr>
      <vt:lpstr>S12</vt:lpstr>
      <vt:lpstr>S13</vt:lpstr>
      <vt:lpstr>'S5'!_Toc6448024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dc:creator>
  <cp:lastModifiedBy>Deedar Nabi</cp:lastModifiedBy>
  <dcterms:created xsi:type="dcterms:W3CDTF">2015-06-05T18:17:20Z</dcterms:created>
  <dcterms:modified xsi:type="dcterms:W3CDTF">2023-10-23T10:11:32Z</dcterms:modified>
</cp:coreProperties>
</file>